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codeName="ThisWorkbook" hidePivotFieldList="1" defaultThemeVersion="166925"/>
  <mc:AlternateContent xmlns:mc="http://schemas.openxmlformats.org/markup-compatibility/2006">
    <mc:Choice Requires="x15">
      <x15ac:absPath xmlns:x15ac="http://schemas.microsoft.com/office/spreadsheetml/2010/11/ac" url="https://unioxfordnexus-my.sharepoint.com/personal/scat8709_ox_ac_uk/Documents/Scoping Review/Scoping Review - JMIR Revision/"/>
    </mc:Choice>
  </mc:AlternateContent>
  <xr:revisionPtr revIDLastSave="924" documentId="8_{6E5FEE84-11E6-7F47-816A-A175220BBEC4}" xr6:coauthVersionLast="47" xr6:coauthVersionMax="47" xr10:uidLastSave="{A61B1426-2FB1-5444-8512-2C8DB33E1632}"/>
  <bookViews>
    <workbookView xWindow="8060" yWindow="500" windowWidth="25600" windowHeight="14500" xr2:uid="{54A9B12E-FE26-F440-93BB-C8D6C4B467BD}"/>
  </bookViews>
  <sheets>
    <sheet name="Full Extraction" sheetId="3" r:id="rId1"/>
    <sheet name="Data Validation" sheetId="2" r:id="rId2"/>
  </sheets>
  <definedNames>
    <definedName name="_xlnm._FilterDatabase" localSheetId="0" hidden="1">'Full Extraction'!$A$1:$BI$51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81" i="3" l="1"/>
  <c r="AC10" i="3"/>
  <c r="AC385" i="3"/>
  <c r="AC171" i="3"/>
  <c r="AC393" i="3"/>
  <c r="AC158" i="3"/>
  <c r="AC243" i="3"/>
  <c r="AC24" i="3"/>
  <c r="AC394" i="3"/>
  <c r="AC470" i="3"/>
  <c r="AC395" i="3"/>
  <c r="AC330" i="3"/>
  <c r="AC244" i="3"/>
  <c r="AC25" i="3"/>
  <c r="AC82" i="3"/>
  <c r="AC16" i="3"/>
  <c r="AC9" i="3"/>
  <c r="AC109" i="3"/>
  <c r="AC245" i="3"/>
  <c r="AC396" i="3"/>
  <c r="AC246" i="3"/>
  <c r="AC37" i="3"/>
  <c r="AC331" i="3"/>
  <c r="AC4" i="3"/>
  <c r="AC59" i="3"/>
  <c r="AC60" i="3"/>
  <c r="AC159" i="3"/>
  <c r="AC471" i="3"/>
  <c r="AC247" i="3"/>
  <c r="AC160" i="3"/>
  <c r="AC248" i="3"/>
  <c r="AC397" i="3"/>
  <c r="AC161" i="3"/>
  <c r="AC61" i="3"/>
  <c r="AC26" i="3"/>
  <c r="AC472" i="3"/>
  <c r="AC110" i="3"/>
  <c r="AC36" i="3"/>
  <c r="AC162" i="3"/>
  <c r="AC461" i="3"/>
  <c r="AC85" i="3"/>
  <c r="AC62" i="3"/>
  <c r="AC63" i="3"/>
  <c r="AC117" i="3"/>
  <c r="AC468" i="3"/>
  <c r="AC249" i="3"/>
  <c r="AC398" i="3"/>
  <c r="AC163" i="3"/>
  <c r="AC49" i="3"/>
  <c r="AC473" i="3"/>
  <c r="AC39" i="3"/>
  <c r="AC83" i="3"/>
  <c r="AC111" i="3"/>
  <c r="AC332" i="3"/>
  <c r="AC164" i="3"/>
  <c r="AC50" i="3"/>
  <c r="AC11" i="3"/>
  <c r="AC84" i="3"/>
  <c r="AC250" i="3"/>
  <c r="AC165" i="3"/>
  <c r="AC40" i="3"/>
  <c r="AC166" i="3"/>
  <c r="AC251" i="3"/>
  <c r="AC64" i="3"/>
  <c r="AC112" i="3"/>
  <c r="AC167" i="3"/>
  <c r="AC474" i="3"/>
  <c r="AC475" i="3"/>
  <c r="AC18" i="3"/>
  <c r="AC333" i="3"/>
  <c r="AC113" i="3"/>
  <c r="AC114" i="3"/>
  <c r="AC334" i="3"/>
  <c r="AC168" i="3"/>
  <c r="AC299" i="3"/>
  <c r="AC169" i="3"/>
  <c r="AC28" i="3"/>
  <c r="AC115" i="3"/>
  <c r="AC252" i="3"/>
  <c r="AC19" i="3"/>
  <c r="AC116" i="3"/>
  <c r="AC6" i="3"/>
  <c r="AC29" i="3"/>
  <c r="AC170" i="3"/>
  <c r="AC30" i="3"/>
  <c r="AC48" i="3"/>
  <c r="AC3" i="3"/>
  <c r="AC172" i="3"/>
  <c r="AC173" i="3"/>
  <c r="AC2" i="3"/>
  <c r="AC17" i="3"/>
  <c r="AC27" i="3"/>
  <c r="AC118" i="3"/>
  <c r="AC87" i="3"/>
  <c r="AC67" i="3"/>
  <c r="AC119" i="3"/>
  <c r="AC51" i="3"/>
  <c r="AC335" i="3"/>
  <c r="AC88" i="3"/>
  <c r="AC68" i="3"/>
  <c r="AC469" i="3"/>
  <c r="AC399" i="3"/>
  <c r="AC336" i="3"/>
  <c r="AC400" i="3"/>
  <c r="AC69" i="3"/>
  <c r="AC174" i="3"/>
  <c r="AC337" i="3"/>
  <c r="AC70" i="3"/>
  <c r="AC89" i="3"/>
  <c r="AC41" i="3"/>
  <c r="AC175" i="3"/>
  <c r="AC338" i="3"/>
  <c r="AC90" i="3"/>
  <c r="AC401" i="3"/>
  <c r="AC253" i="3"/>
  <c r="AC176" i="3"/>
  <c r="AC476" i="3"/>
  <c r="AC177" i="3"/>
  <c r="AC402" i="3"/>
  <c r="AC254" i="3"/>
  <c r="AC477" i="3"/>
  <c r="AC403" i="3"/>
  <c r="AC404" i="3"/>
  <c r="AC255" i="3"/>
  <c r="AC121" i="3"/>
  <c r="AC256" i="3"/>
  <c r="AC257" i="3"/>
  <c r="AC478" i="3"/>
  <c r="AC178" i="3"/>
  <c r="AC258" i="3"/>
  <c r="AC179" i="3"/>
  <c r="AC405" i="3"/>
  <c r="AC259" i="3"/>
  <c r="AC180" i="3"/>
  <c r="AC406" i="3"/>
  <c r="AC122" i="3"/>
  <c r="AC479" i="3"/>
  <c r="AC480" i="3"/>
  <c r="AC260" i="3"/>
  <c r="AC339" i="3"/>
  <c r="AC340" i="3"/>
  <c r="AC261" i="3"/>
  <c r="AC407" i="3"/>
  <c r="AC408" i="3"/>
  <c r="AC262" i="3"/>
  <c r="AC31" i="3"/>
  <c r="AC123" i="3"/>
  <c r="AC409" i="3"/>
  <c r="AC481" i="3"/>
  <c r="AC181" i="3"/>
  <c r="AC182" i="3"/>
  <c r="AC183" i="3"/>
  <c r="AC184" i="3"/>
  <c r="AC124" i="3"/>
  <c r="AC341" i="3"/>
  <c r="AC125" i="3"/>
  <c r="AC263" i="3"/>
  <c r="AC185" i="3"/>
  <c r="AC264" i="3"/>
  <c r="AC410" i="3"/>
  <c r="AC482" i="3"/>
  <c r="AC342" i="3"/>
  <c r="AC483" i="3"/>
  <c r="AC186" i="3"/>
  <c r="AC126" i="3"/>
  <c r="AC127" i="3"/>
  <c r="AC265" i="3"/>
  <c r="AC187" i="3"/>
  <c r="AC411" i="3"/>
  <c r="AC128" i="3"/>
  <c r="AC188" i="3"/>
  <c r="AC266" i="3"/>
  <c r="AC91" i="3"/>
  <c r="AC484" i="3"/>
  <c r="AC42" i="3"/>
  <c r="AC267" i="3"/>
  <c r="AC412" i="3"/>
  <c r="AC129" i="3"/>
  <c r="AC92" i="3"/>
  <c r="AC71" i="3"/>
  <c r="AC32" i="3"/>
  <c r="AC343" i="3"/>
  <c r="AC189" i="3"/>
  <c r="AC413" i="3"/>
  <c r="AC52" i="3"/>
  <c r="AC33" i="3"/>
  <c r="AC14" i="3"/>
  <c r="AC43" i="3"/>
  <c r="AC44" i="3"/>
  <c r="AC190" i="3"/>
  <c r="AC344" i="3"/>
  <c r="AC34" i="3"/>
  <c r="AC485" i="3"/>
  <c r="AC93" i="3"/>
  <c r="AC94" i="3"/>
  <c r="AC95" i="3"/>
  <c r="AC20" i="3"/>
  <c r="AC72" i="3"/>
  <c r="AC191" i="3"/>
  <c r="AC192" i="3"/>
  <c r="AC414" i="3"/>
  <c r="AC268" i="3"/>
  <c r="AC320" i="3"/>
  <c r="AC96" i="3"/>
  <c r="AC12" i="3"/>
  <c r="AC21" i="3"/>
  <c r="AC45" i="3"/>
  <c r="AC35" i="3"/>
  <c r="AC415" i="3"/>
  <c r="AC269" i="3"/>
  <c r="AC270" i="3"/>
  <c r="AC345" i="3"/>
  <c r="AC346" i="3"/>
  <c r="AC97" i="3"/>
  <c r="AC130" i="3"/>
  <c r="AC347" i="3"/>
  <c r="AC271" i="3"/>
  <c r="AC348" i="3"/>
  <c r="AC416" i="3"/>
  <c r="AC272" i="3"/>
  <c r="AC131" i="3"/>
  <c r="AC98" i="3"/>
  <c r="AC99" i="3"/>
  <c r="AC194" i="3"/>
  <c r="AC349" i="3"/>
  <c r="AC100" i="3"/>
  <c r="AC195" i="3"/>
  <c r="AC273" i="3"/>
  <c r="AC196" i="3"/>
  <c r="AC350" i="3"/>
  <c r="AC197" i="3"/>
  <c r="AC351" i="3"/>
  <c r="AC46" i="3"/>
  <c r="AC274" i="3"/>
  <c r="AC275" i="3"/>
  <c r="AC132" i="3"/>
  <c r="AC198" i="3"/>
  <c r="AC276" i="3"/>
  <c r="AC352" i="3"/>
  <c r="AC133" i="3"/>
  <c r="AC277" i="3"/>
  <c r="AC73" i="3"/>
  <c r="AC278" i="3"/>
  <c r="AC353" i="3"/>
  <c r="AC199" i="3"/>
  <c r="AC200" i="3"/>
  <c r="AC74" i="3"/>
  <c r="AC354" i="3"/>
  <c r="AC201" i="3"/>
  <c r="AC134" i="3"/>
  <c r="AC279" i="3"/>
  <c r="AC280" i="3"/>
  <c r="AC281" i="3"/>
  <c r="AC282" i="3"/>
  <c r="AC417" i="3"/>
  <c r="AC418" i="3"/>
  <c r="AC283" i="3"/>
  <c r="AC284" i="3"/>
  <c r="AC53" i="3"/>
  <c r="AC135" i="3"/>
  <c r="AC202" i="3"/>
  <c r="AC136" i="3"/>
  <c r="AC54" i="3"/>
  <c r="AC137" i="3"/>
  <c r="AC355" i="3"/>
  <c r="AC419" i="3"/>
  <c r="AC356" i="3"/>
  <c r="AC420" i="3"/>
  <c r="AC101" i="3"/>
  <c r="AC421" i="3"/>
  <c r="AC203" i="3"/>
  <c r="AC422" i="3"/>
  <c r="AC486" i="3"/>
  <c r="AC423" i="3"/>
  <c r="AC424" i="3"/>
  <c r="AC138" i="3"/>
  <c r="AC204" i="3"/>
  <c r="AC285" i="3"/>
  <c r="AC139" i="3"/>
  <c r="AC357" i="3"/>
  <c r="AC140" i="3"/>
  <c r="AC205" i="3"/>
  <c r="AC206" i="3"/>
  <c r="AC286" i="3"/>
  <c r="AC425" i="3"/>
  <c r="AC287" i="3"/>
  <c r="AC358" i="3"/>
  <c r="AC426" i="3"/>
  <c r="AC427" i="3"/>
  <c r="AC487" i="3"/>
  <c r="AC55" i="3"/>
  <c r="AC288" i="3"/>
  <c r="AC289" i="3"/>
  <c r="AC141" i="3"/>
  <c r="AC207" i="3"/>
  <c r="AC359" i="3"/>
  <c r="AC290" i="3"/>
  <c r="AC291" i="3"/>
  <c r="AC208" i="3"/>
  <c r="AC488" i="3"/>
  <c r="AC360" i="3"/>
  <c r="AC292" i="3"/>
  <c r="AC293" i="3"/>
  <c r="AC428" i="3"/>
  <c r="AC294" i="3"/>
  <c r="AC209" i="3"/>
  <c r="AC295" i="3"/>
  <c r="AC429" i="3"/>
  <c r="AC361" i="3"/>
  <c r="AC296" i="3"/>
  <c r="AC75" i="3"/>
  <c r="AC142" i="3"/>
  <c r="AC193" i="3"/>
  <c r="AC297" i="3"/>
  <c r="AC489" i="3"/>
  <c r="AC362" i="3"/>
  <c r="AC363" i="3"/>
  <c r="AC364" i="3"/>
  <c r="AC490" i="3"/>
  <c r="AC430" i="3"/>
  <c r="AC431" i="3"/>
  <c r="AC298" i="3"/>
  <c r="AC210" i="3"/>
  <c r="AC365" i="3"/>
  <c r="AC491" i="3"/>
  <c r="AC366" i="3"/>
  <c r="AC367" i="3"/>
  <c r="AC492" i="3"/>
  <c r="AC432" i="3"/>
  <c r="AC493" i="3"/>
  <c r="AC211" i="3"/>
  <c r="AC433" i="3"/>
  <c r="AC76" i="3"/>
  <c r="AC368" i="3"/>
  <c r="AC212" i="3"/>
  <c r="AC494" i="3"/>
  <c r="AC102" i="3"/>
  <c r="AC495" i="3"/>
  <c r="AC496" i="3"/>
  <c r="AC300" i="3"/>
  <c r="AC213" i="3"/>
  <c r="AC434" i="3"/>
  <c r="AC214" i="3"/>
  <c r="AC215" i="3"/>
  <c r="AC497" i="3"/>
  <c r="AC301" i="3"/>
  <c r="AC369" i="3"/>
  <c r="AC216" i="3"/>
  <c r="AC56" i="3"/>
  <c r="AC370" i="3"/>
  <c r="AC103" i="3"/>
  <c r="AC217" i="3"/>
  <c r="AC143" i="3"/>
  <c r="AC302" i="3"/>
  <c r="AC371" i="3"/>
  <c r="AC372" i="3"/>
  <c r="AC218" i="3"/>
  <c r="AC219" i="3"/>
  <c r="AC220" i="3"/>
  <c r="AC303" i="3"/>
  <c r="AC304" i="3"/>
  <c r="AC373" i="3"/>
  <c r="AC144" i="3"/>
  <c r="AC221" i="3"/>
  <c r="AC498" i="3"/>
  <c r="AC145" i="3"/>
  <c r="AC146" i="3"/>
  <c r="AC222" i="3"/>
  <c r="AC374" i="3"/>
  <c r="AC47" i="3"/>
  <c r="AC305" i="3"/>
  <c r="AC435" i="3"/>
  <c r="AC147" i="3"/>
  <c r="AC148" i="3"/>
  <c r="AC499" i="3"/>
  <c r="AC436" i="3"/>
  <c r="AC375" i="3"/>
  <c r="AC437" i="3"/>
  <c r="AC438" i="3"/>
  <c r="AC439" i="3"/>
  <c r="AC440" i="3"/>
  <c r="AC441" i="3"/>
  <c r="AC442" i="3"/>
  <c r="AC500" i="3"/>
  <c r="AC306" i="3"/>
  <c r="AC223" i="3"/>
  <c r="AC224" i="3"/>
  <c r="AC307" i="3"/>
  <c r="AC104" i="3"/>
  <c r="AC443" i="3"/>
  <c r="AC308" i="3"/>
  <c r="AC309" i="3"/>
  <c r="AC376" i="3"/>
  <c r="AC310" i="3"/>
  <c r="AC377" i="3"/>
  <c r="AC444" i="3"/>
  <c r="AC445" i="3"/>
  <c r="AC501" i="3"/>
  <c r="AC378" i="3"/>
  <c r="AC225" i="3"/>
  <c r="AC226" i="3"/>
  <c r="AC446" i="3"/>
  <c r="AC502" i="3"/>
  <c r="AC311" i="3"/>
  <c r="AC149" i="3"/>
  <c r="AC105" i="3"/>
  <c r="AC77" i="3"/>
  <c r="AC78" i="3"/>
  <c r="AC312" i="3"/>
  <c r="AC379" i="3"/>
  <c r="AC227" i="3"/>
  <c r="AC228" i="3"/>
  <c r="AC447" i="3"/>
  <c r="AC380" i="3"/>
  <c r="AC313" i="3"/>
  <c r="AC229" i="3"/>
  <c r="AC8" i="3"/>
  <c r="AC381" i="3"/>
  <c r="AC106" i="3"/>
  <c r="AC107" i="3"/>
  <c r="AC448" i="3"/>
  <c r="AC314" i="3"/>
  <c r="AC382" i="3"/>
  <c r="AC315" i="3"/>
  <c r="AC316" i="3"/>
  <c r="AC317" i="3"/>
  <c r="AC22" i="3"/>
  <c r="AC13" i="3"/>
  <c r="AC318" i="3"/>
  <c r="AC503" i="3"/>
  <c r="AC504" i="3"/>
  <c r="AC505" i="3"/>
  <c r="AC319" i="3"/>
  <c r="AC230" i="3"/>
  <c r="AC506" i="3"/>
  <c r="AC507" i="3"/>
  <c r="AC231" i="3"/>
  <c r="AC232" i="3"/>
  <c r="AC449" i="3"/>
  <c r="AC508" i="3"/>
  <c r="AC383" i="3"/>
  <c r="AC450" i="3"/>
  <c r="AC451" i="3"/>
  <c r="AC233" i="3"/>
  <c r="AC452" i="3"/>
  <c r="AC234" i="3"/>
  <c r="AC453" i="3"/>
  <c r="AC384" i="3"/>
  <c r="AC454" i="3"/>
  <c r="AC38" i="3"/>
  <c r="AC321" i="3"/>
  <c r="AC150" i="3"/>
  <c r="AC455" i="3"/>
  <c r="AC235" i="3"/>
  <c r="AC236" i="3"/>
  <c r="AC237" i="3"/>
  <c r="AC238" i="3"/>
  <c r="AC120" i="3"/>
  <c r="AC57" i="3"/>
  <c r="AC456" i="3"/>
  <c r="AC386" i="3"/>
  <c r="AC387" i="3"/>
  <c r="AC457" i="3"/>
  <c r="AC388" i="3"/>
  <c r="AC458" i="3"/>
  <c r="AC459" i="3"/>
  <c r="AC322" i="3"/>
  <c r="AC460" i="3"/>
  <c r="AC151" i="3"/>
  <c r="AC389" i="3"/>
  <c r="AC239" i="3"/>
  <c r="AC323" i="3"/>
  <c r="AC324" i="3"/>
  <c r="AC152" i="3"/>
  <c r="AC240" i="3"/>
  <c r="AC65" i="3"/>
  <c r="AC462" i="3"/>
  <c r="AC463" i="3"/>
  <c r="AC7" i="3"/>
  <c r="AC390" i="3"/>
  <c r="AC509" i="3"/>
  <c r="AC23" i="3"/>
  <c r="AC464" i="3"/>
  <c r="AC465" i="3"/>
  <c r="AC466" i="3"/>
  <c r="AC391" i="3"/>
  <c r="AC325" i="3"/>
  <c r="AC392" i="3"/>
  <c r="AC326" i="3"/>
  <c r="AC327" i="3"/>
  <c r="AC467" i="3"/>
  <c r="AC153" i="3"/>
  <c r="AC241" i="3"/>
  <c r="AC510" i="3"/>
  <c r="AC242" i="3"/>
  <c r="AC154" i="3"/>
  <c r="AC58" i="3"/>
  <c r="AC86" i="3"/>
  <c r="AC79" i="3"/>
  <c r="AC66" i="3"/>
  <c r="AC511" i="3"/>
  <c r="AC5" i="3"/>
  <c r="AC108" i="3"/>
  <c r="AC328" i="3"/>
  <c r="AC329" i="3"/>
  <c r="AC155" i="3"/>
  <c r="AC15" i="3"/>
  <c r="AC156" i="3"/>
  <c r="AC80" i="3"/>
  <c r="AC157" i="3"/>
  <c r="AV81" i="3"/>
  <c r="AV10" i="3"/>
  <c r="AV385" i="3"/>
  <c r="AV171" i="3"/>
  <c r="AV393" i="3"/>
  <c r="AV158" i="3"/>
  <c r="AV243" i="3"/>
  <c r="AV24" i="3"/>
  <c r="AV394" i="3"/>
  <c r="AV470" i="3"/>
  <c r="AV395" i="3"/>
  <c r="AV330" i="3"/>
  <c r="AV244" i="3"/>
  <c r="AV25" i="3"/>
  <c r="AV82" i="3"/>
  <c r="AV16" i="3"/>
  <c r="AV9" i="3"/>
  <c r="AV109" i="3"/>
  <c r="AV245" i="3"/>
  <c r="AV396" i="3"/>
  <c r="AV246" i="3"/>
  <c r="AV37" i="3"/>
  <c r="AV331" i="3"/>
  <c r="AV4" i="3"/>
  <c r="AV59" i="3"/>
  <c r="AV60" i="3"/>
  <c r="AV159" i="3"/>
  <c r="AV471" i="3"/>
  <c r="AV247" i="3"/>
  <c r="AV160" i="3"/>
  <c r="AV248" i="3"/>
  <c r="AV397" i="3"/>
  <c r="AV161" i="3"/>
  <c r="AV61" i="3"/>
  <c r="AV26" i="3"/>
  <c r="AV472" i="3"/>
  <c r="AV110" i="3"/>
  <c r="AV36" i="3"/>
  <c r="AV162" i="3"/>
  <c r="AV461" i="3"/>
  <c r="AV85" i="3"/>
  <c r="AV62" i="3"/>
  <c r="AV63" i="3"/>
  <c r="AV117" i="3"/>
  <c r="AV468" i="3"/>
  <c r="AV249" i="3"/>
  <c r="AV398" i="3"/>
  <c r="AV163" i="3"/>
  <c r="AV49" i="3"/>
  <c r="AV473" i="3"/>
  <c r="AV39" i="3"/>
  <c r="AV83" i="3"/>
  <c r="AV111" i="3"/>
  <c r="AV332" i="3"/>
  <c r="AV164" i="3"/>
  <c r="AV50" i="3"/>
  <c r="AV11" i="3"/>
  <c r="AV84" i="3"/>
  <c r="AV250" i="3"/>
  <c r="AV165" i="3"/>
  <c r="AV40" i="3"/>
  <c r="AV166" i="3"/>
  <c r="AV251" i="3"/>
  <c r="AV64" i="3"/>
  <c r="AV112" i="3"/>
  <c r="AV167" i="3"/>
  <c r="AV474" i="3"/>
  <c r="AV475" i="3"/>
  <c r="AV18" i="3"/>
  <c r="AV333" i="3"/>
  <c r="AV113" i="3"/>
  <c r="AV114" i="3"/>
  <c r="AV334" i="3"/>
  <c r="AV168" i="3"/>
  <c r="AV299" i="3"/>
  <c r="AV169" i="3"/>
  <c r="AV28" i="3"/>
  <c r="AV115" i="3"/>
  <c r="AV252" i="3"/>
  <c r="AV19" i="3"/>
  <c r="AV116" i="3"/>
  <c r="AV6" i="3"/>
  <c r="AV29" i="3"/>
  <c r="AV170" i="3"/>
  <c r="AV30" i="3"/>
  <c r="AV48" i="3"/>
  <c r="AV3" i="3"/>
  <c r="AV172" i="3"/>
  <c r="AV173" i="3"/>
  <c r="AV2" i="3"/>
  <c r="AV17" i="3"/>
  <c r="AV27" i="3"/>
  <c r="AV118" i="3"/>
  <c r="AV87" i="3"/>
  <c r="AV67" i="3"/>
  <c r="AV119" i="3"/>
  <c r="AV51" i="3"/>
  <c r="AV335" i="3"/>
  <c r="AV88" i="3"/>
  <c r="AV68" i="3"/>
  <c r="AV469" i="3"/>
  <c r="AV399" i="3"/>
  <c r="AV336" i="3"/>
  <c r="AV400" i="3"/>
  <c r="AV69" i="3"/>
  <c r="AV174" i="3"/>
  <c r="AV337" i="3"/>
  <c r="AV70" i="3"/>
  <c r="AV89" i="3"/>
  <c r="AV41" i="3"/>
  <c r="AV175" i="3"/>
  <c r="AV338" i="3"/>
  <c r="AV90" i="3"/>
  <c r="AV401" i="3"/>
  <c r="AV253" i="3"/>
  <c r="AV176" i="3"/>
  <c r="AV476" i="3"/>
  <c r="AV177" i="3"/>
  <c r="AV402" i="3"/>
  <c r="AV254" i="3"/>
  <c r="AV477" i="3"/>
  <c r="AV403" i="3"/>
  <c r="AV404" i="3"/>
  <c r="AV255" i="3"/>
  <c r="AV121" i="3"/>
  <c r="AV256" i="3"/>
  <c r="AV257" i="3"/>
  <c r="AV478" i="3"/>
  <c r="AV178" i="3"/>
  <c r="AV258" i="3"/>
  <c r="AV179" i="3"/>
  <c r="AV405" i="3"/>
  <c r="AV259" i="3"/>
  <c r="AV180" i="3"/>
  <c r="AV406" i="3"/>
  <c r="AV122" i="3"/>
  <c r="AV479" i="3"/>
  <c r="AV480" i="3"/>
  <c r="AV260" i="3"/>
  <c r="AV339" i="3"/>
  <c r="AV340" i="3"/>
  <c r="AV261" i="3"/>
  <c r="AV407" i="3"/>
  <c r="AV408" i="3"/>
  <c r="AV262" i="3"/>
  <c r="AV31" i="3"/>
  <c r="AV123" i="3"/>
  <c r="AV409" i="3"/>
  <c r="AV481" i="3"/>
  <c r="AV181" i="3"/>
  <c r="AV182" i="3"/>
  <c r="AV183" i="3"/>
  <c r="AV184" i="3"/>
  <c r="AV124" i="3"/>
  <c r="AV341" i="3"/>
  <c r="AV125" i="3"/>
  <c r="AV263" i="3"/>
  <c r="AV185" i="3"/>
  <c r="AV264" i="3"/>
  <c r="AV410" i="3"/>
  <c r="AV482" i="3"/>
  <c r="AV342" i="3"/>
  <c r="AV483" i="3"/>
  <c r="AV186" i="3"/>
  <c r="AV126" i="3"/>
  <c r="AV127" i="3"/>
  <c r="AV265" i="3"/>
  <c r="AV187" i="3"/>
  <c r="AV411" i="3"/>
  <c r="AV128" i="3"/>
  <c r="AV188" i="3"/>
  <c r="AV266" i="3"/>
  <c r="AV91" i="3"/>
  <c r="AV484" i="3"/>
  <c r="AV42" i="3"/>
  <c r="AV267" i="3"/>
  <c r="AV412" i="3"/>
  <c r="AV129" i="3"/>
  <c r="AV92" i="3"/>
  <c r="AV71" i="3"/>
  <c r="AV32" i="3"/>
  <c r="AV343" i="3"/>
  <c r="AV189" i="3"/>
  <c r="AV413" i="3"/>
  <c r="AV52" i="3"/>
  <c r="AV33" i="3"/>
  <c r="AV14" i="3"/>
  <c r="AV43" i="3"/>
  <c r="AV44" i="3"/>
  <c r="AV190" i="3"/>
  <c r="AV344" i="3"/>
  <c r="AV34" i="3"/>
  <c r="AV485" i="3"/>
  <c r="AV93" i="3"/>
  <c r="AV94" i="3"/>
  <c r="AV95" i="3"/>
  <c r="AV20" i="3"/>
  <c r="AV72" i="3"/>
  <c r="AV191" i="3"/>
  <c r="AV192" i="3"/>
  <c r="AV414" i="3"/>
  <c r="AV268" i="3"/>
  <c r="AV320" i="3"/>
  <c r="AV96" i="3"/>
  <c r="AV12" i="3"/>
  <c r="AV21" i="3"/>
  <c r="AV45" i="3"/>
  <c r="AV35" i="3"/>
  <c r="AV415" i="3"/>
  <c r="AV269" i="3"/>
  <c r="AV270" i="3"/>
  <c r="AV345" i="3"/>
  <c r="AV346" i="3"/>
  <c r="AV97" i="3"/>
  <c r="AV130" i="3"/>
  <c r="AV347" i="3"/>
  <c r="AV271" i="3"/>
  <c r="AV348" i="3"/>
  <c r="AV416" i="3"/>
  <c r="AV272" i="3"/>
  <c r="AV131" i="3"/>
  <c r="AV98" i="3"/>
  <c r="AV99" i="3"/>
  <c r="AV194" i="3"/>
  <c r="AV349" i="3"/>
  <c r="AV100" i="3"/>
  <c r="AV195" i="3"/>
  <c r="AV273" i="3"/>
  <c r="AV196" i="3"/>
  <c r="AV350" i="3"/>
  <c r="AV197" i="3"/>
  <c r="AV351" i="3"/>
  <c r="AV46" i="3"/>
  <c r="AV274" i="3"/>
  <c r="AV275" i="3"/>
  <c r="AV132" i="3"/>
  <c r="AV198" i="3"/>
  <c r="AV276" i="3"/>
  <c r="AV352" i="3"/>
  <c r="AV133" i="3"/>
  <c r="AV277" i="3"/>
  <c r="AV73" i="3"/>
  <c r="AV278" i="3"/>
  <c r="AV353" i="3"/>
  <c r="AV199" i="3"/>
  <c r="AV200" i="3"/>
  <c r="AV74" i="3"/>
  <c r="AV354" i="3"/>
  <c r="AV201" i="3"/>
  <c r="AV134" i="3"/>
  <c r="AV279" i="3"/>
  <c r="AV280" i="3"/>
  <c r="AV281" i="3"/>
  <c r="AV282" i="3"/>
  <c r="AV417" i="3"/>
  <c r="AV418" i="3"/>
  <c r="AV283" i="3"/>
  <c r="AV284" i="3"/>
  <c r="AV53" i="3"/>
  <c r="AV135" i="3"/>
  <c r="AV202" i="3"/>
  <c r="AV136" i="3"/>
  <c r="AV54" i="3"/>
  <c r="AV137" i="3"/>
  <c r="AV355" i="3"/>
  <c r="AV419" i="3"/>
  <c r="AV356" i="3"/>
  <c r="AV420" i="3"/>
  <c r="AV101" i="3"/>
  <c r="AV421" i="3"/>
  <c r="AV203" i="3"/>
  <c r="AV422" i="3"/>
  <c r="AV486" i="3"/>
  <c r="AV423" i="3"/>
  <c r="AV424" i="3"/>
  <c r="AV138" i="3"/>
  <c r="AV204" i="3"/>
  <c r="AV285" i="3"/>
  <c r="AV139" i="3"/>
  <c r="AV357" i="3"/>
  <c r="AV140" i="3"/>
  <c r="AV205" i="3"/>
  <c r="AV206" i="3"/>
  <c r="AV286" i="3"/>
  <c r="AV425" i="3"/>
  <c r="AV287" i="3"/>
  <c r="AV358" i="3"/>
  <c r="AV426" i="3"/>
  <c r="AV427" i="3"/>
  <c r="AV487" i="3"/>
  <c r="AV55" i="3"/>
  <c r="AV288" i="3"/>
  <c r="AV289" i="3"/>
  <c r="AV141" i="3"/>
  <c r="AV207" i="3"/>
  <c r="AV359" i="3"/>
  <c r="AV290" i="3"/>
  <c r="AV291" i="3"/>
  <c r="AV208" i="3"/>
  <c r="AV488" i="3"/>
  <c r="AV360" i="3"/>
  <c r="AV292" i="3"/>
  <c r="AV293" i="3"/>
  <c r="AV428" i="3"/>
  <c r="AV294" i="3"/>
  <c r="AV209" i="3"/>
  <c r="AV295" i="3"/>
  <c r="AV429" i="3"/>
  <c r="AV361" i="3"/>
  <c r="AV296" i="3"/>
  <c r="AV75" i="3"/>
  <c r="AV142" i="3"/>
  <c r="AV193" i="3"/>
  <c r="AV297" i="3"/>
  <c r="AV489" i="3"/>
  <c r="AV362" i="3"/>
  <c r="AV363" i="3"/>
  <c r="AV364" i="3"/>
  <c r="AV490" i="3"/>
  <c r="AV430" i="3"/>
  <c r="AV431" i="3"/>
  <c r="AV298" i="3"/>
  <c r="AV210" i="3"/>
  <c r="AV365" i="3"/>
  <c r="AV491" i="3"/>
  <c r="AV366" i="3"/>
  <c r="AV367" i="3"/>
  <c r="AV492" i="3"/>
  <c r="AV432" i="3"/>
  <c r="AV493" i="3"/>
  <c r="AV211" i="3"/>
  <c r="AV433" i="3"/>
  <c r="AV76" i="3"/>
  <c r="AV368" i="3"/>
  <c r="AV212" i="3"/>
  <c r="AV494" i="3"/>
  <c r="AV102" i="3"/>
  <c r="AV495" i="3"/>
  <c r="AV496" i="3"/>
  <c r="AV300" i="3"/>
  <c r="AV213" i="3"/>
  <c r="AV434" i="3"/>
  <c r="AV214" i="3"/>
  <c r="AV215" i="3"/>
  <c r="AV497" i="3"/>
  <c r="AV301" i="3"/>
  <c r="AV369" i="3"/>
  <c r="AV216" i="3"/>
  <c r="AV56" i="3"/>
  <c r="AV370" i="3"/>
  <c r="AV103" i="3"/>
  <c r="AV217" i="3"/>
  <c r="AV143" i="3"/>
  <c r="AV302" i="3"/>
  <c r="AV371" i="3"/>
  <c r="AV372" i="3"/>
  <c r="AV218" i="3"/>
  <c r="AV219" i="3"/>
  <c r="AV220" i="3"/>
  <c r="AV303" i="3"/>
  <c r="AV304" i="3"/>
  <c r="AV373" i="3"/>
  <c r="AV144" i="3"/>
  <c r="AV221" i="3"/>
  <c r="AV498" i="3"/>
  <c r="AV145" i="3"/>
  <c r="AV146" i="3"/>
  <c r="AV222" i="3"/>
  <c r="AV374" i="3"/>
  <c r="AV47" i="3"/>
  <c r="AV305" i="3"/>
  <c r="AV435" i="3"/>
  <c r="AV147" i="3"/>
  <c r="AV148" i="3"/>
  <c r="AV499" i="3"/>
  <c r="AV436" i="3"/>
  <c r="AV375" i="3"/>
  <c r="AV437" i="3"/>
  <c r="AV438" i="3"/>
  <c r="AV439" i="3"/>
  <c r="AV440" i="3"/>
  <c r="AV441" i="3"/>
  <c r="AV442" i="3"/>
  <c r="AV500" i="3"/>
  <c r="AV306" i="3"/>
  <c r="AV223" i="3"/>
  <c r="AV224" i="3"/>
  <c r="AV307" i="3"/>
  <c r="AV104" i="3"/>
  <c r="AV443" i="3"/>
  <c r="AV308" i="3"/>
  <c r="AV309" i="3"/>
  <c r="AV376" i="3"/>
  <c r="AV310" i="3"/>
  <c r="AV377" i="3"/>
  <c r="AV444" i="3"/>
  <c r="AV445" i="3"/>
  <c r="AV501" i="3"/>
  <c r="AV378" i="3"/>
  <c r="AV225" i="3"/>
  <c r="AV226" i="3"/>
  <c r="AV446" i="3"/>
  <c r="AV502" i="3"/>
  <c r="AV311" i="3"/>
  <c r="AV149" i="3"/>
  <c r="AV105" i="3"/>
  <c r="AV77" i="3"/>
  <c r="AV78" i="3"/>
  <c r="AV312" i="3"/>
  <c r="AV379" i="3"/>
  <c r="AV227" i="3"/>
  <c r="AV228" i="3"/>
  <c r="AV447" i="3"/>
  <c r="AV380" i="3"/>
  <c r="AV313" i="3"/>
  <c r="AV229" i="3"/>
  <c r="AV8" i="3"/>
  <c r="AV381" i="3"/>
  <c r="AV106" i="3"/>
  <c r="AV107" i="3"/>
  <c r="AV448" i="3"/>
  <c r="AV314" i="3"/>
  <c r="AV382" i="3"/>
  <c r="AV315" i="3"/>
  <c r="AV316" i="3"/>
  <c r="AV317" i="3"/>
  <c r="AV22" i="3"/>
  <c r="AV13" i="3"/>
  <c r="AV318" i="3"/>
  <c r="AV503" i="3"/>
  <c r="AV504" i="3"/>
  <c r="AV505" i="3"/>
  <c r="AV319" i="3"/>
  <c r="AV230" i="3"/>
  <c r="AV506" i="3"/>
  <c r="AV507" i="3"/>
  <c r="AV231" i="3"/>
  <c r="AV232" i="3"/>
  <c r="AV449" i="3"/>
  <c r="AV508" i="3"/>
  <c r="AV383" i="3"/>
  <c r="AV450" i="3"/>
  <c r="AV451" i="3"/>
  <c r="AV233" i="3"/>
  <c r="AV452" i="3"/>
  <c r="AV234" i="3"/>
  <c r="AV453" i="3"/>
  <c r="AV384" i="3"/>
  <c r="AV454" i="3"/>
  <c r="AV38" i="3"/>
  <c r="AV321" i="3"/>
  <c r="AV150" i="3"/>
  <c r="AV455" i="3"/>
  <c r="AV235" i="3"/>
  <c r="AV236" i="3"/>
  <c r="AV237" i="3"/>
  <c r="AV238" i="3"/>
  <c r="AV120" i="3"/>
  <c r="AV57" i="3"/>
  <c r="AV456" i="3"/>
  <c r="AV386" i="3"/>
  <c r="AV387" i="3"/>
  <c r="AV457" i="3"/>
  <c r="AV388" i="3"/>
  <c r="AV458" i="3"/>
  <c r="AV459" i="3"/>
  <c r="AV322" i="3"/>
  <c r="AV460" i="3"/>
  <c r="AV151" i="3"/>
  <c r="AV389" i="3"/>
  <c r="AV239" i="3"/>
  <c r="AV323" i="3"/>
  <c r="AV324" i="3"/>
  <c r="AV152" i="3"/>
  <c r="AV240" i="3"/>
  <c r="AV65" i="3"/>
  <c r="AV462" i="3"/>
  <c r="AV463" i="3"/>
  <c r="AV7" i="3"/>
  <c r="AV390" i="3"/>
  <c r="AV509" i="3"/>
  <c r="AV23" i="3"/>
  <c r="AV464" i="3"/>
  <c r="AV465" i="3"/>
  <c r="AV466" i="3"/>
  <c r="AV391" i="3"/>
  <c r="AV325" i="3"/>
  <c r="AV392" i="3"/>
  <c r="AV326" i="3"/>
  <c r="AV327" i="3"/>
  <c r="AV467" i="3"/>
  <c r="AV153" i="3"/>
  <c r="AV241" i="3"/>
  <c r="AV510" i="3"/>
  <c r="AV242" i="3"/>
  <c r="AV154" i="3"/>
  <c r="AV58" i="3"/>
  <c r="AV86" i="3"/>
  <c r="AV79" i="3"/>
  <c r="AV66" i="3"/>
  <c r="AV511" i="3"/>
  <c r="AV5" i="3"/>
  <c r="AV108" i="3"/>
  <c r="AV328" i="3"/>
  <c r="AV329" i="3"/>
  <c r="AV155" i="3"/>
  <c r="AV15" i="3"/>
  <c r="AV156" i="3"/>
  <c r="AV80" i="3"/>
  <c r="AV157"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4DDB809-2DCF-5747-83D2-52B34D17D0EC}</author>
    <author>tc={E374B08B-6694-D140-A0B8-663AEA638377}</author>
  </authors>
  <commentList>
    <comment ref="D1" authorId="0" shapeId="0" xr:uid="{F4DDB809-2DCF-5747-83D2-52B34D17D0EC}">
      <text>
        <t xml:space="preserve">[Threaded comment]
Your version of Excel allows you to read this threaded comment; however, any edits to it will get removed if the file is opened in a newer version of Excel. Learn more: https://go.microsoft.com/fwlink/?linkid=870924
Comment:
    Country of study (i.e. where patients are; where data is sourced) </t>
      </text>
    </comment>
    <comment ref="A422" authorId="1" shapeId="0" xr:uid="{E374B08B-6694-D140-A0B8-663AEA638377}">
      <text>
        <t>[Threaded comment]
Your version of Excel allows you to read this threaded comment; however, any edits to it will get removed if the file is opened in a newer version of Excel. Learn more: https://go.microsoft.com/fwlink/?linkid=870924
Comment:
    Newer, more relevant study published in 2022</t>
      </text>
    </comment>
  </commentList>
</comments>
</file>

<file path=xl/sharedStrings.xml><?xml version="1.0" encoding="utf-8"?>
<sst xmlns="http://schemas.openxmlformats.org/spreadsheetml/2006/main" count="14020" uniqueCount="6236">
  <si>
    <t>Title</t>
  </si>
  <si>
    <t>Authors</t>
  </si>
  <si>
    <t>Abstract</t>
  </si>
  <si>
    <t>Region/Country</t>
  </si>
  <si>
    <t>Publication type</t>
  </si>
  <si>
    <t>Disease/Condition</t>
  </si>
  <si>
    <t>Therapeutic Area</t>
  </si>
  <si>
    <t># of Participants</t>
  </si>
  <si>
    <t>Study Objective</t>
  </si>
  <si>
    <t>Study Design</t>
  </si>
  <si>
    <t>Evaluating other intervention beyond DHT?</t>
  </si>
  <si>
    <t>Digital health technology (DHT)</t>
  </si>
  <si>
    <t xml:space="preserve">DHT (1) </t>
  </si>
  <si>
    <t>DHT (2)</t>
  </si>
  <si>
    <t>DHT (3)</t>
  </si>
  <si>
    <t>DHT (4)</t>
  </si>
  <si>
    <t>Smartphone/mobile app</t>
  </si>
  <si>
    <t>Wearable</t>
  </si>
  <si>
    <t>Parameter-specific biosensors</t>
  </si>
  <si>
    <t>Implantable</t>
  </si>
  <si>
    <t>Online/web-based platform</t>
  </si>
  <si>
    <t>Environmental sensors</t>
  </si>
  <si>
    <t>Assessments via mobile platform</t>
  </si>
  <si>
    <t>Mobile phone (other)</t>
  </si>
  <si>
    <t>Ingestible</t>
  </si>
  <si>
    <t>Electronic medication monitors</t>
  </si>
  <si>
    <t>Software</t>
  </si>
  <si>
    <t>Other</t>
  </si>
  <si>
    <t>Number of DHT Types</t>
  </si>
  <si>
    <t>Passive/Active (DHT Data Collection)</t>
  </si>
  <si>
    <t xml:space="preserve">Types of Data Collected by DHT (physiological, behavioural, demographic, contextual, geospatial, etc.) </t>
  </si>
  <si>
    <t>Physiological</t>
  </si>
  <si>
    <t>Behavioural</t>
  </si>
  <si>
    <t>Clinical symptoms</t>
  </si>
  <si>
    <t>Physical activity</t>
  </si>
  <si>
    <t>Environmental</t>
  </si>
  <si>
    <t>Mood</t>
  </si>
  <si>
    <t>Experience</t>
  </si>
  <si>
    <t>Contextual</t>
  </si>
  <si>
    <t>Demographic</t>
  </si>
  <si>
    <t>Sleep</t>
  </si>
  <si>
    <t>Cognitive</t>
  </si>
  <si>
    <t>Gait</t>
  </si>
  <si>
    <t>Geospatial</t>
  </si>
  <si>
    <t>Functional</t>
  </si>
  <si>
    <t>Pain</t>
  </si>
  <si>
    <t>QoL</t>
  </si>
  <si>
    <t>Number of Types of Data Collected</t>
  </si>
  <si>
    <t>Outcome Measured by DHT</t>
  </si>
  <si>
    <t>Analytic Applications (Descriptive/Predictive/Prescriptive)</t>
  </si>
  <si>
    <t>Use of AI (Yes/No)</t>
  </si>
  <si>
    <t>Published Year</t>
  </si>
  <si>
    <t>Published Month</t>
  </si>
  <si>
    <t>Journal/Conference</t>
  </si>
  <si>
    <t>Volume</t>
  </si>
  <si>
    <t>Issue</t>
  </si>
  <si>
    <t>Pages</t>
  </si>
  <si>
    <t>DOI</t>
  </si>
  <si>
    <t>Covidence #</t>
  </si>
  <si>
    <t>Study</t>
  </si>
  <si>
    <t>Updated Extraction?</t>
  </si>
  <si>
    <t>Efficacy of implantable loop recorders in establishing symptom-rhythm correlation in young patients with syncope and palpitations.</t>
  </si>
  <si>
    <t>Rossano, J; Bloemers, B; Sreeram, N; Balaji, S; MJ, Shah</t>
  </si>
  <si>
    <t>OBJECTIVE: To evaluate efficacy of the recently introduced implantable loop recorder (ILR) in establishing symptom-rhythm correlation in young patients with syncope, near syncope, palpitations, and acute life-threatening events (ALTEs). METHODS: A retrospective study was conducted with patients with ILR from 3 pediatric centers. Inclusion criteria were age &lt;or=25 years and a minimum follow-up of 1 month. All ILR-stored events were analyzed regularly for the presence or absence of an arrhythmia at the time of the symptomatic event. RESULTS: Twenty-one patients (12 male, 9 female) with an average age of 12.3 +/- 5.3 years (range: 0.8-22 years) were included in the study. Five (24%) patients had structural heart disease, 2 (10%) had a family history of sudden cardiac death, 3 (14%) had QT prolongation on electrocardiogram, and 11 had no cardiovascular disease. Indications for ILR were recurrent syncope and near syncope (n = 15), palpitations (n = 2), and ALTE (n = 2). Fourteen (67%) patients continued to have symptoms, and 7 (33%) had no symptoms after ILR over a follow-up period of 8.4 +/- 4.7 months (range: 1.9-16 months). Symptom-rhythm correlation was possible in all 14 patients who continued to have symptoms (supraventricular tachycardia in 4, ventricular tachycardia in 2, torsades de points in 1, asystole in 1, junctional bradycardia in 1, and sinus rhythm in 5). CONCLUSIONS: ILR is useful in determining the presence or absence of an arrhythmia during symptoms of syncope, near syncope, and palpitations as well as ALTEs in patients with and without structural heart disease when conventional diagnostic testing, such as electrocardiogram, Holter monitoring, and/or external loop recording, is inconclusive.</t>
  </si>
  <si>
    <t>United States</t>
  </si>
  <si>
    <t>Journal article</t>
  </si>
  <si>
    <t>Syncope; Palpitations</t>
  </si>
  <si>
    <t>Cardiovascular</t>
  </si>
  <si>
    <t xml:space="preserve">To evaluate efficacy of the recently introduced implantable loop recorder (ILR) in establishing symptom-rhythm correlation in young patients with syncope, near syncope, palpitations, and acute life-threatening events (ALTEs). </t>
  </si>
  <si>
    <t>Retrospective study</t>
  </si>
  <si>
    <t>n/a</t>
  </si>
  <si>
    <t>Implantable loop recorder (ILR)</t>
  </si>
  <si>
    <t>Yes</t>
  </si>
  <si>
    <t>Passive</t>
  </si>
  <si>
    <t>Heart rhythm (arrhythmia)</t>
  </si>
  <si>
    <t>Diagnostic</t>
  </si>
  <si>
    <t>No</t>
  </si>
  <si>
    <t>09//</t>
  </si>
  <si>
    <t>Pediatrics</t>
  </si>
  <si>
    <t>e228-33</t>
  </si>
  <si>
    <t>10.1542/peds.112.3.e228</t>
  </si>
  <si>
    <t>#6480</t>
  </si>
  <si>
    <t>Rossano 2003</t>
  </si>
  <si>
    <t>Improved glucose excursions using an implantable real-time continuous glucose sensor in adults with type 1 diabetes.</t>
  </si>
  <si>
    <t>Garg, Satish K; Schwartz, Sherwyn; Edelman, Steven V</t>
  </si>
  <si>
    <t>OBJECTIVE: The capability of emerging glucose sensor technology to continuously monitor glucose levels may provide ways to achieve glycemic targets while reducing hypoglycemia., RESEARCH DESIGN AND METHODS: A first-generation, long-term continuous glucose sensor (DexCom, San Diego, CA) was implanted subcutaneously in 15 patients with type 1 diabetes. Safety, efficacy, and potential benefits were evaluated during a blinded control period and in a study period during which patients had real-time access to the glucose data., RESULTS: The bias differences between self-monitored blood glucose (SMBG) and sensor data were &lt;15% at 2.8, 4.4, 5.6, 8.3, and 11.1 mmol/l. No procedure or device-related adverse events were observed. Of 15 patients, 13 (87%) had functional sensors during the 12-h simulated home use study with 96% of points in the A and B regions of the Clarke error grid, an R value of 0.88, and a mean absolute relative difference of 16% when retrospectively compared with SMBG. In actual home use, during the blinded control period (50 +/- 16 days) data were not displayed to the patient, whereas during the unblinded study period (44 +/- 17 days) the data were presented to the patient, and alerts were set at 3.1, 5.6, and 11.1 mmol/l. Patients spent a median of 47% less time below 3.1 mmol/l (P&lt;0.05) and 25% less time above 13.3 mmol/l (P&lt;0.05) during the nonblinded study period compared with the blinded control period., CONCLUSIONS: The availability of real-time continuous glucose values may help patients reduce their hyperglycemic excursions and lower the risk of hypoglycemia.</t>
  </si>
  <si>
    <t>Type 1 diabetes</t>
  </si>
  <si>
    <t>Metabolism and Endocrinology</t>
  </si>
  <si>
    <t xml:space="preserve">To study the capability of emerging glucose sensor technology to continuously monitor glucose levels may provide ways to achieve glycemic targets while reducing hypoglycemia., </t>
  </si>
  <si>
    <t>Prospective cohort</t>
  </si>
  <si>
    <t>Implantable glucose sensor</t>
  </si>
  <si>
    <t>Glucose levels (glycemic profile)</t>
  </si>
  <si>
    <t>Descriptive</t>
  </si>
  <si>
    <t>//</t>
  </si>
  <si>
    <t>Diabetes care</t>
  </si>
  <si>
    <t>734-738</t>
  </si>
  <si>
    <t>#5780</t>
  </si>
  <si>
    <t>Garg 2004</t>
  </si>
  <si>
    <t>Effects of telmisartan 80 mg and valsartan 160 mg on ambulatory blood pressure in patients with essential hypertension</t>
  </si>
  <si>
    <t>Calvo, C; Hermida, R C; Ayala, D E; Ruilope, L M</t>
  </si>
  <si>
    <t>OBJECTIVES: This trial investigated and compared the antihypertensive efficacy of telmisartan and valsartan, two angiotensin II receptor blockers, used in monotherapy at their maximum recommended dose in hypertensive patients. METHODS: We studied 70 subjects (32 men and 38 women) aged 47.6 +/- 12.2 (mean +/- SD) years, with mild to moderate essential hypertension; they were randomly assigned to receive monotherapy with either telmisartan (80 mg) or valsartan (160 mg), in the form of a single daily tablet upon awakening. Blood pressure was measured by ambulatory monitoring every 20 min during the day and every 30 min at night for 48 consecutive hours before and after 3 months of treatment. Physical activity was simultaneously monitored every minute by wrist actigraphy to calculate accurately the diurnal and nocturnal means of blood pressure on a per subject basis. RESULTS: There was a highly significant blood pressure reduction during the 24 h with both drugs. The blood pressure reduction in the 24-h mean was significantly larger for valsartan 160 mg (18.6 and 12.1 mmHg for systolic and diastolic blood pressure, respectively) than for telmisartan 80 mg (10.8 and 8.4 mmHg; P &lt; 0.001 between treatment-groups). There was also a highly significant reduction (P &lt; 0.001) of 6.5 mmHg in the 24-h mean of pulse pressure after valsartan administration only. The trough : peak ratio and the smoothness index were slightly higher in systolic, but similar in diastolic blood pressure, for telmisartan as compared to valsartan. CONCLUSIONS: Despite a shorter half-life, 160 mg/day valsartan was more effective in lowering blood pressure over 24 h than 80 mg/day telmisartan. Furthermore, valsartan was also more effective in lowering arterial pulse pressure, an observation that may have important therapeutic implications, given the mounting evidence that pulse pressure may be a risk factor for future cardiovascular events.</t>
  </si>
  <si>
    <t>Spain</t>
  </si>
  <si>
    <t>Hypertension</t>
  </si>
  <si>
    <t>To investigate and compare the antihypertensive efficacy of telmisartan and valsartan, two angiotensin II receptor blockers, used in monotherapy at their maximum recommended dose in hypertensive patients.</t>
  </si>
  <si>
    <t>RCT</t>
  </si>
  <si>
    <t>Drug</t>
  </si>
  <si>
    <t xml:space="preserve">automatic blood pressure monitor (SpaceLabs 90207); Actigraph (MiniMotionLogger ) </t>
  </si>
  <si>
    <t xml:space="preserve">systolic blood pressure,  diastolic blood pressure,  heart rate, </t>
  </si>
  <si>
    <t>Journal of hypertension</t>
  </si>
  <si>
    <t>4 CC  -  Hypertension</t>
  </si>
  <si>
    <t>837-846</t>
  </si>
  <si>
    <t>10.1097/00004872-200404000-00028</t>
  </si>
  <si>
    <t>#5324</t>
  </si>
  <si>
    <t>Calvo 2004</t>
  </si>
  <si>
    <t>Sleep is related to physical function and emotional well-being after cardiac surgery.</t>
  </si>
  <si>
    <t>NS, Redeker; JS, Rugiero; Hedges, C</t>
  </si>
  <si>
    <t>BACKGROUND: Emotional well-being and physical function are important quality-of-life outcomes after cardiac surgery. Alterations in sleep patterns, including sleep deprivation and altered circadian patterning, also are common. The relations among sleep pattern alterations, physical function, and emotional well-being are not well understood. OBJECTIVE: This study aimed to examine the relations of sleep patterns to physical function and emotional well-being 4 and 8 weeks after cardiac surgery. METHODS: Cardiac surgery patients (n = 72) wore wrist actigraphs and completed sleep diaries for 3 days during postoperative weeks 4 and 8. They also completed the Epworth Sleepiness Scale, the Pittsburgh Sleep Quality Index, and the Medical Outcomes Survey Short Form 36 preoperatively and at postoperative weeks 4 and 8. Pearson correlations and hierarchical multiple regression analysis were used to analyze the data. RESULTS: Mean sleep efficiency was 71% at 4 weeks and 74% at 8 weeks, as measured with wrist actigraphy. According to participants' self-report, 64% experienced sleep disturbance at 4 weeks and 47% at 8 weeks. Sleep pattern variables, including sleep efficiency and self-reported sleep quality, explained 16% of the variance in physical function at 4 weeks. Self-reported sleep quality explained 8% of the variance in physical function at 8 weeks as well as 12% of the variance in emotional well-being at postoperative week 4 and 13% of the variance at postoperative week 8, after control was used for the contributions of baseline physical function, emotional well-being, age, and sex. CONCLUSIONS: The results suggest that sleep contributes to both physical functional and emotional well-being 4 and 8 weeks after cardiac surgery.</t>
  </si>
  <si>
    <t xml:space="preserve">United States </t>
  </si>
  <si>
    <t>Cardiac surgery</t>
  </si>
  <si>
    <t xml:space="preserve"> to examine the relations of sleep patterns to physical function and emotional well-being 4 and 8 weeks after cardiac surgery.</t>
  </si>
  <si>
    <t xml:space="preserve">Longitudinal study </t>
  </si>
  <si>
    <t>Procedure</t>
  </si>
  <si>
    <t xml:space="preserve">wrist actigraph (Mini-Motionlogger) </t>
  </si>
  <si>
    <t>Duration of time in bed for the major (nocturnal) sleep period, total sleep time during the major sleep period, nap time (sleep outside of the major sleep period), nocturnal frequency of awakenings, duration of awakenings, and sleep efficiency (nocturnal sleep time/time in bed × 100).</t>
  </si>
  <si>
    <t>05//</t>
  </si>
  <si>
    <t>Nursing Research</t>
  </si>
  <si>
    <t>154-162</t>
  </si>
  <si>
    <t>#7004</t>
  </si>
  <si>
    <t>NS 2004</t>
  </si>
  <si>
    <t>Mobile phone technology in the management of asthma</t>
  </si>
  <si>
    <t>D., Ryan; W., Cobern; J., Wheeler; D., Price</t>
  </si>
  <si>
    <t>Peak flow monitoring is widely recommended as part of a self-management plan for asthma. We conducted an observational study using electronic peak flow monitoring and mobile phone technology in a UK general practice population over a nine-month period. Patients between 12 and 55 years of age who required treatment with regular inhaled steroids and (as needed) bronchodilators were recruited from nine general practices. Patients were included if their asthma was considered stable (i.e. no exacerbation in the previous three months). No therapeutic intervention was proposed. The primary outcome measure was compliance. In all, 69% of the 46 participants who filled in the post-study questionnaire were 'satisfied' or 'very satisfied' by the study, citing the ease of use and the increased autonomy and understanding of asthma as the main advantages. In total, 74% indicated that the system had helped to improve their ability to manage their symptoms. The most positive features of the telemedicine system were described as follows: increased awareness and information about asthma, improved ability to monitor/manage the condition with the feedback screens on the mobile phone and ease of use.</t>
  </si>
  <si>
    <t>United Kingdom</t>
  </si>
  <si>
    <t>Asthma</t>
  </si>
  <si>
    <t>Respiratory/Pulmonary</t>
  </si>
  <si>
    <t>To assess patient compliance
with electronic peak flow recording with contemporaneous transmission of data and immediate feedback on
the mobile phone screen.</t>
  </si>
  <si>
    <t>Observational study</t>
  </si>
  <si>
    <t>Hand-held electronic peak flow meter (Vitalograph); Mobile phone</t>
  </si>
  <si>
    <t>Compliance</t>
  </si>
  <si>
    <t>Journal of Telemedicine and Telecare</t>
  </si>
  <si>
    <t>SUPPL. 1</t>
  </si>
  <si>
    <t>43-46</t>
  </si>
  <si>
    <t>http://dx.doi.org/10.1258/1357633054461714</t>
  </si>
  <si>
    <t>#2544</t>
  </si>
  <si>
    <t>D 2005</t>
  </si>
  <si>
    <t>Posture classification via wearable strain sensors for neurological rehabilitation.</t>
  </si>
  <si>
    <t>Giorgino, Toni; Lorussi, Federico; De Rossi, Danilo; Quaglini, Silvana</t>
  </si>
  <si>
    <t>Stroke and other neurological accidents account for a wide fraction of the healthcare costs in industrialised societies. The last step in the chain of recovery from a neurological event often includes motor rehabilitation. While current motion-sensing technologies are inadequate for automated monitoring of rehabilitation exercises at home, conductive elastomers are a novel strain-sensing technology which can be embedded unobtrusively into a garment's fabric. A sensorized garment was realized to simultaneously measure the strains at multiple points of a shirt covering the thorax and upper limb. Supervised learning techniques were employed to analyse the strain measures in order to reconstruct upper-limb posture and provide real-time feedback on exercise progress.</t>
  </si>
  <si>
    <t>n.s.</t>
  </si>
  <si>
    <t>Stroke</t>
  </si>
  <si>
    <t>Neurology/CNS</t>
  </si>
  <si>
    <t xml:space="preserve">To describe how the problem of posture recognition from wearable strain sensor readings has been tackled via supervised learning techniques. </t>
  </si>
  <si>
    <t xml:space="preserve">Experimental study, with supervised learning </t>
  </si>
  <si>
    <t>Wearable strain sensors (Sensors realized by printing a single stripe of CE material on the garment fabric before sewing. )</t>
  </si>
  <si>
    <t xml:space="preserve">Geospatial; Physical activity; </t>
  </si>
  <si>
    <t xml:space="preserve">current position of the body </t>
  </si>
  <si>
    <t>Conference proceedings : ... Annual International Conference of the IEEE Engineering in Medicine and Biology Society. IEEE Engineering in Medicine and Biology Society. Annual Conference</t>
  </si>
  <si>
    <t>6273-6276</t>
  </si>
  <si>
    <t>#2644</t>
  </si>
  <si>
    <t>Giorgino 2006</t>
  </si>
  <si>
    <t>The stroke upper-limb activity monitor: its sensitivity to measure hemiplegic upper-limb activity during daily life.</t>
  </si>
  <si>
    <t>M, de Niet; JB, Bussmann; GM, Ribbers; HJ, Stam</t>
  </si>
  <si>
    <t>de Niet M, Bussmann JB, Ribbers GM, Stam HJ. The Stroke Upper-Limb Activity Monitor: its sensitivity to measure hemiplegic upper-limb activity during daily life. OBJECTIVE: To test the Stroke Upper-Limb Activity Monitor (Stroke-ULAM), which uses electrogoniometry and accelerometry to measure the amount of upper-limb usage in stroke patients in daily life conditions, for its sensitivity to discriminate between moderately recovered and well-recovered stroke patients and control subjects. DESIGN: Cross-sectional study. SETTING: At home or a rehabilitation center. PARTICIPANTS: Seventeen patients with stroke and 5 control subjects. INTERVENTIONS: Not applicable. MAIN OUTCOME MEASURE: Level of usage of upper limb and the percentage of affected upper-limb activity compared with unaffected upper-limb activity (proportion). RESULTS: The level of usage of the affected upper limb of stroke patients was lower than that of the nondominant upper limb of control subjects (electrogoniometry, 97.8 degrees +/-92.3 degrees /min vs 286.2 degrees +/-46.5 degrees /min, P&lt;.01; accelerometry 1.0+/-0.5g/min vs 2.4+/-0.8g/min, P&lt;.01). Stroke patients had lower proportions than control subjects in both electrogoniometry (22.6%+/-18.0% vs 84.6%+/-9.8%, P&lt;.01) and accelerometry (39.2%+/-21.4% vs 93.3%+/-5.0%, P&lt;.01). Well-recovered stroke patients had significantly higher proportions compared with moderately recovered patients on both electrogoniometry and accelerometry. CONCLUSIONS: The Stroke-ULAM sensitively measures actual performance, and therefore can be a valuable addition to the mostly capacity-oriented tools currently used to evaluate upper-limb function. Proportion is preferred to the level of usage. Copyright ¬© 2007 by the American Congress of Rehabilitation Medicine and the American Academy of Physical Medicine and Rehabilitation</t>
  </si>
  <si>
    <t>The Netherlands</t>
  </si>
  <si>
    <t xml:space="preserve">To test the Stroke Upper-Limb Activity Monitor (Stroke-ULAM), which uses electrogoniometry and accelerometry to measure the amount of upper-limb usage in stroke patients in daily life conditions, for its sensitivity to discriminate between moderately recovered and well-recovered stroke patients and control subjects. </t>
  </si>
  <si>
    <t>Cross-sectional study</t>
  </si>
  <si>
    <t xml:space="preserve">Stroke Upper-Limb Activity Monitor (Stroke-ULAM), which uses electrogoniometry and accelerometry </t>
  </si>
  <si>
    <t xml:space="preserve">Biomechanical </t>
  </si>
  <si>
    <t>Level of upper-limb usage</t>
  </si>
  <si>
    <t>Archives of Physical Medicine &amp; Rehabilitation</t>
  </si>
  <si>
    <t>1121-1126</t>
  </si>
  <si>
    <t>10.1016/j.apmr.2007.06.005</t>
  </si>
  <si>
    <t>#715</t>
  </si>
  <si>
    <t>M 2007</t>
  </si>
  <si>
    <t>Physical activity and hemodynamic reactivity in chronic kidney disease.</t>
  </si>
  <si>
    <t>Agarwal, Rajiv; Light, Robert P</t>
  </si>
  <si>
    <t>BACKGROUND AND OBJECTIVES: Patients with chronic kidney disease (CKD) have an elevated cardiovascular risk. This study was designed to understand better the presence and strength of the relationship between physical activity and BP and to explore determinants of hemodynamic reactivity., DESIGN, SETTING, PARTICIPANTS, &amp; MEASUREMENTS: Twenty-four patients with CKD (mean age 69.5 yr; 3.1 antihypertensive drugs; estimated GFR 47 ml/min per 1.73 m(2), albumin/creatinine ratio 403 mg/g) were studied on three occasions during a 6-wk period with 24-h ambulatory BP monitoring and simultaneous activity monitoring with wrist actigraphy., RESULTS: Nondippers were found have a greater level of sleep activity compared with dippers, although the awake activity level was similar (7.06 versus 6.73) between groups (P = 0.042 for interaction). In 3587 BP activity pairs, hemodynamic reactivity was variable between individuals (systolic BP reactivity 1.06 [SD 10.50]; diastolic BP reactivity 0.89 [SD 7.80] heart rate reactivity 1.18 [SD 11.00]); those who were more sedentary had a greater increment in systolic BP compared with those who were less sedentary. Antihypertensive drugs blunted hemodynamic reactivity. Hemodynamic reactivity was greatest between 12 a.m. and 8 a.m., making this a vulnerable period for cardiovascular events., CONCLUSIONS: Greater hemodynamic reactivity in sedentary people with CKD offers a possible and thus far unrecognized mechanism of cardiovascular damage. Besides reducing BP, antihypertensive drugs reduce hemodynamic reactivity, which offers another plausible mechanism of cardiovascular protection with their use.</t>
  </si>
  <si>
    <t>Chronic kidney disease</t>
  </si>
  <si>
    <t>Urology &amp; Nephrology</t>
  </si>
  <si>
    <t xml:space="preserve"> to understand better the presence and strength of the relationship between physical activity and BP and to explore determinants of hemodynamic reactivity.,</t>
  </si>
  <si>
    <t>Clinical trial</t>
  </si>
  <si>
    <t>Ambulatory BP Monitor (SpaceLab 90207); Actigraph (Actiwatch)</t>
  </si>
  <si>
    <t xml:space="preserve">Physiological; Physical activity; Sleep </t>
  </si>
  <si>
    <t xml:space="preserve">Blood pressure; Physical activity; Mean awake and asleep activities </t>
  </si>
  <si>
    <t>Clinical journal of the American Society of Nephrology : CJASN</t>
  </si>
  <si>
    <t>1660-1668</t>
  </si>
  <si>
    <t>https://dx.doi.org/10.2215/CJN.02920608</t>
  </si>
  <si>
    <t>#450</t>
  </si>
  <si>
    <t>Agarwal 2008</t>
  </si>
  <si>
    <t>Effect of home-based telemonitoring using mobile phone technology on the outcome of heart failure patients after an episode of acute decompensation: randomized controlled trial.</t>
  </si>
  <si>
    <t>Scherr, Daniel; Kastner, Peter; Kollmann, Alexander; Hallas, Andreas; Auer, Johann; Krappinger, Heinz; Schuchlenz, Herwig; Stark, Gerhard; Grander, Wilhelm; Jakl, Gabriele; Schreier, Guenter; Fruhwald, Friedrich M; Investigators, MOBITEL</t>
  </si>
  <si>
    <t>BACKGROUND: Telemonitoring of patients with chronic heart failure (CHF) is an emerging concept to detect early warning signs of impending acute decompensation in order to prevent hospitalization., OBJECTIVE: The goal of the MOBIle TELemonitoring in Heart Failure Patients Study (MOBITEL) was to evaluate the impact of home-based telemonitoring using Internet and mobile phone technology on the outcome of heart failure patients after an episode of acute decompensation., METHODS: Patients were randomly allocated to pharmacological treatment (control group) or to pharmacological treatment with telemedical surveillance for 6 months (tele group). Patients randomized into the tele group were equipped with mobile phone-based patient terminals for data acquisition and data transmission to the monitoring center. Study physicians had continuous access to the data via a secure Web portal. If transmitted values went outside individually adjustable borders, study physicians were sent an email alert. Primary endpoint was hospitalization for worsening CHF or death from cardiovascular cause., RESULTS: The study was stopped after randomization of 120 patients (85 male, 35 female); median age was 66 years (IQR 62-72). The control group comprised 54 patients (39 male, 15 female) with a median age of 67 years (IQR 61-72), and the tele group included 54 patients (40 male, 14 female) with a median age of 65 years (IQR 62-72). There was no significant difference between groups with regard to baseline characteristics. Twelve tele group patients were unable to begin data transmission due to the inability of these patients to properly operate the mobile phone ("never beginners"). Four patients did not finish the study due to personal reasons. Intention-to-treat analysis at study end indicated that 18 control group patients (33%) reached the primary endpoint (1 death, 17 hospitalizations), compared with 11 tele group patients (17%, 0 deaths, 11 hospitalizations; relative risk reduction 50%, 95% CI 3-74%, P = .06). Per-protocol analysis revealed that 15% of tele group patients (0 deaths, 8 hospitalizations) reached the primary endpoint (relative risk reduction 54%, 95% CI 7-79%, P= .04). NYHA class improved by one class in tele group patients only (P&lt; .001). Tele group patients who were hospitalized for worsening heart failure during the study had a significantly shorter length of stay (median 6.5 days, IQR 5.5-8.3) compared with control group patients (median 10.0 days, IQR 7.0-13.0; P= .04). The event rate of never beginners was not higher than the event rate of control group patients., CONCLUSIONS: Telemonitoring using mobile phones as patient terminals has the potential to reduce frequency and duration of heart failure hospitalizations. Providing elderly patients with an adequate user interface for daily data acquisition remains a challenging component of such a concept.</t>
  </si>
  <si>
    <t>Austria</t>
  </si>
  <si>
    <t>Heart failure</t>
  </si>
  <si>
    <t xml:space="preserve"> The goal of the MOBIle TELemonitoring in Heart Failure Patients Study (MOBITEL) was to evaluate the impact of home-based telemonitoring using Internet and mobile phone technology on the outcome of heart failure patients after an episode of acute decompensation.,</t>
  </si>
  <si>
    <t xml:space="preserve">(1) mobile phone; (2) a weight scale with 0.1 kg accuracy and electronic display; (3) a sphygmomanometer </t>
  </si>
  <si>
    <t>Passive and active</t>
  </si>
  <si>
    <t>Physiological; Behavioural</t>
  </si>
  <si>
    <t>Blood pressure; Heart rate; Body weight; Dosage of heart failure medication</t>
  </si>
  <si>
    <t>Journal of medical Internet research</t>
  </si>
  <si>
    <t>e34-e34</t>
  </si>
  <si>
    <t>https://dx.doi.org/10.2196/jmir.1252</t>
  </si>
  <si>
    <t>#6043</t>
  </si>
  <si>
    <t>Scherr 2009</t>
  </si>
  <si>
    <t>Pulmonary disease management system with distributed wearable sensors.</t>
  </si>
  <si>
    <t>Fu, Yongji; Ayyagari, Deepak; Colquitt, Nhedti</t>
  </si>
  <si>
    <t>A pulmonary disease management system with on-body and near-body sensors is introduced in this presentation. The system is wearable for continuous ambulatory monitoring. Distributed sensor data is transferred through a wireless body area network (BAN) to a central controller for real time analysis. Physiological and environmental parameters are monitored and analyzed using prevailing clinical guidelines for self-management of environmentally-linked pulmonary ailments. The system provides patients with reminders, warnings, and instructions to reduce emergency room and physician visits, and improve clinical outcomes.</t>
  </si>
  <si>
    <t>Conference abstract</t>
  </si>
  <si>
    <t>Pulmonary disease</t>
  </si>
  <si>
    <t xml:space="preserve">To introduce the use of acoustic sensors for monitoring of lung function. </t>
  </si>
  <si>
    <t xml:space="preserve">Technology testing/valildation study </t>
  </si>
  <si>
    <t>Distributed Wearable Sensors (data collected by on-body and near-body sensors are transferred to a personal digital device such as a PDA or cell phone); accelerometer</t>
  </si>
  <si>
    <t>Environmental; Contextual; Physiological</t>
  </si>
  <si>
    <t xml:space="preserve">Acoustic sensing (lung sound); Heart rate; temperature; 
humidity; Airborne
particle detection; activity level; contextual data; SPO2 sensor measures blood oxygen saturation and pulse.
Optical sensor measures  scattered light from
airborne dust particles at 100 Hz sampling frequency. </t>
  </si>
  <si>
    <t>Annual International Conference of the IEEE Engineering in Medicine and Biology Society. IEEE Engineering in Medicine and Biology Society. Annual International Conference</t>
  </si>
  <si>
    <t>773-776</t>
  </si>
  <si>
    <t>https://dx.doi.org/10.1109/IEMBS.2009.5332741</t>
  </si>
  <si>
    <t>#5058</t>
  </si>
  <si>
    <t>Fu 2009</t>
  </si>
  <si>
    <t>Assessing the feasibility of classifying toe-walking severity in children with cerebral palsy using a sensorized shoe.</t>
  </si>
  <si>
    <t>Mancinelli, Chiara; Patel, Shyamal; Deming, Lynn C; Schmid, Maurizio; Patritti, Benjamin L; Chu, Jeffrey J; Beckwith, Jonathan; Greenwald, Richard; Healey, Jennifer; Bonato, Paolo</t>
  </si>
  <si>
    <t>The clinical management of children with cerebral palsy (CP) relies on monitoring changes in the severity of gait abnormalities and on planning appropriate clinical interventions. Currently available technology does not make it possible to perform clinical gait evaluations as often as it would be desirable from a clinical standpoint. The use of wearable technology (e.g. a sensorized shoe) could provide an effective means to monitor changes in the severity of gait abnormalities in children with CP. In this paper, we studied a group of children with CP who showed an equinus (i.e. toe-walking) gait pattern, a gait abnormality often observed in children with CP. The aim of the study was to determine the feasibility of relying upon a sensorized shoe to assess changes in the severity of toe-walking. We demonstrated that it is possible to use features extracted from the center of pressure trajectory and ankle kinematics to predict the severity of toe-walking. Our results motivate the development and clinical testing of a sensorized shoe to assess changes in gait patterns that accompany the development, and the response to clinical interventions, of children with CP.</t>
  </si>
  <si>
    <t>Cerebral palsy</t>
  </si>
  <si>
    <t xml:space="preserve">to determine the feasibility of relying upon a sensorized shoe to assess changes in the severity of toe-walking. </t>
  </si>
  <si>
    <t>Gait trial</t>
  </si>
  <si>
    <t>sensorized shoe</t>
  </si>
  <si>
    <t>Physical activity (gait)</t>
  </si>
  <si>
    <t xml:space="preserve">Gait (Center of pressure trajectory and ankle
kinematics) </t>
  </si>
  <si>
    <t>Predictive</t>
  </si>
  <si>
    <t>5163-5166</t>
  </si>
  <si>
    <t>https://dx.doi.org/10.1109/IEMBS.2009.5332733</t>
  </si>
  <si>
    <t>#4870</t>
  </si>
  <si>
    <t>Mancinelli 2009</t>
  </si>
  <si>
    <t>A combined sEMG and accelerometer system for monitoring functional activity in stroke.</t>
  </si>
  <si>
    <t>Roy, Serge H; Cheng, M Samuel; Chang, Shey-Sheen; Moore, John; De Luca, Gianluca; Nawab, S Hamid; De Luca, Carlo J</t>
  </si>
  <si>
    <t>Remote monitoring of physical activity using body-worn sensors provides an alternative to assessment of functional independence by subjective, paper-based questionnaires. This study investigated the classification accuracy of a combined surface electromyographic (sEMG) and accelerometer (ACC) sensor system for monitoring activities of daily living in patients with stroke. sEMG and ACC data (eight channels each) were recorded from 10 hemiparetic patients while they carried out a sequence of 11 activities of daily living (identification tasks), and 10 activities used to evaluate misclassification errors (nonidentification tasks). The sEMG and ACC sensor data were analyzed using a multilayered neural network and an adaptive neuro-fuzzy inference system to identify the minimal sensor configuration needed to accurately classify the identification tasks, with a minimal number of misclassifications from the nonidentification tasks. The results demonstrated that the highest sensitivity and specificity for the identification tasks was achieved using a subset of four ACC sensors and adjacent sEMG sensors located on both upper arms, one forearm, and one thigh, respectively. This configuration resulted in a mean sensitivity of 95.0%, and a mean specificity of 99.7% for the identification tasks, and a mean misclassification error of &lt; 10% for the nonidentification tasks. The findings support the feasibility of a hybrid sEMG and ACC wearable sensor system for automatic recognition of motor tasks used to assess functional independence in patients with stroke.</t>
  </si>
  <si>
    <t>This study investigated the classification accuracy of a combined surface electromyographic (sEMG) and accelerometer (ACC) sensor system for monitoring activities of daily living in patients with stroke.</t>
  </si>
  <si>
    <t>Feasibility study</t>
  </si>
  <si>
    <t>Wearable  [combined surface electromyographic (sEMG) and accelerometer (ACC) sensor system]</t>
  </si>
  <si>
    <t xml:space="preserve">Physiological; Physical activity; </t>
  </si>
  <si>
    <t>Recognition of motor tasks</t>
  </si>
  <si>
    <t>IEEE transactions on neural systems and rehabilitation engineering : a publication of the IEEE Engineering in Medicine and Biology Society</t>
  </si>
  <si>
    <t>585-594</t>
  </si>
  <si>
    <t>https://dx.doi.org/10.1109/TNSRE.2009.2036615</t>
  </si>
  <si>
    <t>#452</t>
  </si>
  <si>
    <t>Roy 2009</t>
  </si>
  <si>
    <t>An external shoe modification for reducing metatarsal head pressure in people with metatarsalgia.</t>
  </si>
  <si>
    <t>JM, Hackney; GC, Hunt; FF, Lerche; Voi, P; JW, Smith</t>
  </si>
  <si>
    <t>One of the likely causes of metatarsalgia is repetitive high-pressure loading onto vulnerable metatarsal heads. This study investigated a shoe modification, the Hunt Metatarsal External Shoe Cut-out (HMESC), and its effectiveness in reducing pain and pressure on the symptomatic area, and improving function during weightbearing activities. Five patients (one of whom had bilateral symptoms) were referred to physical therapy for treatment of metatarsalgia. Treatment included 1 plantarflexor muscle stretching and the application of the HMESC to the outsoles of their shoes. The HMESC was constructed from a sheet of compressible crepe 5 mm thick, with a portion 4-6 em in diameter removed, so that there was no contact between the shoe outsole and the floor beneath the symptomatic metatarsal heads. The PEDAR insole foot pressure measurement system was used to measure pressure during walking between the patients' feet and the insoles of the shoes, with and without the HMESC, on the first day of physical and pedorthic therapy. Functional outcome was measured with the Lower Extremity Functional Scale (LEFS) at the beginning of treatment and after 38.2 +/= 7.6 days. The I average peak pressure per step measured under the metatarsal head region during walking decreased by a mean of 120.8 +/= 69.0 kPascals with that HMESC, when compared with walking in the same shoes without the HMESC. All patients noted immediate reduction in pain with the application of the HMESC. The LEFS score improved during the treatment period by 13.3 +/= 3.8 points. Paired t-tests applied to changes in dependent variables yielded significant probabilities for the decrease in peak pressure (p = 0.004), in pressure time integral (p = 0.016), and for the increase in LEFS score (p &lt; 0.001). The findings of this study support the HMESC as a viable treatment option for individuals with metatarsalgia.</t>
  </si>
  <si>
    <t>Metatarsalgia</t>
  </si>
  <si>
    <t>Musculoskeletal</t>
  </si>
  <si>
    <t>To investigate a shoe modification, the Hunt Metatarsal External Shoe Cut-out (HMESC), and its effectiveness in reducing pain and pressure on the symptomatic area, and improving function during weightbearing activities.</t>
  </si>
  <si>
    <t>Crossover study</t>
  </si>
  <si>
    <t>Device</t>
  </si>
  <si>
    <t>PEDAR insole foot pressure measurement system</t>
  </si>
  <si>
    <t>Plantar pressure</t>
  </si>
  <si>
    <t>01//</t>
  </si>
  <si>
    <t>Journal of Prosthetics &amp; Orthotics (JPO)</t>
  </si>
  <si>
    <t>37-42</t>
  </si>
  <si>
    <t>#6745</t>
  </si>
  <si>
    <t>JM 2010</t>
  </si>
  <si>
    <t>Sleep influences the severity of memory disruption in amnestic mild cognitive impairment: results from sleep self-assessment and continuous activity monitoring.</t>
  </si>
  <si>
    <t>Westerberg, Carmen E; Lundgren, Eric M; Florczak, Susan M; Mesulam, M-Marsel; Weintraub, Sandra; Zee, Phyllis C; Paller, Ken A</t>
  </si>
  <si>
    <t>Sleep is important for declarative memory consolidation in healthy adults. Sleep disruptions are typical in Alzheimer disease, but whether they contribute to memory impairment is unknown. Sleep has not been formally examined in amnestic mild cognitive impairment (aMCI), which is characterized by declarative-memory deficits without dementia and can signify prodromal Alzheimer disease. We studied 10 aMCI patients and 10 controls over 2 weeks using daily sleep surveys, wrist-worn activity sensors, and daily recognition tests. Recognition was impaired and more variable in aMCI patients, whereas sleep was similar across groups. However, lower recognition of items learned the previous day was associated with lower subjective sleep quality in aMCI patients. This correlation was not present for information learned the same day and thus did not reflect nonspecific effects of poor sleep on memory. These results indicate that inadequate memory consolidation in aMCI patients is related to declines in subjective sleep indices. Furthermore, participants with greater across-night sleep variability exhibited lower scores on a standardized recall test taken prior to the 2-week protocol, suggesting that consistent sleep across nights also contributes to successful memory. Physiological analyses are needed to further specify which aspects of sleep in neurological disorders impact memory function and consolidation.</t>
  </si>
  <si>
    <t>Amnestic mild cognitive impairment</t>
  </si>
  <si>
    <t xml:space="preserve">To determine the extent to which daily variations in memory may be related to daily variations in sleep. </t>
  </si>
  <si>
    <t xml:space="preserve">Experimental study </t>
  </si>
  <si>
    <t>Wrist-worn activity sensor</t>
  </si>
  <si>
    <t xml:space="preserve">Physical activity </t>
  </si>
  <si>
    <t xml:space="preserve">Activity/movement </t>
  </si>
  <si>
    <t>Alzheimer disease and associated disorders</t>
  </si>
  <si>
    <t>325-333</t>
  </si>
  <si>
    <t>https://dx.doi.org/10.1097/WAD.0b013e3181e30846</t>
  </si>
  <si>
    <t>#6031</t>
  </si>
  <si>
    <t>Westerberg 2010</t>
  </si>
  <si>
    <t>Chronotherapy with valsartan/hydrochlorothiazide combination in essential hypertension: improved sleep-time blood pressure control with bedtime dosing</t>
  </si>
  <si>
    <t>Hermida, R C; Ayala, D E; Moj√≥n, A; Fontao, M J; Fern√°ndez, J R</t>
  </si>
  <si>
    <t>Administration of angiotensin receptor blockers at bedtime results in greater reduction of nighttime blood pressure than dosing upon awakening, independent of the terminal half-life of each individual medication. To obtain blood pressure (BP) target goals most patients require treatment with more than one hypertension medication. However, the potential differing effects on BP regulation of combination therapy depending on the time-of-day of administration have scarcely been investigated. Accordingly, the authors prospectively evaluated the administration-time-dependent BP-lowering efficacy of valsartan/hydrochlorothiazide (HCTZ) combination therapy. The authors conducted a randomized, open-label, blinded-endpoint trial on 204 subjects with essential hypertension (95 men/109 women), 49.7‚Äâ¬±‚Äâ11.1 (mean‚Äâ¬±‚ÄâSD) yrs of age. The BP of participants in this trial was not properly controlled with respect to published ambulatory BP criteria after initially randomized to valsartan monotherapy (160‚Äâmg/day), whether routinely ingested upon awakening by one group or at bedtime by another group for 12 wks. Thus, HCTZ (12.5‚Äâmg/day) was added to valsartan as a single-pill formulation, maintaining the original treatment-time, i.e., upon awakening or at bedtime, of participants of the two groups, for another 12 wks. BP was measured by ambulatory monitoring for 48‚Äâh at inclusion and after each 12-wk span of therapy. Physical activity was simultaneously monitored every minute by wrist actigraphy to accurately define the beginning and end of daytime activity and nocturnal sleep so that the respective BP means for every participant at each evaluation could be precisely determined. Combination therapy resulted in a similar statistically significant reduction of the 48-h BP mean from baseline for both treatment-time groups (17.0/11.5‚Äâmm Hg in systolic/diastolic BP after combination therapy on awakening; 17.9/12.1‚Äâmm Hg reduction after combination treatment at bedtime; p‚Äâ&gt;‚Äâ.542 between groups). The awake BP mean was reduced to a comparable extent in both treatment-time groups (p‚Äâ&gt;‚Äâ.682). However, bedtime compared to morning dosing better reduced the asleep means of systolic BP (20.1 vs. 16.0‚Äâmm Hg; p‚Äâ=‚Äâ.015) and pulse pressure (6.5 vs. 4.0‚Äâmm Hg; p‚Äâ=‚Äâ.007 between groups). Accordingly, the proportion of subjects with a baseline non-dipper BP profile was significantly reduced from 59% to 23% only after bedtime combination treatment (p‚Äâ&lt;‚Äâ.001). Moreover, the proportion of subjects with properly controlled ambulatory BP after combination therapy was significantly greater with bedtime than upon-awakening treatment (55 vs. 40%, p‚Äâ=‚Äâ.037). The improved efficacy in lowering the asleep BP mean, increased sleep-time relative BP decline, and greater proportion of controlled patients suggest that valsartan/HCTZ combination should be preferably administered at bedtime for treatment of subjects with essential hypertension requiring combination therapy to achieve proper BP control.</t>
  </si>
  <si>
    <t>To compare, using BP data collected by 48-h ABPM, the
BP-lowering efficacy in essential hypertension of combination valsartan/HCTZ therapy when consistently ingested either upon awakening or at bedtime.</t>
  </si>
  <si>
    <t xml:space="preserve">Randomized, open-label, blinded-endpoint trial </t>
  </si>
  <si>
    <t>Ambulatory Blood Pressure Monitor (ABPM; calibrated SpaceLabs 90207 device); Wrist actigraphy</t>
  </si>
  <si>
    <t>Blood pressure; Daytime activity; Nocturnal sleep</t>
  </si>
  <si>
    <t>Chronobiology international</t>
  </si>
  <si>
    <t>7 CC  -  Hypertension CC  -  Complementary Medicine</t>
  </si>
  <si>
    <t>601-610</t>
  </si>
  <si>
    <t>10.3109/07420528.2011.589935</t>
  </si>
  <si>
    <t>#4655</t>
  </si>
  <si>
    <t>Hermida 2011</t>
  </si>
  <si>
    <t>Clinical utility of a novel wireless implantable loop recorder in the evaluation of patients with unexplained syncope.</t>
  </si>
  <si>
    <t>Paruchuri, Vijayapraveena; Adhaduk, Mehul; Garikipati, Naga V; Steinberg, Jonathan S; Mittal, Suneet</t>
  </si>
  <si>
    <t>BACKGROUND: The implantable loop recorder (ILR) is particularly useful for monitoring patients with syncope, given the episodic nature and unpredictable pattern of recurrent episodes. Current practice guidelines advocate ILR implantation in select patients with unexplained syncope., OBJECTIVE: The purpose of this study was to evaluate the clinical utility and potential advantages of a novel wireless ILR in a consecutive cohort of patients with unexplained syncope., METHODS: Patients with unexplained syncope despite a comprehensive evaluation who underwent implantation of a Transoma Medical Sleuth ILR were examined. ILR implantation was considered in these patients if left ventricular function was &gt;= 40% and if syncope was recurrent, associated with trauma, and/or associated with an abnormal ECG (e.g., bifascicular block)., RESULTS: The Sleuth ILR was implanted in 50 patients. During mean follow-up 293 +/- 211 days, 16 (32%) patients had recurrent near-syncope or syncope. Only half of the patients self-activated the ILR; in the other half, a diagnosis was established based on autoactivation-initiated storage of a significant arrhythmia event. Overall, there were 5 patients with complete heart block, 3 with sinus node dysfunction, 3 with supraventricular tachycardia, 2 with neurally mediated syncope, and 3 with a nonarrhythmic cause of syncope. The median time from an event to physician notification was 150 minutes (interquartile range 99, 297 min). Median time from ILR implantation to final diagnosis was 71 days (interquartile range 24, 143 days; range 3-683 days)., CONCLUSION: A diagnosis of syncope was ultimately made in nearly one third of patients with unexplained syncope. Patients frequently did not activate their ILR at the time of recurrent syncope. However, the wireless ILR automatically transferred ECG data to a central monitoring station within minutes to hours of the arrhythmic event, virtually eliminating the possibility of data loss, thus greatly facilitating clinical decision making. Copyright ¬© 2011 Heart Rhythm Society. Published by Elsevier Inc. All rights reserved.</t>
  </si>
  <si>
    <t>Syncope</t>
  </si>
  <si>
    <t>To evaluate the clinical utility and potential advantages of a novel wireless ILR in a consecutive cohort of patients with unexplained syncope.,</t>
  </si>
  <si>
    <t>Implantable loop recorder (ILR), an elec-
trocardiographic (ECG) monitor</t>
  </si>
  <si>
    <t>arrhythmia</t>
  </si>
  <si>
    <t>Heart rhythm</t>
  </si>
  <si>
    <t>858-863</t>
  </si>
  <si>
    <t>https://dx.doi.org/10.1016/j.hrthm.2011.01.039</t>
  </si>
  <si>
    <t>#5762</t>
  </si>
  <si>
    <t>Paruchuri 2011</t>
  </si>
  <si>
    <t>A controlled pilot assessment of the utility of visual feedback in the treatment of early rheumatoid arthritis</t>
  </si>
  <si>
    <t>Y., El Miedany; M., El Gaafary</t>
  </si>
  <si>
    <t>Background: Visual feedback has contributed in the management of neuromuscular and psychiatric disorders, however, it has not yet been applied in rheumatology. Visual feedback is a relatively new tool that enables the patients to visualize and monitor a real-time change of their disease activity parameters as well as the patient's reported outcome measures. Integrating electronic data recording in the standard rheumatology clinical practice made visual feedback possible. Objective(s): To evaluate the feasibility of using the visual feedback in patients with early inflammatory arthritis (EA) and how ubiquitous computing technology can improve the patients' compliance and adherence to therapy. Method(s): This was a double-blind randomized controlled study, which included 111 patients diagnosed to have EA according to the new ACR/EULAR criteria. All patients received DMARDs therapy and were monitored over the period of 1-year. By the 6th month of treatment, the patients were randomly allocated to an active group (55 patients) to who the visual feedback (visualization of the charts showing the disease progression) was added to their management protocol, and a control group (56 patients) who continued their routine management. The patients were monitored for another 6-months period. All the patient's disease activity parameters, patient reported outcome measures (PROMs), medications and co-morbidity scores were recorded using the EROMIA software [1]. Primary outcome was the patients' adherence to their medications; change in disease activity score (DAS-28) and PROMs. Secondary outcome was the outcome of a questionnaire completed by every patient in both the active group and control group (using VAS) by the end of 1-year of management, to rate the patient's perspective regarding their condition and treatment. Result(s): The visual feedback provided a significant reduction of disease activity parameters as well as improvement of the patients' adherence to anti-rheumatic therapy (p&lt;0.01). Also stopping the DMARDs therapy because of intolerance was significantly less in the active group. The improvement of disease activity parameters was associated with improvement in functional disability and quality of life scores. Mean changes in disease parameters showed no significant differences at 3 and 6 months of therapy but differences were statistically significant at 12 months follow up (p&lt;0.01). Medication compliance was significantly correlated with changes in all measured disease parameters Conclusion(s): By recording and monitoring disease activity electronically and introducting visual feedback therapy into clinical practice, a new experience can be created. Visual feedback enabled the patients to see how they are doing regarding their disease activity and helped to optimize their adherence to their treatment. Visual feedback had a positive and significant impact on the disease activity control.</t>
  </si>
  <si>
    <t>Early inflammatory arthritis</t>
  </si>
  <si>
    <t>Rheumatology</t>
  </si>
  <si>
    <t xml:space="preserve">To evaluate the feasibility of using the visual feedback in patients with early inflammatory arthritis (EA) and how ubiquitous computing technology can improve the patients' compliance and adherence to therapy. </t>
  </si>
  <si>
    <t>EROMIA software</t>
  </si>
  <si>
    <t>Physiological, behavioural, contextual</t>
  </si>
  <si>
    <t>Primary outcome was the patients' adherence to their medications; change in disease activity score (DAS-28) and PROMs. Secondary outcome was the outcome of a questionnaire completed by every patient in both the active group and control group (using VAS) by the end of 1-year of management, to rate the patient's perspective regarding their condition and treatment.</t>
  </si>
  <si>
    <t>SUPPL. 3</t>
  </si>
  <si>
    <t>#1727</t>
  </si>
  <si>
    <t>Y 2011</t>
  </si>
  <si>
    <t>Assessing the outcomes of spine surgery using global positioning systems</t>
  </si>
  <si>
    <t>B., Yair; S., Noam; L., Meir; A., Gail; B., Amit; I., Michal; A.R., Vaccaro</t>
  </si>
  <si>
    <t>Study Design. Pilot study. Objective. To examine whether surgical outcomes can be assessed objectively by advanced tracking technology, based on Global Positioning Systems (GPS). Summary Of Background Data. Outcome studies are the commonest way to assess the results of surgical procedures. The success of these efforts is impeded by a number of factors, including the lack of valid outcome measures, difficulty in assessing changes in patients' expectations (response shift) and confounding effects of secondary gains. Methods. The measurement of walking speed, distances, and number of walking events per day, claudication index (maximal walking distance), characteristics during motorized trips, and the amount of time spent outdoors were monitored in 2 patients undergoing spine surgery for several weeks using advanced tracking technologies. Results. In 1 patient, all parameters increased progressively from the time of surgery to the end of the recording period. These findings were consistent with her recovery from surgery. In a second patient, tracking showed the patient's difficulty in mobilizing, leading to the diagnosis of another orthopedic problem, and to total hip replacement surgery. Conclusion. The technology presented in this pilot appears to be useful in understanding a patient's level and breathe of activity. These data will assist in better understanding the limitations imposed by specific musculoskeletal pathology and in monitoring perioperative function and complications and their related causes. Spatial data may indirectly reflect a patient's social and mental conditions. This interdisciplinary pilot may lead to the development of valid outcome measures for a range of medical conditions. Studies comparing questionnaires to this new outcome measure may shed light on issues like response shifts and secondary gain. Norms and clusters of spatial behaviors in different pathologies may enable better patient selection for medical, mental, and surgical interventions. Copyright ¬© 2011 Lippincott Williams &amp; Wilkins.</t>
  </si>
  <si>
    <t>Israel</t>
  </si>
  <si>
    <t>Spine surgery</t>
  </si>
  <si>
    <t>Surgery</t>
  </si>
  <si>
    <t xml:space="preserve">To examine whether surgical outcomes can be assessed objectively by advanced tracking technology, based on Global Positioning Systems (GPS). </t>
  </si>
  <si>
    <t>Case report</t>
  </si>
  <si>
    <t>GPS tracking kit [(1) a portable unit that is carried by the subject and contains a GPS receiver, GSM modem, and an radio frequency (RF) receiver; (2) a wristwatch, which includes an RF transmitter and additional sensors including a body sensor that detects whether the transmitter/watch is being worn on a person's body; (3) a stationary home unit that repeats the RF signal and allows the participant to walk freely around the house.]</t>
  </si>
  <si>
    <t xml:space="preserve">walking speed, distances, and number of walking events per day, claudication index (maximal walking distance), characteristics during motorized trips,   amount of time spent outdoors </t>
  </si>
  <si>
    <t>Spine</t>
  </si>
  <si>
    <t>E263-E267</t>
  </si>
  <si>
    <t>http://dx.doi.org/10.1097/BRS.0b013e3181da3737</t>
  </si>
  <si>
    <t>#352</t>
  </si>
  <si>
    <t>B 2011</t>
  </si>
  <si>
    <t>Inappropriate Shocks in Patients With Fidelis¬Æ Lead Fractures: Impact of Remote Monitoring and the Lead Integrity Algorithm.</t>
  </si>
  <si>
    <t>Blanck, Zalmen; Axtell, Kathi; Brodhagen, Kathy; O'hearn, Laura; Albelo, Tammy; Ceretto, Cheryl; Dhala, Anwer; Sra, Jasbir; Akhtar, Masood</t>
  </si>
  <si>
    <t>Prevention of Shocks With Fidelis Lead Fractures. Introduction: The role of remote monitoring combined with lead integrity algorithm (LIA) in patients with Fidelis (Medtronic Inc., Minneapolis, MN, USA) lead fractures is not well defined. Methods: We retrospectively identified patients with Fidelis lead fractures at our institution, documenting all pertinent data (remote monitoring use, clinical presentation, lead fracture diagnosis criteria). Patients were classified into subgroups based on the type of home monitoring and whether LIA was uploaded before lead fracture. Subgroups were compared based on delivery of inappropriate shocks (IS). Results: A total of 131 patients (mean age 62 ¬± 16 years, 70% male, 69% primary prevention implants) were followed until lead fracture (average 32 ¬± 12 months). IS were delivered in 21% of patients (n = 11/52) with LIA versus 52% (n = 41/79) without LIA, P &lt; 0.001. LIA significantly decreased the number of IS (2.1 ¬± 1.0 IS vs 7.9 ¬± 12 IS, P &lt; 0.001) and significantly increased the number of patients diagnosed through audible alert (P &lt; 0.001). Wireless monitoring significantly decreased the time interval to reprogram defibrillators OFF (mean 1.5 ¬± 1 days vs 15.6 ¬± 18 days with nonwireless CareLink [Medtronic Inc.] and 12.4 ¬± 20 days without CareLink, P &lt; 0.001); 14% of patients with LIA and wireless monitoring combined received IS. Without LIA, 63% of patients with wireless monitoring received IS. Conclusion: This study confirms that LIA significantly decreases IS therapy in patients with Fidelis lead fractures. Wireless technology enhances LIA benefits by significantly shortening time to reprogram defibrillators. However, despite the 'best scenario' of combining LIA and wireless monitoring, 14% of patients with lead fractures still get IS. Further refinements of detection algorithms are required to eliminate this significant clinical problem. (J Cardiovasc Electrophysiol, Vol. 22, pp. 1107-1114, October 2011)</t>
  </si>
  <si>
    <t>Fidelis lead fractures</t>
  </si>
  <si>
    <t xml:space="preserve">To determine the  Impact of Remote Monitoring and the Lead Integrity Algorithm on delivery of inappropriate shocks (IS). </t>
  </si>
  <si>
    <t xml:space="preserve">Single-center, retrospective study </t>
  </si>
  <si>
    <t>Remote home minotoring (CareLink)</t>
  </si>
  <si>
    <t xml:space="preserve">Physiological; </t>
  </si>
  <si>
    <t xml:space="preserve">Inappropriate shocks (IS) during sinus rhythm </t>
  </si>
  <si>
    <t>10//</t>
  </si>
  <si>
    <t>Journal of Cardiovascular Electrophysiology</t>
  </si>
  <si>
    <t>1107-1114</t>
  </si>
  <si>
    <t>10.1111/j.1540-8167.2011.02077.x</t>
  </si>
  <si>
    <t>#6522</t>
  </si>
  <si>
    <t>Blanck 2011</t>
  </si>
  <si>
    <t>An evaluation of sensor technology for determination of sleep and activity.</t>
  </si>
  <si>
    <t>Thompson, Hilaire J; Hsueh, T F (Martha); Thielke, Stephen; Phillipose, Matthai</t>
  </si>
  <si>
    <t>Aims: To determine if an existing sensor-based system could be used in elders to: 1) accurately measure sleep-wake compared to wrist-worn actigraphy and sleep and wake diaries and 2) quantify Life-Space. Rationale/Background: Current sleep and functioning self-report may be unreliable. Research is needed to elucidate associations between sleep disturbance and functioning among elders using objective measures, which can be the basis for targeted interventions to improve health. Methods: Following informed consent, researchers installed a sensor system in the subject home to compare to standard actigraphy and sleep diary measures. Sensor equipment included both radio frequency identification (RFID) tags and shake sensors that integrated accelerometry. Subjects (N=6) were instructed in all procedures and completed the Life-Space questionnaire at the first visit. Subjects wore the RFID and actigraph bracelets 24hrs/day except during bath/showering and completed daily sleep questionnaires. At the follow-up visit on day 3, a member of the research team returned to remove the RFID system and to ask the subject to provide feedback on the system. Results: RFID sensors were less robust than traditional accelerometry in identifying sleep and activity level, but were accurate in predicting activity. RFID sensors were successfully able to identify and distinguish various I/ADLs such as hygiene. Increased variability in actual monitoring range to minimum of 20’ was found for RFID technology. Shake sensors were non-specific, identifying pet and other activity. RFID data was able to determine out of home activity, correlating to Life-space. Five of six participants did not find the monitoring to be intrusive. Implications: The sensor system was specific in identifying ADL/IADL activities in this sample of community-dwelling older adults, but was limited in its ability to determine sleep. Revision of existing algorithms are necessary prior to use of this technology in sleep research. Nurse researchers may find RFID technologies to be useful in remote objective assessment of ADL/IADL activities.</t>
  </si>
  <si>
    <t>Sleep disturbance</t>
  </si>
  <si>
    <t>To determine if an existing sensor-based system could be used in elders to: 1) accurately measure sleep-wake compared to wrist-worn actigraphy and sleep and wake diaries and 2) quantify Life-Space.</t>
  </si>
  <si>
    <t>Technology evaluation</t>
  </si>
  <si>
    <t>Sensors [radio frequency identification (RFID) tags and shake sensors that integrated accelerometry]</t>
  </si>
  <si>
    <t>Physical activity, sleep</t>
  </si>
  <si>
    <t>Sleep, Activities of daily living</t>
  </si>
  <si>
    <t>Communicating Nursing Research</t>
  </si>
  <si>
    <t>90-90</t>
  </si>
  <si>
    <t>#7391</t>
  </si>
  <si>
    <t>Thompson 2011</t>
  </si>
  <si>
    <t>Validation of the SenseWear activity armband in COPD</t>
  </si>
  <si>
    <t>C., Egan; B., Deering; N., McCormack; R., Costello</t>
  </si>
  <si>
    <t>Purpose: The purpose of this study was to assess the validity and the usefulness of the SenseWear activity armband as an outcome measure of physical activity following pulmonary rehabilitation. Relevance: Measuring physical activity remains difficult but the development of new technologies such as activity monitors which can measure activity in a free-living environment has improved this measurement. With any novel health outcome measure it is important to discover criterion validity through correlation with accepted measures. The aim of this study was to validate the SenseWear Activity Armband in Irish COPD patients using standard pulmonary rehabilitation outcome measures. Participant(s): Patients referred for pulmonary rehabilitation who met the inclusion criteria for admission onto the pulmonary rehabilitation programme (had a diagnosis of COPD and whose treatment was medically optimised) were consented to participate in this validation study. Method(s): 45COPDpatients referred for pulmonary rehabilitation were assessed. Standard measures including FEV1, six minute walk test (6MWT), BODE Index (a composite measure of BMI, level of obstruction (FEV1), dyspnoea (modified medical research council score), exercise tolerance (6MWT)) and St George's Respiratory Questionnaire (SGRQ) were taken. Subjects wore the SenseWear activity armband for 1 week with continuous recording of step count and time spent in physical activity. Analysis: Spearman correlations were calculated between measures. Result(s): There was a statistically significant negative correlation between BODE Index and step count (rho =-0.698, p &lt; 0.001) indicating that patients who walked more had a reduced risk of hospitalisation. Step count correlated significantly with 6MWT (rho = 0.658, p &lt; 0.001) and FEV1 (rho = 0.573, p &lt; 0.001). There were significant correlations between the activities section of the SGRQ and steps taken (rho =-0.428, p &lt; 0.0.05) and time spent physically active (rho =-0.463, p &lt; 0.05) indicating that subjects with a lower quality of life walked less. Conclusion(s): There is good correlation between physical activity measures and standard outcomes of pulmonary rehabilitation. Implications: Further study is needed to determine which measures of physical activity are useful in this patient population.</t>
  </si>
  <si>
    <t>Ireland</t>
  </si>
  <si>
    <t>COPD</t>
  </si>
  <si>
    <t>to assess the validity and the usefulness of the SenseWear activity armband as an outcome measure of physical activity following pulmonary rehabilitation.</t>
  </si>
  <si>
    <t>Validation study</t>
  </si>
  <si>
    <t>Wearable  (SenseWear Activity Armband)</t>
  </si>
  <si>
    <t>step count; time spent in physical activity</t>
  </si>
  <si>
    <t>Physiotherapy (United Kingdom)</t>
  </si>
  <si>
    <t>eS303-eS304</t>
  </si>
  <si>
    <t>http://dx.doi.org/10.1016/j.physio.2011.04.002</t>
  </si>
  <si>
    <t>#982</t>
  </si>
  <si>
    <t>C 2011</t>
  </si>
  <si>
    <t>Wearable wrist activity monitor as an indicator of functional hand use in children with cerebral palsy.</t>
  </si>
  <si>
    <t>Howcroft, Jennifer; Fehlings, Darcy; Zabjek, Karl; Fay, Linda; Liang, Jack; Biddiss, Elaine</t>
  </si>
  <si>
    <t>AIM: New tools that capture hand function in everyday activities and contexts are needed for assessing children with hemiplegic cerebral palsy. This study evaluates a wearable wrist monitor and tests the hypothesis that wrist extension frequency (FreqE) is an appropriate indicator of functional hand use., METHOD: Fifteen children (four females, 11 males; age range 6-12y; mean age 10y [SD 2y]) with hemiplegia (seven at level I and eight at level II on the Manual Ability Classification System) participated in the Assisting Hand Assessment (AHA) while wearing the wrist monitor. FreqEs were captured via the wrist monitor and validated using video analysis. Correlations between FreqE and AHA scores were calculated and a multivariate linear regression was conducted to explore other measures of wrist activity., RESULTS: Wrist extensions observed in video analyses were reliably detected by the wrist monitor (intraclass correlation coefficient, r=0.88; p&lt;0.001) and were strongly correlated with the AHA scores (r=0.93; p&lt;0.001). AHA scores were significantly correlated with FreqE (r=0.80; p=0.001) and the range of wrist extensions/flexions (r=0.70; p=0.008). The multivariate linear regression combining the FreqE and range of wrist extensions/flexions yielded a strong correlation with AHA scores (r=0.84; p=0.0043)., INTERPRETATION: The wearable wrist monitor may offer a convenient, valid alternative to observer reports for functional assessments of the hemiplegic hand in everyday contexts. Copyright ¬© The Authors. Developmental Medicine &amp; Child Neurology ¬© 2011 Mac Keith Press.</t>
  </si>
  <si>
    <t>Canada</t>
  </si>
  <si>
    <t>To evaluate a wearable wrist monitor and tests the hypothesis that wrist extension frequency (FreqE) is an appropriate indicator of functional hand use.,</t>
  </si>
  <si>
    <t xml:space="preserve">blinded analytical observational study </t>
  </si>
  <si>
    <t>Wearable wrist activity monitor</t>
  </si>
  <si>
    <t xml:space="preserve">wrist extension frequency (FreqE) </t>
  </si>
  <si>
    <t>Developmental medicine and child neurology</t>
  </si>
  <si>
    <t>1024-1029</t>
  </si>
  <si>
    <t>https://dx.doi.org/10.1111/j.1469-8749.2011.04078.x</t>
  </si>
  <si>
    <t>#5739</t>
  </si>
  <si>
    <t>Howcroft 2011</t>
  </si>
  <si>
    <t>Sleep-time blood pressure as a therapeutic target for cardiovascular risk reduction in type 2 diabetes</t>
  </si>
  <si>
    <t>Hermida, R C; Ayala, D E; Mojon, A; Fernandez, J R</t>
  </si>
  <si>
    <t>Elevated sleep-time blood pressure (BP) is a better predictor of cardiovascular (CVD) risk than the awake or 24 h BP means in patients without as well as with diabetes (DM). A major limitation of all previous ambulatory BP monitoring (ABPM)-based prognostic studies is reliance on only a single baseline profile from each participant. Thus, the potential reduction in CVD risk associated with decreasing an elevated asleep BP mean, highly prevalent in DM, has never before been investigated. We evaluated in a subgroup cohort of the MAPEC study with DM whether reduced CVD risk is more related to the progressive decrease of awake vs. asleep BP. We studied 607 patients with type 2 DM (364 men/243 women, 59.7 +/- 12.3 years of age) during a median follow-up of 5.6 years. Those with hypertension at baseline (74%) were randomized to ingest all prescribed BP-lowering medications upon awakening or &gt;=1 of them at bedtime. BP was measured for 48 h at baseline, and again annually in all patients, or more frequently (quarterly) after adjustments in treatment. Physical activity was simultaneously monitored every min by wrist actigraphy. Changes in the hypertension therapeutic scheme during follow-up were always based on the results of the periodic evaluation by ABPM. Using baseline data, when asleep BP was adjusted by awake BP mean, only the former was a significant predictor of outcome in a Cox proportional-hazard model adjusted for sex, age, anemia, and chronic kidney disease. The best joint fully adjusted model for predicting CVD events in DM included only the asleep systolic BP (SBP) mean (hazard ratio 1.43 [1.16-1.76]; P &lt; 0.001) and the sleep-time relative SBP decline (0.72 [0.58-0.99]; P &lt; 0.01). Other variables, including 48 h BP mean, morning BP surge, and standard deviation, were not statistically significant when the asleep SBP mean was simultaneously included in the Cox regression models. Analyses of changes in BP during follow-up revealed a 20% CVD risk reduction for each 5 mmHg decrease in asleep SBP mean (P &lt; 0.001), independent of changes in clinic or any other ambulatory BP parameter. Sleep-time SBP mean is the most significant independent prognostic marker of CVD events in DM. Most important, decreasing sleep-time SBP, a novel therapeutic target requiring proper patient evaluation by ABPM, was the most significant independent predictor of event-free survival in DM.</t>
  </si>
  <si>
    <t>Type 2 diabetes</t>
  </si>
  <si>
    <t>To investigate the potential reduction in CVD risk associated with decreasing an elevated asleep BP mean, highly prevalent in DM,</t>
  </si>
  <si>
    <t>Prospective single-centre study</t>
  </si>
  <si>
    <t>Actigraph (Mini-MotionLogger); Ambulatory Blood Pressure Monitor (SpaceLabs 90207 ABPM)</t>
  </si>
  <si>
    <t>Physiological; Physical activity;</t>
  </si>
  <si>
    <t xml:space="preserve">Physical activity; Blood pressure (SBP and DBP) </t>
  </si>
  <si>
    <t>Journal of clinical hypertension. Conference: american society of hypertension, inc. 27th annual scientific meeting and exposition. New york, NY united states</t>
  </si>
  <si>
    <t>Suppl 1 CC  -  Hypertension</t>
  </si>
  <si>
    <t>#5132</t>
  </si>
  <si>
    <t>Hermida 2012</t>
  </si>
  <si>
    <t>New monitoring technology to objectively assess adherence to prescribed footwear and assistive devices during ambulatory activity.</t>
  </si>
  <si>
    <t>Bus, Sicco A; Waaijman, Roelof; Nollet, Frans</t>
  </si>
  <si>
    <t>OBJECTIVE: To assess the validity and feasibility of a new temperature-based adherence monitor to measure footwear use., DESIGN: Observational study., SETTING: University medical center and participants' homes., PARTICIPANTS: Convenience sample of healthy subjects (n=11) and neuropathic diabetic patients at high risk for foot ulceration (n=14)., INTERVENTIONS: In healthy subjects, the validity of the in-shoe attached adherence monitor was investigated by comparing its registrations of donning and doffing of footwear during 7 days to an accurately kept log registration. In diabetic patients, the feasibility of using the adherence monitor for 7 days in conjunction with a time-synchronized ankle-worn step activity monitor to register prescribed footwear use during walking was assessed. Furthermore, a usability questionnaire was completed., MAIN OUTCOME MEASURES: For validity, the mean time difference and 95% confidence interval (CI) between moments of donning/doffing footwear recorded with the adherence monitor and in the log were calculated. For feasibility, technical performance, usability, and the percentage of steps that the footwear was worn (adherence) were assessed., RESULTS: The mean time difference between the adherence monitor and log recordings was 0.4 minutes (95% CI, 0.2-0.6min). One erroneous recording and 2 incomplete recordings were obtained in diabetic patients. Three patients reported discomfort with the step activity monitor, and 4 patients would not favor repeated testing. Patients used their footwear for between 9% and 99% of their walking steps., CONCLUSIONS: The adherence monitor shows good validity in measuring when footwear is used or not, and is, together with instrumented monitoring of walking activity, a feasible and objective method to assess treatment adherence. This method can have wide application in clinical practice and research regarding prescribed footwear and other body-worn assistive devices. Copyright ¬© 2012 American Congress of Rehabilitation Medicine. Published by Elsevier Inc. All rights reserved.</t>
  </si>
  <si>
    <t>Neuropathic diabetes</t>
  </si>
  <si>
    <t>Rehabilitation/Physical Therapy</t>
  </si>
  <si>
    <t xml:space="preserve">To assess the validity and feasibility of a new temperature-based adherence monitor to measure footwear use., </t>
  </si>
  <si>
    <t>adherence to treatment monitor (@monitor); step activity monitor (StepWatch)</t>
  </si>
  <si>
    <t>Behavioural; Physical activity</t>
  </si>
  <si>
    <t>Adherence (moments of donning/doffing footwear; technical performance, usability, and the percentage of steps that the footwear was worn</t>
  </si>
  <si>
    <t>Archives of physical medicine and rehabilitation</t>
  </si>
  <si>
    <t>2075-2079</t>
  </si>
  <si>
    <t>https://dx.doi.org/10.1016/j.apmr.2012.06.019</t>
  </si>
  <si>
    <t>#6128</t>
  </si>
  <si>
    <t>Bus 2012</t>
  </si>
  <si>
    <t>Cell phone based balance trainer.</t>
  </si>
  <si>
    <t>Lee, Beom-Chan; Kim, Jeonghee; Chen, Shu; Sienko, Kathleen H</t>
  </si>
  <si>
    <t>BACKGROUND: In their current laboratory-based form, existing vibrotactile sensory augmentation technologies that provide cues of body motion are impractical for home-based rehabilitation use due to their size, weight, complexity, calibration procedures, cost, and fragility., METHODS: We have designed and developed a cell phone based vibrotactile feedback system for potential use in balance rehabilitation training in clinical and home environments. It comprises an iPhone with an embedded tri-axial linear accelerometer, custom software to estimate body tilt, a "tactor bud" accessory that plugs into the headphone jack to provide vibrotactile cues of body tilt, and a battery. Five young healthy subjects (24 +/- 2.8 yrs, 3 females and 2 males) and four subjects with vestibular deficits (42.25 +/- 13.5 yrs, 2 females and 2 males) participated in a proof-of-concept study to evaluate the effectiveness of the system. Healthy subjects used the system with eyes closed during Romberg, semi-tandem Romberg, and tandem Romberg stances. Subjects with vestibular deficits used the system with both eyes-open and eyes-closed conditions during semi-tandem Romberg stance. Vibrotactile feedback was provided when the subject exceeded either an anterior-posterior (A/P) or a medial-lateral (M/L) body tilt threshold. Subjects were instructed to move away from the vibration., RESULTS: The system was capable of providing real-time vibrotactile cues that informed corrective postural responses. When feedback was available, both healthy subjects and those with vestibular deficits significantly reduced their A/P or M/L RMS sway (depending on the direction of feedback), had significantly smaller elliptical area fits to their sway trajectory, spent a significantly greater mean percentage time within the no feedback zone, and showed a significantly greater A/P or M/L mean power frequency., CONCLUSION: The results suggest that the real-time feedback provided by this system can be used to reduce body sway. Its advantages over more complex laboratory-based and commercial balance training systems in terms of cost, size, weight, functionality, flexibility, and accessibility make it a good candidate for further home-based balance training evaluation.</t>
  </si>
  <si>
    <t>Vestibular deficits</t>
  </si>
  <si>
    <t xml:space="preserve">Evaluate the effectiveness of a cell phone based vibrotactile feedback system for potential use in balance rehabilitation training in clinical and home environments. </t>
  </si>
  <si>
    <t>Proof-of-concept study</t>
  </si>
  <si>
    <t>Cell phone based balance trainer (with embedded tri-axial linear accelerometer)</t>
  </si>
  <si>
    <t xml:space="preserve">Geospatial </t>
  </si>
  <si>
    <t>Body tilt; balance</t>
  </si>
  <si>
    <t>Journal of neuroengineering and rehabilitation</t>
  </si>
  <si>
    <t>https://dx.doi.org/10.1186/1743-0003-9-10</t>
  </si>
  <si>
    <t>#6157</t>
  </si>
  <si>
    <t>Lee 2012</t>
  </si>
  <si>
    <t>Low Rate of Atrial Fibrillation Recurrence Verified by Implantable Loop Recorder Monitoring Following a Convergent Epicardial and Endocardial Ablation of Atrial Fibrillation.</t>
  </si>
  <si>
    <t>Gersak, Borut; Pernat, Andrej; Robic, Boris; Sinkovec, Matjaz</t>
  </si>
  <si>
    <t>Implantable Loop Recorder Monitoring Outcomes for the Convergent AF Procedure. Objective: Evaluate long-term outcomes in patients undergoing the Convergent procedure (CP) for the treatment of atrial fibrillation (AF). Background: The CP provides a multidisciplinary approach, combining endoscopic creation of epicardial linear lesions followed by endocardial mapping and ablation and targets persistent and longstanding persistent AF patients who are at increased risk of heart failure, stroke, and mortality. Methods: Outcomes from a prospective nonrandomized study were recorded for consecutive patients by interrogation of implanted Reveal¬Æ monitors. Rhythm status and AF burden were quantified 6-24 months postprocedure, and compared relative to AF type, gender, age, body mass index, left atrial size, left ventricular ejection fraction, and congestive heart failure, hypertension, age &gt;75 years, age between 65 and 74 years, stroke/TIA/TE, vascular disease (previous MI, peripheral arterial disease or aortic plaque), diabetes mellitus, female (CHA2DS2VASc). Results: A total of 50 patients were enrolled with 94% having persistent or longstanding persistent AF. There were 2 atrioesophageal fistulas reported. In one patient, the fistula resulted in death at 33 days postprocedure; in the second, the fistula was surgically repaired but patient died 8 months postprocedure from a CVI. After CP, 95% of patients were in sinus rhythm at 6-month follow-up; 88% at 12 months; and 87% at 24 months. The median AF burden recorded with Reveal XT monitors was 0.0%, 0.1%, and 0.1% at 6, 12, and 24 months with 81%, 81%, and 87% of patients reporting a burden less than 3%, respectively. Conclusion: Using 24 √ó 7 continuous loop recording, the CP demonstrated success in treating persistent and longstanding persistent AF patients. Endocardial mapping and catheter ablation with diagnostic confirmation of procedural success complemented the endoscopic creation of epicardial linear lesions in restoring sinus rhythm. (J Cardiovasc Electrophysiol, Vol. 23 pp. 1059-1066, October 2012)</t>
  </si>
  <si>
    <t>Slovenia</t>
  </si>
  <si>
    <t>Atrial fibrillation</t>
  </si>
  <si>
    <t>To evaluate long-term outcomes in patients undergoing the Convergent procedure (CP) for the treatment of atrial fibrillation (AF).</t>
  </si>
  <si>
    <t>Prospective nonrandomized stud</t>
  </si>
  <si>
    <t>Implantable Loop Recorder (Reveal monitors)</t>
  </si>
  <si>
    <t>Rhythm status, atrial fibrillation (AF) burden</t>
  </si>
  <si>
    <t>1059-1066</t>
  </si>
  <si>
    <t>10.1111/j.1540-8167.2012.02355.x</t>
  </si>
  <si>
    <t>#7233</t>
  </si>
  <si>
    <t>Gersak 2012</t>
  </si>
  <si>
    <t>Monitoring community mobility with global positioning system technology after a stroke: a case study.</t>
  </si>
  <si>
    <t>Evans, Christian C; Hanke, Timothy A; Zielke, Donna; Keller, Sarah; Ruroede, Kathleen</t>
  </si>
  <si>
    <t>BACKGROUND: Stroke survivors often experience difficulty returning to activities and places they deem important to their social, leisure, and occupational aspirations. The extent to which stroke survivors return to community mobility and their ability to navigate and access locations they deem meaningful have not been objectively measured., PURPOSE: We used global positioning system technology (GPSt) to measure the community mobility of a person poststroke, and assess the relationship between GPSt measures and clinical measures of mobility., METHODS: : The participant was a 56-year-old man who sustained a right pontine stroke. At discharge from rehabilitation, his Six-Minute Walk Test distance was 73 m. He was fitted with a GPS unit and an accelerometer attached to a single belt and instructed to wear the devices at all times when out of bed. After identifying 10 locations that were important to his goals, he was monitored for 5 separate 1-week periods, on the first, fifth, and ninth weeks and at 6 and 12 months after discharge., RESULTS: During the first 10 weeks, he averaged 7.6 target visits (70%) and 26.7 trips per week. At 1 year, his Six-Minute Walk distance score was 287.5 m. Accelerometry data revealed that he remained primarily sedentary. Target visits and trips per week did not change substantially over the course of 1 year, and compliance wearing the GPS unit was variable., CONCLUSIONS: Given the limited correlation in gait speed and distance with target attainment and trips, these outcomes likely measure different constructs for this subject. GPSt may offer insights into participation for stroke survivors following rehabilitation.</t>
  </si>
  <si>
    <t>To use GPS to measure the community mobility of a person poststroke, and assess the relationship between GPSt measures and clinical measures of mobility.,</t>
  </si>
  <si>
    <t>Case study</t>
  </si>
  <si>
    <t>Global positioning system technology (GPSt); Accelerometer</t>
  </si>
  <si>
    <t>Physical activity; Gait</t>
  </si>
  <si>
    <t xml:space="preserve">Community mobility; Gait speed; Distance, and visualization of location of travel </t>
  </si>
  <si>
    <t>Journal of neurologic physical therapy : JNPT</t>
  </si>
  <si>
    <t>68-78</t>
  </si>
  <si>
    <t>https://dx.doi.org/10.1097/NPT.0b013e318256511a</t>
  </si>
  <si>
    <t>#651</t>
  </si>
  <si>
    <t>Evans 2012</t>
  </si>
  <si>
    <t>Effect of home blood pressure telemonitoring with self-care support on uncontrolled systolic hypertension in diabetics.</t>
  </si>
  <si>
    <t>Logan, Alexander G; Irvine, M Jane; McIsaac, Warren J; Tisler, Andras; Rossos, Peter G; Easty, Anthony; Feig, Denice S; Cafazzo, Joseph A</t>
  </si>
  <si>
    <t>Lowering blood pressure reduces cardiovascular risk, yet hypertension is poorly controlled in diabetic patients. In a pilot study we demonstrated that a home blood pressure telemonitoring system, which provided self-care messages on the smartphone of hypertensive diabetic patients immediately after each reading, improved blood pressure control. Messages were based on care paths defined by running averages of transmitted readings. The present study tests the system's effectiveness in a randomized, controlled trial in diabetic patients with uncontrolled systolic hypertension. Of 244 subjects screened for eligibility, 110 (45%) were randomly allocated to the intervention (n = 55) or control (n = 55) group, and 105 (95.5%) completed the 1-year outcome visit. In the intention-to-treat analysis, mean daytime ambulatory systolic blood pressure, the primary end point, decreased significantly only in the intervention group by 9.1 +/- 15.6 mmHg (SD; P &lt; 0.0001), and the mean between-group difference was 7.1 +/- 2.3 mmHg (SE; P &lt; 0.005). Furthermore, 51% of intervention subjects achieved the guideline recommended target of &lt;130/80 mmHg compared with 31% of control subjects (P &lt; 0.05). These improvements were obtained without the use of more or different antihypertensive medications or additional clinic visits to physicians. Providing self-care support did not affect anxiety but worsened depression on the Hospital Anxiety and Depression Scale (baseline, 4.1 +/- 3.76; exit, 5.2 +/- 4.30; P = 0.014). This study demonstrated that home blood pressure telemonitoring combined with automated self-care support reduced the blood pressure of diabetic patients with uncontrolled systolic hypertension and improved hypertension control. Home blood pressure monitoring alone had no effect on blood pressure. Promoting patient self-care may have negative psychological effects.</t>
  </si>
  <si>
    <t>Diabetes</t>
  </si>
  <si>
    <t>To compare the effectiveness of a home BP telemonitoring system that provides self-care messages to home BP monitoring without self-care support.</t>
  </si>
  <si>
    <t>Home blood pressure telemonitors (oscillometric SpaceLabs 90207 recorders)</t>
  </si>
  <si>
    <t>Blood pressure (mean daytime ambulatory systolic BP)</t>
  </si>
  <si>
    <t>Hypertension (Dallas, Tex. : 1979)</t>
  </si>
  <si>
    <t>51-57</t>
  </si>
  <si>
    <t>https://dx.doi.org/10.1161/HYPERTENSIONAHA.111.188409</t>
  </si>
  <si>
    <t>#6153</t>
  </si>
  <si>
    <t>Logan 2012</t>
  </si>
  <si>
    <t>Hypertension management using mobile technology and home blood pressure monitoring: results of a randomized trial in two low/middle-income countries.</t>
  </si>
  <si>
    <t>Piette, John D; Datwani, Hema; Gaudioso, Sofia; Foster, Stephanie M; Westphal, Joslyn; Perry, William; Rodriguez-Saldana, Joel; Mendoza-Avelares, Milton O; Marinec, Nicolle</t>
  </si>
  <si>
    <t>OBJECTIVE: Hypertension and other noncommunicable diseases represent a growing threat to low/middle-income countries (LMICs). Mobile health technologies may improve noncommunicable disease outcomes, but LMICs lack resources to provide these services. We evaluated the efficacy of a cloud computing model using automated self-management calls plus home blood pressure (BP) monitoring as a strategy for improving systolic BPs (SBPs) and other outcomes of hypertensive patients in two LMICs., SUBJECTS AND METHODS: This was a randomized trial with a 6-week follow-up. Participants with high SBPs (&gt;=140 mm Hg if nondiabetic and &gt;=130 mm Hg if diabetic) were enrolled from clinics in Honduras and Mexico. Intervention patients received weekly automated monitoring and behavior change telephone calls sent from a server in the United States, plus a home BP monitor. At baseline, control patients received BP results, hypertension information, and usual healthcare. The primary outcome, SBP, was examined for all patients in addition to a preplanned subgroup with low literacy or high hypertension information needs. Secondary outcomes included perceived health status and medication-related problems., RESULTS: Of the 200 patients recruited, 181 (90%) completed follow-up, and 117 of 181 had low literacy or high hypertension information needs. The median annual income was $2,900 USD, and average educational attainment was 6.5 years. At follow-up intervention patients' SBPs decreased 4.2 mm Hg relative to controls (95% confidence interval -9.1, 0.7; p=0.09). In the subgroup with high information needs, intervention patients' average SBPs decreased 8.8 mm Hg (-14.2, -3.4, p=0.002). Compared with controls, intervention patients at follow-up reported fewer depressive symptoms (p=0.004), fewer medication problems (p&lt;0.0001), better general health (p&lt;0.0001), and greater satisfaction with care (p&lt;=0.004)., CONCLUSIONS: Automated telephone care management plus home BP monitors can improve outcomes for hypertensive patients in LMICs. A cloud computing model within regional telecommunication centers could make these services available in areas with limited infrastructure for patient-focused informatics support.</t>
  </si>
  <si>
    <t>Honduras; Mexico</t>
  </si>
  <si>
    <t>To evaluate the efficacy of a cloud computing model using automated self-management calls plus home blood pressure (BP) monitoring as a strategy for improving systolic BPs (SBPs) and other outcomes of hypertensive patients in two LMICs.</t>
  </si>
  <si>
    <t>Randomized trial</t>
  </si>
  <si>
    <t>Home BP monitor</t>
  </si>
  <si>
    <t xml:space="preserve">Physiological; Behavioural </t>
  </si>
  <si>
    <t xml:space="preserve">Adherence; Dietary changes; BP </t>
  </si>
  <si>
    <t>Telemedicine journal and e-health : the official journal of the American Telemedicine Association</t>
  </si>
  <si>
    <t>613-620</t>
  </si>
  <si>
    <t>https://dx.doi.org/10.1089/tmj.2011.0271</t>
  </si>
  <si>
    <t>#4338</t>
  </si>
  <si>
    <t>Piette 2012</t>
  </si>
  <si>
    <t>Clinical and cost effectiveness of mobile phone supported self monitoring of asthma: multicentre randomised controlled trial.</t>
  </si>
  <si>
    <t>Ryan, Dermot; Price, David; Musgrave, Stan D; Malhotra, Shweta; Lee, Amanda J; Ayansina, Dolapo; Sheikh, Aziz; Tarassenko, Lionel; Pagliari, Claudia; Pinnock, Hilary</t>
  </si>
  <si>
    <t>OBJECTIVE: To determine whether mobile phone based monitoring improves asthma control compared with standard paper based monitoring strategies., DESIGN: Multicentre randomised controlled trial with cost effectiveness analysis., SETTING: UK primary care., PARTICIPANTS: 288 adolescents and adults with poorly controlled asthma (asthma control questionnaire (ACQ) score &gt;= 1.5) from 32 practices., INTERVENTION: Participants were centrally randomised to twice daily recording and mobile phone based transmission of symptoms, drug use, and peak flow with immediate feedback prompting action according to an agreed plan or paper based monitoring., MAIN OUTCOME MEASURES: Changes in scores on asthma control questionnaire and self efficacy (knowledge, attitude, and self efficacy asthma questionnaire (KASE-AQ)) at six months after randomisation. Assessment of outcomes was blinded. Analysis was on an intention to treat basis., RESULTS: There was no significant difference in the change in asthma control or self efficacy between the two groups (ACQ: mean change 0.75 in mobile group v 0.73 in paper group, mean difference in change -0.02 (95% confidence interval -0.23 to 0.19); KASE-AQ score: mean change -4.4 v -2.4, mean difference 2.0 (-0.3 to 4.2)). The numbers of patients who had acute exacerbations, steroid courses, and unscheduled consultations were similar in both groups, with similar healthcare costs. Overall, the mobile phone service was more expensive because of the expenses of telemonitoring., CONCLUSIONS: Mobile technology does not improve asthma control or increase self efficacy compared with paper based monitoring when both groups received clinical care to guidelines standards. The mobile technology was not cost effective., TRIAL REGISTRATION: Clinical Trials NCT00512837.</t>
  </si>
  <si>
    <t>To determine whether mobile phone based monitoring improves asthma control compared with standard paper based monitoring strategies.</t>
  </si>
  <si>
    <t>Multicentre randomised controlled trial with cost effectiveness analysis.,</t>
  </si>
  <si>
    <t>Mobile app (t+ Asthma)</t>
  </si>
  <si>
    <t>Active</t>
  </si>
  <si>
    <t>Clinical symptoms; Behavioural; Physiological</t>
  </si>
  <si>
    <t>symptoms, drug use, and peak flow</t>
  </si>
  <si>
    <t>BMJ (Clinical research ed.)</t>
  </si>
  <si>
    <t>e1756-e1756</t>
  </si>
  <si>
    <t>https://dx.doi.org/10.1136/bmj.e1756</t>
  </si>
  <si>
    <t>#690</t>
  </si>
  <si>
    <t>Ryan 2012</t>
  </si>
  <si>
    <t>PASTE: patient-centered SMS text tagging in a medication management system.</t>
  </si>
  <si>
    <t>Stenner, Shane P; Johnson, Kevin B; Denny, Joshua C</t>
  </si>
  <si>
    <t>OBJECTIVE: To evaluate the performance of a system that extracts medication information and administration-related actions from patient short message service (SMS) messages., DESIGN: Mobile technologies provide a platform for electronic patient-centered medication management. MyMediHealth (MMH) is a medication management system that includes a medication scheduler, a medication administration record, and a reminder engine that sends text messages to cell phones. The object of this work was to extend MMH to allow two-way interaction using mobile phone-based SMS technology. Unprompted text-message communication with patients using natural language could engage patients in their healthcare, but presents unique natural language processing challenges. The authors developed a new functional component of MMH, the Patient-centered Automated SMS Tagging Engine (PASTE). The PASTE web service uses natural language processing methods, custom lexicons, and existing knowledge sources to extract and tag medication information from patient text messages., MEASUREMENTS: A pilot evaluation of PASTE was completed using 130 medication messages anonymously submitted by 16 volunteers via a website. System output was compared with manually tagged messages., RESULTS: Verified medication names, medication terms, and action terms reached high F-measures of 91.3%, 94.7%, and 90.4%, respectively. The overall medication name F-measure was 79.8%, and the medication action term F-measure was 90%., CONCLUSION: Other studies have demonstrated systems that successfully extract medication information from clinical documents using semantic tagging, regular expression-based approaches, or a combination of both approaches. This evaluation demonstrates the feasibility of extracting medication information from patient-generated medication messages.</t>
  </si>
  <si>
    <t>To evaluate the performance of a system that extracts medication information and administration-related actions from patient short message service (SMS) messages.,</t>
  </si>
  <si>
    <t>Pilot evaluation study</t>
  </si>
  <si>
    <t>MyMediHealth (MMH) is a medication management system; Mobile phone-based SMS</t>
  </si>
  <si>
    <t>Medication information (Medication Administered; Medication Canceled;
Medication Alarm Snoozed; Red Alert—the patient mentioned a word or phrase that potentially could be dangerous.</t>
  </si>
  <si>
    <t>Journal of the American Medical Informatics Association : JAMIA</t>
  </si>
  <si>
    <t>368-374</t>
  </si>
  <si>
    <t>https://dx.doi.org/10.1136/amiajnl-2011-000484</t>
  </si>
  <si>
    <t>#6148</t>
  </si>
  <si>
    <t>Stenner 2012</t>
  </si>
  <si>
    <t>Ecological momentary intervention {emi}: Incorporating mobile technology into a disordered eating treatment program for college women.</t>
  </si>
  <si>
    <t>Heron, Kristin E</t>
  </si>
  <si>
    <t>Psychosocial and health behavior treatments can be extended beyond research and clinical settings by using mobile technology to provide Ecological Momentary Interventions [EMI] to individuals as they go about their daily lives. This study integrates the assessment (i.e., Ecological Momentary Assessment; EMA) and intervention (i.e., EMI) capacities of palmtop computers to provide individually tailored EMI to participants in real time. The feasibility and efficacy of using EMI to augment a disordered eating treatment intervention for college women was evaluated. Participants were randomized to view psychoeducational videos on a computer (attention control), complete an interactive CD-ROM-based intervention aimed at reducing body dissatisfaction and disordered eating behaviors (CD), or receive the CD-ROM supplemented with EMI (CD+EMI). The content and timing of EMI was individually tailored in real time and provided on palmtop computers for one week following the CD intervention. Very high compliance rates with the EMA/EMI protocol were demonstrated and women were generally satisfied with the intervention, suggesting it is feasible to implement tailored EMI. An evaluation of treatment efficacy revealed the computerized CD-ROM intervention did not reliably produce significant improvements in body-related constructs and there was no unique or added benefit of EMI. This study was innovative in that it used palmtop computers to combine ambulatory assessment and intervention strategies to provide tailored and contextually sensitive EMI. As such, it adds to the relatively young, but growing EMI literature by identifying challenges and opportunities for ambulatory assessment and intervention methods in psychosocial and health behavior treatments. (PsycINFO Database Record (c) 2016 APA, all rights reserved)</t>
  </si>
  <si>
    <t>Dissertation</t>
  </si>
  <si>
    <t>Eating disorders</t>
  </si>
  <si>
    <t>Mental Health &amp; Addictions</t>
  </si>
  <si>
    <t>To evaluate the feasibility and efficacy of using EMI to augment a disordered eating treatment intervention for college women</t>
  </si>
  <si>
    <t>Program</t>
  </si>
  <si>
    <t>Palmtop computer</t>
  </si>
  <si>
    <t>Physical activity; Experience</t>
  </si>
  <si>
    <t>Satisfaction with treatment; Ambulatory activity</t>
  </si>
  <si>
    <t>Dissertation Abstracts International: Section B: The Sciences and Engineering</t>
  </si>
  <si>
    <t>10-B</t>
  </si>
  <si>
    <t>6387-6387</t>
  </si>
  <si>
    <t>#4291</t>
  </si>
  <si>
    <t>Heron 2012</t>
  </si>
  <si>
    <t>Enhancing behavioral health treatment and crisis management through mobile ecological momentary assessment and SMS messaging.</t>
  </si>
  <si>
    <t>Smith, Brad; Harms, William D; Burres, Stephanie; Korda, Holly; Rosen, Howard; Davis, Jamie</t>
  </si>
  <si>
    <t>Many veterans returning from service in Afghanistan or Iraq suffer from post-traumatic stress disorder or mild traumatic brain injury. Treating these conditions can be challenging because of high rates of relapse and associated memory impairments. We report on a pilot study that assessed the utility of mobile health (mHealth) technologies, including personal digital assistant-based ecological momentary assessment and two-way interactive text (SMS) messaging, for providing treatment feedback to clinicians, encouraging and motivating veterans throughout treatment, and monitoring participants for relapse after treatment discharge. The results of the pilot suggest that mHealth technologies are feasible adjuncts to traditional mental treatment in the veteran population. Additional work is needed to establish the degree of clinical and economic value.</t>
  </si>
  <si>
    <t>Post-traumatic stress disorder; Mild traumatic brain injury</t>
  </si>
  <si>
    <t xml:space="preserve">To assess the utility of mobile health (mHealth) technologies, including personal digital assistant-based ecological momentary assessment and two-way interactive text (SMS) messaging, for providing treatment feedback to clinicians, encouraging and motivating veterans throughout treatment, and monitoring participants for relapse after treatment discharge. </t>
  </si>
  <si>
    <t>Pilot study (EMA)</t>
  </si>
  <si>
    <t>Personal digital assistants (PDA)</t>
  </si>
  <si>
    <t>Emotional (mood); Pain; Clinical symptoms; Contextual</t>
  </si>
  <si>
    <t xml:space="preserve">Mood; Pain; Hassles; Uplifts (as potential indicators of stress triggers); Previous day's activities </t>
  </si>
  <si>
    <t>Health informatics journal</t>
  </si>
  <si>
    <t>294-308</t>
  </si>
  <si>
    <t>https://dx.doi.org/10.1177/1460458212445349</t>
  </si>
  <si>
    <t>#5303</t>
  </si>
  <si>
    <t>Smith 2012</t>
  </si>
  <si>
    <t>A randomized controlled trial of intensive sleep retraining (ISR): a brief conditioning treatment for chronic insomnia.</t>
  </si>
  <si>
    <t>Harris, Jodie; Lack, Leon; Kemp, Kristyn; Wright, Helen; Bootzin, Richard</t>
  </si>
  <si>
    <t>STUDY OBJECTIVE: To investigate the effectiveness of intensive sleep retraining in comparison and combination with traditional behavioral intervention for chronic primary insomnia., PARTICIPANTS: Seventy-nine volunteers with chronic sleep-onset insomnia (with or without sleep maintenance difficulties) were randomly assigned either to intensive sleep retraining (ISR), stimulus control therapy (SCT), ISR plus SCT, or the control (sleep hygiene) treatment condition., INTERVENTION: ISR treatment consisted of 50 sleep onset trials over a 25-h sleep deprivation period., MEASUREMENTS AND RESULTS: Treatment response was assessed with sleep diary, activity monitoring, and questionnaire measures. The active treatment groups (ISR, SCT, ISR+SCT) all resulted in significant improvements in sleep onset latency and sleep efficiency, with moderate to large effect sizes from pre- to post-treatment. Wake time after sleep onset decreased significantly in the SCT and ISR+SCT groups. Total sleep time increased significantly in the ISR and ISR+SCT treatment groups. Participants receiving ISR (ISR, ISR+SCT) experienced rapidly improved SOL and TST during treatment, suggesting an advantage of rapid improvements in sleep in response to ISR. Although there were few statistically significant differences between groups on individual variables, ISR+SCT resulted in consistently larger effect sizes of change than other treatments, including questionnaire measures of sleep quality, sleep self-efficacy, and daytime functioning. The combination treatment group (ISR+SCT) showed trends to outperform other active treatment groups with fewer treatment dropouts, and a greater proportion of treatment responders with 61% reaching "good sleeper" status. Treatment gains achieved at post-treatment in the active treatment groups were largely maintained throughout follow-up periods to 6 months., CONCLUSION: This 25-hour intensive conditioning treatment for chronic insomnia can produce rapid improvements in sleep, daytime functioning, and psychological variables. Adding ISR to traditional interventions seems to result in a superior treatment response.</t>
  </si>
  <si>
    <t xml:space="preserve">Australia </t>
  </si>
  <si>
    <t>Chronic sleep-onset insomnia</t>
  </si>
  <si>
    <t>To investigate the effectiveness of intensive sleep retraining in comparison and combination with traditional behavioral intervention for chronic primary insomnia.</t>
  </si>
  <si>
    <t>Sleep diary; Actigraph</t>
  </si>
  <si>
    <t>Behavioural, physical activity, clinical symptoms</t>
  </si>
  <si>
    <t>Sleep time and efficiency</t>
  </si>
  <si>
    <t>49-60</t>
  </si>
  <si>
    <t>https://dx.doi.org/10.5665/sleep.1584</t>
  </si>
  <si>
    <t>#6146</t>
  </si>
  <si>
    <t>Harris 2012</t>
  </si>
  <si>
    <t>Clinical gains from including both dextroamphetamine and methylphenidate in stimulant trials.</t>
  </si>
  <si>
    <t>Ramtvedt, Bjorn E; Roinas, Elisabeth; Aabech, Henning S; Sundet, Kjetil S</t>
  </si>
  <si>
    <t>OBJECTIVE: The purpose of this study was to investigate clinical gains from including both dextroamphetamine and methylphenidate in stimulant trials., METHOD: Thirty-six medication-naive children ages 9-14 years diagnosed with attention-deficit/hyperactivity disorder (ADHD) were enrolled for 6 weeks in a crossover trial, with 2 weeks of methylphenidate, dextroamphetamine, and placebo, in a randomly assigned, counterbalanced sequence. Outcome measures constituted a computer-based continuous performance test combined with a motion tracking system (Qb Test) and an ADHD questionnaire rated by parents and teachers., RESULTS: Group analyses found significant treatment effects of similar size for the two stimulants on both outcome measures. Single-subject analyses revealed that each stimulant produced a favourable response in 26 children; however, an individual child frequently responded qualitatively or quantitatively differently to the two stimulants. By including both stimulants in the trial, the number of favorable responders increased from 26 (72%) to 33 (92%). In children with favorable responses of unequal strength to the two stimulants, a shift from inferior drug to best drug was associated with a 64% mean increase in the overall response strength score, as measured by the ADHD questionnaire., CONCLUSIONS: The likelihood of a favorable response and optimal response strength is increased by including both stimulants in the stimulant trial. The study was first registered in clinical trials 28 September 2010. Clinical Trials.gov Identifier: NCT01220440.</t>
  </si>
  <si>
    <t>Norway</t>
  </si>
  <si>
    <t>ADHD</t>
  </si>
  <si>
    <t>To investigate clinical gains from including both dextroamphetamine and methylphenidate in stimulant trials.</t>
  </si>
  <si>
    <t>Crossover trial</t>
  </si>
  <si>
    <t>Computer-based continuous performance
test combined with a motion tracking system (Qb Test)</t>
  </si>
  <si>
    <t>Cognitive, Physical activity</t>
  </si>
  <si>
    <t xml:space="preserve">Attention, motor activity </t>
  </si>
  <si>
    <t>Journal of child and adolescent psychopharmacology</t>
  </si>
  <si>
    <t>597-604</t>
  </si>
  <si>
    <t>https://dx.doi.org/10.1089/cap.2012.0085</t>
  </si>
  <si>
    <t>#6114</t>
  </si>
  <si>
    <t>Ramtvedt 2013</t>
  </si>
  <si>
    <t>Correlating perceived arrhythmia symptoms and quality of life in an older population with heart failure: a prospective, single centre, urban clinic study.</t>
  </si>
  <si>
    <t>Hickey, Kathleen T; Reiffel, James; Sciacca, Robert R; Whang, William; Biviano, Angelo; Baumeister, Maurita; Castillo, Carmen; Talathothi, Jyothi; Garan, Hasan</t>
  </si>
  <si>
    <t>Aims and objectives To determine the relationship between quality of life and perceived self-reported symptoms in an older, ambulatory, urban population living with heart failure. Background While arrhythmias in older individuals with heart failure are well documented, the association between perceived arrhythmia symptoms and quality of life is not well-defined. Design Prospective, cross-sectional single-centre study. Methods A single-centre, prospective study was conducted with heart failure patients recruited from an urban outpatient cardiology clinic in the United States. Fifty-seven patients completed a baseline quality of life survey with 42 of these completing the six-month follow-up survey. Quality of life was evaluated with the SF-36v2‚Ñ¢ and frequency of symptoms with the Atrial Fibrillation Severity Scale. Subjects wore an auto triggered cardiac loop monitor (LifeStar AF Express¬Æ) for two weeks to document arrhythmias. Data analysis utilised Spearman's rank correlation and logistic regression. Results Baseline and six-month quality of life measures did not correlate with recorded arrhythmias. However, perceptions of diminished general health correlated significantly with symptoms of exercise intolerance, lightheadedness/dizziness, palpitations and chest pain/pressure. By multivariable logistic regression, more severe perceived episodes, symptoms of exercise intolerance and lightheadedness/dizziness were independently associated with diminished quality of life. Conclusion Quality of life was significantly worse in patients with perceptions of severe arrhythmic episodes and in those with symptoms of dizziness and exercise intolerance. Relevance to clinical practice The findings of this study indicate that symptomatic heart failure patients suffer from poor quality of life and that interventions are needed to improve quality of life and decrease symptom severity. Nurses who care for heart failure patients play an essential role in symptom evaluation and management and could significantly improve overall quality of life in these patients by carefully evaluating symptomatology and testing interventions and educational programmes aimed at improving quality of life.</t>
  </si>
  <si>
    <t xml:space="preserve">To determine the relationship between quality of life and perceived self-reported symptoms in an older, ambulatory, urban population living with heart failure. </t>
  </si>
  <si>
    <t>Single-centre, prospective study</t>
  </si>
  <si>
    <t>auto triggered cardiac loop EKG monitor (LifeStar AF Express®)</t>
  </si>
  <si>
    <t>Physiological; Clinical symptoms</t>
  </si>
  <si>
    <t>Frequency and duration of silent and symptomatic arrhythmias; Fatigue at rest; Exercise intolerance; Palpitations; Lightheadedness/Dizziness; Chest Pain/Pressure.</t>
  </si>
  <si>
    <t>02//</t>
  </si>
  <si>
    <t>Journal of Clinical Nursing (John Wiley &amp; Sons, Inc.)</t>
  </si>
  <si>
    <t>434-444</t>
  </si>
  <si>
    <t>10.1111/j.1365-2702.2012.04307.x</t>
  </si>
  <si>
    <t>#7281</t>
  </si>
  <si>
    <t>Hickey 2013</t>
  </si>
  <si>
    <t>Feasibility of outpatient fully integrated closed-loop control: first studies of wearable artificial pancreas.</t>
  </si>
  <si>
    <t>Kovatchev, Boris P; Renard, Eric; Cobelli, Claudio; Zisser, Howard C; Keith-Hynes, Patrick; Anderson, Stacey M; Brown, Sue A; Chernavvsky, Daniel R; Breton, Marc D; Farret, Anne; Pelletier, Marie-Josee; Place, Jerome; Bruttomesso, Daniela; Del Favero, Simone; Visentin, Roberto; Filippi, Alessio; Scotton, Rachele; Avogaro, Angelo; Doyle, Francis J 3rd</t>
  </si>
  <si>
    <t>OBJECTIVE: To evaluate the feasibility of a wearable artificial pancreas system, the Diabetes Assistant (DiAs), which uses a smart phone as a closed-loop control platform., RESEARCH DESIGN AND METHODS: Twenty patients with type 1 diabetes were enrolled at the Universities of Padova, Montpellier, and Virginia and at Sansum Diabetes Research Institute. Each trial continued for 42 h. The United States studies were conducted entirely in outpatient setting (e.g., hotel or guest house); studies in Italy and France were hybrid hospital-hotel admissions. A continuous glucose monitoring/pump system (Dexcom Seven Plus/Omnipod) was placed on the subject and was connected to DiAs. The patient operated the system via the DiAs user interface in open-loop mode (first 14 h of study), switching to closed-loop for the remaining 28 h. Study personnel monitored remotely via 3G or WiFi connection to DiAs and were available on site for assistance., RESULTS: The total duration of proper system communication functioning was 807.5 h (274 h in open-loop and 533.5 h in closed-loop), which represented 97.7% of the total possible time from admission to discharge. This exceeded the predetermined primary end point of 80% system functionality., CONCLUSIONS: This study demonstrated that a contemporary smart phone is capable of running outpatient closed-loop control and introduced a prototype system (DiAs) for further investigation. Following this proof of concept, future steps should include equipping insulin pumps and sensors with wireless capabilities, as well as studies focusing on control efficacy and patient-oriented clinical outcomes.</t>
  </si>
  <si>
    <t>United States, Italy, France</t>
  </si>
  <si>
    <t xml:space="preserve">To evaluate the feasibility of a wearable artificial pancreas system, the Diabetes Assistant (DiAs), which uses a smart phone as a closed-loop control platform., </t>
  </si>
  <si>
    <t xml:space="preserve">Wearable artificial pancreas system (Diabetes Assistant (DiAs); Smartphone; with continuous glucose monitoring/pump system (Dexcom Seven Plus) </t>
  </si>
  <si>
    <t>Glucose traces; Insulin infusion by the pump</t>
  </si>
  <si>
    <t>1851-1858</t>
  </si>
  <si>
    <t>https://dx.doi.org/10.2337/dc12-1965</t>
  </si>
  <si>
    <t>#6080</t>
  </si>
  <si>
    <t>Kovatchev 2013</t>
  </si>
  <si>
    <t>First experience with a wireless system incorporating physiologic assessments and direct confirmation of digital tablet ingestions in ambulatory patients with schizophrenia or bipolar disorder.</t>
  </si>
  <si>
    <t>Kane, John M; Perlis, Roy H; DiCarlo, Lorenzo A; Au-Yeung, Kityee; Duong, Jessie; Petrides, Georgios</t>
  </si>
  <si>
    <t>OBJECTIVE: To characterize the feasibility and safety of a wireless networked system incorporating physiologic assessments and direct confirmation of digital tablet ingestions in ambulatory patients with schizophrenia or bipolar disorder., METHOD: In this 4-week observational study conducted between May 2010 and May 2011 at 2 US academic clinical study sites, 12 adults with bipolar disorder and 16 adults with schizophrenia (all diagnosed according to DSM-IV criteria) utilized a digital health feedback system (DHFS). All subjects were on a stable regimen of oral medication. The DHFS utilized a digital tablet, consisting of an ingestion sensor that was embedded in a tablet containing nonpharmacologic excipients, which subjects coingested with their regularly prescribed medication. The formulation of this digital tablet allowed ingestion sensor separation and activation by stomach fluids after ingestion, followed by communication of a unique identifying signal from the ingestion sensor to an adhesive sensor worn on the torso, which automatically logged the date and time of each digital tablet ingestion. The wearable sensor also collected physiologic measures including activity and heart rate. The primary study objective was to compare the accuracy of DHFS in confirming digital tablet ingestion versus a method of directly observed ingestion; secondary aims included characterization of adherence and physiologic measures longitudinally in these cohorts., RESULTS: 27 of 28 subjects (96%) completed the study. The mean adherence rate was 74% (95% CI, 64%-86%), and 67% (95% CI, 55%-79%) of doses were taken within 2 hours of the prescribed dosing time. Activity consisted of 847 to 15,930 steps daily, and sleep duration ranged from 3.2 to 15.2 hours daily. For individual subjects, mean sleep disruption, defined as the amount of brief arousals and postural changes during sleep events (eg, subject sitting up during the night), was as low as 5% and as high as 43% for the entire study period. The most common adverse event was minor skin irritation that occurred at the site of the wearable sensor in 5 subjects (18%), which did not lead to early discontinuation. No adverse events occurred due to the ingestion sensor. No subjects developed worsening of psychosis attributable to use of the DHFS. Of the 27 subjects who completed the study, 19 (70%) found the DHFS concept easy to understand, 21 (78%) said they would like to receive reminders on their cell phone if they forgot to take their medications, and 24 (89%) thought the DHFS could be useful to them., CONCLUSIONS: The DHFS provided a novel means of confirming medication ingestion and tracking selected physiologic parameters, and it was generally well tolerated by patients., TRIAL REGISTRATION: ClinicalTrials.gov identifier: NCT01804257. ¬© Copyright 2013 Physicians Postgraduate Press, Inc.</t>
  </si>
  <si>
    <t>Schizophrenia; Bipolar disorder</t>
  </si>
  <si>
    <t>To characterize the feasibility and safety of a wireless networked system incorporating physiologic assessments and direct confirmation of digital tablet ingestions in ambulatory patients with schizophrenia or bipolar disorder.,</t>
  </si>
  <si>
    <t>Digital health feedback system (DHFS); digital tablet (ingestion sensor); Wearable sensor</t>
  </si>
  <si>
    <t xml:space="preserve">Behavioural (adherence); Physical activity; Physiological </t>
  </si>
  <si>
    <t xml:space="preserve">Adherence (Medication ingestion); Activity; Heart rate; </t>
  </si>
  <si>
    <t>The Journal of clinical psychiatry</t>
  </si>
  <si>
    <t>e533-40</t>
  </si>
  <si>
    <t>https://dx.doi.org/10.4088/JCP.12m08222</t>
  </si>
  <si>
    <t>#4620</t>
  </si>
  <si>
    <t>Kane 2013</t>
  </si>
  <si>
    <t>Prodromal functioning of migraine patients relative to their interictal state--an ecological momentary assessment study.</t>
  </si>
  <si>
    <t>Houtveen, Jan H; Sorbi, Marjolijn J</t>
  </si>
  <si>
    <t>Smartphones were used in an online Ecological Momentary Assessment (EMA) design to test prodromal functioning relative to the interictal state in migraine patients. Eighty-seven participants completed an electronic diary 4 times daily during 3-6 weeks to monitor their migraine attacks. Twice daily the diary additionally included 16 multi-answer questions covering physical symptoms (30 items), cognitive-affective functioning (25 items) and external factors (25 items). Eight clustered prodromal features were identified in the current study: sensory sensitivity, pain/stiffness, fatigue, cognitive functioning, positive affect, negative affect, effort spent and stressors encountered. Per feature, individual change scores with interictal control days--excluding 24-hour post-attack recovery--were computed for six 12-hour pre-attack time windows covering three prodromal days. Linear mixed model (fixed-effect) analysis established significant increases in sensory sensitivity, pain/stiffness and fatigue, and a tendency for increased negative affect, in the 12 hours prior to the attack. Positive affect and cognitive functioning were impaired both in the 25-36 hour and--more strongly--in the 12-hour time window before the attack. No effects were found for effort spent and stressors encountered. Exploratory (random effect) analysis revealed significant individual differences in the change scores in sensory sensitivity, pain/stiffness, fatigue and negative affect. It is concluded that the prodromal change in migraine--relative to interictal functioning--predominantly exists within the last 12 hours before attack onset. Individual diversity is large, however. Future research should zoom in to identify prodrome development within the 12 pre-attack hours as well as to isolate individual patterns.</t>
  </si>
  <si>
    <t>Migraine</t>
  </si>
  <si>
    <t>To prospectively identify prodromal features in
migraine relative to individual interictal baseline within six
consecutive 12-hour intervals prior to attack onset.</t>
  </si>
  <si>
    <t>EMA study</t>
  </si>
  <si>
    <t xml:space="preserve">Electronic diary - smartphone  (PalmOne
Treo 600TM or Palm Treo 500TM) </t>
  </si>
  <si>
    <t>Clinical symptoms; Cognitive; Mood; Contextual; Pain</t>
  </si>
  <si>
    <t>(Physical symptoms, cognitive-affective functioning, external factors); Sensory sensitivity, pain/stiffness,
fatigue, cognitive functioning, positive affect, negative affect, effort spent and stressors encountered.</t>
  </si>
  <si>
    <t>PloS one</t>
  </si>
  <si>
    <t>e72827-e72827</t>
  </si>
  <si>
    <t>https://dx.doi.org/10.1371/journal.pone.0072827</t>
  </si>
  <si>
    <t>#213</t>
  </si>
  <si>
    <t>Houtveen 2013</t>
  </si>
  <si>
    <t>Handheld shape discrimination hyperacuity test on a mobile device for remote monitoring of visual function in maculopathy.</t>
  </si>
  <si>
    <t>Wang, Yi-Zhong; He, Yu-Guang; Mitzel, Gina; Zhang, Song; Bartlett, Mike</t>
  </si>
  <si>
    <t>PURPOSE: Frequency monitoring of age-related macular degeneration (AMD) and diabetic retinopathy (DR) is crucial for timely intervention. This study evaluated a handheld shape discrimination hyperacuity (hSDH) test iPhone app designed for visual function self-monitoring in patients with AMD and DR., METHODS: One hundred subjects (27 visually normal, 37 with AMD, and 36 with DR) were included based on clinical documentation and visual acuity of 20/100 or better. The hSDH test was implemented on the iOS platform. A cross-sectional study was conducted to compare the hSDH test with a previously established desktop SDH (dSDH) test and to assess the effect of disease severity on the hSDH test. A user survey was also conducted to assess the usability of the hSDH test on the mobile device., RESULTS: The hSDH test and dSDH test were highly correlated (r = 0.88, P &lt; 0.0001). Bland-Altman analysis indicated no significant difference in hSDH and dSDH measurements. One-way ANOVA indicated that the mean hSDH measurement of the eyes with advanced AMD (n = 16) or with severe to very severe nonproliferative DR (NPDR) (n = 12) was significantly worse than that of the eyes with intermediate AMD (n = 11) or with mild to moderate NPDR (n = 11) (P &lt; 0.0001). Ninety-eight percent of 46 patients (10 with AMD and 36 with DR) who completed the usability survey reported that the hSDH test was easy to use., CONCLUSIONS: This study demonstrated that the hSDH test on a mobile device is comparable to PC-based testing methods. As a mobile app, it is intuitive to use, readily accessible, and sensitive to the severity of maculopathy. It has the potential to provide patients having maculopathy with a new tool to monitor their vision at home.</t>
  </si>
  <si>
    <t>Maculopathy</t>
  </si>
  <si>
    <t>Eye Health</t>
  </si>
  <si>
    <t>To evaluate a handheld shape discrimination hyperacuity (hSDH) test iPhone app designed for visual function self-monitoring in patients with AMD and DR.,</t>
  </si>
  <si>
    <t>mobile app</t>
  </si>
  <si>
    <t xml:space="preserve">Visual function </t>
  </si>
  <si>
    <t>Investigative ophthalmology &amp; visual science</t>
  </si>
  <si>
    <t>5497-5505</t>
  </si>
  <si>
    <t>https://dx.doi.org/10.1167/iovs.13-12037</t>
  </si>
  <si>
    <t>#4373</t>
  </si>
  <si>
    <t>Wang 2013</t>
  </si>
  <si>
    <t>A New Paradigm for Illness Monitoring and Relapse Prevention in Schizophrenia</t>
  </si>
  <si>
    <t>NCT01952041</t>
  </si>
  <si>
    <t>The study is a three year research project whose aims are to design and test a state-of-the-science smartphone Ecological Momentary Assessment (EMA) and sensor technologies to provide mobile monitoring of schizophrenia to detect early signs of relapse. The proposed system will be used to continuously capture multidimensional behavior as it occurs in real-time and in real-world environments, detect individual early warning signs, and trigger targeted interventions that may mitigate the severity of relapses or prevent their recurrence altogether. Mobile sensors include paralinguistic aspects of speech, physical activity and location, and sleep. The first hypothesis is that mobile sensing and EMA techniques will capture early behavioral warning signs. The second hypothesis is that machine learning, coupled with user input, will enable development of individualized predictive "risk signature" models. The third hypothesis is that automated system patient and provider functions will help prevent psychotic relapses.</t>
  </si>
  <si>
    <t>Clinical trial protocol</t>
  </si>
  <si>
    <t>Schizophrenia</t>
  </si>
  <si>
    <t>To design and test a state-of-the-science smartphone Ecological Momentary Assessment (EMA) and sensor technologies to provide mobile monitoring of schizophrenia to detect early signs of relapse.</t>
  </si>
  <si>
    <t>Mobile sensors; Smartphone EMA</t>
  </si>
  <si>
    <t>Physiological, behavioural, physical activity, clinical symptoms</t>
  </si>
  <si>
    <t xml:space="preserve">Mobile sensors (speech, physical activity, location, sleep); EMA: psychosis; mental health (stress, depression, hopefulness, calmness, clarity of thought);  functioning (socialization, sleep) </t>
  </si>
  <si>
    <t>https://clinicaltrials.gov/show/NCT01952041</t>
  </si>
  <si>
    <t>#9</t>
  </si>
  <si>
    <t>NCT01952041 2013</t>
  </si>
  <si>
    <t>Daily life behaviors and depression risk following stroke: a preliminary study using ecological momentary assessment.</t>
  </si>
  <si>
    <t>Jean, Francois A M; Swendsen, Joel D; Sibon, Igor; Feher, Kristoffer; Husky, Mathilde</t>
  </si>
  <si>
    <t>Approximately one-third of stroke survivors have symptoms of depression. A better understanding of the early risk factors implicated in this form of comorbidity may contribute to the development of early prevention strategies and to improving outcomes for this population. The current study uses ecological momentary assessment techniques to identify behavioral risk factors for depression 3 months after stroke. Thirty-six participants completed ambulatory monitoring of daily life circumstances (location, social environment, and activity) 5 times per day during a 1-week period after hospital discharge. Clinician-administered measures of depression were also provided before discharge and 3 months later. Ambulatory monitoring revealed that depression scores at 3 months were lower among individuals with more social interactions but higher among those who reported having sports activities and working in the week following hospital discharge. Daily life behaviors may have important implications for understanding the risk of poststroke depression, and mobile technologies may provide important contributions to their investigation.</t>
  </si>
  <si>
    <t>France</t>
  </si>
  <si>
    <t xml:space="preserve">To use ecological momentary assessment techniques to identify behavioral risk factors for depression 3 months after stroke. </t>
  </si>
  <si>
    <t>Personal digital assistant (PDA)</t>
  </si>
  <si>
    <t xml:space="preserve">Location; Social environnment; Current activity; </t>
  </si>
  <si>
    <t>Journal of geriatric psychiatry and neurology</t>
  </si>
  <si>
    <t>138-143</t>
  </si>
  <si>
    <t>https://dx.doi.org/10.1177/0891988713484193</t>
  </si>
  <si>
    <t>#1854</t>
  </si>
  <si>
    <t>Jean 2013</t>
  </si>
  <si>
    <t>Detecting improvements in acute psychotic symptoms using experience sampling methodology.</t>
  </si>
  <si>
    <t>So, Suzanne Ho-wai; Peters, Emmanuelle Roisin; Swendsen, Joel; Garety, Philippa Anne; Kapur, Shitij</t>
  </si>
  <si>
    <t>This study aimed to explore the feasibility and validity of using experience sampling methodology (ESM, or ecological momentary assessment or mobile device signaling) to measure temporal changes and fluctuations in psychotic symptoms in patients with acute psychosis at the start of antipsychotic treatment. Twenty-six in-patients with delusions were assessed within 2 weeks of starting antipsychotic treatment using ESM on a personal digital assistant (PDA), seven times a day for 14 consecutive days. They were also interviewed at baseline, 1 week and 2 weeks after using standardized symptom measures. Sixteen patients (61.5%) completed at least one-third of the entries, with a compliance rate of 70.7%. Responses to the ESM items were internally consistent. At baseline, ESM and clinical ratings converged on suspiciousness and images, but not on voices and most of the delusion dimensions. Conducting ESM with patients in an acute episode was found to be feasible and internally valid. There is some divergence in symptom data obtained by ESM and standard symptom interviews, but ESM captures rich information about change that may not be represented by observer ratings. Copyright ¬© 2013 Elsevier Ireland Ltd. All rights reserved.</t>
  </si>
  <si>
    <t>Acute psychotic symptoms</t>
  </si>
  <si>
    <t xml:space="preserve">To explore the feasibility and validity of using experience sampling methodology (ESM, or ecological momentary assessment or mobile device signaling) to measure temporal changes and fluctuations in psychotic symptoms in patients with acute psychosis at the start of antipsychotic treatment. </t>
  </si>
  <si>
    <t>EMA study [Experience sampling method (ESM)]</t>
  </si>
  <si>
    <t>Clinical symptoms; Contextual</t>
  </si>
  <si>
    <t xml:space="preserve">Positive
and negative affect, psychotic symptoms,  delusions; Environment (location and company) </t>
  </si>
  <si>
    <t>Psychiatry research</t>
  </si>
  <si>
    <t>82-88</t>
  </si>
  <si>
    <t>https://dx.doi.org/10.1016/j.psychres.2013.05.010</t>
  </si>
  <si>
    <t>#567</t>
  </si>
  <si>
    <t>So 2013</t>
  </si>
  <si>
    <t>Adherence to wearing prescription custom-made footwear in patients with diabetes at high risk for plantar foot ulceration.</t>
  </si>
  <si>
    <t>Waaijman, Roelof; Keukenkamp, Renske; de Haart, Mirjam; Polomski, Wojtek P; Nollet, Frans; Bus, Sicco A</t>
  </si>
  <si>
    <t>OBJECTIVE Prescription custom-made footwear can only be effective in preventing diabetic foot ulcers if worn by the patient. Particularly, the high prevalence of recurrent foot ulcers focuses the attention on adherence, for which objective data are nonexisting. We objectively assessed adherence in patients with high risk of ulcer recurrence and evaluated what determines adherence. RESEARCH DESIGN AND METHODS In 107 patients with diabetes, neuropathy, a recently healed plantar foot ulcer, and custom-made footwear, footwear use was measured during 7 consecutive days using a shoe-worn, temperature-based monitor. Daily step count was measured simultaneously using an ankle-worn activity monitor. Patients logged time away from home. Adherence was calculated as the percentage of steps that prescription footwear was worn. Determinants of adherence were evaluated in multivariate linear regression analysis. RESULTS Mean ¬± SD adherence was 71 ¬± 25%. Adherence at home was 61 ¬± 32%, over 3,959 ¬± 2,594 steps, and away from home 87 ¬± 26%, over 2,604 ¬± 2,507 steps. In 35 patients with low adherence (&lt;60%), adherence at home was 28 ¬± 24%. Lower BMI, more severe foot deformity, and more appealing footwear were significantly associated with higher adherence. CONCLUSIONS The results show that adherence to wearing custom-made footwear is insufficient, particularly at home where patients exhibit their largest walking activity. This low adherence is a major threat for reulceration. These objective findings provide directions for improvement in adherence, which could include prescribing specific off-loading footwear for indoors, and they set a reference for future comparative research on footwear adherence in diabetes.</t>
  </si>
  <si>
    <t>To assess adherence in patients with high risk of ulcer recurrence and evaluate what determines adherence.</t>
  </si>
  <si>
    <t>Adherence study</t>
  </si>
  <si>
    <t>Shoe-worn, temperature-based monitor; Activity monitor (StepWatch)</t>
  </si>
  <si>
    <t>Physiological, physical activity</t>
  </si>
  <si>
    <t>Step count, adherence to prescription footwear</t>
  </si>
  <si>
    <t>06//</t>
  </si>
  <si>
    <t>Diabetes Care</t>
  </si>
  <si>
    <t>1613-1618</t>
  </si>
  <si>
    <t>10.2337/dc12-1330</t>
  </si>
  <si>
    <t>#6752</t>
  </si>
  <si>
    <t>Waaijman 2013</t>
  </si>
  <si>
    <t>Use of mental health telemetry to enhance identification and predictive value of early changes during augmentation treatment of major depression.</t>
  </si>
  <si>
    <t>Schaffer, Ayal; Kreindler, David; Reis, Catherine; Levitt, Anthony J</t>
  </si>
  <si>
    <t>Standard clinical trial methodology in depression does not allow for careful examination of early changes in symptom intensity. The purpose of this study was to use daily "Mental Health Telemetry" (MHT) to prospectively record change in depressive and anxiety symptoms for depressed patients receiving augmentation treatment, and determine the extent and predictive capacity of early changes. We report results of a 6-week, open-label study of the addition of quetiapine XR (range, 50-300 mg) for adult patients (n = 26) with major depressive disorder who were nonresponsive to antidepressant treatment. In addition to regular study visits, all participants completed daily, wirelessly transmitted self-report ratings of symptoms on a Smartphone. Daily and 3-day moving average mean scores were calculated, and associations between early symptom change and eventual response to treatment were determined. Improvement in depressive and anxiety symptoms was identified as early as day 1 of treatment. Of the total decline in depression severity over 6 weeks, 9% was present at day 1, 28% at day 2, 39% at days 3 and 4, 65% at day 7, and 80% at day 10. Self-report rating of early improvement (&gt;=20%) in depressive symptoms at day 7 significantly predicted responder status at week 6 (P = 0.03). Clinician-rated depressive and anxiety symptoms only became significantly associated with responder status at day 14. In conclusion, very early changes in depressive symptoms were identified using MHT, early changes accounted for most of total change, and MHT-recorded improvement as early as day 7 significantly predicted response to treatment at study end point.</t>
  </si>
  <si>
    <t>Depression</t>
  </si>
  <si>
    <t>to use daily "Mental Health Telemetry" (MHT) to prospectively record change in depressive and anxiety symptoms for depressed patients receiving augmentation treatment, and determine the extent and predictive capacity of early changes.</t>
  </si>
  <si>
    <t>Prospective open-label study</t>
  </si>
  <si>
    <t xml:space="preserve">Smartphone </t>
  </si>
  <si>
    <t xml:space="preserve">Mood; Clinical symptoms </t>
  </si>
  <si>
    <t>Depression and anxiety symptom severity</t>
  </si>
  <si>
    <t>Journal of clinical psychopharmacology</t>
  </si>
  <si>
    <t>775-781</t>
  </si>
  <si>
    <t>https://dx.doi.org/10.1097/JCP.0b013e31829e8359</t>
  </si>
  <si>
    <t>#5104</t>
  </si>
  <si>
    <t>Schaffer 2013</t>
  </si>
  <si>
    <t>Diabetes self-management smartphone application for adults with type 1 diabetes: randomized controlled trial.</t>
  </si>
  <si>
    <t>Kirwan, Morwenna; Vandelanotte, Corneel; Fenning, Andrew; Duncan, Mitch J</t>
  </si>
  <si>
    <t>BACKGROUND: Persistently poor glycemic control in adult type 1 diabetes patients is a common, complex, and serious problem initiating significant damage to the cardiovascular, renal, neural, and visual systems. Currently, there is a plethora of low-cost and free diabetes self-management smartphone applications available in online stores., OBJECTIVE: The aim of this study was to examine the effectiveness of a freely available smartphone application combined with text-message feedback from a certified diabetes educator to improve glycemic control and other diabetes-related outcomes in adult patients with type 1 diabetes in a two-group randomized controlled trial., METHODS: Patients were recruited through an online type 1 diabetes support group and letters mailed to adults with type 1 diabetes throughout Australia. In a 6-month intervention, followed by a three-month follow-up, patients (n=72) were randomized to usual care (control group) or usual care and the use of a smartphone application (Glucose Buddy) with weekly text-message feedback from a Certified Diabetes Educator (intervention group). All outcome measures were collected at baseline and every three months over the study period. Patients' glycosylated hemoglobin levels (HbA1c) were measured with a blood test and diabetes-related self-efficacy, self-care activities, and quality of life were measured with online questionnaires., RESULTS: The mean age of patients was 35.20 years (SD 10.43) (28 male, 44 female), 39% (28/72) were male, and patients had been diagnosed with type 1 diabetes for a mean of 18.94 years (SD 9.66). Of the initial 72 patients, 53 completed the study (25 intervention, 28 control group). The intervention group significantly improved glycemic control (HbA1c) from baseline (mean 9.08%, SD 1.18) to 9-month follow-up (mean 7.80%, SD 0.75), compared to the control group (baseline: mean 8.47%, SD 0.86, follow-up: mean 8.58%, SD 1.16). No significant change over time was found in either group in relation to self-efficacy, self-care activities, and quality of life., CONCLUSIONS: In adjunct to usual care, the use of a diabetes-related smartphone application combined with weekly text-message support from a health care professional can significantly improve glycemic control in adults with type 1 diabetes., TRIAL REGISTRATION: Australian New Zealand Clinical Trials Registry: ACTRN12612000132842; https://www.anzctr.org.au/Trial/Registration/TrialReview.aspx?ACTRN=12612000132842 (Archived by WebCite at http://www.webcitation.org/6Kl4jqn5u).</t>
  </si>
  <si>
    <t>To examine the effectiveness of a freely available smartphone application combined with text-message feedback from a certified diabetes educator to improve glycemic control and other diabetes-related outcomes in adult patients with type 1 diabetes in a two-group randomized controlled trial.</t>
  </si>
  <si>
    <t xml:space="preserve">smartphone application (Glucose Buddy) </t>
  </si>
  <si>
    <t>Physiological; Behavioural; Physical activity</t>
  </si>
  <si>
    <t xml:space="preserve">Blood glucose levels, insulin dosages, other medications, diet (food item in grams), and physical activities (minutes) </t>
  </si>
  <si>
    <t>e235-e235</t>
  </si>
  <si>
    <t>https://dx.doi.org/10.2196/jmir.2588</t>
  </si>
  <si>
    <t>#6082</t>
  </si>
  <si>
    <t>Kirwan 2013</t>
  </si>
  <si>
    <t>Physical activity measured with implanted devices predicts patient outcome in chronic heart failure.</t>
  </si>
  <si>
    <t>Conraads, Viviane M; Spruit, Martijn A; Braunschweig, Frieder; Cowie, Martin R; Tavazzi, Luigi; Borggrefe, Martin; Hill, Michael R S; Jacobs, Sandra; Gerritse, Bart; van Veldhuisen, Dirk J</t>
  </si>
  <si>
    <t>BACKGROUND: Physical activity (PA) predicts cardiovascular mortality in the population at large. Less is known about its prognostic value in patients with chronic heart failure (HF)., METHODS AND RESULTS: Data from 836 patients with implantable cardioverter defibrillator without or with cardiac resynchronization therapy enrolled in the Sensitivity of the InSync Sentry OptiVol feature for the prediction of Heart Failure (SENSE-HF)(1) study and the Diagnostic Outcome Trial in Heart Failure (DOT-HF) were pooled. The devices continuously measured and stored total daily active time (single-axis accelerometer). Early PA (average daily activity over the earliest 30-day study period) was studied as a predictor of time to death or HF-related hospital admission (primary end point). Data from 781 patients were analyzed (65+/-10 years; 85% men; left ventricular ejection fraction, 26+/-7%). Older age, shorter height, ischemic cause, peripheral artery disease, atrial fibrillation, diabetes mellitus, rales, peripheral edema, higher New York Heart Association class, lower diastolic blood pressure, and no angiotensin II receptor blocker/angiotensin-converting enzyme inhibitor use were associated with reduced early PA. The primary end point occurred in 135 patients (15+/-7 months of follow-up). In multivariable analysis including baseline variables, early PA predicted death or HF hospitalization, with a 4% reduction in risk for each 10 minutes per day additional activity (hazard ratio [HR], 0.96; confidence interval [CI], 0.94-0.98; P=0.0002 compared with a model with the same baseline variables but without PA). PA also predicted death (HR, 0.93; CI, 0.90-0.96; P&lt;0.0001) and HF hospitalization (HR, 0.97; CI, 0.95-0.99; P=0.011)., CONCLUSIONS: Early PA, averaged over a 30-day window early after defibrillator implantation or cardiac resynchronization therapy in patients with chronic HF, predicted death or HF hospitalization, as well as mortality and HF hospitalization separately, accounting for baseline HF severity. Clinical Trial Registration Information- URL: http://www.clinicaltrials.gov. Unique identifiers: NCT00400985, NCT00480077.</t>
  </si>
  <si>
    <t>United Kingdom; Belgium; The Netherlands</t>
  </si>
  <si>
    <t>Chronic heart failure</t>
  </si>
  <si>
    <t>To determine the prognostic value of physical activity in patients with chronic heart failure (HF)</t>
  </si>
  <si>
    <t>implantable cardioverter defibrillator; Accelerometer</t>
  </si>
  <si>
    <t>Active minutes per day</t>
  </si>
  <si>
    <t>Circulation. Heart failure</t>
  </si>
  <si>
    <t>279-287</t>
  </si>
  <si>
    <t>https://dx.doi.org/10.1161/CIRCHEARTFAILURE.113.000883</t>
  </si>
  <si>
    <t>#2017</t>
  </si>
  <si>
    <t>Conraads 2014</t>
  </si>
  <si>
    <t>Testing an mHealth momentary assessment Routine Outcome Monitoring application: a focus on restoration of daily life positive mood states.</t>
  </si>
  <si>
    <t>van Os, Jim; Delespaul, Philippe; Barge, Daniela; Bakker, Roberto P</t>
  </si>
  <si>
    <t>BACKGROUND: Routine Outcome Monitoring (ROM) is used as a means to enrich the process of treatment with feedback on patient outcomes, facilitating patient involvement and shared decision making. While traditional ROM measures focus on retrospective accounts of symptoms, novel mHealth technology makes it possible to collect real life, in-the-moment ambulatory data that allow for an ecologically valid assessment of personalized and contextualized emotional and behavioural adjustment in the flow daily life (mROM)., METHOD: In a sample of 34 patients with major depressive disorder, treated with antidepressants, the combined effect of treatment and natural course was examined over a period of 18 weeks with Ecological Momentary Assessment (EMA). EMA consisted of repeated, within-subject, mini-measurements of experience (eg positive affect, negative affect, medication side effects) and context (eg stressors, situations, activities) at 10 unselected semi-random moments per day, for a period of six days, repeated three times over the 18-week period (baseline, week 6 and week 18)., RESULTS: EMA measures of emotional and behavioural adjustment were sensitive to the effects of treatment and natural course over the 18-week period, particularly EMA measures focussing on positive mood states and the ability to use natural rewards (impact of positive events on positive mood states), with standardized effect sizes of 0.4-0.5. EMA measures of activities, social interaction, stress-sensitivity and negative mood states were also sensitive to change over time., CONCLUSION: This study supports the use of mROM as a means to involve the patient in the process of needs assessment and treatment. EMA data are meaningful to the patient, as they reflect daily life circumstances. Assessment of treatment response with mROM data allows for an interpretation of the effect of treatment at the level of daily life emotional and social adjustment--as an index of health, obviating the need for an exclusive focus on traditional measures of 'sickness'.</t>
  </si>
  <si>
    <t>Major depressive disorder</t>
  </si>
  <si>
    <t xml:space="preserve">To test to whether EMA assessments may be useful
as an mROM tool, i.e. to what degree they are sensitive to change over time in
ecologically valid outcomes in a group of patients treated for depression and
followed for a period of 18 weeks. </t>
  </si>
  <si>
    <t>EMA study; Observational analysis in a
subgroup of subjects in the treatment arm of an RCT</t>
  </si>
  <si>
    <t>digital wristwatch; Mobile phone</t>
  </si>
  <si>
    <t xml:space="preserve">Mood; Clinical symptoms; Contextual </t>
  </si>
  <si>
    <t>Negative affect,
positive affect, stress reactivity, reward function, activity level, social interaction
and treatment side effects. Current thoughts, current context (activity,
persons present, and location)</t>
  </si>
  <si>
    <t>e115254-e115254</t>
  </si>
  <si>
    <t>https://dx.doi.org/10.1371/journal.pone.0115254</t>
  </si>
  <si>
    <t>#3473</t>
  </si>
  <si>
    <t>vanOs 2014</t>
  </si>
  <si>
    <t>TELEMOLD project: oximetry and exercise telemonitoring to improve long-term oxygen therapy.</t>
  </si>
  <si>
    <t>Faria, Ines; Gaspar, Carina; Zamith, Manuela; Matias, Isabel; das Neves, Rui Cesar; Rodrigues, Fatima; Barbara, Cristina</t>
  </si>
  <si>
    <t>BACKGROUND: Standard assessment of long-term oxygen therapy (LTOT) prescription involves hospital-based clinical tests. However, there is some evidence suggesting that oxygen demand during daily activities may not be correctly estimated by such tests, when compared with continuous ambulatory oximetry. The authors describe the results of a study aiming to evaluate the clinical relevance of a home telemonitoring system in LTOT optimization., SUBJECTS AND METHODS: Thirty-five chronic respiratory failure patients were monitored in real time with an oximeter sensor and an accelerometer. Signals were sent via Bluetooth( R) (Bluetooth SIG, Kirkland, WA) to a mobile phone and then via 3G or general packet radio service to a server. Continuous and secure access to data was established through an Internet site., RESULTS: Each patient was monitored an average of 7.6 +/- 4.5 days (total, 83 +/- 67 h). Valid records were on average 65 +/- 24%. Records of rest, activity, and sleep time per patient were, on average, 28 +/- 21%, 7 +/- 6%, and 59 +/- 25%, respectively. Significant desaturation during rest, activity, and sleep was found in 2, 26, and 9 patients, respectively. Patients' ratings of the user-friendliness of the equipments, assessed by questionnaire, were fairly good (76% reported it as easy/very easy)., CONCLUSIONS: Our study suggests that a telemonitoring system combining oximetry and physical activity evaluation might contribute to a more adequate oxygen prescription, mainly during daily activities.</t>
  </si>
  <si>
    <t>Portugal</t>
  </si>
  <si>
    <t>Chronic respiratory failure</t>
  </si>
  <si>
    <t>To evaluate the clinical relevance of a home telemonitoring system in LTOT optimization.</t>
  </si>
  <si>
    <t xml:space="preserve">Digital oximeter sensor (Avant 4000) portable module; accelerometer (bioPlux Motion); 
Collected signals were sent via Bluetooth to a mobile phone that processed and sent them, via
3G or general packet radio service, to a server. </t>
  </si>
  <si>
    <t xml:space="preserve">Physiological; Physical activity </t>
  </si>
  <si>
    <t>transcutaneous SpO2; heart rate; Exercise (metabolic equivalent (MET), the amount of oxygen consumed while sitting at rest)</t>
  </si>
  <si>
    <t>626-632</t>
  </si>
  <si>
    <t>https://dx.doi.org/10.1089/tmj.2013.0248</t>
  </si>
  <si>
    <t>#3373</t>
  </si>
  <si>
    <t>Faria 2014</t>
  </si>
  <si>
    <t>Effects of depressive symptoms on antecedents of lapses during a smoking cessation attempt: An ecological momentary assessment study.</t>
  </si>
  <si>
    <t>Brodbeck, Jeannette; Bachmann, Monica S; Brown, Anna; Znoj  Anna; ORCID: http://orcid.org/0000-0002-5612-2627, Hans Joerg A I - ORCID: http://orcid.org/Brown</t>
  </si>
  <si>
    <t>Abstract. Aims. To investigate pathways through which momentary negative affect and depressive symptoms affect risk of lapse during smoking cessation attempts. Design. Ecological momentary assessment was carried out during 2 weeks after an unassisted smoking cessation attempt. A 3-month follow-up measured smoking frequency. Setting Data were collected via mobile devices in German-speaking Switzerland. Participants. A total of 242 individuals (age 20-40, 67% men) reported 7112 observations. Measurements. Online surveys assessed baseline depressive symptoms and nicotine dependence. Real-time data on negative affect, physical withdrawal symptoms, urge to smoke, abstinence-related self-efficacy and lapses. Findings. A two-level structural equation model suggested that on the situational level, negative affect increased the urge to smoke and decreased self-efficacy (beta = 0.20; beta = -0.12, respectively), but had no direct effect on lapse risk. A higher urge to smoke (beta = 0.09) and lower self-efficacy (beta = -0.11) were confirmed as situational antecedents of lapses. Depressive symptoms at baseline were a strong predictor of a person's average negative affect (beta = 0.35, all P &lt; 0.001). However, the baseline characteristics influenced smoking frequency 3 months later only indirectly, through influences of average states on the number of lapses during the quit attempt. Conclusions. Controlling for nicotine dependence, higher depressive symptoms at baseline were associated strongly with a worse longer-term outcome. Negative affect experienced during the quit attempt was the only pathway through which the baseline depressive symptoms were associated with a reduced self-efficacy and increased urges to smoke, all leading to the increased probability of lapses. (PsycINFO Database Record (c) 2019 APA, all rights reserved)</t>
  </si>
  <si>
    <t>Switzerland</t>
  </si>
  <si>
    <t>Depression; Smoking cessation</t>
  </si>
  <si>
    <t>To investigate pathways through which momentary negative affect and depressive symptoms affect risk of lapse during smoking cessation attempts.</t>
  </si>
  <si>
    <t>Internet-enabled mobile phone</t>
  </si>
  <si>
    <t>Clinical symptoms; Mood; Behavioural</t>
  </si>
  <si>
    <t>Momentary  affect; Intensity  of physical  withdrawal  symptoms; Intensity of  the urge to smoke; momentary abstinence-related self-efficacy; occurrence of  lapses since completing the last questionnaire</t>
  </si>
  <si>
    <t>Addiction</t>
  </si>
  <si>
    <t>1363-1370</t>
  </si>
  <si>
    <t>http://dx.doi.org/10.1111/add.12563</t>
  </si>
  <si>
    <t>#4318</t>
  </si>
  <si>
    <t>Brodbeck 2014</t>
  </si>
  <si>
    <t>Early event detection using a home monitoring system for patients with cardiac pacemakers.</t>
  </si>
  <si>
    <t>Tang, Jiaojiao; Chen, Silin</t>
  </si>
  <si>
    <t>AIM: To analyze the clinical applications and observe the priority of Home Monitoring (HM) systems for early event detection including clinical cardiac warning events, abnormal device parameters and other events in patients with permanent cardiac pacemakers., METHODS: A total of 58 patients who received dual-chamber pacemakers, ICDs and CRT-P/Ds were enrolled and monitored using the HM system for 416 +/- 398 days. Automatic system-transmitted events by HM and related clinical information were recorded and consulted by well-trained physicians. Conventional and unconventional follow-up initialed by HM results were analyzed., RESULTS: Forty patients (69 %) transmitted abnormal events via the HM system. Twenty-one of these were cardiac events. Atrial fibrillation (AF) was the most common transmitted clinical event. AF was detected an average of 44.26 +/- 18.33 days earlier in HM patients than on routine clinical visits alone. A total of 20 patients reported 62 events related to abnormal device parameters. Among these events, disabled ACC/ATM function was the most common warning event (17 times) transmitted by 14 of the patients, and they were detected an average of 67.6 +/- 29.0 days ahead of the routine office device follow-up. A total of seven patients reported silent events and totally eight patients were required to make an unscheduled clinical visit. Eighteen patients (31 %) transmitted no warning event and accepted no parameter adjustment during observation., CONCLUSIONS: The HM system is useful in early detection of abnormal warning events as well as the primary detection of silent events in post-pacemaker implantation patients. Additionally, the HM system benefits patients during the whole process of device follow-up by real-time monitoring, and reduces medical costs effectively for patients with no abnormal reports or necessity of parameter adjustment.</t>
  </si>
  <si>
    <t>China</t>
  </si>
  <si>
    <t>Post-pacemaker implantation patients</t>
  </si>
  <si>
    <t>To analyze the clinical applications and observe the priority of Home Monitoring (HM) systems for early event detection including clinical cardiac warning events, abnormal device parameters and other events in patients with permanent cardiac pacemakers.</t>
  </si>
  <si>
    <t>Single-center, retrospective, observational study</t>
  </si>
  <si>
    <t>Pacemaker with remote home monitoring function (HM CardioMessegers)</t>
  </si>
  <si>
    <t xml:space="preserve">Clinical cardiac events (e.g. Atrial fibrillation) </t>
  </si>
  <si>
    <t>Aging clinical and experimental research</t>
  </si>
  <si>
    <t>131-135</t>
  </si>
  <si>
    <t>#2649</t>
  </si>
  <si>
    <t>Tang 2014</t>
  </si>
  <si>
    <t>Predictive modeling of addiction lapses in a mobile health application.</t>
  </si>
  <si>
    <t>Chih, Ming-Yuan; Patton, Timothy; McTavish, Fiona M; Isham, Andrew J; Judkins-Fisher, Chris L; Atwood, Amy K; Gustafson, David H</t>
  </si>
  <si>
    <t>The chronically relapsing nature of alcoholism leads to substantial personal, family, and societal costs. Addiction-comprehensive health enhancement support system (A-CHESS) is a smartphone application that aims to reduce relapse. To offer targeted support to patients who are at risk of lapses within the coming week, a Bayesian network model to predict such events was constructed using responses on 2,934 weekly surveys (called the Weekly Check-in) from 152 alcohol-dependent individuals who recently completed residential treatment. The Weekly Check-in is a self-monitoring service, provided in A-CHESS, to track patients' recovery progress. The model showed good predictability, with the area under receiver operating characteristic curve of 0.829 in the 10-fold cross-validation and 0.912 in the external validation. The sensitivity/specificity table assists the tradeoff decisions necessary to apply the model in practice. This study moves us closer to the goal of providing lapse prediction so that patients might receive more targeted and timely support.</t>
  </si>
  <si>
    <t>Substance use disorder</t>
  </si>
  <si>
    <t>To develop a model to estimate the chances of a patient lapsing (drank or took drugs) within one week of the data collection</t>
  </si>
  <si>
    <t xml:space="preserve">Smartphone app </t>
  </si>
  <si>
    <t xml:space="preserve">Behavioural; Clinical symptoms; Mood; Contextual </t>
  </si>
  <si>
    <t>Substance use activities (patient lapse); Risk-related items (sleeping problems, depression, urge, risky situation, and relationship troubles); Protection-related items (confidence, AA meeting attendance, religious activities, other activities and time with family)</t>
  </si>
  <si>
    <t>Journal of Substance Abuse Treatment</t>
  </si>
  <si>
    <t>29-35</t>
  </si>
  <si>
    <t>10.1016/j.jsat.2013.08.004</t>
  </si>
  <si>
    <t>#6470</t>
  </si>
  <si>
    <t>Chih 2014</t>
  </si>
  <si>
    <t>A smartphone application to support recovery from alcoholism: a randomized clinical trial.</t>
  </si>
  <si>
    <t>Gustafson, David H; McTavish, Fiona M; Chih, Ming-Yuan; Atwood, Amy K; Johnson, Roberta A; Boyle, Michael G; Levy, Michael S; Driscoll, Hilary; Chisholm, Steven M; Dillenburg, Lisa; Isham, Andrew; Shah, Dhavan</t>
  </si>
  <si>
    <t>IMPORTANCE: Patients leaving residential treatment for alcohol use disorders are not typically offered evidence-based continuing care, although research suggests that continuing care is associated with better outcomes. A smartphone-based application could provide effective continuing care., OBJECTIVE: To determine whether patients leaving residential treatment for alcohol use disorders with a smartphone application to support recovery have fewer risky drinking days than control patients., DESIGN, SETTING, AND PARTICIPANTS: An unmasked randomized clinical trial involving 3 residential programs operated by 1 nonprofit treatment organization in the Midwestern United States and 2 residential programs operated by 1 nonprofit organization in the Northeastern United States. In total, 349 patients who met the criteria for DSM-IV alcohol dependence when they entered residential treatment were randomized to treatment as usual (n = 179) or treatment as usual plus a smartphone (n = 170) with the Addiction-Comprehensive Health Enhancement Support System (A-CHESS), an application designed to improve continuing care for alcohol use disorders., INTERVENTIONS: Treatment as usual varied across programs; none offered patients coordinated continuing care after discharge. A-CHESS provides monitoring, information, communication, and support services to patients, including ways for patients and counselors to stay in contact. The intervention and follow-up period lasted 8 and 4 months, respectively., MAIN OUTCOMES AND MEASURES: Risky drinking days--the number of days during which a patient's drinking in a 2-hour period exceeded 4 standard drinks for men and 3 standard drinks for women, with standard drink defined as one that contains roughly 14 g of pure alcohol (12 oz of regular beer, 5 oz of wine, or 1.5 oz of distilled spirits). Patients were asked to report their risky drinking days in the previous 30 days on surveys taken 4, 8, and 12 months after discharge from residential treatment., RESULTS: For the 8 months of the intervention and 4 months of follow-up, patients in the A-CHESS group reported significantly fewer risky drinking days than did patients in the control group, with a mean of 1.39 vs 2.75 days (mean difference, 1.37; 95% CI, 0.46-2.27; P = .003)., CONCLUSIONS AND RELEVANCE: The findings suggest that a multifeatured smartphone application may have significant benefit to patients in continuing care for alcohol use disorders., TRIAL REGISTRATION: clinicaltrials.gov Identifier: NCT01003119.</t>
  </si>
  <si>
    <t>Alcoholism</t>
  </si>
  <si>
    <t>To determine whether patients leaving residential treatment for alcohol use disorders with a smartphone application to support recovery have fewer risky drinking days than control patients.</t>
  </si>
  <si>
    <t>Unmasked RCT</t>
  </si>
  <si>
    <t>Smartphone app  - Addiction-Comprehensive Health Enhancement Support System (A-CHESS)</t>
  </si>
  <si>
    <t>Geospatial, behavioural</t>
  </si>
  <si>
    <t>Use of app services, location (risky locations)</t>
  </si>
  <si>
    <t>JAMA psychiatry</t>
  </si>
  <si>
    <t>566-572</t>
  </si>
  <si>
    <t>https://dx.doi.org/10.1001/jamapsychiatry.2013.4642</t>
  </si>
  <si>
    <t>#6064</t>
  </si>
  <si>
    <t>Gustafson 2014</t>
  </si>
  <si>
    <t>The potential of m-health systems for diabetes management in post conflict regions a case study from Iraq.</t>
  </si>
  <si>
    <t>Istepanian, Robert S H; Mousa, Alaa; Haddad, Nazar; Sungoor, Ala; Hammadan, Thamer; Soran, Handrean; Al-Anzi, Turki</t>
  </si>
  <si>
    <t>The recent developments of m-health technologies particularly in the developing world are increasing sharply due to the importance and accelerated adoption of these technologies in the developing countries. However, there are few if any studies on the effectiveness of mobile health in post conflict regions especially in the Middle East region. In this paper we describe the design, implementation and clinical outcomes of a feasibility study on mobile diabetes management in Basra, Southern Iraq as an exemplar for the effectiveness of mobile health technologies for improved healthcare delivery in similar post conflict regions. The key clinical outcome of this study indicated the lowering of HbA1C levels in the mobile health group indicating the potential of deploying such technologies in these regions where health resources are limited and challenging.</t>
  </si>
  <si>
    <t>Iraq</t>
  </si>
  <si>
    <t>To describe the design, implementation and clinical outcomes of a feasibility study on mobile diabetes management in Basra, Southern Iraq as an exemplar for the effectiveness of mobile health technologies for improved healthcare delivery in similar post conflict regions.</t>
  </si>
  <si>
    <t>Smartphone app (DIAR) / mobile diabetes
self management system, consisting of: (i) mobile self-monitoring of blood glucose (SMBG)
system (OneTouch
Ultra 2), and (ii) the remote web interface and health
management system. phone is linked wirelessly via a Bluetooth adaptor (Polymap Wireless)</t>
  </si>
  <si>
    <t xml:space="preserve">Blood glucose; </t>
  </si>
  <si>
    <t>3650-3653</t>
  </si>
  <si>
    <t>https://dx.doi.org/10.1109/EMBC.2014.6944414</t>
  </si>
  <si>
    <t>#981</t>
  </si>
  <si>
    <t>Istepanian 2014</t>
  </si>
  <si>
    <t>Remote health monitoring: predicting outcome success based on contextual features for cardiovascular disease.</t>
  </si>
  <si>
    <t>Alshurafa, Nabil; Eastwood, Jo-Ann; Pourhomayoun, Mohammad; Liu, Jason J; Sarrafzadeh, Majid</t>
  </si>
  <si>
    <t>Current studies have produced a plethora of remote health monitoring (RHM) systems designed to enhance the care of patients with chronic diseases. Many RHM systems are designed to improve patient risk factors for cardiovascular disease, including physiological parameters such as body mass index (BMI) and waist circumference, and lipid profiles such as low density lipoprotein (LDL) and high density lipoprotein (HDL). There are several patient characteristics that could be determining factors for a patient's RHM outcome success, but these characteristics have been largely unidentified. In this paper, we analyze results from an RHM system deployed in a six month Women's Heart Health study of 90 patients, and apply advanced feature selection and machine learning algorithms to identify patients' key baseline contextual features and build effective prediction models that help determine RHM outcome success. We introduce Wanda-CVD, a smartphone-based RHM system designed to help participants with cardiovascular disease risk factors by motivating participants through wireless coaching using feedback and prompts as social support. We analyze key contextual features that secure positive patient outcomes in both physiological parameters and lipid profiles. Results from the Women's Heart Health study show that health threat of heart disease, quality of life, family history, stress factors, social support, and anxiety at baseline all help predict patient RHM outcome success.</t>
  </si>
  <si>
    <t>Cardiovascular disease</t>
  </si>
  <si>
    <t>To analyze results from an RHM system deployed in a six month Women's Heart Health study of 90 patients, and apply advanced feature selection and machine learning algorithms to identify patients' key baseline contextual features and build effective prediction models that help determine RHM outcome success.</t>
  </si>
  <si>
    <t>Smartphone app (Wanda-CVD) which uses 
embedded sensors, Bluetooth, and Wi-Fi/cellular network technology.</t>
  </si>
  <si>
    <t xml:space="preserve">Blood pressure; Physical activity </t>
  </si>
  <si>
    <t>1777-1781</t>
  </si>
  <si>
    <t>https://dx.doi.org/10.1109/EMBC.2014.6943953</t>
  </si>
  <si>
    <t>#5395</t>
  </si>
  <si>
    <t>Alshurafa 2014</t>
  </si>
  <si>
    <t>Using ecological whole body kinematics to evaluate effects of medication adjustment in Parkinson disease.</t>
  </si>
  <si>
    <t>Rahimi, Fariborz; Bee, Carina; Duval, Christian; Boissy, Patrick; Edwards, Roderick; Jog, Mandar; Group, EMAP</t>
  </si>
  <si>
    <t>BACKGROUND: Functional motor impairments including mobility are major reasons for clinical intervention and medication adjustment in symptomatic therapy for Parkinson's disease (PD). Outcome measures used to assess the impact of medication are mostly based on patients' memory or diaries which, considering the gaps between visits, are neither objective nor very reliable., OBJECTIVE: Investigating the feasibility of using movement features extracted from ecological whole-body kinematics recordings to measure the quantitative and qualitative changes in multiple aspects of mobility after medication changes in PD., METHODS: Eleven patients with PD (PwPD) performed mobility tasks in their own home, wearing a full body wireless inertial sensing based motion capture system. Three scripted walking tasks (walking, fast walking, and walk turns) were examined at baseline and two weeks after medication changes. Clinical scales, including investigator-rated clinical global impression of improvement (CGI-I), were collected at both visits., RESULTS: Out of 59 recorded body joint variables, five were identified as pertinent. Changes were represented in vector space as a plot of mean versus peak amplitude. Regression analysis was used to predict clinical improvement or worsening based on these vector features. The predictors were able to explain (&gt;98.5% of variance) patients' clinical global impression of improvement, thus correctly predicting 5 cases of improvement and 2 cases of worsening., CONCLUSIONS: This study provided a method of extracting clinically meaningful reports from ecological kinematic data showing changes after drug adjustments. The results are presented using a novel concept called change space that may be more understandable for clinical staff.</t>
  </si>
  <si>
    <t>Parkinson's disease</t>
  </si>
  <si>
    <t>To investigate the feasibility of using movement features extracted from ecological whole-body kinematics recordings to measure the quantitative and qualitative changes in multiple aspects of mobility after medication changes in PD.,</t>
  </si>
  <si>
    <t>Wearable full body wireless inertial sensing based motion capture system [Functional Assessment of Biomechanics (FAB) system]</t>
  </si>
  <si>
    <t xml:space="preserve">Mobility (physical activity; biomechanical) </t>
  </si>
  <si>
    <t xml:space="preserve">Orientation and relative angular displacement of each limb (walking, fast walking, and walk turns); </t>
  </si>
  <si>
    <t>Journal of Parkinson's disease</t>
  </si>
  <si>
    <t>617-627</t>
  </si>
  <si>
    <t>https://dx.doi.org/10.3233/JPD-140370</t>
  </si>
  <si>
    <t>#1867</t>
  </si>
  <si>
    <t>Rahimi 2014</t>
  </si>
  <si>
    <t>Wireless esophageal pH capsule for patients with gastroesophageal reflux disease: a multicenter clinical study.</t>
  </si>
  <si>
    <t>Yang, Xiao-Jun; Gan, Tian; Wang, Lei; Liao, Zhuan; Tao, Xiao-Hong; Shen, Wei; Zhao, Xiao-Yan</t>
  </si>
  <si>
    <t>AIM: To investigate the feasibility and safety of pH capsule to monitor pH in patients with gastroesophageal reflux disease (GERD)., METHODS: Ninety-one patients with symptoms suggestive of GERD were enrolled in this study, 46 of whom were randomized to the pH capsule group; the remaining 45 patients used the conventional catheter and pH capsule simultaneously. The pH data and traces were recorded via automatic analysis, and capsule detachment was assessed using X-ray images. All of the patients were required to complete a questionnaire regarding tolerance with the capsule., RESULTS: The capsules were successfully attached on the first attempt, and no early detachment of the capsules was observed. Compared to the 24-h pH data recorded with the conventional catheter, the data collected with the pH capsule showed no significant differences in 24-h esophageal acid exposure. The measurements of esophageal acid exposure over 24 h collected with the two devices showed a significant correlation (r(2) = 0.996, P &lt; 0.001). Capsule detachment occurred spontaneously in 89 patients, and 2 capsules required endoscopic removal due to chest pain. The capsule was associated with less interference with daily activity., CONCLUSION: The wireless pH capsule provides a feasible and safe method for monitoring gastroesophageal reflux and therefore may serve as an important tool for diagnosing GERD.</t>
  </si>
  <si>
    <t>Gastroesophageal reflux disease</t>
  </si>
  <si>
    <t>Gastroenterology</t>
  </si>
  <si>
    <t xml:space="preserve"> To investigate the feasibility and safety of pH capsule to monitor pH in patients with gastroesophageal reflux disease (GERD</t>
  </si>
  <si>
    <t>multicenter clinical study</t>
  </si>
  <si>
    <t>Wireless esophageal pH capsule (JSPH-1 pH capsule)</t>
  </si>
  <si>
    <t>Esophageal pH</t>
  </si>
  <si>
    <t>World journal of gastroenterology</t>
  </si>
  <si>
    <t>14865-14874</t>
  </si>
  <si>
    <t>https://dx.doi.org/10.3748/wjg.v20.i40.14865</t>
  </si>
  <si>
    <t>#414</t>
  </si>
  <si>
    <t>Yang 2014</t>
  </si>
  <si>
    <t>Continuous in-the-field measurement of heart rate: Correlates of drug use, craving, stress, and mood in polydrug users.</t>
  </si>
  <si>
    <t>Kennedy, Ashley P; Epstein, David H; Jobes, Michelle L; Agage, Daniel; Tyburski, Matthew; Phillips, Karran A; Ali, Amin Ahsan; Bari, Rummana; Hossain, Syed Monowar; Hovsepian, Karen; Rahman, Md Mahbubur; Ertin, Emre; Kumar, Santosh; Preston, Kenzie L</t>
  </si>
  <si>
    <t>BACKGROUND: Ambulatory physiological monitoring could clarify antecedents and consequences of drug use and could contribute to a sensor-triggered mobile intervention that automatically detects behaviorally risky situations. Our goal was to show that such monitoring is feasible and can produce meaningful data., METHODS: We assessed heart rate (HR) with AutoSense, a suite of biosensors that wirelessly transmits data to a smartphone, for up to 4 weeks in 40 polydrug users in opioid-agonist maintenance as they went about their daily lives. Participants also self-reported drug use, mood, and activities on electronic diaries. We compared HR with self-report using multilevel modeling (SAS Proc Mixed)., RESULTS: Compliance with AutoSense was good; the data yield from the wireless electrocardiographs was 85.7%. HR was higher when participants reported cocaine use than when they reported heroin use (F(2,9)=250.3, p&lt;.0001) and was also higher as a function of the dose of cocaine reported (F(1,8)=207.7, p&lt;.0001). HR was higher when participants reported craving heroin (F(1,16)=230.9, p&lt;.0001) or cocaine (F(1,14)=157.2, p&lt;.0001) than when they reported of not craving. HR was lower (p&lt;.05) in randomly prompted entries in which participants reported feeling relaxed, feeling happy, or watching TV, and was higher when they reported feeling stressed, being hassled, or walking., CONCLUSIONS: High-yield, high-quality heart-rate data can be obtained from drug users in their natural environment as they go about their daily lives, and the resultant data robustly reflect episodes of cocaine and heroin use and other mental and behavioral events of interest. Copyright Published by Elsevier Ireland Ltd.</t>
  </si>
  <si>
    <t>Polydrug use</t>
  </si>
  <si>
    <t>To show that ambulatory physiological monitoring is feasible and can produce meaningful data (e.g. clarify antecedents and consequences of drug use)</t>
  </si>
  <si>
    <t>Observational Study</t>
  </si>
  <si>
    <t>AutoSense - flexible chestband (respiration data via inductive plethysmography) with a twolead electrocardiograph (ECG), a 3-axis accelerometer, and a sensor for galvanic skin response (GSR); Smartphone</t>
  </si>
  <si>
    <t>Physiological; Behavioural; Clinical symptoms; Physical activity</t>
  </si>
  <si>
    <t xml:space="preserve">Heart rate; Respiration; Skin conductance; Ambient temperature; Drug use; Mood; Drug cravings; Stress; </t>
  </si>
  <si>
    <t>Drug and alcohol dependence</t>
  </si>
  <si>
    <t>159-166</t>
  </si>
  <si>
    <t>https://dx.doi.org/10.1016/j.drugalcdep.2015.03.024</t>
  </si>
  <si>
    <t>#1886</t>
  </si>
  <si>
    <t>Kennedy 2015</t>
  </si>
  <si>
    <t>Mobile biofeedback of heart rate variability in patients with diabetic polyneuropathy: a preliminary study.</t>
  </si>
  <si>
    <t>Druschky, Katrin; Druschky, Achim</t>
  </si>
  <si>
    <t>Biofeedback of heart rate variability (HRV) was applied to patients with diabetic polyneuropathy using a new mobile device allowing regularly scheduled self-measurements without the need of visits to a special autonomic laboratory. Prolonged generation of data over an eight-week period facilitated more precise investigation of cardiac autonomic function and assessment of positive and negative trends of HRV parameters over time. Statistical regression analyses revealed significant trends in 11 of 17 patients, while no significant differences were observed when comparing autonomic screening by short-term HRV and respiratory sinus arrhythmia at baseline and after the 8 weeks training period. Four patients showed positive trends of HRV parameters despite the expected progression of cardiac autonomic dysfunction over time. Patient compliance was above 50% in all but two patients. The results of this preliminary study indicate a good practicality of the handheld device and suggest a potential positive effect on cardiac autonomic neuropathy in patients with type 2 diabetes. Copyright ¬© 2014 The Authors Clinical Physiology and Functional Imaging published by John Wiley &amp; Sons Ltd on behalf of Scandinavian Society of Clinical Physiology and Nuclear Medicine.</t>
  </si>
  <si>
    <t xml:space="preserve">Germany </t>
  </si>
  <si>
    <t>Diabetic polyneuropathy</t>
  </si>
  <si>
    <t>To apply a new mobile biofeedback device that allowed generation of large quantities of outpatient HRV data over a prolonged time period, to reveal trends of worsening or improvement during continuous self-monitoring</t>
  </si>
  <si>
    <t>Battery-driven mobile biofeedback device (Qiu)</t>
  </si>
  <si>
    <t>Heart rate variability (HRV) in synchrony with respiration respiratory sinus arrhythmia (RSA)</t>
  </si>
  <si>
    <t>Clinical physiology and functional imaging</t>
  </si>
  <si>
    <t>332-337</t>
  </si>
  <si>
    <t>https://dx.doi.org/10.1111/cpf.12130</t>
  </si>
  <si>
    <t>#1736</t>
  </si>
  <si>
    <t>Druschky 2015</t>
  </si>
  <si>
    <t>A randomized controlled trial of custom foot orthoses for the treatment of plantar heel pain.</t>
  </si>
  <si>
    <t>Wrobel, James S; Fleischer, Adam E; Crews, Ryan T; Jarrett, Beth; Najafi, Bijan</t>
  </si>
  <si>
    <t>BACKGROUND: Up to 10% of people will experience heel pain. The purpose of this prospective, double-blind, randomized clinical trial was to compare custom foot orthoses (CFO), prefabricated foot orthoses (PFO), and sham insole treatment for plantar fasciitis., METHODS: Seventy-seven patients with plantar fasciitis for less than 1 year were included. Outcome measures included first step and end of day pain, Revised Foot Function Index short form (FFI-R), 36-Item Short Form Health Survey (SF-36), activity monitoring, balance, and gait analysis., RESULTS: The CFO group had significantly improved total FFI-R scores (77.4 versus 57.2; P = .03) without group differences for FFI-R pain, SF-36, and morning or evening pain. The PFO and CFO groups reported significantly lower morning and evening pain. For activity, the CFO group demonstrated significantly longer episodes of walking over the sham (P = .019) and PFO (P = .03) groups, with a 125% increase for CFOs, 22% PFOs, and 0.2% sham. Postural transition duration (P = .02) and balance (P = .05) improved for the CFO group. There were no gait differences. The CFO group reported significantly less stretching and ice use at 3 months., CONCLUSIONS: The CFO group demonstrated 5.6-fold greater improvements in spontaneous physical activity versus the PFO and sham groups. All three groups improved in morning pain after treatment that included standardized athletic shoes, stretching, and ice. The CFO changes may have been moderated by decreased stretching and ice use after 3 months. These findings suggest that more objective measures, such as spontaneous physical activity improvement, may be more sensitive and specific for detecting improved weightbearing function than traditional clinical outcome measures, such as pain and disease-specific quality of life.</t>
  </si>
  <si>
    <t>Plantar fasciitis</t>
  </si>
  <si>
    <t>To compare custom foot orthoses (CFO), prefabricated foot orthoses (PFO), and sham insole treatment for plantar fasciitis</t>
  </si>
  <si>
    <t>Prospective, double-blind RCT</t>
  </si>
  <si>
    <t>Body-worn sensor</t>
  </si>
  <si>
    <t>First step and end of day pain, Revised Foot Function Index short form (FFI-R), 36-Item Short Form Health Survey (SF-36), activity monitoring, balance, and gait analysis.</t>
  </si>
  <si>
    <t>Journal of the American Podiatric Medical Association</t>
  </si>
  <si>
    <t>281-294</t>
  </si>
  <si>
    <t>https://dx.doi.org/10.7547/13-122.1</t>
  </si>
  <si>
    <t>#6232</t>
  </si>
  <si>
    <t>Wrobel 2015</t>
  </si>
  <si>
    <t>2 month evening and night closed-loop glucose control in patients with type 1 diabetes under free-living conditions: a randomised crossover trial.</t>
  </si>
  <si>
    <t>Kropff, Jort; Del Favero, Simone; Place, Jerome; Toffanin, Chiara; Visentin, Roberto; Monaro, Marco; Messori, Mirko; Di Palma, Federico; Lanzola, Giordano; Farret, Anne; Boscari, Federico; Galasso, Silvia; Magni, Paolo; Avogaro, Angelo; Keith-Hynes, Patrick; Kovatchev, Boris P; Bruttomesso, Daniela; Cobelli, Claudio; DeVries, J Hans; Renard, Eric; Magni, Lalo; consortium, AP@home</t>
  </si>
  <si>
    <t>BACKGROUND: An artificial pancreas (AP) that can be worn at home from dinner to waking up in the morning might be safe and efficient for first routine use in patients with type 1 diabetes. We assessed the effect on glucose control with use of an AP during the evening and night plus patient-managed sensor-augmented pump therapy (SAP) during the day, versus 24 h use of patient-managed SAP only, in free-living conditions., METHODS: In a crossover study done in medical centres in France, Italy, and the Netherlands, patients aged 18-69 years with type 1 diabetes who used insulin pumps for continuous subcutaneous insulin infusion were randomly assigned to 2 months of AP use from dinner to waking up plus SAP use during the day versus 2 months of SAP use only under free-living conditions. Randomisation was achieved with a computer-generated allocation sequence with random block sizes of two, four, or six, masked to the investigator. Patients and investigators were not masked to the type of intervention. The AP consisted of a continuous glucose monitor (CGM) and insulin pump connected to a modified smartphone with a model predictive control algorithm. The primary endpoint was the percentage of time spent in the target glucose concentration range (3.9-10.0 mmol/L) from 2000 to 0800 h. CGM data for weeks 3-8 of the interventions were analysed on a modified intention-to-treat basis including patients who completed at least 6 weeks of each intervention period. The 2 month study period also allowed us to asses HbA1c as one of the secondary outcomes. This trial is registered with ClinicalTrials.gov, number NCT02153190., FINDINGS: During 2000-0800 h, the mean time spent in the target range was higher with AP than with SAP use: 66.7% versus 58.1% (paired difference 8.6% [95% CI 5.8 to 11.4], p&lt;0.0001), through a reduction in both mean time spent in hyperglycaemia (glucose concentration &gt;10.0 mmol/L; 31.6% vs 38.5%; -6.9% [-9.8% to -3.9], p&lt;0.0001) and in hypoglycaemia (glucose concentration &lt;3.9 mmol/L; 1.7% vs 3.0%; -1.6% [-2.3 to -1.0], p&lt;0.0001). Decrease in mean HbA1c during the AP period was significantly greater than during the control period (-0.3% vs -0.2%; paired difference -0.2 [95% CI -0.4 to -0.0], p=0.047), taking a period effect into account (p=0.0034). No serious adverse events occurred during this study, and none of the mild-to-moderate adverse events was related to the study intervention., INTERPRETATION: Our results support the use of AP at home as a safe and beneficial option for patients with type 1 diabetes. The HbA1c results are encouraging but preliminary., FUNDING: European Commission. Copyright ¬© 2015 Elsevier Ltd. All rights reserved.</t>
  </si>
  <si>
    <t>France; Italy; the Netherlands;</t>
  </si>
  <si>
    <t>Assess the effect on glucose control with use of an AP during the evening and night plus patient-managed sensor-augmented pump therapy (SAP) during the day, versus 24 h use of patient-managed SAP only, in free-living conditions.</t>
  </si>
  <si>
    <t>Continuous glucose monitor (CGM)</t>
  </si>
  <si>
    <t>Physiological (glucose)</t>
  </si>
  <si>
    <t>The primary endpoint was the percentage of time spent in the target glucose concentration range (3.9-10.0 mmol/L) from 2000 to 0800 h.</t>
  </si>
  <si>
    <t>The lancet. Diabetes &amp; endocrinology</t>
  </si>
  <si>
    <t>939-947</t>
  </si>
  <si>
    <t>https://dx.doi.org/10.1016/S2213-8587(15)00335-6</t>
  </si>
  <si>
    <t>#5420</t>
  </si>
  <si>
    <t>Kropff 2015</t>
  </si>
  <si>
    <t>Continuous glucose monitoring in people with diabetes: the randomized controlled Glucose Level Awareness in Diabetes Study ( GLADIS).</t>
  </si>
  <si>
    <t>New, J P; Ajjan, R; Pfeiffer, A F H; Freckmann, G</t>
  </si>
  <si>
    <t>Aims To investigate the best glucose monitoring strategy for maintaining euglycaemia by comparing self-monitoring of blood glucose with continuous glucose monitoring, with or without an alarm function. Methods A 100-day, randomized controlled study was conducted at four European centres, enrolling 160 patients with Type 1 or Type 2 diabetes, on multiple daily insulin injections or continuous subcutaneous insulin infusion. Participants were randomized to continuous glucose monitoring without alarms ( n = 48), continuous glucose monitoring with alarms ( n = 49) or self-monitoring of blood glucose ( n = 48). Results Time spent outside the glucose target during days 80-100 was 9.9 h/day for the continuous glucose monitoring without alarms group, 9.7 h/day for the continuous glucose monitoring with alarms group and 10.6 h/day for the self-monitoring of blood glucose group ( P = 0.18 and 0.08 compared with continuous glucose monitoring without and with alarms, respectively).The continuous glucose monitoring with alarms group spent less time in hypoglycaemia compared with the self-monitoring of blood glucose group (1.0 h/day and 1.6 h/day, respectively; 95% CI ‚àí1.2 to ‚àí0.1; P = 0.030). Among those treated with continuous subcutaneous insulin infusion, time spent outside the glucose target was significantly different when comparing continuous glucose monitoring without alarms and self-monitoring of blood glucose (‚àí1.9 h/day; 95% CI ‚àí3.8 to 0.0; P = 0.0461) and when comparing continuous glucose monitoring with alarms and self-monitoring of blood glucose (‚àí2.4 h/day; 95% CI ‚àí4.1 to ‚àí0.5; P = 0.0134). There was no difference in HbA1c reduction from baseline in the three groups; however, the proportion of participants with a reduction of ‚â• 6 mmol/mol (‚â• 0.5%) was higher in the continuous glucose monitoring without alarms (27%) and continuous glucose monitoring with alarms groups (25%) than in the self-monitoring of blood glucose group (10.6%). Conclusions This study shows that the use of continuous glucose monitoring reduces time spent outside glucose targets compared with self-monitoring of blood glucose, especially among users of insulin pumps.</t>
  </si>
  <si>
    <t>United Kingdom, Germany</t>
  </si>
  <si>
    <t>Type 1 or 2 Diabetes</t>
  </si>
  <si>
    <t>To investigate the best glucose monitoring strategy for maintaining euglycaemia by comparing self-monitoring of blood glucose with continuous glucose monitoring, with or without an alarm function</t>
  </si>
  <si>
    <t>Continuous glucose monitoring (CGM) device</t>
  </si>
  <si>
    <t>Blood glucose</t>
  </si>
  <si>
    <t>Diabetic Medicine</t>
  </si>
  <si>
    <t>609-617</t>
  </si>
  <si>
    <t>10.1111/dme.12713</t>
  </si>
  <si>
    <t>#6553</t>
  </si>
  <si>
    <t>New 2015</t>
  </si>
  <si>
    <t>Measuring Patient Adherence to Malaria Treatment: A Comparison of Results from Self-Report and a Customised Electronic Monitoring Device.</t>
  </si>
  <si>
    <t>Bruxvoort, Katia; Festo, Charles; Cairns, Matthew; Kalolella, Admirabilis; Mayaya, Frank; Kachur, S Patrick; Schellenberg, David; Goodman, Catherine</t>
  </si>
  <si>
    <t>BACKGROUND: Self-report is the most common and feasible method for assessing patient adherence to medication, but can be prone to recall bias and social desirability bias. Most studies assessing adherence to artemisinin-based combination therapies (ACTs) have relied on self-report. In this study, we use a novel customised electronic monitoring device--termed smart blister packs--to examine the validity of self-reported adherence to artemether-lumefantrine (AL) in southern Tanzania., METHODS: Smart blister packs were designed to look identical to locally available AL blister packs and to record the date and time each tablet was removed from packaging. Patients obtaining AL at randomly selected health facilities and drug stores were followed up at home three days later and interviewed about each dose of AL taken. Blister packs were requested for pill count and extraction of smart blister pack data., RESULTS: Data on adherence from both self-report verified by pill count and smart blister packs were available for 696 of 1,204 patients. There was no difference between methods in the proportion of patients assessed to have completed treatment (64% and 67%, respectively). However, the percentage taking the correct number of pills for each dose at the correct times (timely completion) was higher by self-report than smart blister packs (37% vs. 24%; p&lt;0.0001). By smart blister packs, 64% of patients completing treatment did not take the correct number of pills per dose or did not take each dose at the correct time interval., CONCLUSION: Smart blister packs resulted in lower estimates of timely completion of AL and may be less prone to recall and social desirability bias. They may be useful when data on patterns of adherence are desirable to evaluate treatment outcomes. Improved methods of collecting self-reported data are needed to minimise bias and maximise comparability between studies.</t>
  </si>
  <si>
    <t>Tanzania</t>
  </si>
  <si>
    <t>Malaria</t>
  </si>
  <si>
    <t>Infectious Diseases/Vaccines</t>
  </si>
  <si>
    <t>To use a novel customised electronic monitoring device--termed smart blister packs--to examine the validity of self-reported adherence to artemether-lumefantrine (AL) in southern Tanzania.</t>
  </si>
  <si>
    <t xml:space="preserve">electronic monitoring device (smart blister packs) </t>
  </si>
  <si>
    <t>Adherence</t>
  </si>
  <si>
    <t>e0134275-e0134275</t>
  </si>
  <si>
    <t>https://dx.doi.org/10.1371/journal.pone.0134275</t>
  </si>
  <si>
    <t>#2870</t>
  </si>
  <si>
    <t>Bruxvoort 2015</t>
  </si>
  <si>
    <t>Multicenter outpatient dinner/overnight reduction of hypoglycemia and increased time of glucose in target with a wearable artificial pancreas using modular model predictive control in adults with type 1 diabetes.</t>
  </si>
  <si>
    <t>Del Favero, S; Place, J; Kropff, J; Messori, M; Keith-Hynes, P; Visentin, R; Monaro, M; Galasso, S; Boscari, F; Toffanin, C; Di Palma, F; Lanzola, G; Scarpellini, S; Farret, A; Kovatchev, B; Avogaro, A; Bruttomesso, D; Magni, L; DeVries, J H; Cobelli, C; Renard, E; Consortium, AP@home</t>
  </si>
  <si>
    <t>AIMS: To test in an outpatient setting the safety and efficacy of continuous subcutaneous insulin infusion (CSII) driven by a modular model predictive control (MMPC) algorithm informed by continuous glucose monitoring (CGM) measurement., METHODS: 13 patients affected by type 1 diabetes participated to a non-randomized outpatient 42-h experiment that included two evening meals and overnight periods (in short, dinner &amp; night periods). CSII was patient-driven during dinner &amp; night period 1 and MMPC-driven during dinner&amp;night period 2. The study was conducted in hotels, where patients could move around freely. A CGM system (G4 Platinum; Dexcom Inc., San Diego, CA, USA) and insulin pump (AccuChek Combo; Roche Diagnostics, Mannheim, Germany) were connected wirelessly to a smartphone-based platform (DiAs, Diabetes Assistant; University of Virginia, Charlottesville, VA, USA) during both periods., RESULTS: A significantly lower percentage of time spent with glucose levels &lt;3.9 mmol/l was achieved in period 2 compared with period 1: 1.96 +/- 4.56% vs 12.76 +/- 15.84% (mean +/- standard deviation, p &lt; 0.01), together with a greater percentage of time spent in the 3.9-10 mmol/l target range: 83.56 +/- 14.02% vs 62.43 +/- 29.03% (p = 0.04). In addition, restricting the analysis to the overnight phases, a lower percentage of time spent with glucose levels &lt;3.9 mmol/l (1.92 +/- 4.89% vs 12.7 +/- 19.75%; p = 0.03) was combined with a greater percentage of time spent in 3.9-10 mmol/l target range in period 2 compared with period 1 (92.16 +/- 8.03% vs 63.97 +/- 2.73%; p = 0.01). Average glucose levels were similar during both periods., CONCLUSIONS: The results suggest that MMPC managed by a wearable system is safe and effective during evening meal and overnight. Its sustained use during this period is currently being tested in an ongoing randomized 2-month study. Copyright ¬© 2015 John Wiley &amp; Sons Ltd.</t>
  </si>
  <si>
    <t>Italy, France, The Netherlands</t>
  </si>
  <si>
    <t>To test in an outpatient setting the safety and efficacy of continuous subcutaneous insulin infusion (CSII) driven by a modular model predictive control (MMPC) algorithm informed by continuous glucose monitoring (CGM) measurement.,</t>
  </si>
  <si>
    <t>Non-randomized outpatient 42-h experiment</t>
  </si>
  <si>
    <t xml:space="preserve">Wearable smartphone-based AP platform with wireless connections with a continuous glucose monitor and  insulin pump </t>
  </si>
  <si>
    <t>Physiological; Contextual</t>
  </si>
  <si>
    <t>Glucose levels; Entries of meal carbohydrate content, pre-meal capillary glucose level or hypoglycaemia treatment; Insulin treatment</t>
  </si>
  <si>
    <t>Diabetes, obesity &amp; metabolism</t>
  </si>
  <si>
    <t>468-476</t>
  </si>
  <si>
    <t>https://dx.doi.org/10.1111/dom.12440</t>
  </si>
  <si>
    <t>#4336</t>
  </si>
  <si>
    <t>DelFavero 2015</t>
  </si>
  <si>
    <t>Wireless Smartphone ECG Enables Large-Scale Screening in Diverse Populations.</t>
  </si>
  <si>
    <t>Haberman, Zachary C; Jahn, Ryan T; Bose, Rupan; Tun, Han; Shinbane, Jerold S; Doshi, Rahul N; Chang, Philip M; Saxon, Leslie A</t>
  </si>
  <si>
    <t>BACKGROUND: The ubiquitous presence of internet-connected phones and tablets presents a new opportunity for cost-effective and efficient electrocardiogram (ECG) screening and on-demand diagnosis. Wireless, single-lead real-time ECG monitoring supported by iOS and android devices can be obtained quickly and on-demand. ECGs can be immediately downloaded and reviewed using any internet browser., OBJECTIVE: We compared the standard 12-lead ECG to the smartphone ECG in healthy young adults, elite athletes, and cardiology clinic patients. Accuracy for determining baseline ECG intervals and rate and rhythm was assessed., METHODS: In 381 participants, 30-second lead I ECG waveforms were obtained using an iPhone case or iPad. Standard 12-lead ECGs were acquired immediately after the smartphone tracing was obtained. De-identified ECGs were interpreted by automated algorithms and adjudicated by two board-certified electrophysiologists., RESULTS: Both smartphone and standard ECGs detected atrial rate and rhythm, AV block, and QRS delay with equal accuracy. Sensitivities ranged from 72% (QRS delay) to 94% (atrial fibrillation). Specificities were all above 94% for both modalities., CONCLUSION: Smartphone ECG accurately detects baseline intervals, atrial rate, and rhythm and enables screening in diverse populations. Efficient ECG analysis using automated discrimination and an enhanced smartphone application with notification capabilities are features that can be easily incorporated into the acquisition process. Copyright ¬© 2015 Wiley Periodicals, Inc.</t>
  </si>
  <si>
    <t>Cardiac arrhythmias</t>
  </si>
  <si>
    <t>To compare the standard 12-lead ECG to the smartphone ECG in healthy young adults, elite athletes, and cardiology clinic patients.</t>
  </si>
  <si>
    <t>Non-randomized clinical study</t>
  </si>
  <si>
    <t xml:space="preserve">Wireless, single-lead smartphone ECG monitoring (AliveCor device) </t>
  </si>
  <si>
    <t>electrocardiogram (ECG), for detection of rate, conduction intervals, and common arrhythmias such as AF.</t>
  </si>
  <si>
    <t>Journal of cardiovascular electrophysiology</t>
  </si>
  <si>
    <t>520-526</t>
  </si>
  <si>
    <t>https://dx.doi.org/10.1111/jce.12634</t>
  </si>
  <si>
    <t>#3451</t>
  </si>
  <si>
    <t>Haberman 2015</t>
  </si>
  <si>
    <t>An ingestible sensor for measuring medication adherence.</t>
  </si>
  <si>
    <t>Hafezi, Hooman; Robertson, Timothy L; Moon, Greg D; Au-Yeung, Kit-Yee; Zdeblick, Mark J; Savage, George M</t>
  </si>
  <si>
    <t>In this paper, we describe the design and performance of the first integrated-circuit microsensor developed for daily ingestion by patients. The ingestible sensor is a device that allows patients, families, and physicians to measure medication ingestion and adherence patterns in real time, relate pharmaceutical compliance to important physiologic metrics, and take appropriate action in response to a patient's adherence pattern and specific health metrics. The design and theory of operation of the device are presented, along with key in-vitro and in-vivo performance results. The chemical, toxicological, mechanical, and electrical safety tests performed to establish the device's safety profile are described in detail. Finally, aggregate results from multiple clinical trials involving 412 patients and 5656 days of system usage are presented to demonstrate the device's reliability and performance as part of an overall digital health feedback system.</t>
  </si>
  <si>
    <t>Hypertension, heart failure, diabetes mellitus, tuberculosis, bipolar affective disorder, or schizophrenia</t>
  </si>
  <si>
    <t>Test performance
of the first integrated-circuit microsensor developed for daily ingestion by patients.</t>
  </si>
  <si>
    <t>Clinical trial; in-vitro and in-vivo performance.</t>
  </si>
  <si>
    <t>Ingestible sensor (integrated-circuit microsensor)</t>
  </si>
  <si>
    <t>Ingestion; Adherence</t>
  </si>
  <si>
    <t>IEEE transactions on bio-medical engineering</t>
  </si>
  <si>
    <t>99-109</t>
  </si>
  <si>
    <t>#639</t>
  </si>
  <si>
    <t>Hafezi 2015</t>
  </si>
  <si>
    <t>Feasibility and Efficacy of Patient-Initiated Mobile Teledermoscopy for Short-term Monitoring of Clinically Atypical Nevi.</t>
  </si>
  <si>
    <t>Wu, Xinyuan; Oliveria, Susan A; Yagerman, Sarah; Chen, Lucy; DeFazio, Jennifer; Braun, Ralph; Marghoob, Ashfaq A</t>
  </si>
  <si>
    <t>IMPORTANCE: Patient-driven mobile teledermoscopy may be applicable for monitoring of skin lesions., OBJECTIVE: To assess the feasibility, efficacy, and patient receptivity of teledermoscopy for short-term monitoring of clinically atypical nevi., DESIGN, SETTING, AND PARTICIPANTS: This was a prospective cohort study performed at an institutional referral center in New York. Consecutive patients 18 years or older, with 1 or more clinically atypical nevi that required short-term monitoring and were accessible by a mobile imaging device were recruited for the study. All 34 patients consented to the study, and 29 completed follow-up. Dermoscopic images were obtained in the office-based setting by a dermatologist and with an iPhone by the patient at baseline and follow-up (3-4 months). Patients completed surveys that included questions about skincare awareness and attitudes toward teledermoscopy. Standard dermoscopic images were evaluated by the office-based dermatologist, and mobile dermoscopic images were sent via the Internet to a teledermatologist to evaluate image quality and presence of significant clinical lesion change. The decisions of the teledermatologist and office-based dermatologist were compared., MAIN OUTCOMES AND MEASURES: (1) Feasibility of using mobile dermatoscope by patients, (2) diagnostic concordance of teledermoscopy vs conventional office-based visit, and (3) patient receptivity to teledermoscopy for short-term monitoring of nevi., RESULTS: Of the 29 patients who completed the study, 28 (97%) were able to acquire baseline and follow-up images that were subsequently deemed evaluable by the teledermatologist. The diagnostic concordance between conventional office-based visits and teledermoscopy encounters was 0.87 (SE, 0.13) (kappa statistic). In addition, patients reported high receptivity to teledermoscopy for short-term monitoring of nevi., CONCLUSIONS AND RELEVANCE: Results from this pilot study suggest that teledermoscopy is feasible and effective as a method for short-term monitoring of clinically atypical nevi. The implementation of teledermoscopy can potentially enhance patient convenience, optimize physician scheduling, and promote efficiency.</t>
  </si>
  <si>
    <t>Clinically atypical nevi</t>
  </si>
  <si>
    <t>Dermatology</t>
  </si>
  <si>
    <t xml:space="preserve"> To assess the feasibility, efficacy, and patient receptivity of teledermoscopy for short-term monitoring of clinically atypical nevi., </t>
  </si>
  <si>
    <t>Prospective cohort pilot study</t>
  </si>
  <si>
    <t>iPhone; mobile dermatoscope (DermScope)</t>
  </si>
  <si>
    <t>Image quality and presence of significant clinical skin lesion</t>
  </si>
  <si>
    <t>JAMA dermatology</t>
  </si>
  <si>
    <t>489-496</t>
  </si>
  <si>
    <t>https://dx.doi.org/10.1001/jamadermatol.2014.3837</t>
  </si>
  <si>
    <t>#2705</t>
  </si>
  <si>
    <t>Wu 2015</t>
  </si>
  <si>
    <t>Micro-processor controlled knee-ankle-foot orthosis (C-Brace) vs. Stance-control knee-ankle-foot orthosis (SCO) and conventional knee-ankle-foot orthosis (KAFO): functional outcomes in individuals with lower extremity impairments due to neurologic or neur</t>
  </si>
  <si>
    <t>Jayaraman, A; Deems-Dluhy, S; Lonini, L; Hoppe-Ludwig, S</t>
  </si>
  <si>
    <t>Background: A KAFO that provides mechanical support while allowing greater control in swing and stance phases of gait may increase the user's ability to walk with decreased metabolic cost and allow improved functional mobility and participation in functional activities. The Micro-processor control (CBrace) applied to the KAFO could allow for more control during the swing and stance allowing for independence in walking on uneven surfaces, stair climbing, and self-correction during tripping. Aim: To evaluate the potential of the C-Brace to improve the functional mobility and quality of life in individuals with lower extremity impairments as compared to the SCO and conventional KAFO. Method: 12 individuals using a locked KAFO were randomized to either SCO or C-Brace. Following an acclimation period of one month, participants were evaluated on device use in their home for another month. Following which, participants crossed-over to the other device group (SCO or CBrace) and received a month of acclimation followed by home trail. Outcome measures included no. of times specific ADLs were performed at home (stair climbing, walking, etc.,), metabolic cost during ADLs, device use at home and in the community, QOL. Advanced wearable sensors, GPS tracking, machine learning techniques were applied to quantify devices use at home. Results: Initial results indicate that C-brace increases the number of times ADLs are performed such as stair climbing are performed at home compared to the SCO or KAFO. In addition the metabolic costs performing the ADLs was lower. In addition, the community mobility and social interaction measured using GPS tracking was significantly higher in the C-brace users compared to SCO or KAFO. Discussion &amp; Conclusion: Micro-processor controlled KAFO's providing advanced stance and swing control could significantly improve everday mobility, functional activities, and quality of life in KAFO users.</t>
  </si>
  <si>
    <t>Lower extremity impairments</t>
  </si>
  <si>
    <t>To evaluate the potential of the C-Brace to improve the functional mobility and quality of life in individuals with lower extremity impairments as compared to the SCO and conventional KAFO.</t>
  </si>
  <si>
    <t>Micro-processor controlled Knee-Ankle-Foot Orthosis (C-Brace); Advanced wearable sensors, GPS tracking</t>
  </si>
  <si>
    <t xml:space="preserve">ADLs performed at home (stair climbing, walking, etc.,), metabolic cost during ADLs, device use at home and in the community, mobility, functional activities, and quality of life </t>
  </si>
  <si>
    <t>Prosthetics and orthotics international</t>
  </si>
  <si>
    <t>602-602</t>
  </si>
  <si>
    <t>10.1177/0309364615591101</t>
  </si>
  <si>
    <t>#2436</t>
  </si>
  <si>
    <t>Jayaraman 2015</t>
  </si>
  <si>
    <t>Capturing illicit drug use where and when it happens: An ecological momentary assessment of the social, physical and activity environment of using versus craving illicit drugs.</t>
  </si>
  <si>
    <t>Linas, Beth S; Latkin, Carl; Westergaard, Ryan P; Chang, Larry W; Bollinger, Robert C; Genz, Andrew; Kirk, Gregory D</t>
  </si>
  <si>
    <t>Aims: To understand the environmental and contextual influences of illicit cocaine and heroin use and craving using mobile health (mHealth) methods. Design: Interactive mHealth methods of ecological momentary assessment (EMA) were utilized in the Exposure Assessment in Current Time (EXACT) study to assess drug use and craving among urban drug users in real time. Participants were provided with mobile devices and asked to self-report every time they either craved (without using) or used heroin or cocaine for 30 days from November 2008 through May 2013. Setting: Baltimore, MD, USA. Participants: A total of 109 participants from the AIDS Linked to the IntraVenous Experience (ALIVE) study. Measurements: For each drug use or craving event, participants answered questions concerning their drug use, current mood and their social, physical and activity environments. Odds ratios (OR) of drug use versus craving were obtained from logistic regression models with generalized estimating equations of all reported events. Findings: Participants were a median of 48.5 years old, 90% African American, 52% male and 59% HIV-infected. Participants were significantly more likely to report use rather than craving drugs if they were with someone who was using drugs [adjusted odds ratio (aOR) = 1.45, 95% confidence interval (CI) = 1.13, 1.86), in an abandoned space (aOR = 6.65, 95% CI = 1.78, 24.84) or walking/wandering (aOR = 1.68, 95% CI = 1.11, 2.54). Craving drugs was associated with being with a child (aOR = 0.26, 95% CI = 0.12, 0.59), eating (aOR = 0.54, 95% CI = 0.34, 0.85) or being at the doctor's office (aOR = 0.31, 95% CI = 0.12, 0.80). Conclusions: There are distinct drug using and craving environments among urban drug users, which may provide a framework for developing real-time context-sensitive interventions. (PsycINFO Database Record (c) 2019 APA, all rights reserved)</t>
  </si>
  <si>
    <t>Illicit drug use</t>
  </si>
  <si>
    <t>To understand the environmental and contextual influences of illicit cocaine and heroin use and craving using mobile health (mHealth) methods.</t>
  </si>
  <si>
    <t>Mobile app</t>
  </si>
  <si>
    <t>Behavioural; Contextual; Clinical symptoms</t>
  </si>
  <si>
    <t>Drug-using and drug-craving events; Current mood; Social, pyschosocial, physical and activity environments.</t>
  </si>
  <si>
    <t>315-325</t>
  </si>
  <si>
    <t>http://dx.doi.org/10.1111/add.12768</t>
  </si>
  <si>
    <t>#1968</t>
  </si>
  <si>
    <t>Linas 2015</t>
  </si>
  <si>
    <t>Evaluation of an Integrated Telemonitoring Surveillance System in Patients with Coronary Heart Disease.</t>
  </si>
  <si>
    <t>Ammenwerth, E; Woess, S; Baumgartner, C; Fetz, B; van der Heidt, A; Kastner, P; Modre-Osprian, R; Welte, S; Poelzl, G</t>
  </si>
  <si>
    <t>OBJECTIVES: Cardiovascular diseases are the most frequent cause of death in industrialized countries. Non-adherence with prescribed medication and recommended lifestyle changes significantly increases the risk of major cardiovascular events. The telemonitoring programme MyCor (Myokardinfarkt und Koronarstent Programm in Tirol) is a multi-modal intervention programme to improve lifestyle and medication management of patients with coronary heart disease (CHD). It includes patient education, self-monitoring with goal-setting and feedback, and regular clinical visits. We evaluated the MyCor telemonitoring programme regarding technical feasibility, user acceptance, patient adherence, change in health status, and change in quality of life., METHODS: A 41/2-month study was conducted with two telemonitoring phases and one interim phase. The study comprised patient surveys, standardized assessment of quality of life using the MacNew questionnaire at study entry and after 4 and 18 weeks, analysis of adherence to medication and physical activity during the two telemonitoring phases, and analysis of reached goals regarding health conditions during the telemonitoring phases., RESULTS: Twenty-five patients (mean age: 63 years) participated in the study. Patients showed a high acceptance of the MyCor telemonitoring programme. Patients reported feelings of self-control, motivation for lifestyle changes, and improved quality of life. Adherence to daily measurements was high with 86% and 77% in the two telemonitoring phases. Adherence to medication was also high with up to 87% and 80%. Pre-defined goals for physical activity were reached in up to 86% and 73% of days, respectively. Quality of life improved from 5.5 at study entry to 6.3 at the end (p&lt; 0.01; MacNew questionnaire). Reductions in blood pressure and heart rate or an improvement in reaching defined goals could not be observed., CONCLUSIONS: The MyCor telemonitoring programme Tirol for CHD patients has a high rate of acceptance among included patients. Critical evaluation revealed subjective benefits regarding quality of life and health status as well as high adherence rates to medication and lifestyle changes. Achieving long-term adherence and verifying clinical outcomes, however, remains an open issue. Our findings will promote further studies, addressing different strategies for an optimal mix of patient education, telemonitoring, feedback, and clinical follow-ups.</t>
  </si>
  <si>
    <t>Coronary heart disease</t>
  </si>
  <si>
    <t xml:space="preserve">To evaluate the MyCor telemonitoring programme regarding technical feasibility, user acceptance, patient adherence, change in health status, and change in quality of life., </t>
  </si>
  <si>
    <t>Evaluation study</t>
  </si>
  <si>
    <t>MyCor telemonitoring system (smartphone, blood pressure meter, a pedometer); Glucometer (type OneTouch Ultra II, LifeScan) and Weighing scale (type UC-324 NFC, A&amp;D).</t>
  </si>
  <si>
    <t>Physiological, Behavioural, QoL, Physical activity</t>
  </si>
  <si>
    <t xml:space="preserve">Blood pressure; Weight; Steps; Adherence; Well-being; Quality of Life; </t>
  </si>
  <si>
    <t>Methods of information in medicine</t>
  </si>
  <si>
    <t>388-397</t>
  </si>
  <si>
    <t>https://dx.doi.org/10.3414/ME15-02-0002</t>
  </si>
  <si>
    <t>#6208</t>
  </si>
  <si>
    <t>Ammenwerth 2015</t>
  </si>
  <si>
    <t>Telemonitoring and Mobile Phone-Based Health Coaching Among Finnish Diabetic and Heart Disease Patients: Randomized Controlled Trial.</t>
  </si>
  <si>
    <t>Karhula, Tuula; Vuorinen, Anna-Leena; Raapysjarvi, Katja; Pakanen, Mira; Itkonen, Pentti; Tepponen, Merja; Junno, Ulla-Maija; Jokinen, Tapio; van Gils, Mark; Lahteenmaki, Jaakko; Kohtamaki, Kari; Saranummi, Niilo</t>
  </si>
  <si>
    <t>BACKGROUND: There is a strong will and need to find alternative models of health care delivery driven by the ever-increasing burden of chronic diseases., OBJECTIVE: The purpose of this 1-year trial was to study whether a structured mobile phone-based health coaching program, which was supported by a remote monitoring system, could be used to improve the health-related quality of life (HRQL) and/or the clinical measures of type 2 diabetes and heart disease patients., METHODS: A randomized controlled trial was conducted among type 2 diabetes patients and heart disease patients of the South Karelia Social and Health Care District. Patients were recruited by sending invitations to randomly selected patients using the electronic health records system. Health coaches called patients every 4 to 6 weeks and patients were encouraged to self-monitor their weight, blood pressure, blood glucose (diabetics), and steps (heart disease patients) once per week. The primary outcome was HRQL measured by the Short Form (36) Health Survey (SF-36) and glycosylated hemoglobin (HbA1c) among diabetic patients. The clinical measures assessed were blood pressure, weight, waist circumference, and lipid levels., RESULTS: A total of 267 heart patients and 250 diabetes patients started in the trial, of which 246 and 225 patients concluded the end-point assessments, respectively. Withdrawal from the study was associated with the patients' unfamiliarity with mobile phones-of the 41 dropouts, 85% (11/13) of the heart disease patients and 88% (14/16) of the diabetes patients were familiar with mobile phones, whereas the corresponding percentages were 97.1% (231/238) and 98.6% (208/211), respectively, among the rest of the patients (P=.02 and P=.004). Withdrawal was also associated with heart disease patients' comorbidities-40% (8/20) of the dropouts had at least one comorbidity, whereas the corresponding percentage was 18.9% (47/249) among the rest of the patients (P=.02). The intervention showed no statistically significant benefits over the current practice with regard to health-related quality of life-heart disease patients: beta=0.730 (P=.36) for the physical component score and beta=-0.608 (P=.62) for the mental component score; diabetes patients: beta=0.875 (P=.85) for the physical component score and beta=-0.770 (P=.52) for the mental component score. There was a significant difference in waist circumference in the type 2 diabetes group (beta=-1.711, P=.01). There were no differences in any other outcome variables., CONCLUSIONS: A health coaching program supported with telemonitoring did not improve heart disease patients' or diabetes patients' quality of life or their clinical condition. There were indications that the intervention had a differential effect on heart patients and diabetes patients. Diabetes patients may be more prone to benefit from this kind of intervention. This should not be neglected when developing new ways for self-management of chronic diseases., TRIAL REGISTRATION: ClinicalTrials.gov NCT01310491; http://clinicaltrials.gov/ct2/show/NCT01310491 (Archived by WebCite at http://www.webcitation.org/6Z8l5FwAM).</t>
  </si>
  <si>
    <t>Finland</t>
  </si>
  <si>
    <t>Type 2 diabetes; Heart disease</t>
  </si>
  <si>
    <t xml:space="preserve">to study whether a structured mobile phone-based health coaching program, which was supported by a remote monitoring system, could be used to improve the health-related quality of life (HRQL) and/or the clinical measures of type 2 diabetes and heart disease patients., </t>
  </si>
  <si>
    <t>remote monitoring toolbox, consisting of; mobile phone with specific software; a mobile personal health record (PHR) app; a set of measurement devices connected to the patient’s PHR account; blood pressure meter, connectable to the mobile phone via Bluetooth</t>
  </si>
  <si>
    <t xml:space="preserve">Blood pressure; Blood glucose; Weight; Steps; </t>
  </si>
  <si>
    <t>e153-e153</t>
  </si>
  <si>
    <t>https://dx.doi.org/10.2196/jmir.4059</t>
  </si>
  <si>
    <t>#5033</t>
  </si>
  <si>
    <t>Karhula 2015</t>
  </si>
  <si>
    <t>A Smartphone-Based Tool for Assessing Parkinsonian Hand Tremor.</t>
  </si>
  <si>
    <t>Kostikis, N; Hristu-Varsakelis, D; Arnaoutoglou, M; Kotsavasiloglou, C</t>
  </si>
  <si>
    <t>The aim of this study is to propose a practical smartphone-based tool to accurately assess upper limb tremor in Parkinson's disease (PD) patients. The tool uses signals from the phone's accelerometer and gyroscope (as the phone is held or mounted on a subject's hand) to compute a set of metrics which can be used to quantify a patient's tremor symptoms. In a small-scale clinical study with 25 PD patients and 20 age-matched healthy volunteers, we combined our metrics with machine learning techniques to correctly classify 82% of the patients and 90% of the healthy volunteers, which is high compared to similar studies. The proposed method could be effective in assisting physicians in the clinic, or to remotely evaluate the patient's condition and communicate the results to the physician. Our tool is low cost, platform independent, noninvasive, and requires no expertise to use. It is also well matched to the standard clinical examination for PD and can keep the patient "connected" to his physician on a daily basis. Finally, it can facilitate the creation of anonymous profiles for PD patients, aiding further research on the effectiveness of medication or other overlooked aspects of patients' lives.</t>
  </si>
  <si>
    <t>Greece</t>
  </si>
  <si>
    <t>To propose a practical smartphone-based tool to accurately assess upper limb tremor in Parkinson's disease (PD) patients.</t>
  </si>
  <si>
    <t xml:space="preserve">Clinical study </t>
  </si>
  <si>
    <t>Smartphone app</t>
  </si>
  <si>
    <t>Tremor symptoms</t>
  </si>
  <si>
    <t>Prescriptive</t>
  </si>
  <si>
    <t>IEEE journal of biomedical and health informatics</t>
  </si>
  <si>
    <t>1835-1842</t>
  </si>
  <si>
    <t>https://dx.doi.org/10.1109/JBHI.2015.2471093</t>
  </si>
  <si>
    <t>#797</t>
  </si>
  <si>
    <t>Kostikis 2015</t>
  </si>
  <si>
    <t>Evaluating more naturalistic outcome measures: A 1-year smartphone study in multiple sclerosis.</t>
  </si>
  <si>
    <t>Bove, Riley; White, Charles C; Giovannoni, Gavin; Glanz, Bonnie; Golubchikov, Victor; Hujol, Johnny; Jennings, Charles; Langdon, Dawn; Lee, Michelle; Legedza, Anna; Paskavitz, James; Prasad, Sashank; Richert, John; Robbins, Allison; Roberts, Susan; Weiner, Howard; Ramachandran, Ravi; Botfield, Martyn; De Jager, Philip L</t>
  </si>
  <si>
    <t>OBJECTIVE: In this cohort of individuals with and without multiple sclerosis (MS), we illustrate some of the novel approaches that smartphones provide to monitor patients with chronic neurologic disorders in their natural setting., METHODS: Thirty-eight participant pairs (MS and cohabitant) aged 18-55 years participated in the study. Each participant received an Android HTC Sensation 4G smartphone containing a custom application suite of 19 tests capturing participant performance and patient-reported outcomes (PROs). Over 1 year, participants were prompted daily to complete one assigned test., RESULTS: A total of 22 patients with MS and 17 cohabitants completed the entire study. Among patients with MS, low scores on PROs relating to mental and visual function were associated with dropout (p &lt; 0.05). We illustrate several novel features of a smartphone platform. First, fluctuations in MS outcomes (e.g., fatigue) were assessed against an individual's ambient environment by linking responses to meteorological data. Second, both response accuracy and speed for the Ishihara color vision test were captured, highlighting the benefits of both active and passive data collection. Third, a new trait, a person-specific learning curve in neuropsychological testing, was identified using spline analysis. Finally, averaging repeated measures over the study yielded the most robust correlation matrix of the different outcome measures., CONCLUSIONS: We report the feasibility of, and barriers to, deploying a smartphone platform to gather useful passive and active performance data at high frequency in an unstructured manner in the field. A smartphone platform may therefore enable large-scale naturalistic studies of patients with MS or other neurologic diseases.</t>
  </si>
  <si>
    <t>Multiple sclerosis</t>
  </si>
  <si>
    <t>To illustrate some of the novel approaches that smartphones provide to monitor patients with chronic neurologic disorders in their natural setting.</t>
  </si>
  <si>
    <t>Feasibility study of human observational trial</t>
  </si>
  <si>
    <t>Cognitive/functional; Clinical symptoms; QoL; Mood</t>
  </si>
  <si>
    <t>Performance (color vision, attention, dexterity, and cognition; speed of completion); Patient reported outcomes (PROs; fatigue, mood, and QOL)</t>
  </si>
  <si>
    <t>Neurology(R) neuroimmunology &amp; neuroinflammation</t>
  </si>
  <si>
    <t>e162-e162</t>
  </si>
  <si>
    <t>https://dx.doi.org/10.1212/NXI.0000000000000162</t>
  </si>
  <si>
    <t>#5074</t>
  </si>
  <si>
    <t>Bove 2015</t>
  </si>
  <si>
    <t>Pilot feasibility of an mHealth system for conducting ecological momentary assessment of mood-related symptoms following traumatic brain injury.</t>
  </si>
  <si>
    <t>Juengst, Shannon B; Graham, Kristin M; Pulantara, I Wayan; McCue, Michael; Whyte, Ellen M; Dicianno, Brad E; Parmanto, Bambang; Arenth, Patricia M; Skidmore, Elizabeth R D; Wagner, Amy K</t>
  </si>
  <si>
    <t>OBJECTIVE: This study assessed pilot feasibility and validity of a mobile health (mHealth) system for tracking mood-related symptoms after traumatic brain injury (TBI)., DESIGN: A prospective, repeated measures design was used to assess compliance with daily ecological momentary assessments (EMA) conducted via a smartphone application over an 8-week period., METHODS: An mHealth system was developed specifically for individuals with TBI and utilized previously validated tools for depressive and anxiety symptoms (Patient Health Questionnaire-9, Generalized Anxiety Disorder-7). Feasibility was assessed in 20 community-dwelling adults with TBI via an assessment of compliance, satisfaction and usability of the smartphone applications. The authors also developed and implemented a clinical patient safety management mechanism for those endorsing suicidality., RESULTS: Participants correctly completed 73.4% of all scheduled assessments, demonstrating good compliance. Daily assessments took &lt;2 minutes to complete. Participants reported high satisfaction with smartphone applications (6.3 of 7) and found them easy to use (6.2 of 7). Comparison of assessments obtained via telephone-based interview and EMA demonstrated high correlations (r = 0.81-0.97), supporting the validity of conducting these assessments via smartphone application in this population., CONCLUSIONS: EMA conducted via smartphone demonstrates initial feasibility among adults with TBI and presents numerous opportunities for long-term monitoring of mood-related symptoms in real-world settings.</t>
  </si>
  <si>
    <t>Traumatic brain injury</t>
  </si>
  <si>
    <t xml:space="preserve">To assess pilot feasibility and validity of a mobile health (mHealth) system for tracking mood-related symptoms after traumatic brain injury (TBI)., </t>
  </si>
  <si>
    <t>Prospective, repeated measures EMA study</t>
  </si>
  <si>
    <t>smartphone app (iPerform) </t>
  </si>
  <si>
    <t>Mood; Clinical symptoms; Behavioural</t>
  </si>
  <si>
    <t xml:space="preserve">Anxiety; Fatigue; Positive and Negative Affect; Depression; Compliance </t>
  </si>
  <si>
    <t>Brain injury</t>
  </si>
  <si>
    <t>1351-1361</t>
  </si>
  <si>
    <t>https://dx.doi.org/10.3109/02699052.2015.1045031</t>
  </si>
  <si>
    <t>#6217</t>
  </si>
  <si>
    <t>Juengst 2015</t>
  </si>
  <si>
    <t>Smartphone-based visual acuity measurement for screening and clinical assessment.</t>
  </si>
  <si>
    <t>Brady, Christopher J; Eghrari, Allen O; Labrique, Alain B</t>
  </si>
  <si>
    <t>Importance: Visual acuity is the most frequently performed measure of visual function in clinical practice and most people worldwide living with visual impairment are living in low- and middle-income countries. Objective: To design and validate a smartphone-based visual acuity test that is not dependent on familiarity with symbols or letters commonly used in the English language. Design, Setting, and Participants: Validation study conducted from December 11, 2013, to March 4, 2014, comparing results from smartphone-based Peek Acuity to Snellen acuity (clinical normal) charts and the Early Treatment Diabetic Retinopathy Study (ETDRS) logMAR chart (reference standard). This studywas nested within the 6-year follow-up of the Nakuru Eye Disease Cohort in central Kenya and included 300 adults aged 55 years and older recruited consecutively. Main Outcomes and Measures: Outcome measures were monocular logMAR visual acuity scores for each test: ETDRS chart logMAR, Snellen acuity, and Peek Acuity. Peek Acuity was compared, in terms of test-retest variability and measurement time, with the Snellen acuity and ETDRS logMAR charts in participants' homes and temporary clinic settings in rural Kenya in 2013 and 2014. Results: The 95%CI limits for test-retest variability of smartphone acuity data were +/-0.029 logMAR. The mean differences between the smartphone-based test and the ETDRS chart and the smartphone-based test and Snellen acuity data were 0.07 (95%CI, 0.05-0.09) and 0.08 (95%CI, 0.06-0.10) logMAR, respectively, indicating that smartphone-based test acuities agreed well with those of the ETDRS and Snellen charts. The agreement of Peek Acuity and the ETDRS chart was greater than the Snellen chart with the ETDRS chart (95%CI, 0.05-0.10; P = .08). The local Kenyan community health care workers readily accepted the Peek Acuity smartphone test; it required minimal training and took no longer than the Snellen test (77 seconds vs 82 seconds; 95%CI, 71-84 seconds vs 73-91 seconds, respectively; P = .13). Conclusions and Relevance: The study demonstrated that the Peek Acuity smartphone test is capable of accurate and repeatable acuity measurements consistent with published data on the test-retest variability of acuities measured using 5-letter-per-line retroilluminated logMAR charts. (PsycINFO Database Record (c) 2019 APA, all rights reserved)</t>
  </si>
  <si>
    <t>Kenya</t>
  </si>
  <si>
    <t>Visual impairment</t>
  </si>
  <si>
    <t xml:space="preserve">To design and validate a smartphone-based visual acuity test that is not dependent on familiarity with symbols or letters commonly used in the English language. </t>
  </si>
  <si>
    <t>Technology validation study</t>
  </si>
  <si>
    <t xml:space="preserve">Smartphone app (Peek Acuity) </t>
  </si>
  <si>
    <t>Distance visual acuity</t>
  </si>
  <si>
    <t>JAMA: Journal of the American Medical Association</t>
  </si>
  <si>
    <t>2682-2683</t>
  </si>
  <si>
    <t>http://dx.doi.org/10.1001/jama.2015.15855</t>
  </si>
  <si>
    <t>#3098</t>
  </si>
  <si>
    <t>Brady 2015</t>
  </si>
  <si>
    <t>Next-generation psychiatric assessment: Using smartphone sensors to monitor behavior and mental health.</t>
  </si>
  <si>
    <t>Ben-Zeev, Dror; Scherer, Emily A; Wang, Rui; Xie, Haiyi; Campbell, Andrew T</t>
  </si>
  <si>
    <t>OBJECTIVE: Optimal mental health care is dependent upon sensitive and early detection of mental health problems. We have introduced a state-of-the-art method for the current study for remote behavioral monitoring that transports assessment out of the clinic and into the environments in which individuals negotiate their daily lives. The objective of this study was to examine whether the information captured with multimodal smartphone sensors can serve as behavioral markers for one's mental health. We hypothesized that (a) unobtrusively collected smartphone sensor data would be associated with individuals' daily levels of stress, and (b) sensor data would be associated with changes in depression, stress, and subjective loneliness over time., METHOD: A total of 47 young adults (age range: 19-30 years) were recruited for the study. Individuals were enrolled as a single cohort and participated in the study over a 10-week period. Participants were provided with smartphones embedded with a range of sensors and software that enabled continuous tracking of their geospatial activity (using the Global Positioning System and wireless fidelity), kinesthetic activity (using multiaxial accelerometers), sleep duration (modeled using device-usage data, accelerometer inferences, ambient sound features, and ambient light levels), and time spent proximal to human speech (i.e., speech duration using microphone and speech detection algorithms). Participants completed daily ratings of stress, as well as pre- and postmeasures of depression (Patient Health Questionnaire-9; Spitzer, Kroenke, &amp; Williams, 1999), stress (Perceived Stress Scale; Cohen et al., 1983), and loneliness (Revised UCLA Loneliness Scale; Russell, Peplau, &amp; Cutrona, 1980)., RESULTS: Mixed-effects linear modeling showed that sensor-derived geospatial activity (p &lt; .05), sleep duration (p &lt; .05), and variability in geospatial activity (p &lt; .05), were associated with daily stress levels. Penalized functional regression showed associations between changes in depression and sensor-derived speech duration (p &lt; .05), geospatial activity (p &lt; .05), and sleep duration (p &lt; .05). Changes in loneliness were associated with sensor-derived kinesthetic activity (p &lt; .01)., CONCLUSIONS AND IMPLICATIONS FOR PRACTICE: Smartphones can be harnessed as instruments for unobtrusive monitoring of several behavioral indicators of mental health. Creative leveraging of smartphone sensing could provide novel opportunities for close-to-invisible psychiatric assessment at a scale and efficiency that far exceeds what is currently feasible with existing assessment technologies. Copyright (c) 2015 APA, all rights reserved).</t>
  </si>
  <si>
    <t>Depression; Stress</t>
  </si>
  <si>
    <t xml:space="preserve">To examine whether the information captured with multimodal smartphone sensors can serve as behavioral markers for one's mental health. </t>
  </si>
  <si>
    <t>proof-of-concept study; Prospective cohort</t>
  </si>
  <si>
    <t xml:space="preserve">Smartphone, with several embedded sensors including microphone, Global Positioning System (GPS), Wireless Fidelity (WiFi) receiver, multi-axial accelerometers, and light sensor. </t>
  </si>
  <si>
    <t>Geospatial; Physical activity; Sleep; Clinical symptoms</t>
  </si>
  <si>
    <t xml:space="preserve">Geospatial activity;  Kinesthetic activity; sleep duration; time spent proximal to human speech; Stress; </t>
  </si>
  <si>
    <t>Psychiatric rehabilitation journal</t>
  </si>
  <si>
    <t>218-226</t>
  </si>
  <si>
    <t>https://dx.doi.org/10.1037/prj0000130</t>
  </si>
  <si>
    <t>#6240</t>
  </si>
  <si>
    <t>Ben-Zeev 2015</t>
  </si>
  <si>
    <t>Randomized controlled trial of a mobile phone intervention for improving adherence to naltrexone for alcohol use disorders.</t>
  </si>
  <si>
    <t>Stoner, Susan A; Arenella, Pamela B; Hendershot, Christian S</t>
  </si>
  <si>
    <t>BACKGROUND: Naltrexone is a front-line treatment for alcohol use disorders, but its efficacy is limited by poor medication adherence. This randomized controlled trial evaluated whether a mobile health intervention could improve naltrexone adherence., METHODS: Treatment-seeking participants with an alcohol use disorder (N = 76) were randomized to intervention and control conditions. All participants received naltrexone (50 mg/day) with a medication event monitoring system (MEMS) and a prepaid smartphone, and received a daily text message querying medication side effects, alcohol use, and craving. Those in the intervention arm received additional medication reminders and adherence assessment via text message., RESULTS: The primary outcome, proportion of participants with adequate adherence (defined as &gt;=80% of prescribed doses taken through Week 8), did not differ between groups in intent-to-treat analyses (p = .34). Mean adherence at study midpoint (Week 4) was 83% in the intervention condition and 77% in the control condition (p = .35). Survival analysis found that the intervention group sustained adequate adherence significantly longer (M = 19 days [95% CI = 0.0-44.0]) than those in the control group (M = 3 days [95% CI = 0.0-8.1]) during the first month of treatment (p = .04). Medication adherence did not predict drinking outcomes., CONCLUSIONS: These results suggest that in the context of daily monitoring and assessment via cell phone, additional text message reminders do not further improve medication adherence. Although this initial trial does not provide support for the efficacy of text messaging to improve adherence to pharmacotherapy for alcohol use disorders, additional trials with larger samples and alternate designs are warranted., TRIAL REGISTRATION: ClinicalTrials.gov: NCT01349985.</t>
  </si>
  <si>
    <t>Alcohol use disorder</t>
  </si>
  <si>
    <t xml:space="preserve">To evaluate whether a mobile health intervention could improve naltrexone adherence., </t>
  </si>
  <si>
    <t xml:space="preserve">Smartphone; (Study integrates text message reminders and mobile web-based adherence assessment); medication event monitoring system (MEMS) </t>
  </si>
  <si>
    <t xml:space="preserve">Behavioural; Clinical symptoms </t>
  </si>
  <si>
    <t>Alcohol use; Side effects; Cravings; Compliance, dosing</t>
  </si>
  <si>
    <t>e0124613-e0124613</t>
  </si>
  <si>
    <t>https://dx.doi.org/10.1371/journal.pone.0124613</t>
  </si>
  <si>
    <t>#3745</t>
  </si>
  <si>
    <t>Stoner 2015</t>
  </si>
  <si>
    <t>Prediction of the response to proton pump inhibitor treatment using wireless ambulatory pH monitoring in patients with globus sense.</t>
  </si>
  <si>
    <t>Sung, Hea Jung; Chung, Woo Chul; Roh, Ji Woong; Choi, Sooa; Kang, Yoon Goo; Hong, So Lim; Cho, Kang Won</t>
  </si>
  <si>
    <t>BACKGROUND/AIMS: Globus is a persistent or intermittent non-painful sensation of a lump or foreign body in the throat and a commonly encountered clinical condition. We aim to evaluate the prevalence of gastroesophageal reflux disease (GERD) and to determine the parameters for predicting the response to treatment with proton pump inhibitor (PPI) using wireless pH monitoring in patients with globus sense., METHODS: We retrospectively reviewed the medical records of 37 patients with atypical GERD symptoms. A total of 27 patients with dominant globus sense were enrolled. Endoscopic examination and 48-hour wireless esophageal pH monitoring were performed, and the patients underwent a therapeutic trial of full dose PPIs daily over a period of 4 weeks., RESULTS: Both typical and atypical GERD symptoms co-existed in 14 patients (51.9%, 14/27). According to ROME III criteria, 19 patients (70.4%, 19/27) were diagnosed as GERD. Twelve patients (44.4%, 12/27) were PPI responders. A significant difference in the frequency of symptom index (+) or symptom associated probability (+) was observed between the PPI responder group and the non-responder group (p&lt;0.01)., CONCLUSIONS: In patients with globus sense, 70.4% were diagnosed with GERD. Symptom index/symptom associated probability in wireless ambulatory pH monitoring was a good objective parameter for PPI responder.</t>
  </si>
  <si>
    <t>South Korea</t>
  </si>
  <si>
    <t>Globus sensation</t>
  </si>
  <si>
    <t xml:space="preserve">to evaluate the prevalence of gastroesophageal reflux disease (GERD) and to determine the parameters for predicting the response to treatment with proton pump inhibitor (PPI) using wireless pH monitoring in patients with globus sense., </t>
  </si>
  <si>
    <t>wireless pH capsule system (BRAVO pH System)</t>
  </si>
  <si>
    <t>esophageal pH</t>
  </si>
  <si>
    <t>The Korean journal of gastroenterology = Taehan Sohwagi Hakhoe chi</t>
  </si>
  <si>
    <t>85-89</t>
  </si>
  <si>
    <t>#2948</t>
  </si>
  <si>
    <t>Sung 2015</t>
  </si>
  <si>
    <t>Spinal cord stimulation ameliorates neuropathic pain-related sleep disorders: a case series.</t>
  </si>
  <si>
    <t>Obuchi, Maiko; Sumitani, Masahiko; Shin, Masahiro; Ishii, Kazuhiko; Kogure, Takamichi; Miyauchi, Satoru; Yamada, Yoshitsugu</t>
  </si>
  <si>
    <t>OBJECTIVE: Although sleep disorder is one of the most serious comorbidities of refractory chronic pain, it is usually assessed only from the patients' subjective point of view. Therefore, we aimed to objectively evaluate the sleep efficiency of patients with chronic pain., METHODS: Using an actigraph, a highly sensitive accelerometer, we assessed the sleep efficiency of six patients with chronic pain before and after the introduction of spinal cord stimulation (SCS)., RESULTS: While pain improved in only five out of six patients after SCS, sleep efficiency improved in all cases. Interestingly, in one case, sleep efficiency improved even though pain intensity remained unchanged., CONCLUSION: With the use of an actigraph, improvements in sleep of patients with chronic pain undergoing SCS were demonstrated. One case showing improvement in sleep despite pain palliation may suggest that SCS might have independently affected the sleep system, although further studies are necessary. Copyright ¬© 2014 International Neuromodulation Society.</t>
  </si>
  <si>
    <t>Japan</t>
  </si>
  <si>
    <t>Pain-related sleep disorders</t>
  </si>
  <si>
    <t>to objectively evaluate the sleep efficiency of patients with chronic pain.,</t>
  </si>
  <si>
    <t>Case series</t>
  </si>
  <si>
    <t xml:space="preserve">wristwatch-type accelerometer (actigraph) </t>
  </si>
  <si>
    <t xml:space="preserve">sleep quality (sleep efficiency) </t>
  </si>
  <si>
    <t>Neuromodulation : journal of the International Neuromodulation Society</t>
  </si>
  <si>
    <t>191-193</t>
  </si>
  <si>
    <t>https://dx.doi.org/10.1111/ner.12222</t>
  </si>
  <si>
    <t>#4537</t>
  </si>
  <si>
    <t>Obuchi 2015</t>
  </si>
  <si>
    <t>Proof of concept study of the arthritis health journal: an online tool to promote self-monitoring in people with rheumatoid arthritis (RA)</t>
  </si>
  <si>
    <t>Lacaille, D; Carruthers, E; Van As, B; Goldsmith, C; Horlock, H; Li, L; Townsend, A; Mitchell, B; Adam, P</t>
  </si>
  <si>
    <t>Objectives: Patient passports have been used in chronic diseases to promote active involvement of patients in their care. In RA, patient monitoring of their disease activity could facilitate treat to target by providing early warnings when RA is not controlled. We performed a proof of concept study of the Arthritis Health Journal (AHJ), a patient-centered online tool that helps RA patients track symptoms, monitor disease activity and develop action plans. Methods: Participants, recruited from arthritis clinics, newsletters and advertisements, were randomly assigned (1:1) to immediate or delayed group (i.e. intervention after 6 months). Participants received online access to the AHJ for 6 months (no frequency of use specified). The tool consists of 6 sections: 1) symptom and exercise log; 2) disease activity assessment; 3) mood assessment; 4) medical information; 5) goals and action plans; 6) health reports. On-line questionnaires every 3 months evaluated frequency of use, satisfaction, self-management, consumer effectiveness, and health status. Semi-structured interviews were conducted on a purposive sample selected to represent a variety of experiences with the AHJ. Results: 94 participants were recruited; mostly women (88%), Caucasian (78%), mean (SD) age: 52.9(11.0) and RA duration: 12.5(10.6) years. The AHJ was used less frequently than expected. Disease activity was the most frequently used section [median (25Q;75Q) use over 3 months: 1.0 (0; 3)], with 44% not using it and 27% using it &gt; 3 times over 3 months. User satisfaction was moderate to high across sections (median from 6.3 to 7.8 on 1-10 scale), with highest satisfaction with disease activity section. No between groups differences were observed in consumer effectiveness attributes or health status over 6 months. Perceived benefits of the AHJ mentioned in interviews included enhanced self-awareness, ability to see relationships between symptoms and patterns over time in symptoms and disease activity, which were felt to facilitate medical-decision making during medical visits. Barriers to use included lack of perceived need when disease was stable, well-controlled or longstanding (stating they would have used it at disease onset), internal factors (e.g. fatigue, unwillingness to focus on disease, denial), and external factors (lack of time due to life events). Conclusion: Our proof of concept study shows that people were satisfied with the AHJ, but many used it infrequently for a variety of reasons. No differences between groups were detected in consumer attributes or health status; however, 6-month might be insufficient for such changes. Participants identified a number of benefits, especially those who used it frequently.</t>
  </si>
  <si>
    <t>Rheumatoid arthritis</t>
  </si>
  <si>
    <t>To perform a proof of concept study of the Arthritis Health Journal (AHJ), a patient-centered online tool that helps RA patients track symptoms, monitor disease activity and develop action plans.</t>
  </si>
  <si>
    <t>Proof of concept study</t>
  </si>
  <si>
    <t xml:space="preserve"> patient-centered online tool [Arthritis Health Journal (AHJ)]</t>
  </si>
  <si>
    <t>Clinical symptoms; Physical activity; Mood; Behavioural</t>
  </si>
  <si>
    <t>Symptom
and exercise log;  disease activity; mood;
medical information;  goals and action plans; health reports</t>
  </si>
  <si>
    <t>Journal of rheumatology</t>
  </si>
  <si>
    <t>1228--1228-</t>
  </si>
  <si>
    <t>10.3899/jrheum.160272</t>
  </si>
  <si>
    <t>#4787</t>
  </si>
  <si>
    <t>Lacaille 2016</t>
  </si>
  <si>
    <t>Effects of Baroreflex Activation Therapy on Ambulatory Blood Pressure in Patients With Resistant Hypertension.</t>
  </si>
  <si>
    <t>Wallbach, Manuel; Lehnig, Luca-Yves; Schroer, Charlotte; L√ºders, Stephan; B√∂hning, Enrico; M√ºller, Gerhard A; Wachter, Rolf; Koziolek, Michael J</t>
  </si>
  <si>
    <t>Baroreflex activation therapy (BAT) has been demonstrated to decrease office blood pressure (BP) in the randomized, double-blind Rheos trial. There are limited data on 24-hour BP changes measured by ambulatory BP measurements (ABPMs) using the first generation rheos BAT system suggesting a significant reduction but there are no information about the effect of the currently used, unilateral BAT neo device on ABPM. Patients treated with the BAT neo device for uncontrolled resistant hypertension were prospectively included into this study. ABPM was performed before BAT implantation and 6 months after initiation of BAT. A total of 51 patients were included into this study, 7 dropped out from analysis because of missing or insufficient follow-up. After 6 months, 24-hour ambulatory systolic (from 148 ¬± 17 mm Hg to 140 ¬± 23 mm Hg, P&lt;0.01), diastolic (from 82 ¬± 13 mm Hg to 77 ¬± 15 mm Hg, P&lt;0.01), day- and night-time systolic and diastolic BP (all P ‚â§ 0.01) significantly decreased while the number of prescribed antihypertensive classes could be reduced from 6.5 ¬± 1.5 to 6.0 ¬± 1.8 (P=0.03). Heart rate and pulse pressure remained unchanged. BAT was equally effective in reducing ambulatory BP in all subgroups of patients. This is the first study demonstrating a significant BP reduction in ABPM in patients undergoing chronically stimulation of the carotid sinus using the BAT neo device. About that BAT-reduced office BP and improved relevant aspects of ABPM, BAT might be considered as a new therapeutic option to reduce cardiovascular risk in patients with resistant hypertension. Randomized controlled trials are needed to evaluate BAT effects on ABPM in patients with resistant hypertension accurately.</t>
  </si>
  <si>
    <t>To determine the effects of baroreflex activation therapy on ambulatory blood pressure in patients with resistant hypertension</t>
  </si>
  <si>
    <t>Prospective cohort study</t>
  </si>
  <si>
    <t xml:space="preserve">Ambulatory Blood Pressure Monitor (ABPM; calibrated SpaceLabs 90207 device); </t>
  </si>
  <si>
    <t>Blood pressure</t>
  </si>
  <si>
    <t>04//</t>
  </si>
  <si>
    <t>Hypertension (0194911X)</t>
  </si>
  <si>
    <t>701-709</t>
  </si>
  <si>
    <t>10.1161/HYPERTENSIONAHA.115.06717</t>
  </si>
  <si>
    <t>#6920</t>
  </si>
  <si>
    <t>Wallbach 2016</t>
  </si>
  <si>
    <t>Testing the Feasibility of Remote Patient Monitoring in Prenatal Care Using a Mobile App and Connected Devices: A Prospective Observational Trial.</t>
  </si>
  <si>
    <t>Marko, Kathryn I; Krapf, Jill M; Meltzer, Andrew C; Oh, Julia; Ganju, Nihar; Martinez, Anjali G; Sheth, Sheetal G; Gaba, Nancy D</t>
  </si>
  <si>
    <t>BACKGROUND: Excessive weight gain and elevated blood pressure are significant risk factors for adverse pregnancy outcomes such as gestational diabetes, premature birth, and preeclampsia. More effective strategies to facilitate adherence to gestational weight gain goals and monitor blood pressure may have a positive health benefit for pregnant women and their babies. The impact of utilizing a remote patient monitoring system to monitor blood pressure and weight gain as a component of prenatal care has not been previously assessed., OBJECTIVE: The objective of this study is to determine the feasibility of monitoring patients remotely in prenatal care using a mobile phone app and connected digital devices., METHODS: In this prospective observational study, 8 women with low risk pregnancy in the first trimester were recruited at an urban academic medical center. Participants received a mobile phone app with a connected digital weight scale and blood pressure cuff for at-home data collection for the duration of pregnancy. At-home data was assessed for abnormal values of blood pressure or weight to generate clinical alerts to the patient and provider. As measures of the feasibility of the system, participants were studied for engagement with the app, accuracy of remote data, efficacy of alert system, and patient satisfaction., RESULTS: Patient engagement with the mobile app averaged 5.5 times per week over the 6-month study period. Weight data collection and blood pressure data collection averaged 1.5 times and 1.1 times per week, respectively. At-home measurements of weight and blood pressure were highly accurate compared to in-office measurements. Automatic clinical alerts identified two episodes of abnormal weight gain with no false triggers. Patients demonstrated high satisfaction with the system., CONCLUSIONS: In this pilot study, we demonstrated that a system using a mobile phone app coupled to remote monitoring devices is feasible for prenatal care. Copyright ¬©Kathryn I Marko, Jill M Krapf, Andrew C Meltzer, Julia Oh, Nihar Ganju, Anjali G Martinez, Sheetal G Sheth, Nancy D Gaba. Originally published in JMIR Research Protocols (http://www.researchprotocols.org), 18.11.2016.</t>
  </si>
  <si>
    <t>Pregnancy</t>
  </si>
  <si>
    <t>Women's Health</t>
  </si>
  <si>
    <t xml:space="preserve"> to determine the feasibility of monitoring patients remotely in prenatal care using a mobile phone app and connected digital devices., </t>
  </si>
  <si>
    <t>Prospective observational trial</t>
  </si>
  <si>
    <t>Digital health platform (Babyscripts), consisting of a mobile phone app connected to wireless weight scale (Smart Body Analyzer, Withings) and a sphygmomanometer (Wireless Blood Pressure Monitor, Withings).</t>
  </si>
  <si>
    <t xml:space="preserve">Weight; Blood pressure; App engagement </t>
  </si>
  <si>
    <t>JMIR research protocols</t>
  </si>
  <si>
    <t>e200-e200</t>
  </si>
  <si>
    <t>#127</t>
  </si>
  <si>
    <t>Marko 2016</t>
  </si>
  <si>
    <t>Prospective Mediation Models of Sleep, Pain, and Daily Function in Children With Arthritis Using Ecological Momentary Assessment.</t>
  </si>
  <si>
    <t>Bromberg, Maggie H; Connelly, Mark; Anthony, Kelly K; Gil, Karen M; Schanberg, Laura E</t>
  </si>
  <si>
    <t>OBJECTIVES: Sleep is an emerging area of concern in children with juvenile idiopathic arthritis (JIA). Research shows the presence of poor sleep quality and related adverse outcomes in pediatric pain populations, including JIA, but few studies have examined the prospective patterns of association between sleep and associated outcomes. This prospective study evaluated the direction and magnitude of associations between subjective sleep characteristics (sleep quality, difficulty initiating sleep, and sleep duration), pain intensity, and functional limitations in children with JIA. We hypothesized that pain intensity would partially mediate the relationship between sleep and functional limitations., METHODS: Children and adolescents with JIA (n=59; age range, 8 to 18 y) recruited during clinic visits, completed smartphone-based diaries for 1 month. Subjective sleep characteristics were reported each morning; pain and functioning were assessed 3 times daily., RESULTS: As hypothesized, the associations between sleep quality and functional limitations and between difficulty initiating sleep and functional limitations were partially mediated by pain intensity, at any given moment (z=-3.27, P=0.001, z=2.70, P&lt;0.05). Mediation was not detected in a model testing the association between sleep duration, pain intensity, and functional limitations (z=-0.58, P=0.56)., DISCUSSION: Results suggest that sleep is integral to understanding the momentary association between pain intensity and functioning in children with JIA.</t>
  </si>
  <si>
    <t>Childhood arthritis</t>
  </si>
  <si>
    <t xml:space="preserve">To evaluate the direction and magnitude of associations between subjective sleep characteristics (sleep quality, difficulty initiating sleep, and sleep duration), pain intensity, and functional limitations in children with JIA. </t>
  </si>
  <si>
    <t>Prospective EMA study</t>
  </si>
  <si>
    <t>E-diary on Smartphone app (T-Mobile® Dash smartphone)</t>
  </si>
  <si>
    <t>Sleep; Pain; Functional</t>
  </si>
  <si>
    <t>Sleep quality, duration, difficulty initiating sleep, location, and number of night wakings; Current pain intensity; Functional limitations across physical, social, and school domains.</t>
  </si>
  <si>
    <t>The Clinical journal of pain</t>
  </si>
  <si>
    <t>471-477</t>
  </si>
  <si>
    <t>https://dx.doi.org/10.1097/AJP.0000000000000298</t>
  </si>
  <si>
    <t>#6190</t>
  </si>
  <si>
    <t>Bromberg 2016</t>
  </si>
  <si>
    <t>Sleep, Glucose Variability, CVD Risk &amp; CV Stress in Young Adults with T1DM.</t>
  </si>
  <si>
    <t>Farabi, Sarah</t>
  </si>
  <si>
    <t>Poor glucose control is believed to contribute importantly to cardiovascular disease (CVD) ‚Äì a leading complication and cause of death in people with Type I Diabetes Mellitus (T1DM). Good sleep also has been shown to play an important role in maintaining cardiovascular and metabolic health, and sleep quality is reduced in people with T1DM. To test the hypotheses that glucose variations are causally related to sleep disruption and that sleep disruption mediates inflammation and CVD risk in individuals with T1DM, two aims were proposed: 1) to quantify sleep disturbances and to determine their relationship to glucose variability and 2) to define the relationship between sleep disruption and markers of CVD risk in young adults with T1DM. 30 young adults, age 18-30, were enrolled. Subjects wore a continuous glucose monitoring system and a sleep/activity monitor in home for three days and two nights and underwent polysomnography (PSG) in the laboratory on the third night. The amount of power in five electroencephalogram (EEG) Bands ‚Äì Delta and Theta (characteristic of sleep); Alpha, Beta and Gamma (characteristic of wakefulness) ‚Äì was tracked throughout the PSG study night. Wavelet coherence analysis revealed a strong but time-varying and frequency specific coupling between glucose and sleep measured by both actigraphy and PSG. Evidence for a causal relationship between glucose and brain activity was provided by Granger causality analysis. Increasing glucose caused increasing Alpha and decreasing Theta and Delta power, suggesting that glucose changes disturb sleep by causing arousal or awakening. Increases in Beta and Delta power consistently caused increasing glucose levels while increasing Theta power caused decreasing glucose. These findings support a bi-directional relationship between glucose and brain activity during sleep. Further, findings supported that both sleep disruption and poor glycemic control mediate increased inflammatory processes in T1DM. Tumor Necrosis Factor-Œ± increased during the sleep period. Only subjects with good glycemic control exhibited a normal pattern of decreased IL-6 upon awakening. Findings from this study demonstrate a bi-directional relationship between sleep and glucose changes, and that both sleep disruption and glycemic control may play important roles in mediating levels of inflammation, which are associated with CVD development in T1DM.</t>
  </si>
  <si>
    <t xml:space="preserve">1) to quantify sleep disturbances and to determine their relationship to glucose variability and 2) to define the relationship between sleep disruption and markers of CVD risk in young adults with T1DM. </t>
  </si>
  <si>
    <t xml:space="preserve">Observational study </t>
  </si>
  <si>
    <t xml:space="preserve">continuous glucose 	monitoring	 sensor	 (Guardian®	REAL-Time	 System; 	actigraphy	 monitor (Actiwatch2) </t>
  </si>
  <si>
    <t>Physiological; Sleep</t>
  </si>
  <si>
    <t xml:space="preserve">Blood glucose; Sleep quality </t>
  </si>
  <si>
    <t>Sleep, Glucose Variability, CVD Risk &amp; CV Stress in Young Adults with T1DM</t>
  </si>
  <si>
    <t>#6914</t>
  </si>
  <si>
    <t>Farabi 2016</t>
  </si>
  <si>
    <t>Pulmonary Artery Pressure-Guided Heart Failure Management Reduces 30-Day Readmissions.</t>
  </si>
  <si>
    <t>Adamson, Philip B; Abraham, William T; Stevenson, Lynne Warner; Desai, Akshay S; Lindenfeld, JoAnn; Bourge, Robert C; Bauman, Jordan</t>
  </si>
  <si>
    <t>BACKGROUND: This study examines the impact of pulmonary artery pressure-guided heart failure (HF) care on 30-day readmissions in Medicare-eligible patients., METHODS AND RESULTS: The CardioMicroelectromechanical system (CardioMEMS) Heart Sensor Allows Monitoring of Pressures to Improve Outcomes in New York Heart Association Class III Heart Failure Patients (CHAMPION) Trial included 550 patients implanted with a permanent MEMS-based pressure sensor in the pulmonary artery. Subjects were randomized to a treatment group (uploaded pressures were made available to investigators) or a control group (uploaded pressures were not made available to investigators). This analysis focuses on the 245 Medicare-eligible subjects for whom compliance with daily transmissions was 93% compared with 88% for the overall population. Medications were changed more often in the treatment group using pressure information compared with the control group using symptoms and daily weights alone. During the 515 days follow-up after implant, the overall rate of HF hospitalizations was 49% lower in the treatment group (60 HF hospitalizations, 0.34 events/patient-year) compared with control (117 HF hospitalizations, 0.67 events/patient-year; hazard ratio 0.51, 95% confidence interval 0.37-0.70; P&lt;0.0001). Of the 177 HF hospitalizations, 155 qualified as an index HF hospitalization. All-cause 30-day readmissions were 58% lower in the treatment group (0.07 events/patient-year) compared with 0.18 events/patient-year in the control group (hazard ratio 0.42, 95% confidence interval 0.22-0.80; P=0.0080)., CONCLUSIONS: Pulmonary artery pressure-guided HF management in Medicare-eligible patients led to a 49% reduction in total HF hospitalizations and a 58% reduction in all-cause 30-day readmissions., CLINICAL TRIAL REGISTRATION: http://www.clinicaltrials.gov. Unique identifier: NCT00531661. Copyright ¬© 2016 American Heart Association, Inc.</t>
  </si>
  <si>
    <t>To examine the impact of pulmonary artery pressure-guided heart failure (HF) care on 30-day readmissions in Medicare-eligible patients.</t>
  </si>
  <si>
    <t>Wireless implantable hemodynamic monitoring system (CardioMEMS HF System)</t>
  </si>
  <si>
    <t>Pulmonary artery pressure</t>
  </si>
  <si>
    <t>https://dx.doi.org/10.1161/CIRCHEARTFAILURE.115.002600</t>
  </si>
  <si>
    <t>#877</t>
  </si>
  <si>
    <t>Adamson 2016</t>
  </si>
  <si>
    <t>Options for remote patient monitoring in the LVAD population</t>
  </si>
  <si>
    <t>Bhavnani, S P; Srivastava, A; Meyer, D; Kuo, R; Nowaczyk, J; Wolman, L; Baradarian, S; Heywood, T</t>
  </si>
  <si>
    <t>Purpose: Multiple technologies are emerging that may have roles in remote patient monitoring in the LVAD population. These include smartphone applications and wearables, nanosensors, labon- a-chip platforms, and miniaturized systems. We investigated the feasibility and safety of a novel ingestible nanosensor Proteus Medical to monitor medication compliance among patients with left ventricular assist devices (LVAD). Methods: The sensor is a miniaturized circuit composed of Mg and Cu and is embedded within a medication or placebo pill. Upon ingestion, gastric acids activate the circuit producing a biogalvanic battery and a 1-2V signal. A receiver patch on the abdominal wall captures and transmits this signal to a cloud-based platform and to an iPad application. To assess the efficacy of this system, LVAD recipients meeting inclusion criteria were considered for enrollment. Study subjects ingested 4-6 sensors over a 3-day period and were continuously monitored with telemetry, defibrillator, and LVAD interrogation, and were monitored to 30 minutes post-ingestion. Results: To date, 4 subjects have been enrolled with a combined ingestion of sensors. Successful signal transmission was observed in 86 % (18 / 21) ingestions with possible crosstalk between the LVAD and patch suspected in 3/21 ingestions. 100% positive signal detection was demonstrated after placement of the receiver patch in positions lateral or beneath the LVAD pocket. Signals were detected within 15 minutes after ingestion and no false signals were observed. No changes were evident on defibrillator or LVAD function after any ingestion. Conclusion: This study represents an early application of emerging mobile health options that are available to the LVAD population. Clinical application for this sensor includes monitoring patients to reduce the risk of device-related complications including bleeding and thrombosis, and as a digital health strategy to improve patient safety and outcomes.</t>
  </si>
  <si>
    <t>LVAD</t>
  </si>
  <si>
    <t xml:space="preserve">To investigate the feasibility and safety of a novel ingestible nanosensor Proteus Medical to monitor medication compliance among patients with left ventricular assist devices (LVAD). </t>
  </si>
  <si>
    <t>Ingestible nanosensor (Proteus)</t>
  </si>
  <si>
    <t xml:space="preserve">Medication compliance; </t>
  </si>
  <si>
    <t>Cardiology (switzerland). Conference: international academy of cardiology 21st world congress on heart disease annual scientific sessions 2016. United states. Conference start: 20160730. Conference end: 20160801</t>
  </si>
  <si>
    <t>285-285</t>
  </si>
  <si>
    <t>10.1159/000447505</t>
  </si>
  <si>
    <t>#1894</t>
  </si>
  <si>
    <t>Bhavnani 2016</t>
  </si>
  <si>
    <t>Self-monitoring for atrial fibrillation recurrence in the discharge period post-cardiac surgery using an iPhone electrocardiogram.</t>
  </si>
  <si>
    <t>Lowres, Nicole; Mulcahy, Georgina; Gallagher, Robyn; Ben Freedman, Saul; Marshman, David; Kirkness, Ann; Orchard, Jessica; Neubeck, Lis</t>
  </si>
  <si>
    <t>OBJECTIVES: Postoperative atrial fibrillation (POAF) occurs in 25-40% of patients following cardiac surgery, and is associated with a significant increased risk of stroke and mortality. Routine surveillance is not performed post-discharge; however, recurrence of POAF can occur in up to 30% of patients discharged in sinus rhythm. This study aimed to determine the feasibility of patients self-monitoring with an iPhone handheld electrocardiogram (iECG) to identify recurrence of POAF in the post-discharge period following cardiac surgery., METHODS: Patients with POAF following cardiac surgery were eligible for participation if they had no prior history of atrial fibrillation (AF) and were discharged home in stable sinus rhythm. Participants were provided with an iECG and asked to record a 30-s iECG, four times per day for 4 weeks post-discharge. iECGs were automatically transmitted to a secure server, and reviewed for the presence of AF by the research team and a validated algorithm. All participants also received brief education on AF., RESULTS: Forty-two participants completed the intervention (mean age 69 +/- 9 years, 80% male). Self-monitoring for POAF recurrence using an iECG was feasible and acceptable, and participants felt empowered. Self-monitoring identified 24% (95% confidence interval, 12-39%) with an AF recurrence within 17 days of hospital discharge. These participants were significantly younger than those without AF recurrence (64 +/- 7 vs 70 +/- 10 years; P = 0.025), and had a significantly lower CHA2DS2-VASc score (2.3 +/- 1.2 vs 3.7 +/- 2.3; P = 0.007). However, 80% were at high enough stroke risk to warrant consideration of anticoagulation, i.e. CHA2DS2-VASc score &gt;=2. Only 30% of recurrences were associated with palpitations. Participation also improved AF knowledge from 6.4 +/- 1.8 to 7.3 +/- 1.8 (P = 0.02), of a total score of 10., CONCLUSIONS: Providing patients with an iECG is a non-invasive, inexpensive, convenient and feasible way to monitor for AF recurrence in post-cardiac surgery patients. It also provides a mechanism to provide knowledge about the condition and also potentially reduce anxiety. The success of patients using this technology also has implications for extending the use of iECG self-monitoring to other patient groups such as those undergoing antiarrhythmic interventions for AF. Copyright ¬© The Author 2016. Published by Oxford University Press on behalf of the European Association for Cardio-Thoracic Surgery. All rights reserved.</t>
  </si>
  <si>
    <t>Australia</t>
  </si>
  <si>
    <t xml:space="preserve">to determine the feasibility of patients self-monitoring with an iPhone handheld electrocardiogram (iECG) to identify recurrence of POAF in the post-discharge period following cardiac surgery., </t>
  </si>
  <si>
    <t xml:space="preserve">Cross-sectional feasibility study </t>
  </si>
  <si>
    <t xml:space="preserve">iPhone handheld electrocardiogram (iECG) (AliveCor Heart monitor) </t>
  </si>
  <si>
    <t>Postoperative atrial fibrillation (heart rhythm)</t>
  </si>
  <si>
    <t>European journal of cardio-thoracic surgery : official journal of the European Association for Cardio-thoracic Surgery</t>
  </si>
  <si>
    <t>44-51</t>
  </si>
  <si>
    <t>https://dx.doi.org/10.1093/ejcts/ezv486</t>
  </si>
  <si>
    <t>#4260</t>
  </si>
  <si>
    <t>Lowres 2016</t>
  </si>
  <si>
    <t>Development and Validation of an Inflammatory Bowel Diseases Monitoring Index for Use With Mobile Health Technologies.</t>
  </si>
  <si>
    <t>Van Deen, Welmoed K; van der Meulen-de Jong, Andrea E; Parekh, Nimisha K; Kane, Ellen; Zand, Aria; DiNicola, Courtney A; Hall, Laurin; Inserra, Elizabeth K; Choi, Jennifer M; Ha, Christina Y; Esrailian, Eric; van Oijen, Martijn G H; Hommes, Daniel W</t>
  </si>
  <si>
    <t>BACKGROUND &amp; AIMS: Mobile health technologies are advancing rapidly as smartphone use increases. Patients with inflammatory bowel disease (IBD) might be managed remotely through smartphone applications, but no tools are yet available. We tested the ability of an IBD monitoring tool, which can be used with mobile technologies, to assess disease activity in patients with Crohn's disease (CD) or ulcerative colitis (UC)., METHODS: We performed a prospective observational study to develop and validate a mobile health index for CD and UC, which monitors IBD disease activity using patient-reported outcomes. We collected data from disease-specific questionnaires completed by 110 patients with CD and 109 with UC who visited the University of California, Los Angeles, Center for IBD from May 2013 through January 2014. Patient-reported outcomes were compared with clinical disease activity index scores to identify factors associated with disease activity. Index scores were validated in 301 patients with CD and 265 with UC who visited 3 tertiary IBD referral centers (in California or Europe) from April 2014 through March 2015., RESULTS: We assessed activity of CD based on liquid stool frequency, abdominal pain, patient well-being, and patient-assessed disease control, and activity of UC based on stool frequency, abdominal pain, rectal bleeding, and patient-assessed disease control. The indices identified clinical disease activity with area under the receiver operating characteristic curve values of 0.90 in patients with CD and 0.91 in patients with UC. They identified endoscopic activity with area under the receiver operating characteristic values of 0.63 in patients with CD and 0.82 in patients with UC. Both scoring systems responded to changes in disease activity (P &lt; .003). The intraclass correlation coefficient for test-retest reliability was 0.94 for CD and for UC., CONCLUSIONS: We developed and validated a scoring system to monitor disease activity in patients with CD and UC that can be used with mobile technologies. The indices identified clinical disease activity with area under the receiver operating characteristic curve values of 0.9 or higher in patients with CD or UC, and endoscopic activity in patients with UC but not CD. Copyright ¬© 2016 AGA Institute. Published by Elsevier Inc. All rights reserved.</t>
  </si>
  <si>
    <t>United States, The Netherlands</t>
  </si>
  <si>
    <t>IBD</t>
  </si>
  <si>
    <t>Immunology</t>
  </si>
  <si>
    <t>To test the ability of an IBD monitoring tool, which can be used with mobile technologies, to assess disease activity in patients with Crohn's disease (CD) or ulcerative colitis (UC).,</t>
  </si>
  <si>
    <t>prospective observational study</t>
  </si>
  <si>
    <t>CD (liquid stool frequency, abdominal pain, patient well-being,
and patient-assessed disease control);  UC (stool frequency, abdominal pain, rectal bleeding, and patient-assessed disease control)</t>
  </si>
  <si>
    <t>Clinical gastroenterology and hepatology : the official clinical practice journal of the American Gastroenterological Association</t>
  </si>
  <si>
    <t>1742-1750.e7</t>
  </si>
  <si>
    <t>https://dx.doi.org/10.1016/j.cgh.2015.10.035</t>
  </si>
  <si>
    <t>#4355</t>
  </si>
  <si>
    <t>VanDeen 2016</t>
  </si>
  <si>
    <t>Use of mobile device technology to continuously collect patient-reported symptoms during radiation therapy for head and neck cancer: A prospective feasibility study.</t>
  </si>
  <si>
    <t>Falchook, Aaron D; Tracton, Gregg; Stravers, Lori; Fleming, Mary E; Snavely, Anna C; Noe, Jeanne F; Hayes, David N; Grilley-Olson, Juneko E; Weiss, Jared M; Reeve, Bryce B; Basch, Ethan M; Chera, Bhishamjit S</t>
  </si>
  <si>
    <t>PURPOSE: Accurate assessment of toxicity allows for timely delivery of supportive measures during radiation therapy for head and neck cancer. The current paradigm requires weekly evaluation of patients by a provider. The purpose of this study is to evaluate the feasibility of monitoring patient reported symptoms via mobile devices., METHODS AND MATERIALS: We developed a mobile application for patients to report symptoms in 5 domains using validated questions. Patients were asked to report symptoms using a mobile device once daily during treatment or more often as needed. Clinicians reviewed patient-reported symptoms during weekly symptom management visits and patients completed surveys regarding perceptions of the utility of the mobile application. The primary outcome measure was patient compliance with mobile device reporting. Compliance is defined as number of days with a symptom report divided by number of days on study., RESULTS: There were 921 symptom reports collected from 22 patients during treatment. Median reporting compliance was 71% (interquartile range, 45%-80%). Median number of reports submitted per patient was 34 (interquartile range, 21-53). Median number of reports submitted by patients per week was similar throughout radiation therapy and there was significant reporting during nonclinic hours. Patients reported high satisfaction with the use of mobile devices to report symptoms., CONCLUSIONS: A substantial percentage of patients used mobile devices to continuously report symptoms throughout a course of radiation therapy for head and neck cancer. Future studies should evaluate the impact of mobile device symptom reporting on improving patient outcomes.</t>
  </si>
  <si>
    <t>Head and neck cancer</t>
  </si>
  <si>
    <t>Oncology</t>
  </si>
  <si>
    <t xml:space="preserve">to evaluate the feasibility of monitoring patient reported symptoms via mobile devices., </t>
  </si>
  <si>
    <t xml:space="preserve"> A prospective feasibility study.</t>
  </si>
  <si>
    <t xml:space="preserve">Clinical symptoms; Behavioural </t>
  </si>
  <si>
    <t xml:space="preserve">Radiation therapy symptoms (fatigue, pain, nausea/vomiting, decreased appetite, anxiety); Reporting compliance </t>
  </si>
  <si>
    <t>Advances in radiation oncology</t>
  </si>
  <si>
    <t>115-121</t>
  </si>
  <si>
    <t>https://dx.doi.org/10.1016/j.adro.2016.02.001</t>
  </si>
  <si>
    <t>#512</t>
  </si>
  <si>
    <t>Falchook 2016</t>
  </si>
  <si>
    <t>Improved Blood Pressure Control Using an Interactive Mobile Phone Support System.</t>
  </si>
  <si>
    <t>Bengtsson, Ulrika; Kjellgren, Karin; Hallberg, Inger; Lindwall, Magnus; Taft, Charles</t>
  </si>
  <si>
    <t>This explorative, longitudinal study evaluated the effect of the daily use of a mobile phone-based self-management support system for hypertension in reducing blood pressure (BP) among 50 primary care patients with hypertension over 8 weeks. The self-management system comprises modules for (1) self-reports of BP, pulse, lifestyle, symptoms, and well-being; (2) delivery of reminders and encouragements; and (3) graphical feedback of self-reports. Daily use of the support system significantly reduced BP (systolic BP -7 mm Hg, diastolic BP -4.9 mm Hg) between baseline and week 8, with daily improvements leveling off as the study progressed. Three homogenous subsets of patients were identified who, despite different initial BP levels, showed similar decreases in BP during the study, indicating that patients benefited irrespective of baseline BP. In showing significant reductions in BP, our results suggest that the self-management support system may be a useful tool in clinical practice to help patients self-manage their hypertension. Copyright ¬© 2015 The Authors. The Journal of Clinical Hypertension Published by Wiley Periodicals, Inc.</t>
  </si>
  <si>
    <t>Sweden</t>
  </si>
  <si>
    <t xml:space="preserve">To evaluate the effect of the daily use of a mobile phone-based self-management support system for hypertension in reducing blood pressure (BP) among 50 primary care patients with hypertension over 8 weeks. </t>
  </si>
  <si>
    <t xml:space="preserve">Explorative, longitudinal study </t>
  </si>
  <si>
    <t>Mobile phone; home BP monitor</t>
  </si>
  <si>
    <t>Physiological; Behavioural; QoL</t>
  </si>
  <si>
    <t>Blood pressure; Pulse rate; Medication intake; lifestyle, symptoms, and well‐being;</t>
  </si>
  <si>
    <t>Journal of clinical hypertension (Greenwich, Conn.)</t>
  </si>
  <si>
    <t>101-108</t>
  </si>
  <si>
    <t>https://dx.doi.org/10.1111/jch.12682</t>
  </si>
  <si>
    <t>#6211</t>
  </si>
  <si>
    <t>Bengtsson 2016</t>
  </si>
  <si>
    <t>Wearable Sensors for Advanced Therapy Referral in Parkinson's Disease.</t>
  </si>
  <si>
    <t>Heldman, Dustin A; Giuffrida, Joseph P; Cubo, Esther</t>
  </si>
  <si>
    <t>BACKGROUND: Advanced therapies, such as deep brain stimulation and levodopa-carbidopa intestinal gel, can significantly improve quality of life in advanced Parkinson's disease (PD). However, determining who should be referred for advanced therapy is a challenging problem., OBJECTIVE: The objective was to determine the impact of remote monitoring using objective, wearable sensors on the advanced therapy referral rate in patients with advanced PD and if sensor data differed in patients who were referred and those who were not., METHODS: A retrospective, exploratory, secondary analysis was performed on data collected in a study that followed forty individuals with advanced PD for one year with half receiving standard care and half using motion sensor-based remote monitoring once per month in conjunction with standard care. Advanced therapy referral rates were compared between groups. For the group who underwent remote monitoring, objective motor features representing symptoms, dyskinesias, and fluctuations were examined to determine if objective kinematic features differed between patients who were and were not recommended for advanced therapy., RESULTS: The advanced therapy referral rate was significantly higher for patients when a clinician had access to remote monitoring reports compared to standard care alone (63.6% versus 11.8%, p &lt; 0.01). Bradykinesia severity, bradykinesia fluctuations, and dyskinesia severity differed significantly (p &lt; 10e-8, p &lt; 10e-5, and p &lt; 0.01, respectively) between patients recommended and not recommended for advanced therapy., CONCLUSIONS: Remote monitoring technologies can capture motor features that may be clinically useful in identifying patients who may be candidates for advanced therapy. This could lead to development of automated screening algorithms, improve referral efficiency, and expand access to advanced therapies for patients with advanced PD.</t>
  </si>
  <si>
    <t>To determine the impact of remote monitoring using objective, wearable sensors on the advanced therapy referral rate in patients with advanced PD and if sensor data differed in patients who were referred and those who were not.</t>
  </si>
  <si>
    <t>retrospective, exploratory, secondary analysis</t>
  </si>
  <si>
    <t xml:space="preserve">motion sensor-based remote monitoring (wearable) </t>
  </si>
  <si>
    <t>Physical activity (Motor)</t>
  </si>
  <si>
    <t xml:space="preserve">Objective motor features representing symptoms, dyskinesias (Bradykinesia severity, bradykinesia fluctuations, and dyskinesia severity), and fluctuations </t>
  </si>
  <si>
    <t>631-638</t>
  </si>
  <si>
    <t>https://dx.doi.org/10.3233/JPD-160830</t>
  </si>
  <si>
    <t>#73</t>
  </si>
  <si>
    <t>Heldman 2016</t>
  </si>
  <si>
    <t>Measuring and Monitoring Adherence to ART With Pill Ingestible Sensor System</t>
  </si>
  <si>
    <t>NCT02797262</t>
  </si>
  <si>
    <t>Introduction of antiretroviral therapy (ART) has transformed HIV-infection from a fatal to manageable disease but adherence to ART remains critical to optimize outcomes. Existing measures of ART adherence such as self-report, pill counts, electronic pill-bottle caps, and prescription refills, provide only inferred measures of actual drug intake and most offer no real-time notification capability. Directly observed therapy measures actual drug intake but is not practical. These limitations constrain research into medication adherence and more importantly, limit our ability to develop real-time interventions based on feasible, in vivo monitoring of adherence among HIV-infected people to facilitate medication-taking. The Proteus digital health feedback (PDHF) system, a pill ingestible sensor based adherence measuring and monitoring system developed by Proteus Digital Health, addresses these limitations. It involves use of an ingestible sensor, a tiny edible material that is over-encapsulated along with prescribed medication. The sensor is activated by ingestion and is sensed by a patch worn by the patient with an embedded monitor and sensor. The monitor sends a Bluetooth signal to a mobile device, which in turn sends an encrypted message to a central server, thus effecting real-time monitoring that a dose has been taken. The investigators propose to develop a data receiving hub and add to these components an automated text message that is sent to the patient when a dose is missed. The ingestible sensor and patch monitor system is already FDA-approved as safe, but has yet to be tested in HIV-infected patients in clinical setting. The first goals of this study are to confirm the bioavailability of over-encapsulated antiretrovirals (ARVs) and to pilot-test the use of the PDHF system in 15 participants prescribed ARVs to test and identify approaches that optimize the use of this measuring and monitoring system. The next goals are to determine the system's feasibility, acceptability, sustainability, accuracy and efficacy in fostering ART adherence. Feasibility, acceptability and sustainability will be assessed by patients' rating of the system and the rate of dropping off from using the system. Accuracy will be evaluated by the associations between adherence to ART measured by the PDHF system and other adherence measures such as plasma drug level concentrations of ARVs and self-report. Efficacy will be assessed by comparing adherence of participants assigned to the PDHF system and participants assigned to usual care (UC) over time, with exploratory outcomes of viral load and CD4. The investigators will recruit 120 of HIV-infected patients 18 years or older with sub-optimal adherence. Participants will be randomized to receive the PDHF system or UC for 16 weeks with monthly assessments. The durability of effects of the PDHF system after stopping the use of the system will be determined during a 12-week follow-up stage. In summary, The investigators will evaluate the feasibility, acceptability and sustainability of using the PDHF system; assess the accuracy of the PDHF system in measuring adherence to ART; and evaluate the efficacy of the PDHF system for monitoring and leveraging adherence to ART.</t>
  </si>
  <si>
    <t>HIV</t>
  </si>
  <si>
    <t>To evaluate the feasibility, acceptability and sustainability of using the Proteus digital health feedback (PDHF) system; assess the accuracy of the PDHF system in measuring adherence to ART; and evaluate the efficacy of the PDHF system for monitoring and leveraging adherence to ART.</t>
  </si>
  <si>
    <t>pill ingestible sensor (Proteus digital health feedback system)</t>
  </si>
  <si>
    <t xml:space="preserve">Adherence to antiretroviral therapy (ART) </t>
  </si>
  <si>
    <t>https://clinicaltrials.gov/show/NCT02797262</t>
  </si>
  <si>
    <t>#2227</t>
  </si>
  <si>
    <t>NCT02797262 2016</t>
  </si>
  <si>
    <t>Evaluation of a digital health offering to optimize blood pressure and lipid control in patients with uncontrolled hypertension and type 2 diabetes: a pilot, cluster randomized study</t>
  </si>
  <si>
    <t>Frias, J; Virdi, N S; Raja, P; Kim, Y; Savage, G; Unger, J; Raikhel, M; Osterberg, L</t>
  </si>
  <si>
    <t>Introduction: Over half of patients with hypertension (HTN) and type 2 diabetes (T2DM) fail to achieve treatment goals due to medication non-adherence, poor engagement, and therapeutic inertia. This study evaluated the use of Proteus Discover, a digital health offering (DH), consisting of sensor-enabled medicines, a wearable sensor, patient app, and provider portal, to optimize blood pressure (BP) and cholesterol in patients with uncontrolled HTN and DM. Methods: Subjects with uncontrolled HTN (systolic blood pressure [SBP] ‚â•140 mm Hg) and T2DM (A1C ‚â•7%) treated with ‚â•2 anti-hypertensives plus metformin and/or sulfonylurea were enrolled in this IRB approved 12-Week study. Subjects received DH with sensor-enabled medications for 4 (DH 4-Weeks) or 12 weeks (DH 12-Weeks), or usual care (UC) based on cluster randomization. The primary outcome was change in SBP at Week 4. Other outcomes measured at Weeks 4 and 12 for this analysis are change in BP, proportion of subjects at BP target (&lt;140/90 mm Hg), change in low-density lipoprotein-cholesterol (LDL) in statin-using subjects, medication adherence (DH subjects only), change in Patient Activation Measure (PAM, validated measure of engagement), and medical decisions. Results: This analysis included 109 subjects (DH [N=80]/UC [N=29] mean age 58/62; female 56%/ 35%). DH subjects had greater BP and LDL reductions compared with UC at Weeks 4 and 12. DH 12-Weeks had greater reductions in SBP and proportion at BP goal at Week 12 than DH 4-Weeks and UC. (Table 1) DH had an overall adherence of 85%. DH had a greater increase in PAM than UC (8¬±2.4 vs. 2¬±3.3) and 3 times as many medical decisions than UC subjects, primarily education and lifestyle coaching. Conclusions: Patients with uncontrolled HTN and T2DM who used DH which supports medication adherence, patient engagement, and treatment optimization achieved greater reductions in BP and LDL, known risk factors for cardiovascular events, and were more likely to achieve the BP goal than UC.</t>
  </si>
  <si>
    <t>Type 2 diabetes; Hypertension</t>
  </si>
  <si>
    <t>To evaluate the use of Proteus Discover, a digital health offering (DH), consisting of sensor-enabled medicines, a wearable sensor, patient app, and provider portal, to optimize blood pressure (BP) and cholesterol in patients with uncontrolled HTN and DM.</t>
  </si>
  <si>
    <t>pilot, cluster randomized study</t>
  </si>
  <si>
    <t xml:space="preserve">Proteus Discover, a digital health offering (DH), consisting of sensor-enabled medicines, a wearable sensor, patient app, and provider portal. </t>
  </si>
  <si>
    <t xml:space="preserve">Physiological; Behavioural; </t>
  </si>
  <si>
    <t>Systolic blood pressure; Change in BP; Proportion of subjects at BP target;  Change in low-density lipoprotein-cholesterol (LDL) in statin-using subjects; Medication adherence; Change in Patient Activation Measure (PAM, validated measure of engagement)</t>
  </si>
  <si>
    <t>Circulation</t>
  </si>
  <si>
    <t xml:space="preserve">134 CC  - </t>
  </si>
  <si>
    <t>#4279</t>
  </si>
  <si>
    <t>Frias 2016</t>
  </si>
  <si>
    <t>MyPectus: First-in-human pilot study of remote compliance monitoring of teens using dynamic compression bracing to correct pectus carinatum.</t>
  </si>
  <si>
    <t>Harrison, Brittany; Stern, Lily; Chung, Philip; Etemadi, Mozziyar; Kwiat, Dillon; Roy, Shuvo; Harrison, Michael R; Martinez-Ferro, Marcelo</t>
  </si>
  <si>
    <t>BACKGROUND: Patient compliance is a crucial determinant of outcomes in treatments involving medical braces, such as dynamic compression therapy for pectus carinatum (PC). We performed a pilot study to assess a novel, wireless, real-time monitoring system (MyPectus) to address noncompliance., METHODS: Eight patients (10-16years old) with moderately severe PC deformities underwent bracing. Each patient received a data logger device inserted in the compression brace to sense temperature and pressure. The data were transmitted via Bluetooth 4.0 to an iOS smartphone app, then synced to cloud-based storage, and presented to the clinician on a web-based dashboard. Patients received points for brace usage on the app throughout the 4-week study, and completed a survey to capture patient-reported usage patterns., RESULTS: In all 8 patients, the data logger sensed and recorded data, which connected through all MyPectus system components. There were occasional lapses in data collection because of technical difficulties, such as limited storage capacity. Patients reported positive feedback regarding points., CONCLUSIONS: The components of the MyPectus system recorded, stored, and provided data to patients and clinicians. The MyPectus system will inform clinicians about issues related to noncompliance: discrepancy between patient-reported and sensor-reported data regarding brace usage; real-time, actionable information; and patient motivation. Copyright ¬© 2015 Elsevier Inc. All rights reserved.</t>
  </si>
  <si>
    <t>Pectus carinatum</t>
  </si>
  <si>
    <t xml:space="preserve">To assess a novel, wireless, real-time monitoring system (MyPectus) to address noncompliance., </t>
  </si>
  <si>
    <t>Pilot study</t>
  </si>
  <si>
    <t xml:space="preserve">real-time monitoring system (MyPectus), with data logger device inserted in the compression brace; Smartphone app </t>
  </si>
  <si>
    <t>Compliance; Temperature and pressure in compression brace</t>
  </si>
  <si>
    <t>Journal of pediatric surgery</t>
  </si>
  <si>
    <t>608-611</t>
  </si>
  <si>
    <t>https://dx.doi.org/10.1016/j.jpedsurg.2015.11.007</t>
  </si>
  <si>
    <t>#3492</t>
  </si>
  <si>
    <t>Harrison 2016</t>
  </si>
  <si>
    <t>Ambulatory assessment of walking balance after stroke using instrumented shoes.</t>
  </si>
  <si>
    <t>van Meulen, Fokke B; Weenk, Dirk; Buurke, Jaap H; van Beijnum, Bert-Jan F; Veltink, Peter H</t>
  </si>
  <si>
    <t>BACKGROUND: For optimal guidance of walking rehabilitation therapy of stroke patients in an in-home setting, a small and easy to use wearable system is needed. In this paper we present a new shoe-integrated system that quantifies walking balance during activities of daily living and is not restricted to a lab environment. Quantitative parameters were related to clinically assessed level of balance in order to assess the additional information they provide., METHODS: Data of 13 participants who suffered a stroke were recorded while walking 10 meter trials and wearing special instrumented shoes. The data from 3D force and torque sensors, 3D inertial sensors and ultrasound transducers were fused to estimate 3D (relative) position, velocity, orientation and ground reaction force of each foot. From these estimates, center of mass and base of support were derived together with a dynamic stability margin, which is the (velocity) extrapolated center of mass with respect to the front-line of the base of support in walking direction. Additionally, for each participant step lengths and stance times for both sides as well as asymmetries of these parameters were derived., RESULTS: Using the proposed shoe-integrated system, a complete reconstruction of the kinematics and kinetics of both feet during walking can be made. Dynamic stability margin and step length symmetry were not significantly correlated with Berg Balance Scale (BBS) score, but participants with a BBS score below 45 showed a small-positive dynamic stability margin and more asymmetrical step lengths. More affected participants, having a lower BBS score, have a lower walking speed, make smaller steps, longer stance times and have more asymmetrical stance times., CONCLUSIONS: The proposed shoe-integrated system and data analysis methods can be used to quantify daily-life walking performance and walking balance, in an ambulatory setting without the use of a lab restricted system. The presented system provides additional insight about the balance mechanism, via parameters describing walking patterns of an individual subject. This information can be used for patient specific and objective evaluation of walking balance and a better guidance of therapies during the rehabilitation., TRIAL REGISTRATION: The study protocol is a subset of a larger protocol and registered in the Netherlands Trial Registry, number NTR3636 .</t>
  </si>
  <si>
    <t xml:space="preserve"> To develop a method to assess balance dynamics during gait in stroke patients in
an ambulatory setting and to relate our balance metrics
to standardized clinical stability parameters in order to assess the additional information they provide.</t>
  </si>
  <si>
    <t>Experimental study</t>
  </si>
  <si>
    <t>Sensor-integrated shoes  (Xsens ForceShoes)</t>
  </si>
  <si>
    <t>Physical activity (walking performance/balance)</t>
  </si>
  <si>
    <t xml:space="preserve">Balance (3D position, velocity, orientation and ground reaction force of each foot) </t>
  </si>
  <si>
    <t>48-48</t>
  </si>
  <si>
    <t>https://dx.doi.org/10.1186/s12984-016-0146-5</t>
  </si>
  <si>
    <t>#6320</t>
  </si>
  <si>
    <t>vanMeulen 2016</t>
  </si>
  <si>
    <t>Clinical significance of mobile health assessed sleep duration and variability in bipolar disorder.</t>
  </si>
  <si>
    <t>Kaufmann, Christopher N; Gershon, Anda; Eyler, Lisa T; Depp, Colin A</t>
  </si>
  <si>
    <t>OBJECTIVE: Sleep disturbances are prevalent, persistent, and impairing features of bipolar disorder. However, the near-term and cumulative impact of the severity and variability of sleep disturbances on symptoms and functioning remains unclear. We examined self-reported daily sleep duration and variability in relation to mood symptoms, medication adherence, cognitive functioning, and concurrent daily affect., METHODS: Forty-one outpatients diagnosed with bipolar disorder were asked to provide daily reports of sleep duration and affect collected via ecological momentary assessment with smartphones over eleven weeks. Measures of depressive and manic symptoms, medication adherence, and cognitive function were collected at baseline and concurrent assessment of affect were collected daily. Analyses examined whether sleep duration or variability were associated with baseline measures and changes in same-day or next-day affect., RESULTS: Greater sleep duration variability (but not average sleep duration) was associated with greater depressive and manic symptom severity, and lower medication adherence at baseline, and with lower and more variable ratings of positive affect and higher ratings of negative affect. Sleep durations shorter than 7-8 h were associated with lower same-day ratings of positive and higher same-day ratings of negative affect, however this did not extend to next-day affect., CONCLUSIONS: Greater cumulative day-to-day sleep duration variability, but not average sleep duration, was related to more severe mood symptoms, lower self-reported medication adherence and higher levels of negative affect. Bouts of short- or long-duration sleep had transient impact on affect. Day-to-day sleep variability may be important to incorporate into clinical assessment of sleep disturbances in bipolar disorder. Copyright ¬© 2016 Elsevier Ltd. All rights reserved.</t>
  </si>
  <si>
    <t>Bipolar disorder</t>
  </si>
  <si>
    <t>To examine self-reported daily sleep duration and variability in relation to mood symptoms, medication adherence, cognitive functioning, and concurrent daily affect.</t>
  </si>
  <si>
    <t>Smartphone</t>
  </si>
  <si>
    <t>Sleep; Mood</t>
  </si>
  <si>
    <t xml:space="preserve">Sleep duration; Positive and negative affect </t>
  </si>
  <si>
    <t>Journal of psychiatric research</t>
  </si>
  <si>
    <t>152-159</t>
  </si>
  <si>
    <t>https://dx.doi.org/10.1016/j.jpsychires.2016.07.008</t>
  </si>
  <si>
    <t>#4784</t>
  </si>
  <si>
    <t>Kaufmann 2016</t>
  </si>
  <si>
    <t>Experience Sampling of Positive Affect in Adolescents with Autism: Feasibility and Preliminary Findings.</t>
  </si>
  <si>
    <t>Kovac, Megan; Mosner, Maya; Miller, Stephanie; Hanna, Eleanor K; Dichter, Gabriel S</t>
  </si>
  <si>
    <t>BACKGROUND: Experience sampling is a powerful method for obtaining ecologically valid data from research participants in real-world contexts. Given the urgent need for innovative and sensitive outcome measures in autism spectrum disorder (ASD) research, the present study sought to examine the feasibility of using experience sampling of positive affect and behavior in adolescents with ASD., METHOD: Nineteen high functioning adolescents with ASD and 20 sex and age matched controls completed smartphone- and Qualtrics R -based experience sampling of positive affect and behavior six times over four days., RESULTS: Adherence was excellent: adolescents with ASD completed 85% of the assessments, compared to 93% in controls, and response rates were not impacted by age or IQ. Groups did not differ in positive affect overall or as a function of activities, nor did groups differ in the proportion of assessments completed during social or nonsocial activities. However, groups did differ in the proportion of assessments completed during preferred activities., CONCLUSIONS: Results suggest that smartphone- and Qualtrics R -based experience sampling with high functioning adolescents with ASD is feasible and captures real-world behaviors that would not be possible using laboratory-based measures.</t>
  </si>
  <si>
    <t>Autism</t>
  </si>
  <si>
    <t>To examine the feasibility of using experience sampling of positive affect and behavior in adolescents with ASD</t>
  </si>
  <si>
    <t xml:space="preserve">Mood; Contextual </t>
  </si>
  <si>
    <t>Positive and negative affect; Behavioural context (primary interest); Social context (who are you with)</t>
  </si>
  <si>
    <t>Research in autism spectrum disorders</t>
  </si>
  <si>
    <t>29-30</t>
  </si>
  <si>
    <t>57-65</t>
  </si>
  <si>
    <t>https://dx.doi.org/10.1016/j.rasd.2016.06.003</t>
  </si>
  <si>
    <t>#1450</t>
  </si>
  <si>
    <t>Kovac 2016</t>
  </si>
  <si>
    <t>Feasibility and Acceptability of Ecological Momentary Assessment of Daily Functioning Among Older Adults with HIV.</t>
  </si>
  <si>
    <t>Moore, Raeanne C; Kaufmann, Christopher N; Rooney, Alexandra S; Moore, David J; Eyler, Lisa T; Granholm, Eric; Woods, Steven Paul; Swendsen, Joel; Heaton, Robert K; Scott, J C; Depp, Colin A</t>
  </si>
  <si>
    <t>Objective: This study aimed to examine the feasibility, acceptability, and initial validity of using smartphone-based ecological momentary assessment (EMA) to assess daily functioning and other behavioral factors among older HIV+ adults.Methods: Twenty older HIV+ adults (mean age: 59 years) completed laboratory-based neurobehavioral and functional assessments then completed EMA surveys via smartphones five times per day for one week.Results: Excellent EMA adherence (86.4%) was found, and participants rated their experience with EMA methods positively. Time-use data indicated participants were spending 74% of their waking-sampled time at home, 63% of their time alone, and 32% of their time engaged in passive leisure activities (e.g., watching TV). Better neurocognitive and functional capacity abilities were correlated with less time spent in passive leisure activities. Lastly, mood and cognitive symptom data collected via EMA were significantly associated with scores from laboratory-based assessments of these same constructs.Conclusions: EMA via smartphones is a feasible and acceptable data collection method among older HIV+ adults and appears to be a promising mobile tool to assess daily functioning behaviors in HIV. These preliminary findings indicate older HIV+ adults are spending a considerable amount of time at home, alone, and engaged in passive leisure activities, primarily watching TV. EMA may contribute to future research examining functional disability among the growing population of older HIV+ adults.</t>
  </si>
  <si>
    <t>To examine the feasibility, acceptability, and initial validity of using smartphone-based ecological momentary assessment (EMA) to assess daily functioning and other behavioral factors among older HIV+ adults</t>
  </si>
  <si>
    <t>Functional; Contextual; Mood; Clinical symptoms; Behavioural</t>
  </si>
  <si>
    <t xml:space="preserve">Daily functioning; Context (location; productivity; behaviour); Mood; Physical symptoms; Antiretroviral use; side effects. </t>
  </si>
  <si>
    <t>12//</t>
  </si>
  <si>
    <t>American Journal of Geriatric Psychiatry</t>
  </si>
  <si>
    <t>N.PAG-N.PAG</t>
  </si>
  <si>
    <t>10.1016/j.jagp.2016.11.019</t>
  </si>
  <si>
    <t>#7356</t>
  </si>
  <si>
    <t>Moore 2016</t>
  </si>
  <si>
    <t>Social support and moment-to-moment changes in treatment self-efficacy in men living with HIV: Psychosocial moderators and clinical outcomes.</t>
  </si>
  <si>
    <t>Turan, Bulent; Fazeli, Pariya L; Raper, James L; Mugavero, Michael J; Johnson, Mallory O</t>
  </si>
  <si>
    <t>OBJECTIVE: For people living with HIV, treatment adherence self-efficacy is an important predictor of treatment adherence and, therefore, of clinical outcomes. Using experience sampling method (ESM), this study aimed to examine: (1) the within-person association between moment-to-moment changes in social support and HIV treatment self-efficacy; (2) the moderators of this within-person association; (3) the concordance between questionnaire and ESM measurement of treatment self-efficacy; and (4) the utility of each approach (ESM and questionnaire) in predicting adherence to medication, adherence to clinic visits, CD4 counts, and viral load., METHOD: Men living with HIV (N = 109) responded to the same set of ESM questions 3 times a day for 7 days via a smart phone given to them for the study. They also completed cross-sectional questionnaires and their clinic data was extracted from medical records to examine predictors and consequences of state and trait treatment self-efficacy., RESULTS: In within-person hierarchical linear modeling (HLM) analyses, receipt of recent social support predicted higher current ESM treatment self-efficacy. This association was stronger for individuals reporting higher avoidance coping with HIV. The correlation between ESM and questionnaire measures of treatment self-efficacy was r = .37. ESM measure of average treatment self-efficacy predicted medication adherence, visit adherence, CD4 counts, and viral load, while questionnaire-based self-efficacy did not predict these outcomes., CONCLUSION: Interventions aimed at improving treatment adherence may target social support processes, which may improve treatment self-efficacy and adherence. (PsycINFO Database Record Copyright (c) 2016 APA, all rights reserved).</t>
  </si>
  <si>
    <t xml:space="preserve">to examine: (1) the within-person association between moment-to-moment changes in social support and HIV treatment self-efficacy; (2) the moderators of this within-person association; (3) the concordance between questionnaire and ESM measurement of treatment self-efficacy; and (4) the utility of each approach (ESM and questionnaire) in predicting adherence to medication, adherence to clinic visits, CD4 counts, and viral load., </t>
  </si>
  <si>
    <t>Experience sampling method</t>
  </si>
  <si>
    <t>Cognitive; Behavioural</t>
  </si>
  <si>
    <t xml:space="preserve">HIV treatment self-efficacy; HIV-related social support; </t>
  </si>
  <si>
    <t>Health psychology : official journal of the Division of Health Psychology, American Psychological Association</t>
  </si>
  <si>
    <t>1126-1134</t>
  </si>
  <si>
    <t>https://dx.doi.org/10.1037/hea0000356</t>
  </si>
  <si>
    <t>#5735</t>
  </si>
  <si>
    <t>Turan 2016</t>
  </si>
  <si>
    <t>Bidirectional Relationships Between Fatigue and Everyday Experiences in Persons Living With HIV.</t>
  </si>
  <si>
    <t>Cook, Paul F; Hartson, Kimberly R; Schmiege, Sarah J; Jankowski, Catherine; Starr, Whitney; Meek, Paula</t>
  </si>
  <si>
    <t>Fatigue symptoms are very common among persons living with HIV (PLWH). Fatigue is related to functional and psychological problems and to treatment nonadherence. Using secondary data from ecological momentary assessment, we examined fatigue as a predictor of PLWH everyday experiences. In bidirectional analyses based on the shape shifters model, we also examined these experiences as predictors of fatigue. Data were examined from 67 PLWH who completed daily surveys on a handheld computer. Brief validated scales were used to assess participants' control beliefs, mood, stress, coping, social support, experience of stigma, and motivation. At the beginning and end of the study, fatigue was measured with two CES-D items that have been used in past HIV symptom research. Multilevel models and logistic regression were used to test reciprocal predictive relationships between variables. Moderate to severe fatigue affected 45% of PLWH in the study. Initial fatigue predicted PLWH subsequent overall level of control beliefs, mood, stress, coping, and social support, all p &lt; .05. These state variables remained relatively constant over time, regardless of participants' initial fatigue. In tests for reciprocal relationships with 33 PLWH, average daily stress, OR = 4.74, and stigma, OR = 4.86, also predicted later fatigue. Fatigue predicted several daily survey variables including stress and social support. Stress and support in turn predicted fatigue at a later time, suggesting a self-perpetuating cycle but also a possible avenue for intervention. Future studies should examine daily variation in fatigue among PLWH and its relation to other everyday experiences and behaviors. ¬© 2016 Wiley Periodicals, Inc. Copyright ¬© 2016 Wiley Periodicals, Inc.</t>
  </si>
  <si>
    <t>To test the impact of baseline fatigue onPLWH's  everyday  experiences,  and  also  to  examinepredictive relationships in the opposite direction, in whicheveryday experiences in turn might influence fatigue.</t>
  </si>
  <si>
    <t>Longitudinal study</t>
  </si>
  <si>
    <t xml:space="preserve">Smartphone app (Apptive); </t>
  </si>
  <si>
    <t xml:space="preserve">Clinical symptoms, demographic, </t>
  </si>
  <si>
    <t>Fatigue; control beliefs, mood, stress, coping, social support, experience of stigma,  motivation;</t>
  </si>
  <si>
    <t>Research in nursing &amp; health</t>
  </si>
  <si>
    <t>154-163</t>
  </si>
  <si>
    <t>https://dx.doi.org/10.1002/nur.21718</t>
  </si>
  <si>
    <t>#3850</t>
  </si>
  <si>
    <t>Cook 2016</t>
  </si>
  <si>
    <t>PULSE-SMART: Pulse-Based Arrhythmia Discrimination Using a Novel Smartphone Application.</t>
  </si>
  <si>
    <t>McMANUS, David D; Chong, Jo Woon; Soni, Apurv; Saczynski, Jane S; Esa, Nada; Napolitano, Craig; Darling, Chad E; Boyer, Edward; Rosen, Rochelle K; Floyd, Kevin C; Chon, Ki H</t>
  </si>
  <si>
    <t>BACKGROUND: Atrial fibrillation (AF) is a common and dangerous rhythm abnormality. Smartphones are increasingly used for mobile health applications by older patients at risk for AF and may be useful for AF screening., OBJECTIVES: To test whether an enhanced smartphone app for AF detection can discriminate between sinus rhythm (SR), AF, premature atrial contractions (PACs), and premature ventricular contractions (PVCs)., METHODS: We analyzed two hundred and nineteen 2-minute pulse recordings from 121 participants with AF (n = 98), PACs (n = 15), or PVCs (n = 15) using an iPhone 4S. We obtained pulsatile time series recordings in 91 participants after successful cardioversion to sinus rhythm from preexisting AF. The PULSE-SMART app conducted pulse analysis using 3 methods (Root Mean Square of Successive RR Differences; Shannon Entropy; Poincare plot). We examined the sensitivity, specificity, and predictive accuracy of the app for AF, PAC, and PVC discrimination from sinus rhythm using the 12-lead EKG or 3-lead telemetry as the gold standard. We also administered a brief usability questionnaire to a subgroup (n = 65) of app users., RESULTS: The smartphone-based app demonstrated excellent sensitivity (0.970), specificity (0.935), and accuracy (0.951) for real-time identification of an irregular pulse during AF. The app also showed good accuracy for PAC (0.955) and PVC discrimination (0.960). The vast majority of surveyed app users (83%) reported that it was "useful" and "not complex" to use., CONCLUSION: A smartphone app can accurately discriminate pulse recordings during AF from sinus rhythm, PACs, and PVCs. Copyright ¬© 2015 Wiley Periodicals, Inc.</t>
  </si>
  <si>
    <t xml:space="preserve"> To test whether an enhanced smartphone app for AF detection can discriminate between sinus rhythm (SR), AF, premature atrial contractions (PACs), and premature ventricular contractions (PVCs).</t>
  </si>
  <si>
    <t>Smartphone app (PULSESMART)</t>
  </si>
  <si>
    <t xml:space="preserve">Pulse recordings (distinguising Atrial fibrillation from sinus rhythm,  premature atrial contractions and premature ventricular
contractions) </t>
  </si>
  <si>
    <t>https://dx.doi.org/10.1111/jce.12842</t>
  </si>
  <si>
    <t>#3003</t>
  </si>
  <si>
    <t>McMANUS 2016</t>
  </si>
  <si>
    <t>Welltang - A smart phone-based diabetes management application - Improves blood glucose control in Chinese people with diabetes.</t>
  </si>
  <si>
    <t>Zhou, Weibin; Chen, Min; Yuan, Jingyun; Sun, Yan</t>
  </si>
  <si>
    <t>AIMS: The primary objective was to evaluate the impact of the smart phone-based diabetes management application, Welltang, on glycated hemoglobin (HbA1c). The second objective was to measure whether Welltang improves blood glucose, low-density lipoprotein cholesterol, weight, blood pressure, hypoglycemic events, satisfaction of patients to use Welltang, diabetes knowledge of patients, and self-care behaviors., METHODS: One hundred evenly randomized subjects with diabetes, aged 18-74years, were recruited from the outpatient Department of Endocrinology for a 3-month study. The Welltang intervention group received training for the use of Welltang, while the control group received their usual standard of care. HbA1c, blood glucose, low-density lipoprotein cholesterol, weight, blood pressure, hypoglycemic events, satisfaction of patients to use Welltang, diabetes knowledge of patients, and self-care behaviors were measured. Patient data were analyzed using independent t test and paired sample test using SPSS version 12., RESULTS: The average decrease in HbA1c was 1.95% (21mmol/mol) in the intervention group and 0.79% (8mmol/mol) in the control group (P&lt;0.001). Measures of self-monitored blood glucose, diabetes knowledge, and self-care behaviors improved in patients in the intervention group. Eighty four percent of patients in the intervention group were satisfied with the use of Welltang. Differences in hypoglycemic events, low-density lipoprotein cholesterol, weight, and blood pressure were not statistically significant., CONCLUSION: Diabetes patients using the Welltang application achieved statistically significant improvements in HbA1c, blood glucose, satisfaction of patients to use of Welltang, diabetes knowledge, and self-care behaviors. Copyright ¬© 2016 Elsevier Ireland Ltd. All rights reserved.</t>
  </si>
  <si>
    <t>To evaluate the impact of the smart phone-based diabetes management application, Welltang, on glycated hemoglobin (HbA1c).</t>
  </si>
  <si>
    <t>Non-blinded, randomized trial</t>
  </si>
  <si>
    <t>Smartphone app (Welltang)</t>
  </si>
  <si>
    <t xml:space="preserve">Self-care data (blood glucose values, carbohydrate intake, medications, and other diabetes management information) </t>
  </si>
  <si>
    <t>Diabetes research and clinical practice</t>
  </si>
  <si>
    <t>105-110</t>
  </si>
  <si>
    <t>https://dx.doi.org/10.1016/j.diabres.2016.03.018</t>
  </si>
  <si>
    <t>#5618</t>
  </si>
  <si>
    <t>Zhou 2016</t>
  </si>
  <si>
    <t>PERSONALIZED HYPOTHESIS TESTS FOR DETECTING MEDICATION RESPONSE IN PARKINSON DISEASE PATIENTS USING iPHONE SENSOR DATA.</t>
  </si>
  <si>
    <t>Chaibub Neto, Elias; Bot, Brian M; Perumal, Thanneer; Omberg, Larsson; Guinney, Justin; Kellen, Mike; Klein, Arno; Friend, Stephen H; Trister, Andrew D</t>
  </si>
  <si>
    <t>We propose hypothesis tests for detecting dopaminergic medication response in Parkinson disease patients, using longitudinal sensor data collected by smartphones. The processed data is composed of multiple features extracted from active tapping tasks performed by the participant on a daily basis, before and after medication, over several months. Each extracted feature corresponds to a time series of measurements annotated according to whether the measurement was taken before or after the patient has taken his/her medication. Even though the data is longitudinal in nature, we show that simple hypothesis tests for detecting medication response, which ignore the serial correlation structure of the data, are still statistically valid, showing type I error rates at the nominal level. We propose two distinct personalized testing approaches. In the first, we combine multiple feature-specific tests into a single union-intersection test. In the second, we construct personalized classifiers of the before/after medication labels using all the extracted features of a given participant, and test the null hypothesis that the area under the receiver operating characteristic curve of the classifier is equal to 1/2. We compare the statistical power of the personalized classifier tests and personalized union-intersection tests in a simulation study, and illustrate the performance of the proposed tests using data from mPower Parkinsons disease study, recently launched as part of Apples ResearchKit mobile platform. Our results suggest that the personalized tests, which ignore the longitudinal aspect of the data, can perform well in real data analyses, suggesting they might be used as a sound baseline approach, to which more sophisticated methods can be compared to.</t>
  </si>
  <si>
    <t>To propose personalized hypothesis tests for detecting medication responsein Parkinson patients, using longitudinal sensor data collected by iPhones.</t>
  </si>
  <si>
    <t>Simulation study</t>
  </si>
  <si>
    <t>Smartphone sensors</t>
  </si>
  <si>
    <t>Medcation response via active tapping tasks</t>
  </si>
  <si>
    <t>Pacific Symposium on Biocomputing. Pacific Symposium on Biocomputing</t>
  </si>
  <si>
    <t>273-284</t>
  </si>
  <si>
    <t>#1921</t>
  </si>
  <si>
    <t>ChaibubNeto 2016</t>
  </si>
  <si>
    <t>The temporal course and clinical correlates of subjective impulsivity in bipolar disorder as revealed through ecological momentary assessment.</t>
  </si>
  <si>
    <t>Depp, Colin A; Moore, Raeanne C; Dev, Sheena I; Mausbach, Brent T; Eyler, Lisa T; Granholm, Eric L</t>
  </si>
  <si>
    <t>BACKGROUND: Impulsivity is frequently linked with bipolar disorder and is associated with mania and negative outcomes. The temporal dynamics of subjective impulsivity are unclear, in particular whether impulsivity precedes or follows changes in positive or negative affect., METHODS: A total of 41 outpatients with bipolar disorder (I or II) were provided with mobile devices for 11 weeks and completed twice-daily surveys about affective states and subjective impulsivity. We examined the association between aggregate subjective impulsivity with baseline global cognitive function, suicide risk ratings, and medication adherence, as well as concurrent and lagged associations with momentary positive and negative affect ratings., RESULTS: A total of 2902 ratings were available across study subjects. Higher aggregate mean ratings of impulsivity were associated with worse baseline global cognitive function, prior suicide attempts, and self-reported problems with medication adherence, as well as more severe manic (but not depressive) symptoms. Time-lagged models indicated that greater negative affect, but not positive affect, predicted subsequent increases in subjective impulsivity, which, in turn, predicted diminished positive affect., LIMITATIONS: Other measures of impulsivity with which to validate subjective ratings were unavailable and the sample was restricted to generally clinically stable outpatients., CONCLUSIONS: Subjective impulsivity as measured by daily monitoring was associated with worse cognitive function and self-rated medication adherence, and higher suicide risk ratings. Impulsivity may be a maladaptive strategy to regulate negative affect in bipolar disorder. Copyright ¬© 2016. Published by Elsevier B.V.</t>
  </si>
  <si>
    <t>To examine the association between aggregate subjective impulsivity with baseline global cognitive function, suicide risk ratings, and medication adherence, as well as concurrent and lagged associations with momentary positive and negative affect ratings.,</t>
  </si>
  <si>
    <t xml:space="preserve">Smartphone, with prompts for web-enabled survey </t>
  </si>
  <si>
    <t>Mood; Behavioural</t>
  </si>
  <si>
    <t>Affective state; Momentary impulsivity</t>
  </si>
  <si>
    <t>Journal of affective disorders</t>
  </si>
  <si>
    <t>145-150</t>
  </si>
  <si>
    <t>https://dx.doi.org/10.1016/j.jad.2015.12.016</t>
  </si>
  <si>
    <t>#6197</t>
  </si>
  <si>
    <t>Depp 2016</t>
  </si>
  <si>
    <t>A 3-Month Randomized Controlled Pilot Trial of a Patient-Centered, Computer-Based Self-Monitoring System for the Care of Type 2 Diabetes Mellitus and Hypertension.</t>
  </si>
  <si>
    <t>Or, Calvin; Tao, Da</t>
  </si>
  <si>
    <t>This study was performed to evaluate the effects of a patient-centered, tablet computer-based self-monitoring system for chronic disease care. A 3-month randomized controlled pilot trial was conducted to compare the use of a computer-based self-monitoring system in disease self-care (intervention group; n = 33) with a conventional self-monitoring method (control group; n = 30) in patients with type 2 diabetes mellitus and/or hypertension. The system was equipped with a 2-in-1 blood glucose and blood pressure monitor, a reminder feature, and video-based educational materials for the care of the two chronic diseases. The control patients were given only the 2-in-1 monitor for self-monitoring. The outcomes reported here included the glycated hemoglobin (HbA1c) level, fasting blood glucose level, systolic blood pressure, diastolic blood pressure, chronic disease knowledge, and frequency of self-monitoring. The data were collected at baseline and at 1-, 2-, and 3-month follow-up visits. The patients in the intervention group had a significant decrease in mean systolic blood pressure from baseline to 1 month (p &lt; 0.001) and from baseline to 3 months (p = 0.043) compared with the control group. Significant improvements in the mean diastolic blood pressure were seen in the intervention group compared with the control group after 1 month (p &lt; 0.001) and after 2 months (p = 0.028), but the change was not significant after 3 months. No significant differences were observed between the groups in the fasting blood glucose level, the HbA1c level, or chronic disease knowledge. The frequency of self-monitoring of blood glucose level and blood pressure was similar in both groups. The performances of the tablet computer-assisted and conventional disease self-monitoring appear to be useful to support/maintain blood pressure and diabetes control. The beneficial effects of the use of electronic self-care resources and support provided via mobile technologies require further confirmation in longer-term, larger trials.</t>
  </si>
  <si>
    <t>Hong Kong</t>
  </si>
  <si>
    <t xml:space="preserve">Type 2 diabetes;  hypertension </t>
  </si>
  <si>
    <t>Evaluate the use of a tablet-based, chronic disease self-monitoring system for the home (i.e., intervention group) relative to the use of conventional self-monitoring (i.e., control group) in patients with type 2 diabetes mellitus and/or hypertension.</t>
  </si>
  <si>
    <t>Tablet computer</t>
  </si>
  <si>
    <t>Physiological, behavioural</t>
  </si>
  <si>
    <t xml:space="preserve">Blood glucose; Blood pressure; Frequency of monitoring; </t>
  </si>
  <si>
    <t>Journal of medical systems</t>
  </si>
  <si>
    <t>81-81</t>
  </si>
  <si>
    <t>https://dx.doi.org/10.1007/s10916-016-0437-1</t>
  </si>
  <si>
    <t>#6323</t>
  </si>
  <si>
    <t>Or 2016</t>
  </si>
  <si>
    <t>Harnessing Teams and Technology to Improve Outcomes in Infants With Single Ventricle.</t>
  </si>
  <si>
    <t>Shirali, Girish; Erickson, Lori; Apperson, Jonathan; Goggin, Kathy; Williams, David; Reid, Kimberly; Bradley-Ewing, Andrea; Tucker, Dawn; Bingler, Michael; Spertus, John; Rabbitt, Leslie; Stroup, Richard</t>
  </si>
  <si>
    <t>Infants with single ventricle require staged cardiac surgery, with stage I typically performed shortly after birth, stage II at 4 to 6 months of age, and stage III at 3 to 5 years of age. There is a high risk of interstage mortality and morbidity after infants are discharged from the hospital between stages I and II. Traditional home monitoring requires caregivers to record measurements of weight and oxygen saturation into a binder and requires families to assume a surveillance role. We have developed a tablet PC-based solution that provides secure and nearly instantaneous transfer of patient information to a cloud-based server, with the capacity for instant alerts to be sent to the caregiver team. The cloud-based IT infrastructure lends itself well to being able to be scaled to multiple sites while maintaining strict control over the privacy of each site. All transmitted data are transferred to the electronic medical record daily. The system conforms to recently released Food and Drug Administration regulation that pertains to mobile health technologies and devices. Since this platform was developed in March 2014, 30 patients have been monitored. There have been no interstage deaths. The experience of care providers has been unanimously positive. The addition of video has added to the use of the monitoring program. Of 30 families, 23 expressed a preference for the tablet PC over the notebook, 3 had no preference, and 4 preferred the notebook to the tablet PC. Copyright ¬© 2016 American Heart Association, Inc.</t>
  </si>
  <si>
    <t>Single ventricle</t>
  </si>
  <si>
    <t xml:space="preserve">To improve interstage outcomes in a manner that harnesses  technology, using a solution that was based on remote monitoring and ensured continuous, connected care for patients and their families. </t>
  </si>
  <si>
    <t>Program evaluation</t>
  </si>
  <si>
    <t>Tablet PC (CHAMP); Pulse oximeter</t>
  </si>
  <si>
    <t>Weight; Oxygen saturation</t>
  </si>
  <si>
    <t>Circulation. Cardiovascular quality and outcomes</t>
  </si>
  <si>
    <t>303-311</t>
  </si>
  <si>
    <t>https://dx.doi.org/10.1161/CIRCOUTCOMES.115.002452</t>
  </si>
  <si>
    <t>#6296</t>
  </si>
  <si>
    <t>Shirali 2016</t>
  </si>
  <si>
    <t>Tremor UPDRS estimation in home environment.</t>
  </si>
  <si>
    <t>Rigas, George; Gatsios, Dimitris; Fotiadis, Dimitrios I; Chondrogiorgi, Maria; Tsironis, Christos; Konitsiotis, Spyridon; Gentile, Giovanni; Marcante, Andrea; Antonini, Angelo</t>
  </si>
  <si>
    <t>In this paper, a method for the assessment of the Unified Parkinson Disease Rating scale (UPDRS) related to tremor is presented. The method described consists of hand resting and posture state detection, tremor detection and tremor quantification based on accelerometer and gyroscope readings from a wrist worn sensor. The initial results on PD patient recordings on home environment indicate the feasibility of the proposed method in monitoring UPDRS tremor in patient home environment.</t>
  </si>
  <si>
    <t>To present a method for the assessment of the Unified Parkinson Disease Rating scale (UPDRS) related to tremor</t>
  </si>
  <si>
    <t>Methodological study</t>
  </si>
  <si>
    <t xml:space="preserve">Wrist worn sensor (wearable; Microsoft Band), with accelerometer and gyroscope </t>
  </si>
  <si>
    <t xml:space="preserve">Clinical symptoms; Motion </t>
  </si>
  <si>
    <t>hand resting; posture state; tremor detection; tremor quantification</t>
  </si>
  <si>
    <t>3642-3645</t>
  </si>
  <si>
    <t>https://dx.doi.org/10.1109/EMBC.2016.7591517</t>
  </si>
  <si>
    <t>#1464</t>
  </si>
  <si>
    <t>Rigas 2016</t>
  </si>
  <si>
    <t>The relationship between therapist‚Äìrated function and patient-reported outcome measures.</t>
  </si>
  <si>
    <t>Braun, Yvonne; Mellema, Jos J; Peters, Rinne M; Curley, Suzanne; Burchill, Gae; Ring, David</t>
  </si>
  <si>
    <t>Study Design Prospective cohort study. Introduction Some third-party payers require hand therapists to rate patient's functional disability based on patient self-rating using patient-reported outcome measures (PROMs), objective measurements of impairment, and observation of functional tasks‚Äîhand therapist‚Äìrated function (HTRF). Purpose of the Study To test the correlation between HTRF and PROMs (upper limb functional index [ULFI] and Patient-Reported Outcomes Measurement Information System upper extremity [PROMIS UE]) and its association with psychological factors. Methods In 2014, 100 new patients with upper extremity illness presenting to hand therapists were asked to participate in an observational cross-sectional study. Demographic-, condition-related, and psychological factors were obtained in addition to PROMs and HTRF. Results HTRF correlated moderately with PROMIS UE ( r = ‚àí0.49, P &lt; .001) and ULFI ( r = ‚àí0.56, P &lt; .001). Correlation between PROMIS UE and ULFI was strong ( r = 0.78, P &lt; .001). Psychological factors explained most of the variations in both HTRF and PROMs. Conclusions Hand therapists' ratings of patient function correlate less strongly with PROMs than PROMs correlate with one other. The discrepancy between HTRF and PROMs may offer an opportunity to address stress, distress, or ineffective coping strategies that can interfere with recovery‚Äîan opportunity for therapists and patients to collaborate and develop goals and for future research to develop effective and feasible strategies for hand therapists. Level of Evidence Level II, diagnostic study.</t>
  </si>
  <si>
    <t xml:space="preserve">Upper extremity illness </t>
  </si>
  <si>
    <t xml:space="preserve">To test the correlation between HTRF and PROMs (upper limb functional index [ULFI] and Patient-Reported Outcomes Measurement Information System upper extremity [PROMIS UE]) and its association with psychological factors. </t>
  </si>
  <si>
    <t xml:space="preserve">An "assessment center", a web-based data collection tool for capturing participant data </t>
  </si>
  <si>
    <t xml:space="preserve">Functional; Pain; Demographic; Clinical symptoms; Mood </t>
  </si>
  <si>
    <t xml:space="preserve">Demographics (sex, age, level of education,
marital status, race, occupation, and smoking status); Health-
related demographics (diagnosis, prior surgery, multiple pain
conditions, and duration of symptoms); upper extremity symptoms and disability (ULFI); physical function, pain, depression (PROMIS) </t>
  </si>
  <si>
    <t>Journal of Hand Therapy</t>
  </si>
  <si>
    <t>516-521</t>
  </si>
  <si>
    <t>10.1016/j.jht.2016.02.022</t>
  </si>
  <si>
    <t>#6762</t>
  </si>
  <si>
    <t>Braun 2017</t>
  </si>
  <si>
    <t>Assessing the gait of people with multiple sclerosis using 3D motion tracking: Toward objective outcome measures</t>
  </si>
  <si>
    <t>S.M., Czarnuch</t>
  </si>
  <si>
    <t>Background: Assessing the gait of people with MS has recently emerged as a possible measure of the effectiveness of drug interventions and as a method to track long term disease progression. Clinical equipment for gait measurement can be expensive and specialized, such as pressure sensing platforms, and requires people with MS to travel to clinics equipped with such technologies. Gait is also assessed by clinicians, introducing a degree of subjectivity. Objective(s): We strive to develop an automated, objective tool for gait measurement that is also affordable and portable. This tool may be distributed more easily than other related equipment, allowing for use in remote or rural areas and reducing the need for specialist assistance. Method(s): We use computer vision-based human motion tracking to gather data on the gait of two persons with MS, who completed a total of 54 walking trials. An inexpensive depth sensing camera was used to track the three-dimensional positions of eight body parts. Using these body part locations, we created a biomechanical model of the participants' gait. A trial consisted of a pass across the view of the camera at a self-directed pace. For each trial, the system automatically calculated clinical gait statistics including stride length, stride width, walking speed, and arm swing rate. We then compared these statistics on a trial-by-trial basis to ground truth measures, manually annotated from recordings of the trials. Result(s): On a trial-by trial basis, our automated system was able to measure the stride length, width, walking speed, and arm swing rate with an average accuracy of 80%, 78%, 75% and 71% compared to ground truth measures. Additionally, our system was able to quantify the difference in motion between left and right sides of the body, allowing it to recognize asymmetric gait. Conclusion(s): Automated methods of gait assessment have potentially significant value in the evaluation of MS, as they are more objective and repeatable. We present results of our unobtrusive and inexpensive automated gait evaluation system, showing that it can accurately identify the body part positions of a walking person, and that it can use this information to evaluate key gait characteristics.</t>
  </si>
  <si>
    <t>Research forum abstract</t>
  </si>
  <si>
    <t xml:space="preserve">to develop an automated, objective tool for gait measurement that is also affordable and portable. </t>
  </si>
  <si>
    <t>computer vision-based human motion tracking (depth-sensing camera)</t>
  </si>
  <si>
    <t>Clinical gait statistics (stride length, stride width, walking speed,  arm swing rate)</t>
  </si>
  <si>
    <t>Multiple Sclerosis</t>
  </si>
  <si>
    <t>Supplement 1</t>
  </si>
  <si>
    <t>20-20</t>
  </si>
  <si>
    <t>http://dx.doi.org/10.1177/1352458517693959</t>
  </si>
  <si>
    <t>#2007</t>
  </si>
  <si>
    <t>S 2017</t>
  </si>
  <si>
    <t>Use of digitized medications to enhance adherence and transplant outcomes</t>
  </si>
  <si>
    <t>S., Sullivan; L., Cutright; L., McConnell; A., Bijlani</t>
  </si>
  <si>
    <t>INTRODUCTION: Transplantation is the treatment of choice for several end stage organ diseases. Optimal allograft function and long-term graft survival is dependent on many factors including adherence to a complex transplant medication regimens. In the pediatric population, monitoring and addressing adherence is complicated. We have utilized a digitized medication program (DMP) to monitor patterns of adherence and intervene as necessary to ensure allograft health. METHOD(S): An academic pediatric hospital and a technology company have teamed up to impliment a program of measuring adherence that is easy to use, practical and objective. The center of this program is an innovative, FDA cleared ingestible digital transmitter co-encapsulated with the patient's medication to create a digitized drug. The disposable patch with a sensor tracks which digitalized medication has been taken and what time the medication was ingested through a brief signal that is transmitted from the medication to the wearable patch worn on the patient's torso. This information is then relayed electronically to the patient's assigned mobile device that can be accessed by the medical team through a provider portal. Over 30 liver and renal transplant recipients have voluntarily chosen to participate in this study. Outcomes measured include medication adherence, immunosuppressive drug levels, rejection and hospital admission rates, patient and care giver satisfaction, and health economic outcomes. OUTCOME(S): Fifity-five percent of liver and renal transplant recipients who were approached agree to participate, with an average age of 14+/-3.6 years. The average program assessment period was over 3 months with 78% patch wear adherence. Avergae digitized medication adherence was 89.3%. While we saw no change in ED visit rates in the study period, there was a reduction in hosptial admissions. While did not see any change in tacrolimus trough levels during this time period we did observe patterns of non-adherence and catch medication dosing errors which allowed early intervention. CONCLUSION(S): Medication non-adherence remains a major reason for allograft loss in pediatric transplant patients. We have utilized a digitized medication program (DMP) to monitor patterns of adherence, which has allowed early intervention and possibly prevented allograft dysfunction. Long term use of this program will be required to more definitively determine the impact of digitized medications on adherence and long-term allograft survival.</t>
  </si>
  <si>
    <t>Pediatric transplantation</t>
  </si>
  <si>
    <t>To utilize a digitized medication program (DMP) to monitor patterns of adherence and intervene as necessary to ensure allograft health.</t>
  </si>
  <si>
    <t xml:space="preserve">Digital medicine (ingestible digital transmitter co-encapsulated with  patient's medication;  brief signal is transmitted from the medication to a wearable disposable sensor patch worn on the patient's torso. </t>
  </si>
  <si>
    <t xml:space="preserve">Behavioural </t>
  </si>
  <si>
    <t xml:space="preserve">Adherence (Medication use and timing); </t>
  </si>
  <si>
    <t>Pediatric Transplantation</t>
  </si>
  <si>
    <t>33-33</t>
  </si>
  <si>
    <t>http://dx.doi.org/10.1111/petr.12966</t>
  </si>
  <si>
    <t>#2179</t>
  </si>
  <si>
    <t>Objective Measurement of Adherence to Out-Patient Airway Clearance Therapy by High-Frequency Chest Wall Compression in Cystic Fibrosis.</t>
  </si>
  <si>
    <t>Mikesell, Christina L; Kempainen, Robert R; Laguna, Theresa A; Menk, Jeremiah S; Wey, Andrew R; Gaillard, Philippe R; Regelmann, Warren E</t>
  </si>
  <si>
    <t>BACKGROUND: Objective measures of adherence to high-frequency chest wall compression (HFCWC), a form of airway clearance therapy for patients with cystic fibrosis, are lacking. We used a novel electronic monitoring device integrated into an HFCWC vest to measure adherence compared with self-reported adherence. We determined factors that influenced adherence and how adherence correlated with baseline pulmonary function and pulmonary exacerbations. METHODS: Data were collected by direct measurement of date, time of day, and duration of HFCWC use to determine the number of daily treatments and daily duration of treatments. Chart review provided prescribed airway clearance therapy treatment and demographic and clinical information. Subject and caregiver report of the daily number of airway clearance therapy treatments was obtained by telephone interviews. Analysis used 2-sample and paired t test, analysis of variance, and linear regression. RESULTS: Average adherence was 69%. Adherence was highest in children (82%, P = .02) and those receiving assistance with treatment (82%, P &lt; .001). Subjects overestimated therapy duration from a mean ¬± SD of 127 ¬± 169% by adults to 19.2 ¬± 26.3% by parents or guardians of children. Average adherence decreased with increasing prescribed therapy time (P = .02). Average daily therapy time and adherence had significant positive associations with baseline FEV1 percent of predicted (P = .02 and P = .02, respectively) and negative associations with pulmonary exacerbations during the pre-study period and at baseline (P = .044 and P = .02, respectively). CONCLUSIONS: Greater adherence to HFCWC measured directly by a novel recorder was associated with better baseline pulmonary function and fewer exacerbations in the pre-study and baseline period. Adherence decreased with age and prescribed therapy time and increased with therapy assistance. Self-report overestimation is large and thus not an accurate measure of adherence.</t>
  </si>
  <si>
    <t>Cystic fibrosis</t>
  </si>
  <si>
    <t xml:space="preserve">To use a novel electronic monitoring device integrated into an HFCWC vest to measure adherence compared with self-reported adherence. </t>
  </si>
  <si>
    <t>Observational cohort</t>
  </si>
  <si>
    <t xml:space="preserve">electronic monitoring device (Vest System model 105); high-frequency chest wall compression (HFCWC) recorder </t>
  </si>
  <si>
    <t xml:space="preserve">Adherence (direct measurement of date, time of day, and duration of HFCWC) </t>
  </si>
  <si>
    <t>07//</t>
  </si>
  <si>
    <t>Respiratory Care</t>
  </si>
  <si>
    <t>920-927</t>
  </si>
  <si>
    <t>10.4187/respcare.05349</t>
  </si>
  <si>
    <t>#6996</t>
  </si>
  <si>
    <t>Mikesell 2017</t>
  </si>
  <si>
    <t>Assessing performance status and clinical outcomes with wearable activity monitors</t>
  </si>
  <si>
    <t>G.K., Gresham; E., Neeman; A.E., Hendifar; Q., Li; R., Tuli; B., Rimel; C.S., Walsh; B., Spiegel; R.A., Figlin; S., Piantadosi</t>
  </si>
  <si>
    <t>Background: Performance status (PS) is assessed to inform treatment decisions and predict outcomes in cancer. PS is often evaluated using ECOG or KPS scales, limited by their subjective and static nature. Wearable activity monitors provide oncologists with the opportunity to obtain continuous objective data on patients' daily activity including steps, stairs climbed, and sleep. We evaluated the association between wearable activity monitor data, PS, and clinical outcomes. Method(s): Patients with advanced cancer were enrolled in a prospective, observational study conducted at Cedars-Sinai Medical Center. Patients wore a Fitbit Charge HR for 3 consecutive clinic visits. ECOG/KPS were rated by treating physicians and serious adverse events (AE, clinically relevant grade 3+ by CTCAE v4), hospitalizations, and 6-month survival were collected. Correlations between PS and activity metrics were calculated. Multivariable regression models were fit to predict AEs and hospitalizations with activity data. The association between activity metrics and time to death was evaluated using survival analysis. Result(s): 35 patients (median age 62 years, 53% male) were evaluated. Most had gastrointestinal cancers (82%). Patients had ECOG PS of 0 (20%), 1 (40%), 2 (23%), and 3(17%). There were 10 (29%) pts with serious AEs, 14 (40%) hospitalizations, and 11 (31%) deaths. Average daily steps were significantly correlated with ECOG PS and KPS (r=0.73 and 0.70, respectively). Relationships between activity metrics, AEs, hospitalizations, and overall survival (OS) are displayed in the table below. Conclusion(s): We found a significant association between wearable activity monitor data and the risk of AEs, hospitalization and death. There is a strong correlation between step counts and KPS/ECOG PS. The potential of wearable activity data to predict outcomes and supplement PS assessment should be explored in future studies.</t>
  </si>
  <si>
    <t>Advanced cancer</t>
  </si>
  <si>
    <t xml:space="preserve">to measure the association between Fitbit Charge HR® activity metrics and performance status. </t>
  </si>
  <si>
    <t xml:space="preserve">prospective, single-center, single-cohort trial </t>
  </si>
  <si>
    <t>Fitbit Charge HR</t>
  </si>
  <si>
    <t>Steps, distance, stairs</t>
  </si>
  <si>
    <t>Journal of Clinical Oncology</t>
  </si>
  <si>
    <t>15 Supplement 1</t>
  </si>
  <si>
    <t>#1589</t>
  </si>
  <si>
    <t>G 2017</t>
  </si>
  <si>
    <t>Exploring the Association Between Self-Reported Asthma Impact and Fitbit-Derived Sleep Quality and Physical Activity Measures in Adolescents.</t>
  </si>
  <si>
    <t>Bian, Jiang; Guo, Yi; Xie, Mengjun; Parish, Alice E; Wardlaw, Isaac; Brown, Rita; Modave, Francois; Zheng, Dong; Perry, Tamara T</t>
  </si>
  <si>
    <t>BACKGROUND: Smart wearables such as the Fitbit wristband provide the opportunity to monitor patients more comprehensively, to track patients in a fashion that more closely follows the contours of their lives, and to derive a more complete dataset that enables precision medicine. However, the utility and efficacy of using wearable devices to monitor adolescent patients' asthma outcomes have not been established., OBJECTIVE: The objective of this study was to explore the association between self-reported sleep data, Fitbit sleep and physical activity data, and pediatric asthma impact (PAI)., METHODS: We conducted an 8-week pilot study with 22 adolescent asthma patients to collect: (1) weekly or biweekly patient-reported data using the Patient-Reported Outcomes Measurement Information System (PROMIS) measures of PAI, sleep disturbance (SD), and sleep-related impairment (SRI) and (2) real-time Fitbit (ie, Fitbit Charge HR) data on physical activity (F-AM) and sleep quality (F-SQ). To explore the relationship among the self-reported and Fitbit measures, we computed weekly Pearson correlations among these variables of interest., RESULTS: We have shown that the Fitbit-derived sleep quality F-SQ measure has a moderate correlation with the PROMIS SD score (average r=-.31, P=.01) and a weak but significant correlation with the PROMIS PAI score (average r=-.18, P=.02). The Fitbit physical activity measure has a negligible correlation with PAI (average r=.04, P=.62)., CONCLUSIONS: Our findings support the potential of using wrist-worn devices to continuously monitor two important factors-physical activity and sleep-associated with patients' asthma outcomes and to develop a personalized asthma management platform. Copyright ¬©Jiang Bian, Yi Guo, Mengjun Xie, Alice E Parish, Isaac Wardlaw, Rita Brown, Francois Modave, Dong Zheng, Tamara T Perry. Originally published in JMIR Mhealth and Uhealth (http://mhealth.jmir.org), 25.07.2017.</t>
  </si>
  <si>
    <t>to explore the association between self-reported sleep data, Fitbit sleep and physical activity data, and pediatric asthma impact (PAI).,</t>
  </si>
  <si>
    <t xml:space="preserve">Fitbit Charge HR; Smartphone or computer </t>
  </si>
  <si>
    <t xml:space="preserve">Active minutes (moderate to vigorous physical activity); Sleep quality (minutes asleep: minutes in bed); Asthma symptoms; Sleep disturbance, sleep-related impairment </t>
  </si>
  <si>
    <t>JMIR mHealth and uHealth</t>
  </si>
  <si>
    <t>e105-e105</t>
  </si>
  <si>
    <t>https://dx.doi.org/10.2196/mhealth.7346</t>
  </si>
  <si>
    <t>#5841</t>
  </si>
  <si>
    <t>Bian 2017</t>
  </si>
  <si>
    <t>A Mobile App for Synchronizing Glucometer Data: Impact on Adherence and Glycemic Control Among Youths With Type 1 Diabetes in Routine Care.</t>
  </si>
  <si>
    <t>Clements, Mark A; Staggs, Vincent S</t>
  </si>
  <si>
    <t>BACKGROUND: Many individuals with type 1 diabetes (T1D) upload and review blood glucose data between clinic visits. Mobile phone applications that receive data from a "connected" glucometer and that support pattern management are available and have the capacity to make data upload and review less burdensome. Whether mobile apps can improve diabetes self-management among individuals with type 1 diabetes remains unknown., METHOD: We analyzed retrospective data on 81 youths with T1D who were trained to use a glucometer-connected mobile app in their self-management. To assess the effect of glucometer synchronization ("sync") rate on hemoglobin A1c (HbA1c), mean blood glucose (mBG), and daily frequency of SMBG, we regressed those clinical outcomes on the frequency of glucometer syncs with the mobile app after controlling for other clinical care variables., RESULTS: Median age was 14.0 (IQR 10.4-15.9) years, median duration of diabetes was 4.9 (2.7, 7.5) years, and median baseline HbA1c was 8.6% (7.9, 9.8). The sample was 49% male and 86% white. Youths with T1D synchronized glucometer data with the mobile app an average of 0.22 times per week (range 0-2.25). The glucometer sync rate did not have a statistically significant association with HbA1c or mean BG; in contrast, data sync frequency was associated with the frequency of self-monitoring of blood glucose (SMBG) such that each additional sync was associated with a 2.3-fold increase in SMBG frequency ( P &lt; .01)., CONCLUSION: A glucometer-connected mobile app may increase an individual's engagement with other aspects of care (eg, SMBG frequency). Whether diabetes device-connected mobile apps can improve glycemic control remains to be determined.</t>
  </si>
  <si>
    <t>To assess the impact of the frequency of glucometer-based data
synchronization events via the mobile app on HbA1c (primary endpoint).</t>
  </si>
  <si>
    <t>Glucometer-connected mobile app</t>
  </si>
  <si>
    <t>Physiological; Behavioural;</t>
  </si>
  <si>
    <t>Mean blood glucose, glucometer synchronization, daily frequency of SMBG</t>
  </si>
  <si>
    <t>Journal of diabetes science and technology</t>
  </si>
  <si>
    <t>461-467</t>
  </si>
  <si>
    <t>https://dx.doi.org/10.1177/1932296817691302</t>
  </si>
  <si>
    <t>#1443</t>
  </si>
  <si>
    <t>Clements 2017</t>
  </si>
  <si>
    <t>Temporal associations between affective instability and dysregulated eating behavior in bulimia nervosa</t>
  </si>
  <si>
    <t>L.A., Berner; R.D., Crosby; L., Cao; S.G., Engel; J.M., Lavender; J.E., Mitchell</t>
  </si>
  <si>
    <t>Prior research suggests that the construct of emotional instability may be salient to bulimia nervosa (BN), but no study to date has used ecological momentary assessment (EMA) to examine its temporal association with binge eating and purging. In the current study, 133 women with DSM-IV BN used portable digital devices to provide multiple daily negative affect (NA) and positive affect (PA) ratings and record eating disorder behaviors over 2 weeks. Two state-of-the art indices quantified affective instability: probability of acute change (PAC), which represents the likelihood of extreme affective increases, and mean squared successive difference (MSSD), which represents average change over successive recordings. For extreme affective change, results revealed that on bulimic behavior days, extreme NA increases were less likely after bulimic behaviors than before them, and extreme increases in PA were more likely after bulimic behaviors than during the same time period on non-bulimic behavior days. However, average NA instability (i.e., MSSD) was (a) greater on bulimic behavior days than non-bulimic behavior days, (b) greater after bulimic behaviors than during the same time period on non-bulimic behavior days, and (c) greater after bulimic behaviors than before them. Results lend support to the notion that bulimic behaviors are negatively reinforcing (i.e., via post-behavior acute affective changes), but also indicate that these behaviors may exacerbate overall affective dysregulation. These findings may improve understanding of BN maintenance and inform the development of novel interventions or refinement of existing treatments.Copyright ¬© 2017 Elsevier Ltd</t>
  </si>
  <si>
    <t>Bulimia nervosa</t>
  </si>
  <si>
    <t>To use EMA to examine the temporal association of emotional instability with binge eating and purging.</t>
  </si>
  <si>
    <t>EMA Study</t>
  </si>
  <si>
    <t xml:space="preserve">hand-held computer </t>
  </si>
  <si>
    <t xml:space="preserve">Mood; </t>
  </si>
  <si>
    <t xml:space="preserve">Negative and positive affect; Probability of acute change in PA or NA (affective instability) </t>
  </si>
  <si>
    <t>Journal of Psychiatric Research</t>
  </si>
  <si>
    <t>183-190</t>
  </si>
  <si>
    <t>http://dx.doi.org/10.1016/j.jpsychires.2017.04.009</t>
  </si>
  <si>
    <t>#4212</t>
  </si>
  <si>
    <t>L 2017</t>
  </si>
  <si>
    <t>Ecological momentary sensor data indexes cognition and behavior in-the-wild in drivers with insulin-dependent diabetes</t>
  </si>
  <si>
    <t>J.I., Merickel; R., High; L., Smith; E., Frankel; K., Smits; A., Drincic; C., Desouza; K., Ebe</t>
  </si>
  <si>
    <t>Background: Our overarching goal is to measure real-time effects of neurocognitive dysfunction in safety-critical realworld tasks such as automobile driving. This study addresses effects of encephalopathy due to blood glucose (BG) changes in type 1 (T1) insulin-dependent diabetes (DM). DM drivers have elevated crash risk in association with repeated brain exposure to abnormal fluctuations in BG levels, low and high. Method(s): To tackle this safety critical neurocognitive problem, we recorded continuous data (4 weeks; 3,687 drives) from sensors installed in 35 drivers' own vehicles (19 DM; 16 without DM) and measured real-time BG levels in the DM drivers using continuous glucose monitoring (CGM). We tested the hypothesis that real-world DM driver risk is linked to at-risk BG levels (&lt;70; &gt;300 mg/dL). Result(s): DM drivers (1,940 drives) had atrisk BG 17.96% of total study time, elevating the risk of driving while impaired. DM drivers had at-risk BG 13% of time during driving (&lt;70 mg/dL, 3.4%; &gt;300 mg/dL, 9.6%), showing insufficient self-restriction. Driver risk in DM (based on vehicle accelerometer profiles) exceeded controls' even during euglycemia to moderate hyperglycemia (b50.14, SE50.04, p5&lt;0.001). DM driver risk in impaired BG states (particularly hypoglycemia) exceeded control risk, particularly on high-speed roadways (b50.01, SE5&lt;0.01, p5&lt;0.001). Individual DM driver behavior modeled as a function of BG mirrored across-group comparisons. DM drivers performed worse that controls in visual search and multi-tasking while driving (b50.57, SE50.3, p50.05). State DMV records showed DM drivers accounted for all crashes (N53) and 85% of citations (N513) in the two years preceding the study. Results show that vehicle sensor and physiologic data can be successfully linked to quantify individual driver performance and behavior in drivers with metabolic disorders that affect brain function (encephalopathies). Discussion(s): Real-time BG is linked to momentary real-world changes in DM driver behavior. Behavior fluctuations and risk are driven by exposure to at-risk BG levels, particularly hypoglycemia, and neurocognitive dysfunction. Real-world sensor data coupled with phenotypes of driver behavior can inform patients, caregivers, interventions (education, training, medical), policy, and design of supportive in-vehicle technology responsive to driver's momentary neurocognitive state.</t>
  </si>
  <si>
    <t>To measure real-time effects of neurocognitive dysfunction in safety-critical realworld tasks such as automobile driving. This study addresses effects of encephalopathy due to blood glucose (BG) changes in type 1 (T1) insulin-dependent diabetes (DM).</t>
  </si>
  <si>
    <t xml:space="preserve">Continuous glucose monitoring (CGM) device; Automobile vehicle sensors </t>
  </si>
  <si>
    <t>Blood glucose; Driving behaviour</t>
  </si>
  <si>
    <t>Annals of Neurology</t>
  </si>
  <si>
    <t>Supplement 21</t>
  </si>
  <si>
    <t>S38-S38</t>
  </si>
  <si>
    <t>http://dx.doi.org/10.1002/ana.25024</t>
  </si>
  <si>
    <t>#4266</t>
  </si>
  <si>
    <t>J 2017</t>
  </si>
  <si>
    <t>Implantable loop recorders in the real world: a study of two Canadian centers.</t>
  </si>
  <si>
    <t>Ibrahim, Omar; Drew, Doran; Hayes, Christopher; McIntyre, William; Seifer, Colette; Hopman, Wilma; Glover, Benedict; Baranchuk, Adrian; Ibrahim, Omar A; Hayes, Christopher J; Seifer, Colette M; Baranchuk, Adrian M</t>
  </si>
  <si>
    <t>Purpose: Implantable loop recorders (ILRs) are increasingly being used for ambulatory electrocardiography. We sought to evaluate ILR indications, diagnostic yield, ILR-guided interventions, and complications in two Canadian centers.Methods: This was a retrospective study using electronic medical records to identify ILR implants at Queen's University and the University of Manitoba. Information was collected on patient characteristics, medications, indication for implant, results of prior investigations, diagnostic outcome, and subsequent management.Results: A total of 540 patients were identified; 386 had completed monitoring at time of analysis. Forty patients were lost to follow-up. Indications were unexplained syncope 84.8%, palpitations 12.8%, and suspected atrial fibrillation 11.7%. For syncope, ILRs documented arrhythmia or conduction disorder in 46%. Most common conditions were asystole/sinus pause (22%), complete heart block (10.4%), and atrial fibrillation (AF) (6.9%). After ILR diagnosis, 39.9% of implanted patients received pacemaker/ICD and 2.7% underwent catheter ablation. For palpitations, ILRs documented arrhythmia or conduction disorder in 60.4%. Most common conditions were AVNRT, AF, complete heart block, and ventricular tachycardia. After diagnosis, 25% underwent catheter ablation and 22.9% received pacemaker/ICD. For suspected AF, AF was diagnosed in 40%. Complications were observed in 3.3% of implanted patients: implant site infection 1.5%, non-infectious implant site pain requiring device removal or pocket revision 1.5%, 0.2% hypertrophic scar, and 0.2% device malfunction.Conclusions: An ILR has excellent diagnostic yield for syncope, palpitations, and suspected AF, and a considerable proportion of patients undergo ILR-directed interventions following monitoring. ILR implantation is a low-risk procedure.</t>
  </si>
  <si>
    <t>Implantable loop recorder implants</t>
  </si>
  <si>
    <t>to evaluate ILR indications, diagnostic yield, ILR-guided interventions, and complications in two Canadian centers.</t>
  </si>
  <si>
    <t>Implantable loop recorders </t>
  </si>
  <si>
    <t>Syncope, palpitations, and suspected AF</t>
  </si>
  <si>
    <t>11//</t>
  </si>
  <si>
    <t>Journal of Interventional Cardiac Electrophysiology</t>
  </si>
  <si>
    <t>179-185</t>
  </si>
  <si>
    <t>10.1007/s10840-017-0294-y</t>
  </si>
  <si>
    <t>#6998</t>
  </si>
  <si>
    <t>Ibrahim 2017</t>
  </si>
  <si>
    <t>Early assessment of patient activity predicts functional outcome and quality of life at 6 months following cryptogenic stroke</t>
  </si>
  <si>
    <t>V., Thijs; T., Kaffenberger; J., Bernhardt; J., Koehler</t>
  </si>
  <si>
    <t>Background and Aims: Long-term outcomes following ischemic stroke are assessed via modified Rankin Scale (mRS) or quality of life (QOL) instruments. Whether earlier assessment of continuously monitored activity is predictive of these outcome parameters remains unknown. Method(s): We studied patients in the CRYSTAL-AF trial who were randomized to receive an insertable cardiac monitor (ICM) with continuous and remote activity monitoring capabilities by means of an embedded accelerometer. Patients who received the device within 14 days of randomization and had activity data available at 2 weeks post-implant were included. We correlated activity during week 2 post-implant with mRS scores and QOL (EQ-5D) at 6 months after adjusting for NIHSS, age, gender, CHADS2 score, and days from stroke. Result(s): A total of 187 patients (61.4+/-11.2 years, 67% male) were included. Median patient activity (minutes/day) at week 2 was inversely correlated with mRS scores and directly correlated with EQ-5D scores at 6 months (figure). Week 2 activity remained a significant predictor of mRS score (p=0.001) and EQ-5D (p=0.035) at 6 months after adjusting for the aforementioned variables. (Figuer Persented). Conclusion(s): Early assessment of patient activity monitored by ICMs is an objective measure which predicts longer-term outcomes. Having an earlier indicator of long-term outcomes may be a valuable tool for adapting rehabilitation therapies and directing heathcare resources and followup care. Further studies are needed to investigate causality.</t>
  </si>
  <si>
    <t>United States, Austria, Belgium, Canada, Denmark, Finland, France, Germany, Greece, Italy, Netherlands, Slovakia, Spain, Sweden</t>
  </si>
  <si>
    <t xml:space="preserve">To determine whether earlier assessment of continuously monitored activity is predictive of long-term outcomes following ischemic stroke. </t>
  </si>
  <si>
    <t>Insertable cardiac monitor (ICM); Embedded accelerometer</t>
  </si>
  <si>
    <t>Patient activity levels (minutes/day)</t>
  </si>
  <si>
    <t>European Stroke Journal</t>
  </si>
  <si>
    <t>1 Supplement 1</t>
  </si>
  <si>
    <t>168-168</t>
  </si>
  <si>
    <t>http://dx.doi.org/10.1177/2396987317705242</t>
  </si>
  <si>
    <t>#441</t>
  </si>
  <si>
    <t>V 2017</t>
  </si>
  <si>
    <t>Cost-effectiveness of a flash glucose monitoring system based on real-world usage for type 1 diabetes (T1DM) patients using intensive insulin: A Swedish perspective</t>
  </si>
  <si>
    <t>S.P., Bilir; E.A., Wehler; R., Hellmund</t>
  </si>
  <si>
    <t>Objectives: Routine glucose monitoring is valuable for T1DM patients using intensive insulin, and more frequent testing is associated with lower HbA1c (Miller 2013). A novel, factory-calibrated flash glucose monitoring ("FM") system (the FreeStyle LibreTM system) continuously measures glucose levels from interstitial fluid without requiring routine self-monitoring of blood glucose (SMBG). Data transfers to a handheld reader from the wearable arm sensor. Real-world data collected from over 50,000 FM readers indicates patients scan 16 times/day on average compared to 5-6 tests/day for SMBG users (Miller 2013). The data also showed an association between lower HbA1c and more frequent scans. Therefore, this study evaluates the cost-effectiveness of increased glucose test frequency based on this real-world data, comparing FM vs SMBG in T1DM patients using intensive insulin. Method(s): The QuintilesIMS Core Diabetes Model was run over a 50-year lifetime horizon, modelling a population reflecting the IMPACT study (Bolinder 2016). Intervention effects include: HbA1c intervention benefit (0.58%) based on association with number of tests/day; IMPACT study-based reductions in hypoglycaemic events (glucose &lt; 70mg/ dL; 25.5% fewer daytime events, 33.2% fewer nocturnal events); a 0.03 utility benefit of FM (Matza 2017). Costs were reported in 2016 SEK. Incremental cost-effectiveness ratios (ICER) were estimated, with sensitivity analyses conducted around the scan frequency interquartile range, and exploration of scan frequency impact on severe hypoglycaemic event rates. Result(s): In base case analysis, FM led to 1.071 more QALYs than SMBG (13.597 vs 12.526), and SEK104,397 more in incremental direct and indirect costs (SEK1,786,017 vs 1,681,620) for an ICER of SEK97,468/QALY. Scenario analyses results ranged from SEK27,422/QALY to SEK152,522/QALY. Conclusion(s): Real-world FM use shows higher glucose test frequency than for SMBG testing. More frequent testing is associated with lower HbA1c and less hypoglycaemia. Given these benefits, FM may be considered cost-effective for T1DM patients receiving intensive insulin in Sweden.</t>
  </si>
  <si>
    <t xml:space="preserve">To evaluate the cost-effectiveness of increased glucose test frequency based on this real-world data, comparing FM vs SMBG in T1DM patients using intensive insulin. </t>
  </si>
  <si>
    <t>Economic modelling</t>
  </si>
  <si>
    <t>Wearable flash glucose monitoring (“FM”) system (the FreeStyle Libre™ system)</t>
  </si>
  <si>
    <t>Value in Health</t>
  </si>
  <si>
    <t>A583-A583</t>
  </si>
  <si>
    <t>http://dx.doi.org/10.1016/j.jval.2017.08.1047</t>
  </si>
  <si>
    <t>#2869</t>
  </si>
  <si>
    <t>Can an app help identify psychomotor function impairments during drinking occasions in the real world? A mixed-method pilot study</t>
  </si>
  <si>
    <t>B., Suffoletto; A., Goyal; J.C., Puyana</t>
  </si>
  <si>
    <t>BACKGROUND: Being able to measure the acute effects of alcohol consumption on psychomotor functions in natural settings could be useful in injury prevention interventions. This study examined the feasibility and acceptability of collecting app-based measures of information processing, working memory, and gait stability during times of typical alcohol consumption among young adults., METHODS: Ten young adults (aged 21-26) with hazardous drinking completed a baseline assessment and ecological momentary assessments (EMA) on 4 consecutive Fridays and Saturdays, every hour from 8 pm to 12 am. EMA assessed alcohol consumption and perceived intoxication, followed by a digit symbol substitution task (DSST), a visuospatial working memory task (VSWMT), and a 5-step tandem gait task (TGT). Exit interviews probed user experiences. Multilevel models explored relationships between estimated blood alcohol concentration (eBAC; mg/dL) and DSST and VSWMT performance., RESULTS: Participants completed 32% of EMA. Higher rates of noninitiation occurred later in the evening and over time. In multilevel models, higher eBAC was associated with lower DSST scores. Eight out of 10 individuals had at least 1 drinking occasion when they did not perceive any intoxication. Lower DSST scores would identify impairment in 45% of these occasions. Exit interviews indicated that adding real-time feedback on task performance could increase awareness of alcohol effects., CONCLUSIONS: Collecting app-based psychomotor performance data from young adults during drinking occasions is feasible and acceptable, but strategies to reduce barriers to task initiation are needed. Mobile DSST is sensitive to eBAC levels and could identify occasions when an individual may not perceive impairments.</t>
  </si>
  <si>
    <t>Hazardous drinking</t>
  </si>
  <si>
    <t>To examine the feasibility and acceptability of collecting app-based measures of information processing, working memory, and gait stability during times of typical alcohol consumption among young adults.,</t>
  </si>
  <si>
    <t>Mixed-method pilot study</t>
  </si>
  <si>
    <t>Mobile app (DrinkTRAC)</t>
  </si>
  <si>
    <t xml:space="preserve">Behavioural, cognitive,  demographic, contextual. </t>
  </si>
  <si>
    <t xml:space="preserve">Demographics (age, sex, race &amp; ethnicity, weight, highest education achieved, employment, and marital status); Drug use; Alcohol consumption; Event-Level Alcohol Use and Perception of Intoxication; EMA psychomotor tasks (information processing, working memory and gait stability). </t>
  </si>
  <si>
    <t>Substance abuse</t>
  </si>
  <si>
    <t>438-449</t>
  </si>
  <si>
    <t>http://dx.doi.org/10.1080/08897077.2017.1356797</t>
  </si>
  <si>
    <t>#1120</t>
  </si>
  <si>
    <t>B 2017</t>
  </si>
  <si>
    <t>Does obstetrical history impact women's fi promis severity scores?</t>
  </si>
  <si>
    <t>S., Menees; C., Almario; B.M., Spiegel</t>
  </si>
  <si>
    <t>Introduction: Obstetric anal sphincter injury is a risk factor for fecal incontinence in women in the postpartum period. It is in women who develop fecal incontinence years later after childbirth where the relationship and impact of the obstetric injury is less clear. The aim of this study was to assess the impact of obstetric history on FI severity in a large, representative sample of community-dwelling women in the United States. Method(s): We conducted the National GI Survey in October 2015 using MyGiHealth, a mobile app that systematically collects patient GI symptoms, to evaluate the burden of gastrointestinal (GI) illness in the US. In order to recruit a representative sample of Americans we partnered with Cint, a survey research firm. MyGiHealth guides participants through NIH GI Patient Reported Outcome Measurement Information System (PROMIS) surveys and questions regarding demographics and comorbidities. FI was defined as an affirmative answer to the NIH PROMIS question "How often do you have bowel incontinence, that is have an accident because you could not make it to the bathroom in time?" Linear regression models were used to assess the impact of obstetric history on FI severity. Result(s): 5,844 women reported having an episode of FI. The majority of women reported having an episode of FI of less than every month (64.1%). However, 10.2% of respondents reported FI episodes once per month, 12.3% reported having FI 2-3 times per month, 4.4% reported FI once per week, 6.7% reported more than once per week and 1.9% reported daily FI. 51.2% of women had undergone vaginal delivery. Of those who had undergone vaginal delivery, 31.9% had one delivery, 36.8% had two deliveries, 19.2% had 3 deliveries and 12.1% had four or more deliveries. 52.6% and 32.3% of women reported a history of an episiotomy or forceps delivery, respectively. After adjusting for age, race, ethnicity and comorbidities, prior episiotomy (p=.04) was associated with slightly lower FI PROMIS scores. There was no association between the number of vaginal deliveries or forceps-assisted delivery with FI PROMIS scores. Conclusion(s): Prior obstetric history of episiotomy decreased the likelihood of increased FI symptom severity. Additionally, there was no impact of number of vaginal deliveries or the use of forceps on FI severity. Continued study of etiologies that increase FI symptom severity is needed.</t>
  </si>
  <si>
    <t xml:space="preserve">Fecal incontinence </t>
  </si>
  <si>
    <t>To assess the impact of obstetric history on FI severity in a large, representative sample of community-dwelling women in the United States.</t>
  </si>
  <si>
    <t>National survey</t>
  </si>
  <si>
    <t>Mobile app (MyGiHealth)</t>
  </si>
  <si>
    <t>Demographic; Contextual; Clinical symptoms</t>
  </si>
  <si>
    <t>GI symptoms; Obstetric history; Fecal incontinence</t>
  </si>
  <si>
    <t>American Journal of Gastroenterology</t>
  </si>
  <si>
    <t>S248-S249</t>
  </si>
  <si>
    <t>http://dx.doi.org/10.1038/ajg.2017.301</t>
  </si>
  <si>
    <t>#3446</t>
  </si>
  <si>
    <t>Does tinnitus depend on time-of-day? An ecological momentary assessment study with the "TrackYourTinnitus" application</t>
  </si>
  <si>
    <t>T., Probst; R.C., Pryss; B., Langguth; J.P., Rauschecker; J., Schobel; M., Reichert; M., Spiliopoulou; W., Schlee</t>
  </si>
  <si>
    <t>Only few previous studies used ecological momentary assessments to explore the time-of-day-dependence of tinnitus. The present study used data from the mobile application "TrackYourTinnitus" to explore whether tinnitus loudness and tinnitus distress fluctuate within a 24-h interval. Multilevel models were performed to account for the nested structure of assessments (level 1: 17,209 daily life assessments) nested within days (level 2: 3,570 days with at least three completed assessments), and days nested within participants (level 3: 350 participants). Results revealed a time-of-day-dependence of tinnitus. In particular, tinnitus was perceived as louder and more distressing during the night and early morning hours (from 12 a.m. to 8 a.m.) than during the upcoming day. Since previous studies suggested that stress (and stress-associated hormones) show a circadian rhythm and this might influence the time-of-day-dependence of tinnitus, we evaluated whether the described results change when statistically controlling for subjectively reported stress-levels. Correcting for subjective stress-levels, however, did not change the result that tinnitus (loudness and distress) was most severe at night and early morning. These results show that time-of-day contributes to the level of both tinnitus loudness and tinnitus distress. Possible implications of our results for the clinical management of tinnitus are that tailoring the timing of therapeutic interventions to the circadian rhythm of individual patients (chronotherapy) might be promising.Copyright ¬© 2017 Probst, Pryss, Langguth, Rauschecker, Schobel, Reichert, Spiliopoulou, Schlee and Zimmermann.</t>
  </si>
  <si>
    <t>Germany</t>
  </si>
  <si>
    <t>Tinnitus</t>
  </si>
  <si>
    <t>Audiology</t>
  </si>
  <si>
    <t xml:space="preserve">To use data from the mobile application "TrackYourTinnitus" to explore whether tinnitus loudness and tinnitus distress fluctuate within a 24-h interval. </t>
  </si>
  <si>
    <t>mobile app (TrackYourTinnitus)</t>
  </si>
  <si>
    <t>Stress; “Current tinnitus loudness” (subjective rating of current tinnitus loudness on a visual analog scale [VAS],; “current tinnitus distress” (subjective rating of current tinnitus distress on a VAS);  “current stress-level” (subjective rating of current stress-level on a VAS); Time of day</t>
  </si>
  <si>
    <t>Frontiers in Aging Neuroscience</t>
  </si>
  <si>
    <t>AUG</t>
  </si>
  <si>
    <t>253-253</t>
  </si>
  <si>
    <t>http://dx.doi.org/10.3389/fnagi.2017.00253</t>
  </si>
  <si>
    <t>#2067</t>
  </si>
  <si>
    <t>T 2017</t>
  </si>
  <si>
    <t>Cognitive Behavioral Therapy Using a Mobile Application Synchronizable With Wearable Devices for Insomnia Treatment: A Pilot Study.</t>
  </si>
  <si>
    <t>Kang, Seung-Gul; Kang, Jae Myeong; Cho, Seong-Jin; Ko, Kwang-Pil; Lee, Yu Jin; Lee, Heon-Jeong; Kim, Leen; Winkelman, John W</t>
  </si>
  <si>
    <t>STUDY OBJECTIVES: The use of telemedicine with a mobile application (MA) and a wearable device (WD) for the management of sleep disorders has recently received considerable attention. We designed an MA synchronizable with a WD for insomnia treatment. Our pilot study determined the efficacy of simplified group cognitive behavioral therapy for insomnia (CBT-I) delivered using our MA and assessed participant adherence to and satisfaction with the device., METHODS: The efficacy of the CBT-I using MA (CBT-I-MA) was assessed by comparing sleep variables (sleep efficiency [SE], Insomnia Severity Index [ISI], and Pittsburgh Sleep Quality Inventory [PSQI] scores) before and after a 4-week treatment protocol in 19 patients with insomnia disorder patients. SE was assessed using a sleep diary, actigraphy, and the PSQI., RESULTS: The intervention significantly improved all three measures of SE (P &lt; .05), and the response rate to treatment was high (94.7%). Total ISI and PSQI scores and sleep latency, as measured by the sleep diary, improved significantly. Participants showed relatively good adherence to our MA, and sleep diary entries were made on 24.3 +/- 3.8 of 28 days. Moreover, 94.7% of the participants reported that our MA was effective for treating insomnia., CONCLUSIONS: Our pilot study suggested the clinical usefulness of a CBT-I-MA. We expect that our findings will lead to further development and replication studies of CBT-I-MA. Copyright ¬© 2017 American Academy of Sleep Medicine</t>
  </si>
  <si>
    <t>Insomnia</t>
  </si>
  <si>
    <t>To determine the efficacy of simplified group cognitive behavioral therapy for insomnia (CBT-I) delivered using our MA and assessed participant adherence to and satisfaction with the device.</t>
  </si>
  <si>
    <t xml:space="preserve">Mobile app;  Actiwatch 2 monitor; FitBit </t>
  </si>
  <si>
    <t>Sleep, activity</t>
  </si>
  <si>
    <t>Sleep, physical activity, Insomnia Severity Index, Epworth Sleepiness Scale</t>
  </si>
  <si>
    <t>Journal of clinical sleep medicine : JCSM : official publication of the American Academy of Sleep Medicine</t>
  </si>
  <si>
    <t>633-640</t>
  </si>
  <si>
    <t>https://dx.doi.org/10.5664/jcsm.6564</t>
  </si>
  <si>
    <t>#1895</t>
  </si>
  <si>
    <t>Kang 2017</t>
  </si>
  <si>
    <t>A Mobile Health Application to Track Patients After Gastrointestinal Surgery: Results from a Pilot Study.</t>
  </si>
  <si>
    <t>Symer, Matthew; Abelson, Jonathan; Milsom, Jeffrey; McClure, Bridget; Yeo, Heather; Symer, Matthew M; Abelson, Jonathan S; Yeo, Heather L</t>
  </si>
  <si>
    <t>Introduction: Many surgical readmissions are preventable. Mobile health technology can identify nascent complications and potentially prevent readmission.Methods: We performed a pilot study of a new mobile health application in adults undergoing major abdominal surgery. Patients reported their pain, answered surveys, photographed their wound, were reminded to stay hydrated, and used a Fitbit‚Ñ¢ device. Abnormal responses triggered alerts for further evaluation. Patients were followed postoperatively for 30¬†days and compliance with app use was tracked.Results: Thirty-one patients participated. Most were female (58%) and white (61%). Six (19%) had an ostomy as part of their surgery. 83.9% of patients completed an app-related task at least 70% of the time and 89% said using the app was easy to use. Patients generated an average of 1.1 alerts. One patient was readmitted and generated seven alerts prior to readmission. Patients participated most in collecting Fitbit data (84.8% of days) and completing a single-item photoaffective meter, but had more difficulty uploading photographs (51.4% completed). Eighty-nine percent of patients found the application easy to use.Conclusions: A novel mobile health app can track patient recovery from major abdominal surgery, is easy to use, and has potential to improve outcomes. Further studies using the app are planned.</t>
  </si>
  <si>
    <t xml:space="preserve"> Colorectal surgery patients</t>
  </si>
  <si>
    <t>To create a novel smartphone application to track
patients after gastrointestinal surgery; To pilot the feasibility and usability of the app in a busy
colorectal surgery practice.</t>
  </si>
  <si>
    <t>Pilot, single-centre study</t>
  </si>
  <si>
    <t>Mobile app; Fitbit</t>
  </si>
  <si>
    <t>Physiological; Clinical symptoms; Behavioural</t>
  </si>
  <si>
    <t>Pain; Wound appearance</t>
  </si>
  <si>
    <t>Journal of Gastrointestinal Surgery</t>
  </si>
  <si>
    <t>1500-1505</t>
  </si>
  <si>
    <t>10.1007/s11605-017-3482-2</t>
  </si>
  <si>
    <t>#7209</t>
  </si>
  <si>
    <t>Symer 2017</t>
  </si>
  <si>
    <t>Using Smartphones for Selfmonitoring of Skill-use i Dialectical Behavior Therapy</t>
  </si>
  <si>
    <t>NCT03191565</t>
  </si>
  <si>
    <t>BACKGROUND: Borderline Personality Disorder (BPD) is a serious and debilitating mental disease characterized by difficulties with emotion regulation that leads to unstable and self- destructive behavior and relationships. The prevalence of BPD is between 1% and 5% in the Scandinavian population with similar prevalence rates found in US epidemiologic surveys. BPD increases the risk for suicide by 4-fold, while patients with comorbid BDP and tendency to self-harm have a further 2-fold attenuated risk. BDP is difficult to treat, and even more difficult when co-occurring with other disorders. Dialectical Behavior Therapy (DBT) is the best validated treatment for BPD, showing medium to large effect sizes as compared to treatment as usual for anger, parasuicidality (suicide attempts without an intention to die) and poor mental health. DBT uses self-monitoring as the mainstay of treatment, which helps patients regulate their emotions by means of emotional regulating skills, and reduce problem behavior. Self-monitoring has traditionally been done by means of daily paper diaries. The latest developments in smartphone applications have generated alternatives for ecological momentary assessments of problematic behavior that even prompt patients to practice skills targeting emotion regulation. An example of this is Monsenso's DBT self-monitoring mHealth application (mHealth means mobile health, public health supported by mobile phones). Such applications may enhance treatment success in BPD patients, as they are available to patients at all times. OBJECTIVES: To evaluate the Monsenso's mHealth app with respect to clinical efficacy as an adjunct to DBT-psychotherapy treatment and utility as a way to measure outcomes in BPD patients. METHODS: The study will be a 2-year multi center, randomized controlled trial. In both conditions patients will be followed for one year. Self report data of DBT-skills-use, positive and negative affect, Standardised self report questionnaires on Emotion regulation ability; functioning; borderline symptoms. will be given pre, post and every month. The treatment arm (n=50) will receive the mHealth app that includes coaching suggestions and instructed how to use it. The control arm (n=50) will only use a pen and paper based self-monitoring, as traditionally used in DBT-treatment. STUDY ENDPOINTS: Primary: mean number of days passed per new DBT-Skill learned. Secondary: Borderline personality disorder(BPD)-symptoms, Emotion regulation ability, ratio positive/negative affect.</t>
  </si>
  <si>
    <t>Denmark</t>
  </si>
  <si>
    <t>Borderline Personality Disorder</t>
  </si>
  <si>
    <t xml:space="preserve">To evaluate the Monsenso's mHealth app with respect to clinical efficacy as an adjunct to DBT-psychotherapy treatment and utility as a way to measure outcomes in BPD patients. </t>
  </si>
  <si>
    <t>Mobile diary app</t>
  </si>
  <si>
    <t>Clinical symptoms; Physical activity; Behavioural</t>
  </si>
  <si>
    <t>Emotional dysregulation; suicidal, self-harm thoughts; DBT skill use; Activity level; phone use;</t>
  </si>
  <si>
    <t>https://clinicaltrials.gov/show/NCT03191565</t>
  </si>
  <si>
    <t>#822</t>
  </si>
  <si>
    <t>NCT03191565 2017</t>
  </si>
  <si>
    <t>Feasibility of Using Mobile ECG Recording Technology to Detect Atrial Fibrillation in Low-Resource Settings</t>
  </si>
  <si>
    <t>G.F., Evans; A., Shirk; P., Muturi</t>
  </si>
  <si>
    <t>Background Screening for atrial fibrillation (AF), a major risk factor for stroke that is on the rise in Africa, is becoming increasingly critical. Objectives This study sought to examine the feasibility of using mobile electrocardiogram (ECG) recording technology to detect AF. Methods In this prospective observational study, we used a mobile ECG recorder to screen 50 African adults (66% women; mean age 54.3 +/- 20.5 years) attending Kijabe Hospital (Kijabe, Kenya). Five hospital health providers involved in this study's data collection process also completed a self-administered survey to obtain information on their access to the Internet and mobile devices, both factors necessary to implement ECG mobile technology. Outcome measures included feasibility (completion of the study and recruitment of the patients on the planned study time frame) and the yield of the screening by the mobile ECG technology (ability to detect previously undiagnosed AF). Results Patients were recruited in a 2-week period as planned; only 1 of the 51 patients approached refused to participate (98% acceptance rate). All of the 50 patients who agreed to participate completed the test and produced readable ECGs (100% study completion rate). ECG tracings of 4 of the 50 patients who completed the study showed AF (8% AF yield), and none had been previously diagnosed with AF. When asked about continuous access to Internet and personal mobile devices, almost all of the health care providers surveyed answered affirmatively. Conclusions Using mobile ECG technology in screening for AF in low-resource settings is feasible, and can detect a significant proportion of AF cases that will otherwise go undiagnosed. Further study is needed to examine the cost-effectiveness of this approach for detection of AF and its effect on reducing the risk of stroke in developing countries.Copyright ¬© 2016 World Heart Federation (Geneva)</t>
  </si>
  <si>
    <t>to examine the feasibility of using mobile electrocardiogram (ECG) recording technology to detect AF.</t>
  </si>
  <si>
    <t>Prospective observational study</t>
  </si>
  <si>
    <t>mobile ECG recorder (AliveCor Kardia)</t>
  </si>
  <si>
    <t>Global Heart</t>
  </si>
  <si>
    <t>285-289</t>
  </si>
  <si>
    <t>http://dx.doi.org/10.1016/j.gheart.2016.12.003</t>
  </si>
  <si>
    <t>#267</t>
  </si>
  <si>
    <t>Feasibility and validity of mobile cognitive testing in patients with substance use disorders</t>
  </si>
  <si>
    <t>A., Bouvard; M., Dupuy; M., Chevalier; L., Jakubiec; M., Fatseas; F., Serre; H., Hurmic; M., Revranche; D., Misdrahi; M., Auriacombe</t>
  </si>
  <si>
    <t>Substance use disorders are a major public health concern and cognitive impairment has been repeatedly observed in this population. However, these deficits have been traditionally explored in controlled environmental contexts based on one time-point or "average" cognitive test scores. Furthermore, these testing paradigms are unable to characterize dynamic fluctuations in cognitive capacities and to specify the interactions between cognitive variables and substance use [1]. Although between-person differences may be observed in specific cognitive functions, each individual will also experience variability in memory, attention or executive functioning over a period of days or even hours [2]. Ecological Momentary Assessment (EMA) using mobile cognitive testing is particularly adapted to measuring such fluctuations [3] and could provide lacking information but it has yet to be validated in individuals with substance use disorders. The aim of this study is therefore to examine the feasibility, validity and potential biases of mobile cognitive testing in patients with substance dependence compared to healthy controls. Thirty-four outpatients with substance use disorders and 27 healthy controls participated in this study. All participants were administrated a battery of neuropsychological assessment includ ing the Golden Stroop test and Letter verbal fluency, and were trained to use a smartphone programmed to administer five electronic interviews per day for 7 consecutive days. At the end of the electronic interviews, a cognitive test was administered to examine executive functions (a Stroop-like interference task or a Letter-word generation task). EMA data were analyzed using Hierarchical Linear and Non-linear Modeling Version 7. Feasibility was examined as a function of compliance, fatigue and practice effects. Fatigue and practice effect were assessed by examining the variation of missing data or assessment duration as a function of study day. Convergent validity was assessed by examining the correlation between neuropsychological executive test scores and corresponding EMA assessments. Regarding compliance rates of mobile cognitive tests, controls completed 91% of color-word interference tasks and patients completed 84%. Letter-word generation task was completed by 88% of control subjects and 80% of patients, respectively. No fatigue effects were observed in either group, and a practice effect was observed only in the control group but not in the addiction group. Concerning convergent validity, we found significant correlations for both tests: letter verbal fluency scores were significantly correlated with mobile letter-word generation for controls (r = 0.95, p &lt; 0.001) and patients (r = 0.42, p &lt; 0.05), and Golden Stroop test scores were significantly correlated with those of the mobile color-word interference task for both controls (r = 0.90, p &lt; 0.001) and patients (r = 0.70, p &lt; 0.001). Mobile cognitive testing appears to be a feasible and valid method to evaluate fluctuations in executive functions in patients with substance use disorders and this method should allow us to better understand the dynamic association of these cognitive capacities and symptom severity in this population.</t>
  </si>
  <si>
    <t>To examine the feasibility, validity and potential biases of mobile cognitive testing in patients with substance dependence compared to healthy controls.</t>
  </si>
  <si>
    <t>Mobile phone</t>
  </si>
  <si>
    <t xml:space="preserve">Cognitive; Psychological; Contextual;  </t>
  </si>
  <si>
    <t>Neuropsychological / cognitive tests (executive control ability, particularly targeting inhibition, flexibility; updating abilit); Activities, environment, social interactions, stress, emotional states, craving, and substance use; Executive functioning</t>
  </si>
  <si>
    <t>European Neuropsychopharmacology</t>
  </si>
  <si>
    <t>Supplement 4</t>
  </si>
  <si>
    <t>S1087-S1087</t>
  </si>
  <si>
    <t>#3412</t>
  </si>
  <si>
    <t>A 2017</t>
  </si>
  <si>
    <t>A mobile, web-based system can improve positive airway pressure adherence.</t>
  </si>
  <si>
    <t>Hostler, Jordanna M; Sheikh, Karen L; Andrada, Teotimo F; Khramtsov, Andrei; Holley, Paul R; Holley, Aaron B</t>
  </si>
  <si>
    <t>SleepMapper is a mobile, web-based system that allows patients to self-monitor their positive airway pressure therapy, and provides feedback and education in real time. In addition to the usual, comprehensive support provided at our clinic, we gave the SleepMapper to 30 patients initiating positive airway pressure. They were compared with patients initiating positive airway pressure at our clinic without SleepMapper (controls) to determine whether SleepMapper affected adherence. A total of 61 patients had polysomnographic and adherence data analysed, 30 were given SleepMapper and 31 received our standard of care. The two groups were well matched at baseline to include no significant differences in age, apnea-hypopnea index, percentage receiving split-night polysomnographs and starting pressures. Patients in the control group received significantly more non-benzodiazepine sedative hypnotics the night of their polysomnography and during positive airway pressure initiation. At 11 weeks, patients in the SleepMapper group had a greater percentage of nights with any use (78.0 +/- 22.0 versus 55.5 +/- 24.0%; P &lt; 0.001) and &gt;4 h positive airway pressure use (78.0 +/- 22.0 versus 55.5 +/- 24.0%; P = 0.02). There was a trend toward more patients in the SleepMapper group achieving &gt;4 h of use for at least 70% of nights [9/30 (30%) versus 3/31 (9.7%); P = 0.06]. In multivariate linear regression, the SleepMapper remained significantly associated with percentage of nights &gt;4 h positive airway pressure use (beta coefficient = 0.18; P = 0.02). Added to our usual, comprehensive programme to maximize positive airway pressure adherence in new users, the SleepMapper was independently associated with an 18% increase in nights &gt;4 h of use. Copyright ¬© 2016 European Sleep Research Society.</t>
  </si>
  <si>
    <t>Sleep apnea</t>
  </si>
  <si>
    <t xml:space="preserve">To determine the association between a mobile web-based application platform and improved adherence to positive airway pressure. </t>
  </si>
  <si>
    <t>Performance improvement study</t>
  </si>
  <si>
    <t>Mobile, web-based system (SleepMapper)</t>
  </si>
  <si>
    <t>Adherence, apnea–hypopnea index (AHI), airway leak</t>
  </si>
  <si>
    <t>Journal of sleep research</t>
  </si>
  <si>
    <t>139-146</t>
  </si>
  <si>
    <t>https://dx.doi.org/10.1111/jsr.12476</t>
  </si>
  <si>
    <t>#1697</t>
  </si>
  <si>
    <t>Hostler 2017</t>
  </si>
  <si>
    <t>Clonidine Increases the Likelihood That Abstinence Can Withstand Unstructured Time in Buprenorphine-maintained Outpatients.</t>
  </si>
  <si>
    <t>Kowalczyk, William J; Bertz, Jeremiah W; Moran, Landhing M; Phillips, Karran A; Ghitza, Udi E; Epstein, David H; Preston, Kenzie L</t>
  </si>
  <si>
    <t>OBJECTIVE: In a clinical trial examining daily clonidine as an adjunct to buprenorphine treatment for opioid dependence, we found that clonidine increased opioid abstinence and decoupled stress from craving. From a personalized-medicine perspective, the next step is to identify people for whom clonidine would be beneficial. To that end, using data from the same clinical trial, we examined the associations of daily-life activities with treatment success., METHODS: Outpatients (N = 118) received clonidine (0.3 mg/d) or placebo during 18 weeks of buprenorphine treatment. Participants carried a smartphone that randomly prompted them 4 times per day to report their moods and activities. Using generalized linear mixed models, we assessed the likelihoods of different types of daily activity as a function of clonidine versus placebo, days of longest continuous opioid abstinence, and their interaction., RESULTS: Participants in the buprenorphine-only (buprenorphine plus placebo) control group who engaged in more responsibilities (work and child/elder care) had longer streaks of abstinence, whereas those who engaged in more unstructured-time activities had shorter streaks of abstinence. Conversely, for participants in the buprenorphine-plus-clonidine group, longer streaks of abstinence were associated with higher frequencies of activities associated with "unstructured" time., CONCLUSIONS: The study replicates findings that engaging in responsibilities is related to positive treatment outcomes in standard opioid agonist therapy. The pattern of results also suggests that clonidine helped participants engage in unstructured-time activities with less risk of craving or use than they might otherwise have had.</t>
  </si>
  <si>
    <t>Opioid dependence</t>
  </si>
  <si>
    <t>To replicate the finding that good outcomes during standard opioid agonist therapy
are associated with spending more time on responsibilities, and that the converse is true for
unstructured time; to determine whether randomization to adjuvant clonidine would change
those associations, possibly reducing the risk of unstructured time.</t>
  </si>
  <si>
    <t>Efficacy trial</t>
  </si>
  <si>
    <t>Clinical symptom; Mood; Contextual</t>
  </si>
  <si>
    <t xml:space="preserve">Mood; Drug craving; "What were you doing when the beep occurred?” </t>
  </si>
  <si>
    <t>Journal of addiction medicine</t>
  </si>
  <si>
    <t>454-460</t>
  </si>
  <si>
    <t>https://dx.doi.org/10.1097/ADM.0000000000000345</t>
  </si>
  <si>
    <t>#5181</t>
  </si>
  <si>
    <t>Kowalczyk 2017</t>
  </si>
  <si>
    <t>Examination of real-time fluctuations in suicidal ideation and its risk factors: Results from two ecological momentary assessment studies</t>
  </si>
  <si>
    <t>E.M., Kleiman; B.J., Turner; S., Fedor; E.E., Beale; J.C., Huffman</t>
  </si>
  <si>
    <t>Two studies examined 2 important but previously unanswered questions about the experience of suicidal ideation: (a) How does suicidal ideation vary over short periods of time, and (b) To what degree do risk factors for suicidal ideation vary over short periods and are such changes associated with changes in suicidal ideation Participants in Study 1 were 54 adults who had attempted suicide in the previous year and completed 28 days of ecological momentary assessment (EMA; average of 2.51 assessments per day; 2,891 unique assessments). Participants in Study 2 were 36 adult psychiatric inpatients admitted for suicide risk who completed EMA throughout their time in the hospital (average stay of 10.32 days; average 2.48 assessments per day; 649 unique assessments). These studies revealed 2 key findings: (a) For nearly all participants, suicidal ideation varied dramatically over the course of most days: more than 1-quarter (Study 1 = 29%; Study 2 = 28%) of all ratings of suicidal ideation were a standard deviation above or below the previous response from a few hours earlier and nearly all (Study 1 = 94.1%; Study 2 = 100%) participants had at least 1 instance of intensity of suicidal ideation changing by a standard deviation or more from 1 response to the next. (b) Across both studies, well-known risk factors for suicidal ideation such as hopelessness, burdensomeness, and loneliness also varied considerably over just a few hours and correlated with suicidal ideation, but were limited in predicting short-term change in suicidal ideation. These studies represent the most fine-grained examination of suicidal ideation ever conducted. The results advance the understanding of how suicidal ideation changes over short periods and provide a novel method of improving the short-term prediction of suicidal ideation.Copyright ¬© 2017 American Psychological Association.</t>
  </si>
  <si>
    <t>Suicidal ideation</t>
  </si>
  <si>
    <t xml:space="preserve">To determine how suicidal ideation varies over short periods of time </t>
  </si>
  <si>
    <t>Clinical symptoms, mood</t>
  </si>
  <si>
    <t xml:space="preserve">Suicidal ideation; Emotions (hopelessness, burdensomeness, and loneliness) </t>
  </si>
  <si>
    <t>Journal of Abnormal Psychology</t>
  </si>
  <si>
    <t>726-738</t>
  </si>
  <si>
    <t>http://dx.doi.org/10.1037/abn0000273</t>
  </si>
  <si>
    <t>#4223</t>
  </si>
  <si>
    <t>E 2017</t>
  </si>
  <si>
    <t>Improving Hypertension Control and Patient Engagement Using Digital Tools.</t>
  </si>
  <si>
    <t>Milani, Richard V; Lavie, Carl J; Bober, Robert M; Milani, Alexander R; Ventura, Hector O</t>
  </si>
  <si>
    <t>Hypertension is present in 30% of the adult US population and is a major contributor to cardiovascular disease. The established office-based approach yields only 50% blood pressure control rates and low levels of patient engagement. Available home technology now provides accurate, reliable data that can be transmitted directly to the electronic medical record. We evaluated blood pressure control in 156 patients with uncontrolled hypertension enrolled into a home-based digital-medicine blood pressure program and compared them with 400 patients (matched to age, sex, body mass index, and blood pressure) in a usual-care group after 90 days. Digital-medicine patients completed questionnaires online, were asked to submit at least one blood pressure reading/week, and received medication management and lifestyle recommendations via a clinical pharmacist and a health coach. Blood pressure units were commercially available that transmitted data directly to the electronic medical record. Digital-medicine patients averaged 4.2 blood pressure readings per week. At 90 days, 71% of digital-medicine vs 31% of usual-care patients had achieved target blood pressure control. Mean decrease in systolic/diastolic blood pressure was 14/5 mm Hg in digital medicine, vs 4/2 mm Hg in usual care (P &lt; .001). Excess sodium consumption decreased from 32% to 8% in the digital-medicine group (P = .004). Mean patient activation increased from 41.9 to 44.1 (P = .008), and the percentage of patients with low patient activation decreased from 15% to 6% (P = .03) in the digital-medicine group. A digital hypertension program is feasible and associated with significant improvement in blood pressure control rates and lifestyle change. Utilization of a virtual health intervention using connected devices improves patient activation and is well accepted by patients. Copyright ¬© 2016 Elsevier Inc. All rights reserved.</t>
  </si>
  <si>
    <t xml:space="preserve">To evaluate blood pressure control in 156 patients with uncontrolled hypertension enrolled into a home-based digital-medicine blood pressure program and compared them with 400 patients (matched to age, sex, body mass index, and blood pressure) in a usual-care group after 90 days. </t>
  </si>
  <si>
    <t>Program evaluation; Single site</t>
  </si>
  <si>
    <t>Smartphone (online portal, MyChart) Wireless blood pressure unit (Withings)</t>
  </si>
  <si>
    <t>Physiological; Behavioural; Contextual</t>
  </si>
  <si>
    <t>Blood pressure; Dietary sodium and alcohol
consumption, depression, medication adherence, patient
activation, physical activity, health literacy, social circumstances (eg, medication affordability, number living in
home),  obstructive sleep apnea.</t>
  </si>
  <si>
    <t>The American journal of medicine</t>
  </si>
  <si>
    <t>14-20</t>
  </si>
  <si>
    <t>https://dx.doi.org/10.1016/j.amjmed.2016.07.029</t>
  </si>
  <si>
    <t>#3075</t>
  </si>
  <si>
    <t>Milani 2017</t>
  </si>
  <si>
    <t>A Multiple Behavior Self-Monitoring Intervention for African-American Veterans with Type 2 Diabetes: A Feasibility Implementation Study.</t>
  </si>
  <si>
    <t>Mbue, Ngozi D; Wang, Jing; Cron, Stanley G; Anderson, Jane A</t>
  </si>
  <si>
    <t>The purpose of this study was to determine the feasibility of implementing a multiple-behavior self-monitoring intervention within a diabetes education program. This study was a 3-month pre- post-design, conducted with African-Americans (N = 20), who attended diabetes education classes at a large Veteran's Affairs (VA) hospital in Southwest Texas. Participants selfmonitored their blood glucose, diet, exercise, and weight on either a smart phone application or paper diaries. Paired t tests showed strong evidence that patient self-monitoring of healthy lifestyle behaviors improved blood glucose (t = -3.858, p = .001) and HbAlc (t = -4.428, p &lt;.001), respectively. Moreover Spearman's correlation coefficient showed significant correlations between blood glucose and exercise (rs = -.68, p = .008) and HbAlc and exercise (rs = -.56, p = .036). This feasibility study showed that multiple-behavior self-monitoring was effective in lowering blood glucose and HbA1c levels among African-American Veterans; however, a randomized controlled trial with a larger sample is needed to validate these preliminary findings.</t>
  </si>
  <si>
    <t>To determine the feasibility of implementing a multiple-behavior self-monitoring intervention within a diabetes education program.</t>
  </si>
  <si>
    <t>Pre/post feasibility study</t>
  </si>
  <si>
    <t>Physiological, physical activity, behavioural</t>
  </si>
  <si>
    <t>Blood glucose, diet, exercise, weight</t>
  </si>
  <si>
    <t>Journal of National Black Nurses Association</t>
  </si>
  <si>
    <t>#7265</t>
  </si>
  <si>
    <t>Mbue 2017</t>
  </si>
  <si>
    <t>Mobile ecological momentary assessment in bipolar disorder: Relationship between study compliance and mood</t>
  </si>
  <si>
    <t>M., Kelly; R., Easter; P., Babu; V., Foster; A., Kilbourne; M., McInnis</t>
  </si>
  <si>
    <t>Background and Aims: Individuals with bipolar disorder (BD) experience debilitating mood fluctuations. Using technology to monitor symptoms may prove to be a promising technique for early identification of mood episodes; however, engaging in technology may be dependent on level of mood. We investigated the relationship between patients' use of a mobile ecological momentary assessment (EMA) of mood and weekly clinician mood assessments. Method(s): Participants included 26 individuals with BD who completed twice-daily self-ratings of mood and functioning via a smartphone application over four weeks. Participants were contacted weekly to assess mood using the Structured Interview Guide for the Hamilton Depression Rating Scale (SIGH-D) and the Young Mania Rating Scale (YMRS). Compliance in completion of EMA self-report surveys throughout the entire study was calculated. Result(s): Average compliance of the surveys for the entire study was 92.6%. Overall compliance was significantly correlated with week 1 YMRS ratings (r=.601, P=.004) and with the average SIGH-D rating for all weeks of participation (r=.499, P=.029). Compliance and variability of all SIGH-D and YMRS ratings were not significant. There was a significant association between compliance during the first two weeks of the study and week 2 SIGH-D ratings (r=.445, P=.034). Conclusion(s): Our BD sample was highly compliant with completing daily EMAs. Hypomanic symptoms within the first week of the study and average depression symptoms were most strongly associated with better study compliance rates. This finding suggests engagement in mobile technology may be influenced by mood states, but shows promise in smartphones being a tool to monitor symptoms.</t>
  </si>
  <si>
    <t xml:space="preserve">To investigate the relationship between patients' use of a mobile ecological momentary assessment (EMA) of mood and weekly clinician mood assessments. </t>
  </si>
  <si>
    <t>Mood; Clinical symptoms</t>
  </si>
  <si>
    <t>Depression; Mania</t>
  </si>
  <si>
    <t>Bipolar Disorders</t>
  </si>
  <si>
    <t>142-142</t>
  </si>
  <si>
    <t>http://dx.doi.org/10.1111/bdi.12480/abstract</t>
  </si>
  <si>
    <t>#3001</t>
  </si>
  <si>
    <t>M 2017</t>
  </si>
  <si>
    <t>The effect of pathological narcissism on interpersonal and affective processes in social interactions.</t>
  </si>
  <si>
    <t>Wright, Aidan G C; Stepp, Stephanie D; Scott, Lori N; Hallquist, Michael N; Beeney, Joseph E; Lazarus, Sophie A; Pilkonis  Stephanie D.; ORCID: http://orcid.org/0000-0002-2664-8206, Paul A A I - ORCID: http://orcid.org/Stepp</t>
  </si>
  <si>
    <t>Narcissism has significant interpersonal costs, yet little research has examined behavioral and affective patterns characteristic of narcissism in naturalistic settings. Here we studied the effect of narcissistic features on the dynamic processes of interpersonal behavior and affect in daily life. We used interpersonal theory to generate transactional models of social interaction (i.e., linkages among perceptions of others' behavior, affect, and one's own behavior) predicted to be characteristic of narcissism. Psychiatric outpatients (N = 102) completed clinical interviews and a 21-day ecological momentary assessment protocol using smartphones. After social interactions (N = 5,781), participants reported on perceptions of their interaction partner's behavior (scored along the dimensions of dominant-submissive and affiliative-quarrelsome), their own affect, and their own behavior. Multilevel structural equation modeling was used to examine dynamic links among behavior and affect across interactions, and the role of narcissism in moderating these links. Results showed that perceptions of others' dominance did not predict dominant behavior, but did predict quarrelsome behavior, and this link was potentiated by narcissism. Furthermore, the link between others' dominance and one's own quarrelsome behavior was mediated by negative affect. Moderated mediation was also found: Narcissism amplified the link between ratings of others' dominance and one's own quarrelsomeness and negative affect. Narcissism did not moderate the link between other dominance and own dominance, nor the link between other affiliation and own affiliation. These results suggest that narcissism is associated with specific interpersonal and affective processes, such that sensitivity to others' dominance triggers antagonistic behavior in daily life. (PsycInfo Database Record (c) 2020 APA, all rights reserved)Impact StatementGeneral Scientific Summary-Patients higher in narcissistic personality disorder features were more likely to respond with quarrelsomeness when they perceived their interaction partner as behaving more dominantly in daily life. The link between perceptions of dominance and quarrelsomeness was mediated by negative affect. (PsycInfo Database Record (c) 2020 APA, all rights reserved)</t>
  </si>
  <si>
    <t>Pathological narcissism</t>
  </si>
  <si>
    <t>To study the effect of narcissistic features on the dynamic processes of interpersonal behavior and affect in daily life.</t>
  </si>
  <si>
    <t xml:space="preserve">Mood; Behavioural; Experience </t>
  </si>
  <si>
    <t>Positive and negative affect; Own behaviour;  Partner’s behavior (scored along the dimensions of dominant-submissive and affiliative-quarrelsome)</t>
  </si>
  <si>
    <t>898-910</t>
  </si>
  <si>
    <t>http://dx.doi.org/10.1037/abn0000286</t>
  </si>
  <si>
    <t>#3296</t>
  </si>
  <si>
    <t>Wright 2017</t>
  </si>
  <si>
    <t>Variability in emotional symptoms and fatigue measured via mobile ecological momentary assessment after TBI</t>
  </si>
  <si>
    <t>S., Juengst; L., Terhorst; P., Arenth</t>
  </si>
  <si>
    <t>Research Objectives: To investigate the within-and between-person variability in self-reported emotional symptoms and fatigue, measured through ecological momentary assessment (EMA), among individuals with chronic traumatic brain injury (TBI).Design: Prospective cohort study of adults with chronic TBI completing daily assessments via a smartphone application for 8 weeks [1]. Setting(s): Community. Participant(s): Adults (n=17) with a history of TBI (&gt;6 months post-injury) who owned an Apple or Android smartphone or tablet and were capable of independently completing daily assessments. We screened 75 potential; 9 refused, 45 ineligible, 21 consented; 17 completed any daily assessments. Intervention(s): Not applicable. Main Outcome Measure(s)The primary outcome measures were daily assessments that alternated between Affect [Positive and Negative Affect Schedule (PANAS)[2]] and Mood [Patient Health Questionnaire-2 (PHQ2)[3]; Generalized Anxiety Disorder-2 (GAD2)[4]] plus one Fatigue item ("Fatigue interferes with my work, family, or social life") rated on a 1-7 point (Strongly disagree-Strongly agree) scale. We examined within-person variability and between-person variability over time for each primary outcome. Result(s): On average, participants experienced significant fluctuations in negative affect (p =.047) and depressive symptoms (p =.027) between measurements (over time). More importantly, we found significant (p &lt;.002) within-person variability over time for all primary outcomes over the 8 weeks of the study.Conclusion/DiscussionMeasurement of emotional symptoms at a single time point among adults with chronic TBI may not adequately capture the temporal symptoms a person is experiencing, due to significant fluctuations in reporting of these symptoms within individuals and over time. Therefore, our results provide preliminary evidence that EMA, which assesses constructs repeatedly, over time, and in one's natural environment, is an appropriate method to capture temporal variability of these symptoms.</t>
  </si>
  <si>
    <t>To investigate the within-and between-person variability in self-reported emotional symptoms and fatigue, measured through ecological momentary assessment (EMA), among individuals with chronic traumatic brain injury (TBI).</t>
  </si>
  <si>
    <t>Positive and negative affect; Depressive symptoms; fatigue</t>
  </si>
  <si>
    <t>Archives of Physical Medicine and Rehabilitation</t>
  </si>
  <si>
    <t>e130-e130</t>
  </si>
  <si>
    <t>http://dx.doi.org/10.1016/j.apmr.2017.08.424</t>
  </si>
  <si>
    <t>#1011</t>
  </si>
  <si>
    <t>A randomised controlled trial comparing smartphone enabled remote video observation with direct observation of treatment for tuberculosis</t>
  </si>
  <si>
    <t>A., Story; R., Aldridge; C., Smith; E., Garber; J., Hall; G., Fernandez; L., Possas; S., Hemming; M., Coxsedge; F., Wurie; S., Luchenski; I., Abubakar; T., McHugh; P., White; J.M., Watson; M., Lipman; R., Garfein</t>
  </si>
  <si>
    <t>Background Directly observed treatment (DOT) has been the standard of care for tuberculosis since the early 1990s. In England DOT is targeted at those considered to be at high risk of poor adherence and clinically complex patients. We report the first randomised controlled trial of smartphoneenabled video observation of treatment (VOT) for active tuberculosis compared to DOT. Methods Tuberculosis patients eligible for selective DOT in England were randomised to an offer of asynchronous VOT (daily remote observation using a smartphone app) or DOT (3 or 5 times weekly observation in community or clinic settings). Results 58% of 226 randomised patients had a history of homelessness, drug use, imprisonment, alcohol or mental health problems. Of the 112 patients randomised to an offer of VOT, 70% had over 80% of scheduled observations completed over two months (the primary outcome measure) compared to 31% of 114 patients randomised to an offer of DOT (p&lt;0.001). The effect was, in part, due to 51% of those randomised to DOT having less than one week of observation (compared to 10% of those randomised to VOT), and so not starting treatment with their allocated regimen. VOT patients sustained high observation levels throughout treatment, whereas this declined rapidly in DOT patients. We estimate that observation of a six month course of treatment with daily VOT cost 1645 per patient compared to 5700 for five times per week DOT. Conclusions VOT is a more effective and cheaper approach to observation of tuberculosis treatment than clinic or community based DOT.</t>
  </si>
  <si>
    <t>England</t>
  </si>
  <si>
    <t>Tuberculosis</t>
  </si>
  <si>
    <t>Report on the first randomised controlled trial of smartphone-enabled video observation of treatment (VOT) for active tuberculosis compared to directly observed treatment (DOT).</t>
  </si>
  <si>
    <t xml:space="preserve">Smartphone app - Video observation of treatment (VOT) </t>
  </si>
  <si>
    <t xml:space="preserve">Completion of scheduled observations </t>
  </si>
  <si>
    <t>Thorax</t>
  </si>
  <si>
    <t>Supplement 3</t>
  </si>
  <si>
    <t>A21-A21</t>
  </si>
  <si>
    <t>http://dx.doi.org/10.1136/thoraxjnl-2017-210983.35</t>
  </si>
  <si>
    <t>#2871</t>
  </si>
  <si>
    <t>Utilizing smartphones to collect longitudinal digital phenotypes in patients with Schizophrenia</t>
  </si>
  <si>
    <t>J., Torous; P., Staples; L., Sandoval; I., Barnett; J.P., Onnela</t>
  </si>
  <si>
    <t>Background: Digital phenotyping, the moment-by-moment quantification of the individual-level human phenotype using data from digital devices as proposed by JP Onnela, holds the potential to brings a steam of real time objective behavioral and physiological data into psychiatric research. In our ongoing study, we utilize the Beiwe platform to assess the feasibility and validity of passive data (GPS, accelerometer, voice, call logs, and text logs, screen use) from the personal smartphones of patients with Schizophrenia as well as its utility in predicting relapse. Method(s): Subjects are adults diagnosed with Schizophrenia, currently in treatment at a state hospital. Subjects install Beiwe on their smartphone for three months. During this time Beiwe offers bi-weekly EMA surveys and constant passive data collection-up to one million data points per day via the phones many sensors. Result(s): From data pooled from all subjects 17 to date, the total duration of minutes not using the phone shows a negative correlation with the warning signs scale for psychosis (p=.0001) as well as the length of outgoing phone calls (p=.002) and entropy of daily mobility patterns (p=.002). Conclusion(s): To date, preliminary sensor data indicates that there are small but statistically significant correlations with psychiatric symptoms for patients with Schizophrenia. Using patients' own phones to assess symptoms offers a potentially cost effective and scalable means to gather new streams of objective data. This approach may thus offer a new means to create biological based markers of behavior that can be used to better characterize psychiatric pathology.</t>
  </si>
  <si>
    <t xml:space="preserve">To utilize the Beiwe platform to assess the feasibility and validity of passive data (GPS, accelerometer, voice, call logs, and text logs, screen use) from the personal smartphones of patients with Schizophrenia as well as its utility in predicting relapse. </t>
  </si>
  <si>
    <t>EMA, digital phenotyping study</t>
  </si>
  <si>
    <t xml:space="preserve">Smartphone app (Biewe) </t>
  </si>
  <si>
    <t xml:space="preserve">Geospatial; Behavioural; Physical activity </t>
  </si>
  <si>
    <t>Location, daily mobility patterns; voice, call logs, and text logs,screen use; Utility in predicting relapse.</t>
  </si>
  <si>
    <t>Biological Psychiatry</t>
  </si>
  <si>
    <t>10 Supplement 1</t>
  </si>
  <si>
    <t>S132-S133</t>
  </si>
  <si>
    <t>#3950</t>
  </si>
  <si>
    <t>Digital phenotyping in Schizophrenia</t>
  </si>
  <si>
    <t>J., Torous; J.P., Onnela; P., Staples; L., Sandoval; I., Barnett</t>
  </si>
  <si>
    <t>Background: The purpose of our study is to determine if self reported symptom surveys and passive data (GPS, accelerometer, voice samples, call logs, and text logs) collected from patients with Schizophrenia in real time on their personal smartphone may be useful in predicting relapse. Method(s): Research subjects are adults (age 18-45, both sexes) who have been diagnosed with Schizophrenia or schizoaffective disorder and are currently in treatment. Inclusion criteria include owning a smartphone capable of running the study application, Beiwe, developed by the Onnela Lab at the Harvard School of Public Health. Subjects use the smartphone app for a three-month period. During this period the app constantly collects data, up to one million data points per day per subject as outlined in the background section. Result(s): To date 14 of 20 subjects have been recruited into the study. No subjects have complained about the app use or its tracking. From data pooled from all subjects to date, the total duration of minutes not using the phone shows a negative correlation with the warning signs scale (p=.0001) as well as the length of outgoing phone calls (p=.0024). Taking medications is correlated with the number of outgoing text messages sent (p=.0004). Conclusion(s): Preliminary sensor data indicates that there are small but statistically significant correlations with psychiatric symptoms for patients with Schizophrenia. Results to date also suggest that tracking patients with Schizophrenia via their personal smartphone is acceptable in a research context and there is no evidence of harm to date.</t>
  </si>
  <si>
    <t>To determine if self reported symptom surveys and passive data (GPS, accelerometer, voice samples, call logs, and text logs) collected from patients with Schizophrenia in real time on their personal smartphone may be useful in predicting relapse.</t>
  </si>
  <si>
    <t>Digital phenotyping study</t>
  </si>
  <si>
    <t>Smartphone app (Biewe) with GPS, accelerometer</t>
  </si>
  <si>
    <t>Clinical symptoms; Geospatial; Physical activity</t>
  </si>
  <si>
    <t>Mobility; Socialbility (voice samples, call logs, and text logs)</t>
  </si>
  <si>
    <t>S150-S151</t>
  </si>
  <si>
    <t>#2958</t>
  </si>
  <si>
    <t>Digital phenotyping: A novel method for quality of life assessment in patients with brain tumors</t>
  </si>
  <si>
    <t>D., Cote; I., Barnett; J., Senders; H., Dawood; P., Staples; L., Nayak; J.P., Onnela</t>
  </si>
  <si>
    <t>INTRODUCTION: Digital phenotyping (DP) is a novel approach for moment-by-moment quantification of the individual-level human social and behavioral phenotype in-situ using data from personal digital devices. Here, we report the first application of DP in a population of patients with brain tumors. METHOD(S): Participants installed Beiwe, a smartphone application designed for DP, on their phones. The application collects GPS, Wi-Fi, accelerometer, Bluetooth, text and call logs, voice recordings, and screen activity data, as well as daily pain surveys. Patients were enrolled only if they had radiographically- or pathologically-diagnosed brain tumors. A Generalized Estimating Equation (GEE) model was used to test for associations between pain and mobility. RESULT(S): A total of 191 person-days of data were collected from 8 patients; 38% were men and mean subject age was 54 (range 40-68). Pathology included four pituitary adenomas, two glioblastomas, one low-grade glioma, and one meningioma. Daily survey response rate was 48.2% over a median follow-up of 28.5 days. The average daily score for pain was 4.2. Increased mobility in the 24 hours prior to taking a survey was found to be significantly associated with minor pain (as compared to no pain). Pain was significantly associated with four measures of mobility derived from GPS data. When compared to reporting no pain, mild pain (1 out of 10) was associated with a 9-fold expected increase in the distance traveled (in meters) in the previous 24 hours. Patients showed a 14-fold increase in radius of gyration traveled, a 9-fold increase in maximum diameter traveled, and an 11.5-fold increase in maximum distance traveled from home when comparing mild pain to no pain (all p&lt;0.001). CONCLUSION(S): Brain tumors significantly impact patient behavior, functional status, and quality of life. DP is a novel method for evaluating those changes, and highlights associations between subjective pain and patient mobility.</t>
  </si>
  <si>
    <t>Brain tumor</t>
  </si>
  <si>
    <t xml:space="preserve">To report the first application of digital phenotyping in a population of patients with brain tumors. </t>
  </si>
  <si>
    <t xml:space="preserve">Clinical symptoms;  Behavioural; Functional; </t>
  </si>
  <si>
    <t xml:space="preserve">Pain; Functional status, quality of life, Quality of life; Mobility (using GPS data); Sociability (using text message and call logs); </t>
  </si>
  <si>
    <t>Neuro-Oncology</t>
  </si>
  <si>
    <t>Supplement 6</t>
  </si>
  <si>
    <t>http://dx.doi.org/10.1093/neuonc/nox168</t>
  </si>
  <si>
    <t>#1994</t>
  </si>
  <si>
    <t>D 2017</t>
  </si>
  <si>
    <t>Ecological momentary assessment of negative symptoms in schizophrenia: Relationships to effort-based decision making and reinforcement learning.</t>
  </si>
  <si>
    <t>Moran, Erin K; Culbreth, Adam J; Barch, Deanna M</t>
  </si>
  <si>
    <t>Negative symptoms are a core clinical feature of schizophrenia, but conceptual and methodological problems with current instruments can make their assessment challenging. One hypothesis is that current symptom assessments may be influenced by impairments in memory and may not be fully reflective of actual functioning outside of the laboratory. The present study sought to investigate the validity of assessing negative symptoms using ecological momentary assessment (EMA). Participants with schizophrenia (N = 31) completed electronic questionnaires on smartphones 4 times a day for 1 week. Participants also completed effort-based decision making and reinforcement learning (RL) tasks to assess the relationship between EMA and laboratory measures, which tap into negative symptom relevant domains. Hierarchical linear modeling analyses revealed that clinician-rated and self-report measures of negative symptoms were significantly related to negative symptoms assessed via EMA. However, working memory moderated the relationship between EMA and retrospective measures of negative symptoms, such that there was a stronger relationship between EMA and retrospective negative symptom measures among individuals with better working memory. The authors also found that negative symptoms assessed via EMA were related to poor performance on the effort task, whereas clinician-rated symptoms and self-reports were not. Further, they found that negative symptoms were related to poorer performance on learning reward contingencies. The findings suggest that negative symptoms can be assessed through EMA and that working memory impairments frequently seen in schizophrenia may affect recall of symptoms. Moreover, these findings suggest the importance of examining the relationship between laboratory tasks and symptoms assessed during daily life. (PsycINFO Database Record Copyright (c) 2017 APA, all rights reserved).</t>
  </si>
  <si>
    <t>To investigate the validity of assessing negative symptoms of schizophrenia using ecological momentary assessment (EMA). P</t>
  </si>
  <si>
    <t>Smartphone app (EasyM)</t>
  </si>
  <si>
    <t>Clinical symptoms; Contextual; Cognitive</t>
  </si>
  <si>
    <t>Motivation; Pleasure; Working memory</t>
  </si>
  <si>
    <t>Journal of abnormal psychology</t>
  </si>
  <si>
    <t>96-105</t>
  </si>
  <si>
    <t>https://dx.doi.org/10.1037/abn0000240</t>
  </si>
  <si>
    <t>#4747</t>
  </si>
  <si>
    <t>Moran 2017</t>
  </si>
  <si>
    <t>Assessment of an Electronic Intervention in Young Women with Heavy Menstrual Bleeding</t>
  </si>
  <si>
    <t>J.E., Dietrich; D.L., Yee; X.M., Santos; J.L., Bercaw-Pratt; J., Kurkowski; H., Soni; Y.J., Lee-Kim; M.D., Shah; D., Mahoney</t>
  </si>
  <si>
    <t>Study Objective, Design, Setting, Participants, Interventions, and Main Outcome Measures Bleeding disorders (BD) occur in up to 50% of adolescents with heavy menstrual bleeding (HMB). This presents unique challenges to health care providers because of the complexity of treating the condition and such complexity can result in difficulty with patients understanding basic information about their condition, limit communication with medical providers, and patient compliance. The aim of the study was to use an electronic approach to enhance patient compliance with medications used to treat their HMB, and to provide educational access to adolescents with BD. This was a prospective cohort study involving patients in a Young Women's Bleeding Disorder Clinic at a single children's hospital. Subjects were given an iPod Touch (Apple Inc, Cupertino, CA) device (ITD), preloaded with the iPeriod (Winkpass Creations) application. Participants recorded information about their BD that they learned about on BD Web sites, and menses, and medications. Electronic and charted data were collected to monitor compliance with prescribed treatment regimens. All ITD allowed Wi-Fi access to allow teens to explore BD Web sites and knowledge was assessed. Results Twenty-three of 45 subjects completed the study. The mean age was 14.1 +/- 1.9 years. Subjects who were compliant with the ITD (group 1), charted on baseline symptoms, menstrual flow (83.3%), cramps (100%, 23/23), breakthrough bleeding (95.6%, 22/23), mood (95.6%, 22/23), and medication use (91.7%) for a mean of 9.3 +/- 3.1 months. Subjects who were nonusers (group 2) did not report on symptoms, their condition, or medication use in the device (n = 22). More than 75% (17/23) of subjects in group 1 used hormones alone or hormones with antifibrinolytic agents to control HMB. No subjects stopped or missed medications who were in group 1 intentionally, and also there were 9 enrollees within this same group who missed a medication related to awaiting the prescription to be filled from pharmacy. In group 2, 17 enrollees missed medications, resulting in 19% (4/22) of these enrollees being admitted to hospital for 1-2 days. In addition, enrollees in group 2 missed more medications on average compared with group 1. No subjects in group 1 required admission for HMB treatment failure during the study period, compared with those in group 2 (P = .006). All subjects in group 1 reported accessing Web sites using their ITD to learn about their BD. Groups 1 and 2 did not differ in the number of medications that were prescribed during the time frame (P = .77) or the number of follow-up clinic visits (P = .49). Furthermore, those in group 1 reported fewer breakthrough bleeding episodes than those in group 2 according to clinic notes (P = .03). Users of the ITD were given a set of knowledge questions. Group 2 subjects were not consistent users of the ITD use and did not complete the knowledge questions. Group 1 and 2 could not be compared with regard to knowledge as a result. Conclusion ITD is an excellent tool for adolescents with HMB and BD to allow self-monitoring, provider monitoring, and improve educational access through engaging technology; compliance with device use was associated with several parameters suggestive of improved clinical outcomes.Copyright ¬© 2016 North American Society for Pediatric and Adolescent Gynecology</t>
  </si>
  <si>
    <t>Heavy menstrual bleeding</t>
  </si>
  <si>
    <t>to use an electronic approach to enhance patient compliance with medications used to treat their HMB, and to provide educational access to adolescents with BD.</t>
  </si>
  <si>
    <t xml:space="preserve">Smartphone app (iPeriod); </t>
  </si>
  <si>
    <t>Behavioural, Clinical symptoms</t>
  </si>
  <si>
    <t xml:space="preserve">Menstrual flow, Cramps  Breakthrough bleeding, Mood, Medication use </t>
  </si>
  <si>
    <t>Journal of Pediatric and Adolescent Gynecology</t>
  </si>
  <si>
    <t>243-246</t>
  </si>
  <si>
    <t>http://dx.doi.org/10.1016/j.jpag.2016.10.006</t>
  </si>
  <si>
    <t>#2535</t>
  </si>
  <si>
    <t>CrossCheck: Integrating self-report, behavioral sensing, and smartphone use to identify digital indicators of psychotic relapse.</t>
  </si>
  <si>
    <t>Ben-Zeev, Dror; Brian, Rachel; Wang, Rui; Wang, Weichen; Campbell, Andrew T; Aung, Min S H; Merrill, Michael; Tseng, Vincent W S; Choudhury, Tanzeem; Hauser, Marta; Kane, John M; Scherer, Emily A</t>
  </si>
  <si>
    <t>OBJECTIVE: This purpose of this study was to describe and demonstrate CrossCheck, a multimodal data collection system designed to aid in continuous remote monitoring and identification of subjective and objective indicators of psychotic relapse., METHOD: Individuals with schizophrenia-spectrum disorders received a smartphone with the monitoring system installed along with unlimited data plan for 12 months. Participants were instructed to carry the device with them and to complete brief self-reports multiple times a week. Multimodal behavioral sensing (i.e., physical activity, geospatials activity, speech frequency, and duration) and device use data (i.e., call and text activity, app use) were captured automatically. Five individuals who experienced psychiatric hospitalization were selected and described for instructive purposes., RESULTS: Participants had unique digital indicators of their psychotic relapse. For some, self-reports provided clear and potentially actionable description of symptom exacerbation prior to hospitalization. Others had behavioral sensing data trends (e.g., shifts in geolocation patterns, declines in physical activity) or device use patterns (e.g., increased nighttime app use, discontinuation of all smartphone use) that reflected the changes they experienced more effectively., CONCLUSION: Advancements in mobile technology are enabling collection of an abundance of information that until recently was largely inaccessible to clinical research and practice. However, remote monitoring and relapse detection is in its nascence. Development and evaluation of innovative data management, modeling, and signal-detection techniques that can identify changes within an individual over time (i.e., unique relapse signatures) will be essential if we are to capitalize on these data to improve treatment and prevention. (PsycINFO Database Record Copyright (c) 2017 APA, all rights reserved).</t>
  </si>
  <si>
    <t>Psychosis</t>
  </si>
  <si>
    <t>To describe and demonstrate CrossCheck, a multimodal data collection system designed to aid in continuous remote monitoring and identification of subjective and objective indicators of psychotic relapse.</t>
  </si>
  <si>
    <t>Smartphone app and Sensors (CrossCheck)</t>
  </si>
  <si>
    <t>Behavioural; Physical activity, Geospatial</t>
  </si>
  <si>
    <t xml:space="preserve">Physical activity, geospatial activity, speech frequency, speech duration; Device use data (call and text activity, app use); </t>
  </si>
  <si>
    <t>266-275</t>
  </si>
  <si>
    <t>https://dx.doi.org/10.1037/prj0000243</t>
  </si>
  <si>
    <t>#494</t>
  </si>
  <si>
    <t>Ben-Zeev 2017</t>
  </si>
  <si>
    <t>Reporting Patient Generated Health Data and Patient Reported Outcomes With Health Information Technology</t>
  </si>
  <si>
    <t>NCT03386773</t>
  </si>
  <si>
    <t>This study will assess the feasibility of using patient-centered, commercial off-the-shelf (COTS) health information technology (IT) solutions to collect patient generated health data (PGHD) and patient-reported outcomes (PROs) from diverse, low-income disadvantaged populations. These data will then be mapped and reported in a way that will allow them to be made actionable and used to improve health care quality and delivery. The data mapping will be designed for data collection through technology such as mobile apps and wearables, and will be intended to support integration into interoperable electronic health records (EHRs), clinical information systems, and big data infrastructures.</t>
  </si>
  <si>
    <t>Obesity</t>
  </si>
  <si>
    <t xml:space="preserve">To assess the feasibility of using patient-centered, commercial off-the-shelf (COTS) health information technology (IT) solutions to collect patient generated health data (PGHD) and patient-reported outcomes (PROs) from diverse, low-income disadvantaged populations. </t>
  </si>
  <si>
    <t>Smartphone app; and/or Fitness tracker</t>
  </si>
  <si>
    <t>Clinical symptoms; Behavioural; QoL</t>
  </si>
  <si>
    <t xml:space="preserve">Patient Activation Measurement (PAM)-13; Health Related Quality of Life Scores (HRQOL)-4; Weight; Healthy Days Symptoms Score  </t>
  </si>
  <si>
    <t>https://clinicaltrials.gov/show/NCT03386773</t>
  </si>
  <si>
    <t>#1760</t>
  </si>
  <si>
    <t>NCT03386773 2017</t>
  </si>
  <si>
    <t>Interim analysis from FLOODLIGHT: A prospective pilot study to evaluate the feasibility of conducting remote patient monitoring with the use of digital technology in patients with multiple sclerosis</t>
  </si>
  <si>
    <t>P., Mulero; L., Midaglia; X., Montalban; J., Graves; S.L., Hauser; L., Julian; M., Baker; J., Schadrack; C., Gossens; A., Scotland; F., Lipsmeier; A., Creagh; C., Bernasconi; S., Belachew</t>
  </si>
  <si>
    <t>Background: Sensor-based, high-yield active and passive monitoring may be more sensitive and specific than periodic in-clinic assessments to measure progression in multiple sclerosis (MS). We present correlations between smartphone-based and in-clinic assessments of cognitive and physical measures in patients with MS. Objective(s): To report interim analysis of correlations between smartphone-based and in-clinic tests from the FLOODLIGHT (NCT02952911) study. Method(s): Patients with MS (McDonald 2010 criteria; 18-55 years; Expanded Disability Status Scale [EDSS]=0-5.5; n=80) and healthy controls (n=40) received a preconfigured smartphone and smartwatch that prompt the user to perform the FLOODLIGHT test battery, comprising 'active tests' (daily hand motor function, gait and static balance tests; weekly cognitive tests; and patient-reported outcomes) and 'passive monitoring' (ongoing collection of metrics on gait and mobility), for 24 weeks. The primary endpoint assessed participants' adherence. In-clinic tests (e.g. EDSS, 9-hole peg test, Symbol Digit Modalities Test (SDMT), Timed 25-Foot Walk (T25FW), Berg balance scale) and brain MRI assessments were performed. The secondary endpoint explored whether data collected using the smartphone-and smartwatch-based remote monitoring are significantly different between MS and healthy controls and correlate with in-clinic visit clinical outcomes. The correlation between smartphone-based and in-clinic tests was reported using Spearman's correlation coefficient (SCC). Result(s): As of 27 March 2017, the first baseline cross-sectional interim analysis of 30 patients showed correlation between the number of correct responses in the smartphone-based SDMT vs the oral SDMT (SCC=0.73, p&lt; 0.001) and MS Impact Scale (MSIS)-29 total score (SCC=-0.52, p=0.003). Turning speed measured with the smartphone-based Five U-Turn Test correlated with the T25FW (n=28, SCC=-0.62, p&lt; 0.001) as well as the ambulation items of the MSIS-29 (n=29, SCC=-0.64, p&lt; 0.001). A longitudinal interim analysis of adherence and further correlations between baseline FLOODLIGHT sensor-based and in-clinic testing data will be presented. Conclusion(s): Initial analysis of data from FLOODLIGHT indicates smartphone-based assessments are consistently correlated with in-clinic tests. FLOODLIGHT will further inform on the feasibility of integrating minimally intrusive and self-administered digital technologies into patients' daily routines for enhanced precision monitoring of MS disease.</t>
  </si>
  <si>
    <t>To report interim analysis of correlations between smartphone-based and in-clinic tests from the FLOODLIGHT (NCT02952911) study.</t>
  </si>
  <si>
    <t>Prospective pilot study</t>
  </si>
  <si>
    <t>Smartphone app; Smartwatch</t>
  </si>
  <si>
    <t xml:space="preserve">Physical activity; Gait; Cognitive; Mood; Clinical symptoms; Motor/functional </t>
  </si>
  <si>
    <t>Gait; Mobility; Posture; Balance;  Cognition; Mood; Symptoms; Hand Motor Function</t>
  </si>
  <si>
    <t>Multiple Sclerosis Journal</t>
  </si>
  <si>
    <t>3 Supplement 1</t>
  </si>
  <si>
    <t>652-652</t>
  </si>
  <si>
    <t>http://dx.doi.org/10.1177/1352458517731406</t>
  </si>
  <si>
    <t>#2695</t>
  </si>
  <si>
    <t>P 2017</t>
  </si>
  <si>
    <t>A novel hybrid approach to real-world data capture in a mepolizumab study</t>
  </si>
  <si>
    <t>S., Worsley; C., Bettinson; N., Kwon; N.B., Gunsoy; N., Kotowsky; H., Mullerova; D., Chen; M., Richards; K., Wurst</t>
  </si>
  <si>
    <t>Background: Randomised controlled trial data support the use of mepolizumab (mepo) in severe eosinophilic asthma (SEA). Real-world evidence from patients with diverse clinical profiles reflecting routine medical care will enhance clinical decision making. Objective(s): Describe a novel real-world hybrid data capture approach in an ongoing mepo study. Method(s): This is a single-arm prospective observational study, aiming to recruit ~1,050 patients with SEA who have been prescribed mepo 100mg subcutaneous for up to 2y. The primary objective is to compare clinically significant exacerbation rates (requiring corticosteroids/emergency room visit/hospitalisation) in the 12m pre-vs post-mepo use. Key secondary assessments include mepo usage patterns, asthma control status, work productivity, healthcare utilisation (HCU), and change in oral corticosteroid use. A key feature of this study is the integration of various data capture methods: (i) electronic case report forms (eCRFs) to capture primary and secondary outcomes; (ii) claims data and electronic health records (EHR) to capture HCU; (iii) a smartphone app to collect exploratory data such as the impact of corticosteroid reduction on sleep; (iv) a sub-cohort will provide data on changes in activity and sleep via a wearable activity monitor. Primary endpoint data from eCRFs will be compared with EHR/claims data when available to assess the feasibility of using the latter in future studies. Conclusion(s): This study's novel hybrid data capture, utilising both established and patient-direct approaches will provide patients, physicians and payers with real-world insights into patient care, asthma management and effectiveness of mepo treatment. : GSK (204710 study).</t>
  </si>
  <si>
    <t>Severe eosinophilic asthma (SEA)</t>
  </si>
  <si>
    <t xml:space="preserve">Describe a novel real-world hybrid data capture approach in an ongoing mepo study. (Primary research objective: to compare clinically significant exacerbation rates (requiring corticosteroids/emergency room visit/hospitalisation) in the 12m pre-vs post-mepo use.) </t>
  </si>
  <si>
    <t>Single-arm prospective observational study</t>
  </si>
  <si>
    <t>Smartphone app; Wearable activity monitor</t>
  </si>
  <si>
    <t>Smartphone app (impact of corticosteroid reduction on sleep); Wearable activity monitor (activity, sleep)</t>
  </si>
  <si>
    <t>European Respiratory Journal</t>
  </si>
  <si>
    <t>Supplement 61</t>
  </si>
  <si>
    <t>http://dx.doi.org/10.1183/1393003.congress-2017.PA628</t>
  </si>
  <si>
    <t>#5382</t>
  </si>
  <si>
    <t>The women's health and migraine trial (WHAM): A randomized controlled trial of behavioral weight loss as a treatment for migraine in women with overweight/obesity</t>
  </si>
  <si>
    <t>D.S., Bond; J.G., Thomas; R.B., Lipton; J.M., Pavlovic; K.C., O'Leary; J., Roth; L., Rathier; E.W., Evans</t>
  </si>
  <si>
    <t>Objectives: Research suggests that obesity is both a risk and exacerbating factor for migraine, particularly in reproductiveaged women. Additionally, uncontrolled studies suggest that weight loss has potential to reduce migraine frequency and severity in the context of obesity. The present study is the first to test the efficacy of a standardized behavioral weight loss (BWL) intervention for decreasing headache frequency and severity in women with comorbid migraine and overweight/obesity within a randomized controlled trial. Method(s): A total of 108 women aged 18-50 years who had neurologist-confirmed migraine with or without aura, 4-20 headache days/month and body mass index (BMI) between 25 and 49.9 kg/m2 were randomly assigned to 16 weekly in-person group sessions of either: 1) BWL (n=52), that aimed to produce weight loss via instruction in behavioral strategies targeting physical activity and diet (but did not address migraine); or 2) Migraine education control (ME; n=56), involving didactic information on migraine headaches and evidence-based pharmacological/non-pharmacological management approaches (but did not address weight loss). Both groups used a smartphone diary to record headache activity for 4 weeks at both baseline, prior to randomization, and the end of treatment (16 weeks). The primary outcome measure was change in number of migraine headache days. Analyses focused on changes in body weight, migraine headache days, and other variables of interest controlled for baseline values and employed the intention-to-treat principle with no change imputed for missing data. Result(s): Retention rate at the primary end point was 77.8% and similar between groups. BWL and ME did not differ in age (39.2+/-7.2 years), BMI (35.2+/-6.7 kg/m2), monthly migraine days (8.3+/-4.5), and % using preventive (20.2%) medications at baseline (ps&gt;.30). BWL achieved significantly greater mean (SD) weight loss than ME at 16 weeks (3.2+/-4.4 vs. +0.6+/-2.3 kg, p&lt;.001). Number of monthly migraine days decreased significantly between baseline and end-of-treatment in both BWL (8.1+/-3.9 to 6.0+/-4.3 days/month; p&lt;.001) and ME (8.6+/-4.8 to 5.3+/-4.8 days/month; p&lt;.001), but did not differ from each other (p=.11). A similar pattern of findings with significant (p&lt;.05) decreases between baseline and end-oftreatment occurring in both the BWL and ME groups, but no significant between-group differences (BWL vs. ME), was shown for average headache intensity (5.8+/-1.4 to 5.1+/-2.2 vs. 5.8+/-1.6 vs. 5.0+/-2.4 on 0-10 scale, p=.61), attack duration (20.4+/-17.6 to 19.6+/-20.6 hours/attack vs. 19.8+/-14.4 to 15.4 hours/attack, p=.13), and disability measured via the Headache Impact Test6 (65.7+/-4.3 to 61.5+/-6.4 vs. 63.9+/-4.2 to 60.8+/-5.3, p=.62). Conclusion(s): Intensive, 16-week long BWL and ME control interventions produced significant but similar reductions in migraine frequency and severity among women who with both migraine and overweight/obesity. Further research in this population is needed to determine whether: 1) mechanisms of migraine improvement differ between BWL and ME; 2) either intervention is superior in maintaining migraine improvements over time; and 3) combining BWL and ME yield greater migraine improvements than either treatment alone.</t>
  </si>
  <si>
    <t xml:space="preserve"> to test the efficacy of a standardized behavioral weight loss (BWL) intervention for decreasing headache frequency and severity in women with comorbid migraine and overweight/obesity within a randomized controlled tria</t>
  </si>
  <si>
    <t xml:space="preserve">Smartphone diary </t>
  </si>
  <si>
    <t xml:space="preserve">Clinical symptoms </t>
  </si>
  <si>
    <t xml:space="preserve">headache activity (number of migraine headache days) </t>
  </si>
  <si>
    <t>Cephalalgia</t>
  </si>
  <si>
    <t>163-164</t>
  </si>
  <si>
    <t>http://dx.doi.org/10.1177/0333102417719573</t>
  </si>
  <si>
    <t>#2108</t>
  </si>
  <si>
    <t>A pilot study of the feasibility and potential effectiveness of using smartphones to provide recovery support</t>
  </si>
  <si>
    <t>C.K., Scott; M.L., Dennis; D., Gustafson</t>
  </si>
  <si>
    <t>Aims: Smartphone applications can potentially provide recovery monitoring and support in real-time, real-life contexts. Study aims included determining feasibility using smartphones to: (a) teach self-monitoring through ecological momentary assessments (EMA), (b) provided recovery support through phone-based ecological momentary interventions (EMI); and (c) Use EMA and EMI data to predict substance use in the subsequent week. Method(s): Data are from 52 adolescents (40%) and adults (60%) recruited at or after discharge (54% within 3 months) who were 65% African American, and 52% Male. During the 6-week pilot, participants were prompted to complete an EMA at 6 random times per day and were provided continuous access to the Addiction Comprehensive Health Enhancement Support System (ACHESS) suite of recovery support EMI. Over 90% of the targeted EMA were completed and EMI were accessed an average of 23.2 times per day. Using 5892 EMA observations with a week or more of additional observations after them, we used survival analysis to predict the time to first use. These observations were categorized based on whether they included a report of current use (6%), past week use (27%), or no past week use (67%) and based on whether the participant used the EMI within the hour (17%) or not (83%). These are true repeated measure with all participants being in multiple groups. Result(s):Whencompared to current use observations, the rate of use in the next week was significantly lower for those who had only used in the past week (98% vs. 89%, OR= .20) or who had not used (98% vs. 22%, OR= .01), as well as for those who used EMI (vs not) within the hour (45% vs. 33%, OR= 0.67). There was an interaction with the largest effect being for use of EMI within the no past week group (24% vs. 14%, OR= .63). Conclusion(s): Results demonstrate the feasibility and promise of using smart- phones for recovery monitoring and support.</t>
  </si>
  <si>
    <t>Determining feasibility of: a) Adolescents completing ecological momentary
assessments (EMA) and recovery support ecological momentary interventions (EMI) via smartphones; and b) Using EMA and EMI data to predict substance use in the subsequent
week.</t>
  </si>
  <si>
    <t>Smartphone EMA</t>
  </si>
  <si>
    <t>Behavioural, clinical symptoms</t>
  </si>
  <si>
    <t xml:space="preserve">Substance use </t>
  </si>
  <si>
    <t>Drug and Alcohol Dependence</t>
  </si>
  <si>
    <t>e185-e185</t>
  </si>
  <si>
    <t>http://dx.doi.org/10.1016/j.drugalcdep.2016.08.508</t>
  </si>
  <si>
    <t>#1560</t>
  </si>
  <si>
    <t>C 2017</t>
  </si>
  <si>
    <t>Internet-based training of coronary artery patients: the Heart Cycle Trial.</t>
  </si>
  <si>
    <t>Skobel, Erik; Knackstedt, Christian; Martinez-Romero, Alvaro; Salvi, Dario; Vera-Munoz, Cecilia; Napp, Andreas; Luprano, Jean; Bover, Ramon; Gloggler, Sigrid; Bjarnason-Wehrens, Birna; Marx, Nikolaus; Rigby, Alan; Cleland, John</t>
  </si>
  <si>
    <t>Low adherence to cardiac rehabilitation (CR) might be improved by remote monitoring systems that can be used to motivate and supervise patients and tailor CR safely and effectively to their needs. The main objective of this study was to evaluate the feasibility of a smartphone-guided training system (GEX) and whether it could improve exercise capacity compared to CR delivered by conventional methods for patients with coronary artery disease (CAD). A prospective, randomized, international, multi-center study comparing CR delivered by conventional means (CG) or by remote monitoring (IG) using a new training steering/feedback tool (GEx System). This consisted of a sensor monitoring breathing rate and the electrocardiogram that transmitted information on training intensity, arrhythmias and adherence to training prescriptions, wirelessly via the internet, to a medical team that provided feedback and adjusted training prescriptions. Exercise capacity was evaluated prior to and 6 months after intervention. 118 patients (58 +/- 10 years, 105 men) with CAD referred for CR were randomized (IG: n = 55, CG: n = 63). However, 15 patients (27 %) in the IG and 18 (29 %) in the CG withdrew participation and technical problems prevented a further 21 patients (38 %) in the IG from participating. No training-related complications occurred. For those who completed the study, peak VO2 improved more (p = 0.005) in the IG (1.76 +/- 4.1 ml/min/kg) compared to CG (-0.4 +/- 2.7 ml/min/kg). A newly designed system for home-based CR appears feasible, safe and improves exercise capacity compared to national CR. Technical problems reflected the complexity of applying remote monitoring solutions at an international level.</t>
  </si>
  <si>
    <t>Germany; United Kingdom; Spain</t>
  </si>
  <si>
    <t>Coronary artery disease</t>
  </si>
  <si>
    <t>to evaluate the feasibility of a smartphone-guided training system (GEX) and whether it could improve exercise capacity compared to CR delivered by conventional methods for patients with coronary artery disease (CAD).</t>
  </si>
  <si>
    <t xml:space="preserve">prospective, randomized, international, multi-center study </t>
  </si>
  <si>
    <t>Smartphone-guided training system (GEx); sensor monitoring breathing rate and  electrocardiogram</t>
  </si>
  <si>
    <t>Physiological; Physical activity; Behavioural</t>
  </si>
  <si>
    <t>Training intensity, arrhythmias and adherence to training prescriptions</t>
  </si>
  <si>
    <t>Heart and vessels</t>
  </si>
  <si>
    <t>408-418</t>
  </si>
  <si>
    <t>https://dx.doi.org/10.1007/s00380-016-0897-8</t>
  </si>
  <si>
    <t>#2905</t>
  </si>
  <si>
    <t>Skobel 2017</t>
  </si>
  <si>
    <t>Validation of actigraphy-derived sleep metrics in Parkinson's disease (PD) patients and elderly controls, taking into account clinical and physiological status</t>
  </si>
  <si>
    <t>J., Munro; R., Wolz; D., Hill</t>
  </si>
  <si>
    <t>Objective: To developed a novel sleep quantification method using raw actigraphy data from well characterized PD subjects and elderly controls with overnight PSG and home monitoring data. Background(s): Sleep disturbance is a common non-motor symptom of PD with negative impact on patients' health and quality of life. Wearable biosensors incorporating 3-axis accelerometers (actigraphy), have the potential to generate objective, passively collected digital biomarkers that advance drug development, research and clinical care. Use of actigraphy to measure sleep in PD has, to date, been limited by poor correlation between actigraphy metrics and gold-standard polysomnography (PSG), and by operational challenges in achieving compliance with good clinical practice (GCP). Method(s): Consenting subjects with PD and elderly controls wore a raw actigraphy device overnight during simultaneous sleep lab PSG assessment, and at home 24/7 for 14 days when daily sleep diaries were completed. The correlations between PSG-derived sleep efficiency (% of time in bed spent asleep) and the standard ESS actigraphy algorithms1 were explored. "Deep learning" techniques (an artificial intelligence concept mimicking neural networks found in the human brain) were then applied to the synchronised raw actigraphy and PSG data to develop a new algorithm "DLS" for interpretation of sleep metrics in elderly and PD subjects. This DLS algorithm was then applied to data that had not been used in the deep learning process to quantify agreement between actigraphy- and PSG-derived sleep efficiency. Result(s): Data from 26 subjects (22 controls, 4 PD) are presented. Deep learning algorithm DLS results were better correlated with PSG than standard ESS algorithms (r=0.81 r=0.52) and reduced average error by ~50%. Training the developed convolutional neural network (CNN) to characterize daytime activity (including motor symptoms such as tremor) improved the correct characterisation of night-time sleep/wake status. Conclusion(s): Actigraphy offers potential for the passive, objective measurement of sleep, with acceptable correlation with gold standard PSG when clinical and physiological status is taken into account, and can be incorporated into a GCP compliant data management framework for clinical trial use. (Figuer Presented).</t>
  </si>
  <si>
    <t>To developed a novel sleep quantification method using raw actigraphy data from well characterized PD subjects and elderly controls with overnight PSG and home monitoring data.</t>
  </si>
  <si>
    <t>Wearable biosensors incorporating 3-axis accelerometers</t>
  </si>
  <si>
    <t xml:space="preserve">Sleep efficiency (% of time in bed spent asleep) </t>
  </si>
  <si>
    <t>Movement Disorders</t>
  </si>
  <si>
    <t>Supplement 2</t>
  </si>
  <si>
    <t>447-448</t>
  </si>
  <si>
    <t>http://dx.doi.org/10.1002/mds.27087</t>
  </si>
  <si>
    <t>#1925</t>
  </si>
  <si>
    <t>Automated dosing schemes for administration of microtablets of levodopa for Parkinson's disease, using wearable sensors</t>
  </si>
  <si>
    <t>I., Thomas; F., Bergquist; D., Johansson; D., Nyholm; M., Memedi</t>
  </si>
  <si>
    <t>Objective: The aim of this study is to investigate the feasibility of using a dose optimization algorithm for dose individualization of microtables of levodopa. Background(s): Motor complications in PD are managed by individualizing oral levodopa treatment. An algorithm that uses sensor ratings (Memedi et al., 2016) to produce individualized dosing schemes was developed. Dosing schemes with specific intervals and dose sizes can be programmed into the device that contains microtables of levodopa-carbidopa. Method(s): A clinical trial was conducted in Gothenburg, Sweden. For a two week period before a test day the patients used the device with a dosing schedule equivalent to their regular doses and wore the Parkinson's kinetigraph (PKG) to monitor motor states in the last six days. Neurologist FB reprogrammed the device based on the PKG data and the clinical impression during the test day. The patients performed alternating hand movements at a pre-determined time schedule, before and following a single dose of levodopa (120% of the normal morning dose), while wearing one sensor on each wrist (Shimmer3 sensor). The signals from the sensors were mapped to a dose-effect scale, providing an effect value for each test. An individual dose-effect model was fitted to the values (Figure 1) and the fitted model was used as input to a dose optimizing algorithm. The algorithm produced optimized dosing suggestions for multiple dosing intervals, a different suggestion for each one. The predicted outcome of each interval was visualized to facilitate the identification of the optimal interval. The dosing suggestions of the algorithm were compared to the experts' prescriptions for the interval that the neurologist chose. The algorithm derived optimal interval was compared to the neurologist's therapeutic decision. Result(s): Preliminary results from 14 patients have been obtained. In 10 cases the dosing suggestions are within 20% of the actual doses and the interval suggestions within 20 minutes of the neurologist choice. In 3 cases the dosing suggestions deviate more than 20% but the suggested intervals are within 20 minutes of the neurologist choice in 2 of those cases. In 1 case an individual model could not be fitted. Conclusion(s): The preliminary results suggest that the described system can suggest appropriate dosing schedules for a majority of the patients. (Figure Presented).</t>
  </si>
  <si>
    <t>To investigate the feasibility of using a dose optimization algorithm for dose individualization of microtables of levodopa.</t>
  </si>
  <si>
    <t xml:space="preserve">Wearable sensor (Parkinson’s kinetigraph (PKG)) </t>
  </si>
  <si>
    <t xml:space="preserve">Motor states </t>
  </si>
  <si>
    <t>914-915</t>
  </si>
  <si>
    <t>#816</t>
  </si>
  <si>
    <t>I 2017</t>
  </si>
  <si>
    <t>Wearable sensors to predict improvement following an exercise intervention in patients with knee osteoarthritis.</t>
  </si>
  <si>
    <t>Kobsar, Dylan; Osis, Sean T; Boyd, Jeffrey E; Hettinga, Blayne A; Ferber, Reed</t>
  </si>
  <si>
    <t>BACKGROUND: Muscle strengthening exercises consistently demonstrate improvements in the pain and function of adults with knee osteoarthritis, but individual response rates can vary greatly. Identifying individuals who are more likely to respond is important in developing more efficient rehabilitation programs for knee osteoarthritis. Therefore, the purpose of this study was to determine if pre-intervention multi-sensor accelerometer data (e.g., back, thigh, shank, foot accelerometers) and patient reported outcome measures (e.g., pain, symptoms, function, quality of life) can retrospectively predict post-intervention response to a 6-week hip strengthening exercise intervention in a knee OA cohort., METHODS: Thirty-nine adults with knee osteoarthritis completed a 6-week hip strengthening exercise intervention and were sub-grouped as Non-Responders, Low-Responders, or High-Responders following the intervention based on their change in patient reported outcome measures. Pre-intervention multi-sensor accelerometer data recorded at the back, thigh, shank, and foot and Knee Injury and Osteoarthritis Outcome Score subscale data were used as potential predictors of response in a discriminant analysis of principal components., RESULTS: The thigh was the single best placement for classifying responder sub-groups (74.4%). Overall, the best combination of sensors was the back, thigh, and shank (81.7%), but a simplified two sensor solution using the back and thigh was not significantly different (80.0%; p = 0.27)., CONCLUSIONS: While three sensors were best able to identify responders, a simplified two sensor array at the back and thigh may be the most ideal configuration to provide clinicians with an efficient and relatively unobtrusive way to use to optimize treatment.</t>
  </si>
  <si>
    <t>Knee osteoarthritis</t>
  </si>
  <si>
    <t>to determine if pre-intervention multi-sensor accelerometer data (e.g., back, thigh, shank, foot accelerometers) and patient reported outcome measures (e.g., pain, symptoms, function, quality of life) can retrospectively predict post-intervention response to a 6-week hip strengthening exercise intervention in a knee OA cohort.,</t>
  </si>
  <si>
    <t>Wearable sensors [four synchronized inertial measurement units (iNEMO inertial module)]</t>
  </si>
  <si>
    <t xml:space="preserve">Linear accelerations; Angular velocities </t>
  </si>
  <si>
    <t>94-94</t>
  </si>
  <si>
    <t>https://dx.doi.org/10.1186/s12984-017-0309-z</t>
  </si>
  <si>
    <t>#504</t>
  </si>
  <si>
    <t>Kobsar 2017</t>
  </si>
  <si>
    <t>Personalized Hypertension Management Using Patient-Generated Health Data Integrated With Electronic Health Records (EMPOWER-H): Six-Month Pre-Post Study</t>
  </si>
  <si>
    <t>Lv, Nan; Xiao, Lan; Simmons, Martha L; Rosas, Lisa G; Chan, Albert; Entwistle, Martin; N., Lv; L., Xiao; M.L., Simmons; L.G., Rosas; A., Chan; Entwistle M.  AO  - Lv  Lan; ORCID: http://orcid.org/0000-0002-1265-7494 AO  - Simmons, Martha L.; ORCID: http://orcid.org/0000-0002-4045-9655 AO  - Chan, Albert; ORCID: http://orcid.org/0000-0002-4972-5569 AO  - Rosas, Lisa G.; ORCID: http://orcid.org/00, Nan; ORCID: http://orcid.org/0000-0002-4100-8821 A O - Xiao</t>
  </si>
  <si>
    <t>BACKGROUND: EMPOWER-H (Engaging and Motivating Patients Online With Enhanced Resources-Hypertension) is a personalized-care model facilitating engagement in hypertension self-management utilizing an interactive Web-based disease management system integrated with the electronic health record. The model is designed to support timely patient-provider interaction by incorporating decision support technology to individualize care and provide personalized feedback for patients with chronic disease. Central to this process were patient-generated health data, including blood pressure (BP), weight, and lifestyle behaviors, which were uploaded using a smartphone., OBJECTIVE: The aim of this study was to evaluate the program among patients within primary care already under management for hypertension and with uncontrolled BP., METHODS: Using a 6-month pre-post design, outcome measures included office-measured and home-monitored BP, office-measured weight, intervention contacts, diet, physical activity, smoking, knowledge, and health-related quality of life., RESULTS: At 6 months, 55.9% of participants (N=149) achieved office BP goals (&lt;140/90 mm Hg; P&lt;.001) and 86.0% achieved clinically meaningful reduction in office BP (reduction in systolic BP [SBP] &gt;=5 mm Hg or diastolic BP [DBP] &gt;=3 mm Hg). At baseline, 25.2% of participants met home BP goals (&lt;135/85 mm Hg), and this percentage significantly increased to 71.4% (P&lt;.001) at 6 months. EMPOWER-H also significantly reduced both office and home SBP and DBP, decreased office-measured weight and consumption of high-salt and high-fat foods (all P&lt;.005), and increased intake of fruit and vegetables, minutes of aerobic exercise, and hypertension knowledge (all P&lt;.05). Patients with higher home BP upload frequencies had significantly higher odds of achieving home BP goals. Patients receiving more total intervention, behavioral, pharmaceutical contacts had significantly lower odds of achieving home BP goals but higher improvements in office BP (all P&lt;.05)., CONCLUSIONS: EMPOWER-H significantly improved participants' office-measured and home-monitored BP, weight, and lifestyle behaviors, suggesting that technologically enabled BP home-monitoring, with structured use of patient-generated health data and a personalized care-plan facilitating patient engagement, can support effective clinical management. The experience gained in this study provides support for the feasibility and value of using carefully managed patient-generated health data in the day-to-day clinical management of patients with chronic conditions. A large-scale, real-world study to evaluate sustained effectiveness, cost-effectiveness, and scalability is warranted. Copyright ¬©Nan Lv, Lan Xiao, Martha L Simmons, Lisa G Rosas, Albert Chan, Martin Entwistle. Originally published in the Journal of Medical Internet Research (http://www.jmir.org), 19.09.2017.</t>
  </si>
  <si>
    <t>To evaluate the program among patients within primary care already under management for hypertension and with uncontrolled BP.</t>
  </si>
  <si>
    <t>Pre-post study</t>
  </si>
  <si>
    <t xml:space="preserve">Web-based disease management system; EMPOWER-H included (1) a wireless BP monitor;  (2) a smartphone (Apple iPhone 3) with 2 study apps (described below); (3) a comprehensive dashboard of the status of a patient’s personalized action plan, treatment goals, and self-monitoring data, available directly from within PAMF’s Web-based patient portal (My Health Online); (4) a pedometer for monitoring steps; (5) Web-based messaging system for communicating between patients and members of the care team; (6) NCMs assisted by RD for nutrition and weight management and pharmacist to provide consultation and make medication changes; and (7) patient-specific text and video educational nuggets </t>
  </si>
  <si>
    <t>Physiological; Behavioural; Contextual; QoL</t>
  </si>
  <si>
    <t>Blood pressure; weight, intervention contacts, diet, physical activity (steps), smoking, knowledge, and health-related quality of life.</t>
  </si>
  <si>
    <t>e311-e311</t>
  </si>
  <si>
    <t>http://dx.doi.org/10.2196/jmir.7831</t>
  </si>
  <si>
    <t>#3131</t>
  </si>
  <si>
    <t>Lv 2017</t>
  </si>
  <si>
    <t>Long-term wireless pH monitoring of the distal esophagus: prolonging the test beyond 48 hours is unnecessary and may be misleading.</t>
  </si>
  <si>
    <t>Capovilla, G; Salvador, R; Spadotto, L; Voltarel, G; Pesenti, E; Perazzolo, A; Nicoletti, L; Merigliano, S; Costantini, M</t>
  </si>
  <si>
    <t>Wireless pH monitoring of the esophagus has been widely used to detect GERD for more than a decade. It is generally well tolerated and accepted by patients, but it is still unclear whether prolonging a recording beyond the usual 48 hours can improve the test's diagnostic value. The aim of this study is to examine the diagnostic yield of 96-hour pH monitoring vis-a-vis 24- and 48-hour tests, and to ascertain whether any gain in diagnostic terms was of genuine clinical utility. Patients with suspected GERD underwent 4-day PPI-off wireless pH monitoring of the distal esophagus. The capsule was inserted under endoscopic control, 6 cm above the squamocolumnar junction. Average acid exposure time was calculated after 24, 48, and 96 hours of recording. Ninety-nine patients completed the 96 hour test, and formed the study sample. The wireless test method was used in 42 patients (42.4%) unable to tolerate the traditional pH-monitoring catheter, and in 57 (57.6%) with a previous negative pH study despite symptoms suggestive of GERD. On complete analysis, 47 patients (47.5%) had a pathological test result: 19 patients within the first 24 hours (19.2%, 24 hour group); another 16 after 48 hours (+16.2%, 48 hour group), and a further 12 (+12.1%, 96 hour group) only after 96 hours of monitoring. All 47 patients with an abnormal acid exposure were offered and accepted surgery (10 patients) or medical therapy (37 patients). Clinical follow-up was obtained in all patients with a positive Bravo test result after a median 67 months (IQR: 38-98) using a validated symptom questionnaire. A good outcome after fundoplication or medical therapy was achieved in 73.7% of patients in the 24 hour group, in 62.5% of those in the 48 hour group, and in only 25% of those in the 96 hour group, P = 0.02. Long-term wireless pH monitoring enables an increase in the diagnostic yield over traditional 24- and 48-hour pH studies, but prolonging the test may constitute an unwanted bias and prompt the recruitment of more complex patients, in whom the outcome of surgical or medical therapy may prove less than satisfactory. These findings should be taken into account when establishing the guidelines for assessing GERD with such long-term pH monitoring methods. Copyright ¬© The Authors 2017. Published by Oxford University Press on behalf of International Society for Diseases of the Esophagus. All rights reserved. For permissions, please e-mail: journals.permissions@oup.com.</t>
  </si>
  <si>
    <t>Italy</t>
  </si>
  <si>
    <t>GERD</t>
  </si>
  <si>
    <t>to examine the diagnostic yield of 96-hour pH monitoring vis-a-vis 24- and 48-hour tests, and to ascertain whether any gain in diagnostic terms was of genuine clinical utility.</t>
  </si>
  <si>
    <t>Prospective, observational study</t>
  </si>
  <si>
    <t xml:space="preserve">Wireless capsule (Bravo pH monitoring system) </t>
  </si>
  <si>
    <t>pH of esophagus</t>
  </si>
  <si>
    <t>Diseases of the esophagus : official journal of the International Society for Diseases of the Esophagus</t>
  </si>
  <si>
    <t>https://dx.doi.org/10.1093/dote/dox069</t>
  </si>
  <si>
    <t>#4580</t>
  </si>
  <si>
    <t>Capovilla 2017</t>
  </si>
  <si>
    <t>Sleep-Wake Patterns and Cognition of Older Adults with Amnestic Mild Cognitive Impairment (aMCI): A Comparison with Cognitively Healthy Adults and Moderate Alzheimer's Disease Patients.</t>
  </si>
  <si>
    <t>Wams, Emma J; Wilcock, Gordon K; Foster, Russell G; Wulff, Katharina</t>
  </si>
  <si>
    <t>OBJECTIVE: Age-related cognitive impairment and the prevalence of neurodegenerative disease contribute to decreasing quality of life in affected individuals and their families as well as demand considerable societal responsibility. Sleep supports overall brain activity and contributes to both physical and mental health. As a result, sleep is an attractive target for exploring ways to promote health in accelerated cognitive aging. The aims of this study were to characterise cognitive performance and sleepwake behaviour in older adults with different degrees of cognitive impairment., METHODS: Cognitive ability in a variety of domains of amnestic mild cognitive impairment (aMCI) individuals, moderate AD patients and cognitively healthy adults was assessed with the Mini-Mental-State- Examination and five computerised tests (CANTABeclipse TM). It was imperative to exclude mixed diagnosis, comorbidities (psychiatric, neurological, sleep disorders), anti-dementia medication, institutionalised subjects, and to study participants within their home to minimise confounders. Sleep profiles were assessed with the Jupiter Sleep Questionnaire and Pittsburgh Sleep Quality Index completed by participants and carers. Participants ' sleep-wake activity was monitored for three weeks using a wrist-worn actigraph and a semi-standardised diary. Groups were compared according to their diagnostic category and then pooled to correlate sleep data with cognitive performance., RESULTS: Mild cognitive impairment in aMCI individuals was reflected in domains of verbal and visuospatial memory but not attentional capacity or episodic memory. All self-reported and objective measures of sleep quality and sleep quantity of the aMCIs were within the normal range and comparable to those of cognitively healthy controls. Moderate AD patients scored significantly lower on all cognitive tests and had lower rest-activity amplitudes and distinctively longer nightly sleep periods that were not associated with sleep disorders, sleep medication or poor sleep efficiency. Self-rated and actigraphic quality of sleep was equally good (i.e. 90% sleep efficiency) in all groups., CONCLUSION: This investigation is of clinical importance, because major confounding variables were excluded. The lack of comorbidities might be responsible for the absence of sundown syndrome and sleep disturbances commonly reported in AD patients. Whether there is interdependence between progressive decline in cognition and long sleep duration remains elusive. Future studies should address whether prolonged sleep at night and decreased day-time activity can be altered to delay the progression of cognitive decline. Copyright¬© Bentham Science Publishers; For any queries, please email at epub@benthamscience.org.</t>
  </si>
  <si>
    <t xml:space="preserve">to characterise cognitive performance and sleepwake behaviour in older adults with different degrees of cognitive impairment., </t>
  </si>
  <si>
    <t>Cross-sectional field study</t>
  </si>
  <si>
    <t>Wrist-worn actigraph; Computerized cognitive tasks (CANTAB eclipse™,</t>
  </si>
  <si>
    <t xml:space="preserve">Sleep; Cognitive </t>
  </si>
  <si>
    <t>sleep quality (i.e.
indexed as global sleep quality, number of wake bouts at
night, sleep efficiency, fragmentation index); sleep quantity; Cognitive function/impairment (memory, attention)</t>
  </si>
  <si>
    <t>Current Alzheimer research</t>
  </si>
  <si>
    <t>1030-1041</t>
  </si>
  <si>
    <t>https://dx.doi.org/10.2174/1567205014666170523095634</t>
  </si>
  <si>
    <t>#18</t>
  </si>
  <si>
    <t>Wams 2017</t>
  </si>
  <si>
    <t>Wireless Monitoring Program of Patient-Centered Outcomes and Recovery Before and After Major Abdominal Cancer Surgery.</t>
  </si>
  <si>
    <t>Sun, Virginia; Dumitra, Sinziana; Ruel, Nora; Lee, Byrne; Melstrom, Laleh; Melstrom, Kurt; Woo, Yanghee; Sentovich, Stephen; Singh, Gagandeep; Fong, Yuman</t>
  </si>
  <si>
    <t>Importance: A combined subjective and objective wireless monitoring program of patient-centered outcomes can be carried out in patients before and after major abdominal cancer surgery., Objective: To conduct a proof-of-concept pilot study of a wireless, patient-centered outcomes monitoring program before and after major abdominal cancer surgery., Design, Setting, and Participants: In this proof-of-concept pilot study, patients wore wristband pedometers and completed online patient-reported outcome surveys (symptoms and quality of life) 3 to 7 days before surgery, during hospitalization, and up to 2 weeks after discharge. Reminders via email were generated for all moderate to severe scores for symptoms and quality of life. Surgery-related data were collected via electronic medical records, and complications were calculated using the Clavien-Dindo classification. The study was carried out in the inpatient and outpatient surgical oncology unit of one National Cancer Institute-designated comprehensive cancer center. Eligible patients were scheduled to undergo curative resection for hepatobiliary and gastrointestinal cancers, were English speaking, and were 18 years or older. Twenty participants were enrolled over 4 months. The study dates were April 1, 2015, to July 31, 2016., Main Outcomes and Measures: Outcomes included adherence to wearing the pedometer, adherence to completing the surveys (MD Anderson Symptom Inventory and EuroQol 5-dimensional descriptive system), and satisfaction with the monitoring program., Results: This study included a final sample of 20 patients (median age, 55.5 years [range, 22-74 years]; 15 [75%] female) with evaluable data. Pedometer adherence (88% [17 of 20] before surgery vs 83% [16 of 20] after discharge) was higher than survey adherence (65% to 75% [13 of 20 and 15 of 20] completed). The median number of daily steps at day 7 was 1689 (19% of daily steps at baseline), which correlated with the Comprehensive Complication Index, for which the median was 15 of 100 (r = -0.64, P &lt; .05). Postdischarge overall symptom severity (2.3 of 10) and symptom interference with activities (3.5 of 10) were mild. Pain (4.4 of 10), fatigue (4.7 of 10), and appetite loss (4.0 of 10) were moderate after surgery. Quality-of-life scores were lowest at discharge (66.6 of 100) but improved at week 2 (73.9 of 100). While patient-reported outcomes returned to baseline at 2 weeks, the number of daily steps was only one-third of preoperative baseline., Conclusions and Relevance: Wireless monitoring of combined subjective and objective patient-centered outcomes can be carried out in the surgical oncology setting. Preoperative and postoperative patient-centered outcomes have the potential of identifying high-risk populations who may need additional interventions to support postoperative functional and symptom recovery.</t>
  </si>
  <si>
    <t>Abdominal cancer</t>
  </si>
  <si>
    <t xml:space="preserve">To conduct a proof-of-concept pilot study of a wireless, patient-centered outcomes monitoring program before and after major abdominal cancer surgery., </t>
  </si>
  <si>
    <t xml:space="preserve">proof-of-concept pilot study </t>
  </si>
  <si>
    <t>Wristband pedometer (Vivofit 2); Online survey system (DatStat)</t>
  </si>
  <si>
    <t>Clinical symptoms; QoL; Pain; Mood</t>
  </si>
  <si>
    <t>Symptom severity and interference; QOL (mobility, self-care, usual activities, pain or discomfort, and anxiety or depression)</t>
  </si>
  <si>
    <t>JAMA surgery</t>
  </si>
  <si>
    <t>852-859</t>
  </si>
  <si>
    <t>https://dx.doi.org/10.1001/jamasurg.2017.1519</t>
  </si>
  <si>
    <t>#2559</t>
  </si>
  <si>
    <t>Sun 2017</t>
  </si>
  <si>
    <t>Correlating multimodal signals with asthma control in children using khealth personalized digital health system</t>
  </si>
  <si>
    <t>M.S., Kalra; A., Sheth; T., Banerjee; U., Jaimini; D., Kadariya; V., Sridharan; K., Thirunarayam; R., Venkataramanan</t>
  </si>
  <si>
    <t>Rationale: In United States, 6.3 million children suffer from asthma. The objective of this clinical trial is to evaluate effectiveness of extensive types of patient-generated health data (PGHD) and passively sensed data (collectively called multimodal signals), and their processing using Artificial Intelligence (AI) and data analysis techniques for augmented personalized health care that supports personalized disease understanding (e.g., which factors are significant for a specific patient), self assessment and control in children with asthma. Method(s): The kHealth kit comprises of an android tablet with a mobile health application that asks contextually relevant questions as well as collects personalized data from Bluetooth connected Fitbit Charge 2, Peak flow meter, and Foobot, an indoor air quality monitor. Anonymized data from each kit is securely stored on the cloud and complemented with additional outdoor environmental data associated with patient's locations (Figure). So far we have completed data collection and analysis of roughly 25% of the 200 patient cohorts of children of ages 5 to 18 with asthma (along with a parent) consented at Dayton Children's hospital for a 30-day study with each subject. For each patient, an average of 50 data points was collected for a duration of one month. Result(s): Correlation coefficients were calculated among PGHD and Outdoor Environment Data using SPSS version 24. We divided the patients into categories of Mild persistent asthma, Moderate persistent asthma, and Severe persistent asthma based on the NAEPP guidelines and strength of correlations were assessed in each sub-group. For a severe persistent asthma patient, we found significantly high correlations (significant at p&lt;0.05) between cough&amp;albuterol inhaler use (0.64), chest tightness&amp;total sleep time (-0.52), pollen&amp;cough (0.64), and pollen&amp;wheeze (0.64). For Moderate persistent asthma patient, the significant correlations were total sleep time&amp;rescue medication (-0.42), total sleep time&amp;Air Quality Index (-0.43), limited activity due to Asthma symptom&amp;albuterol inhaler use (0.77), pollen&amp;rescue medication (0.53). For Mild persistent asthma patient, the significant correlations were total sleep time&amp;total steps (0.83), and asthma symptom&amp;albuterol inhaler (0.68). Conclusion(s): To be able to manage a multifactorial disease like asthma, it is important to be able to measure and analyze the vast amount of multimodal data as each different factor affects a patient's asthma differently. Technology can assist in identifying personalized risk factors for each patient allowing us to compute the impact of asthma control as well as vulnerability. Future work seeks to evaluate whether this approach can support improved self-management and adherence to clinical guidelines.</t>
  </si>
  <si>
    <t xml:space="preserve">to evaluate effectiveness of extensive types of patient-generated health data (PGHD) and passively sensed data (collectively called multimodal signals), and their processing using Artificial Intelligence (AI) and data analysis techniques for augmented personalized health care that supports personalized disease understanding (e.g., which factors are significant for a specific patient), self assessment and control in children with asthma. </t>
  </si>
  <si>
    <t xml:space="preserve"> kHealth kit (android tablet with a mobile health application; Bluetooth connected Fitbit Charge 2, Peak flow meter, and Foobot, an indoor air quality monitor.</t>
  </si>
  <si>
    <t>Physiological; Clinical symptoms; Physical activity; Environmental</t>
  </si>
  <si>
    <t>cough; wheeze; inhaler use; chest tightness; total sleep time; pollen; rescue medication; Air Quality Index; physical activity;</t>
  </si>
  <si>
    <t>American Journal of Respiratory and Critical Care Medicine</t>
  </si>
  <si>
    <t>MeetingAbstracts</t>
  </si>
  <si>
    <t>#3629</t>
  </si>
  <si>
    <t>M 2018</t>
  </si>
  <si>
    <t>Serum adipokine levels and associations with patient-reported fatigue in systemic lupus erythematosus.</t>
  </si>
  <si>
    <t>Mahieu, Mary A; Ahn, Grace E; Chmiel, Joan S; Dunlop, Dorothy D; Helenowski, Irene B; Semanik, Pamela; Song, Jing; Yount, Susan; Chang, Rowland W; Ramsey-Goldman, Rosalind</t>
  </si>
  <si>
    <t>Physical activity ameliorates fatigue in systemic lupus erythematosus (SLE) patients by an unknown mechanism. Adipokines, which are influenced by adiposity and physical activity, may be associated with patient-reported fatigue. We describe cross-sectional associations between adipokines and fatigue, physical activity, and SLE disease activity. We measured adipokines, self-reported fatigue, and objective physical activity in 129 SLE patients. Fatigue was assessed with the Fatigue Severity Scale (FSS) and Patient Reported Outcomes Measurement Information System R (PROMIS R) Fatigue score. Disease activity was measured with the Safety of Estrogens in Systemic Lupus Erythematosus National Assessment-Systemic Lupus Erythematosus Disease Activity Index (SELENA-SLEDAI). Participants wore an accelerometer for 7 days to measure physical activity. Leptin, adiponectin, and resistin were measured in stored serum with a Luminex bead-based assay. Multivariable regression models assessed relationships between fatigue and adipokines, and Spearman correlation coefficients summarized associations between adipokines, physical activity, and SELENA-SLEDAI. Median adipokine levels were: leptin 30.5 ng/ml (Interquartile Range 14.0, 56.6), adiponectin 11.6 mug/ml (7.2, 16.8) and resistin 1.4 ng/ml (1.0, 2.2). Associations between adipokines and FSS or PROMIS fatigue were not significant. Body mass index (BMI) &gt;= 30 kg/m2 was associated with FSS and PROMIS fatigue in regression analyses (p &lt; 0.05). Weak correlations between leptin, adiponectin, leptin/adiponectin (L/A) ratio, and physical activity and between adiponectin and SELENA-SLEDAI score were not significant after adjusting for BMI. Adipokines were not associated with fatigue in SLE. Adipokines were correlated with physical activity (leptin, adiponectin, L/A ratio) and SLE disease activity (adiponectin), but most of these associations were explained by BMI.</t>
  </si>
  <si>
    <t>Lupus</t>
  </si>
  <si>
    <t xml:space="preserve">To describe cross-sectional associations between adipokines and fatigue, physical activity, and SLE disease activity. </t>
  </si>
  <si>
    <t xml:space="preserve">Cross-sectional pilot study </t>
  </si>
  <si>
    <t>Accelerometer; Computer (PROMIS)</t>
  </si>
  <si>
    <t>Clinical symptoms; Physical activity</t>
  </si>
  <si>
    <t xml:space="preserve">Fatigue; Physical activity; </t>
  </si>
  <si>
    <t>Rheumatology international</t>
  </si>
  <si>
    <t>1053-1061</t>
  </si>
  <si>
    <t>https://dx.doi.org/10.1007/s00296-017-3924-x</t>
  </si>
  <si>
    <t>#4522</t>
  </si>
  <si>
    <t>Mahieu 2018</t>
  </si>
  <si>
    <t>Characterizing the clinical relevance of digital phenotyping data quality with applications to a cohort with schizophrenia.</t>
  </si>
  <si>
    <t>Torous, John; Staples, Patrick; Barnett, Ian; Sandoval, Luis R; Keshavan, Matcheri; Onnela, Jukka-Pekka</t>
  </si>
  <si>
    <t>Digital phenotyping, or the moment-by-moment quantification of the individual-level human phenotype in situ using data from personal digital devices and smartphones, in particular, holds great potential for behavioral monitoring of patients. However, realizing the potential of digital phenotyping requires understanding of the smartphone as a scientific data collection tool. In this pilot study, we detail a procedure for estimating data quality for phone sensor samples and model the relationship between data quality and future symptom-related survey responses in a cohort with schizophrenia. We find that measures of empirical coverage of collected accelerometer and GPS data, as well as survey timing and survey completion metrics, are significantly associated with future survey scores for a variety of symptom domains. We also find evidence that specific measures of data quality are indicative of domain-specific future survey outcomes. These results suggest that for smartphone-based digital phenotyping, metadata is not independent of patient-reported survey scores, and is therefore potentially useful in predicting future clinical outcomes. This work raises important questions and considerations for future studies; we explore and discuss some of these implications.</t>
  </si>
  <si>
    <t>To detail a procedure for estimating data quality for smartphone sensor data that is scheduled to be sampled according to a fixed schedule specified by investigators, and  explore clinical implications of data quality for a digital
phenotyping study in a schizophrenic cohort.</t>
  </si>
  <si>
    <t>Beiwe smartphone app (includes accelerometer)</t>
  </si>
  <si>
    <t xml:space="preserve">Clinical symptoms; Physical activity; Geospatial; Behavioural; </t>
  </si>
  <si>
    <t xml:space="preserve">Mood, anxiety, sleep, psychosis,
medication adherence; location; mobility; App use (call and text logs, screen on/off status,and phone battery charging status) </t>
  </si>
  <si>
    <t>NPJ digital medicine</t>
  </si>
  <si>
    <t>15-15</t>
  </si>
  <si>
    <t>https://dx.doi.org/10.1038/s41746-018-0022-8</t>
  </si>
  <si>
    <t>#2302</t>
  </si>
  <si>
    <t>Torous 2018</t>
  </si>
  <si>
    <t>PINGS (Phone-Based Intervention Under Nurse Guidance After Stroke): Interim Results of a Pilot Randomized Controlled Trial.</t>
  </si>
  <si>
    <t>Sarfo, Fred; Treiber, Frank; Gebregziabher, Mulugeta; Adamu, Sheila; Patel, Sachin; Nichols, Michelle; Awuah, Dominic; Sakyi, Asumadu; Adu-Darko, Nyantakyi; Singh, Arti; Tagge, Raelle; Carolyn, Jenkins; Ovbiagele, Bruce</t>
  </si>
  <si>
    <t>BACKGROUND AND PURPOSE: Stroke exacts an immense toll in sub-Saharan Africa where there are few resources, and stroke prevention research is limited. The aim of this study is to test the feasibility and preliminary efficacy of an m-Health technology-enabled, nurse-guided intervention in improving blood pressure (BP) control among Ghanaian stroke patients within 1 month of symptom onset., METHODS: We conducted a 2-arm cluster pilot randomized controlled trial involving 60 recent stroke survivors encountered within a single tertiary medical system in Ghana. Subjects in the intervention arm (n=30) received a Blue-toothed UA-767Plus BT BP device and smartphone for monitoring and reporting BP measurements and medication intake for 3 months compared with standard of care (n=30). Primary outcome measure was systolic BP &lt;140 mm Hg at month 3; secondary outcomes included medication adherence and autonomous self-regulation. Analysis accounting for clustering was made using generalized linear mixed model by intention to treat., RESULTS: Mean+/-SD age was 55+/-13 years, 65% male. Systolic BP &lt;140 mm Hg at month 3 was found in 20/30 subjects (66.7%) in the intervention arm versus 14/30 subjects (46.7%) in the control arm (P=0.12). Medication possession ratio scores at month 3 were better in the intervention (0.88+/-0.40) versus control (0.64+/-0.45) arm (P=0.03). One subject in control arm died from a recurrent hemorrhagic stroke., CONCLUSIONS: It is feasible to conduct an m-Health-based, nurse-guided BP control intervention among recent stroke patients in sub-Saharan Africa. We observed a potential signal of efficacy with the intervention, which will need to be tested in a future large definitive study., CLINICAL TRIAL REGISTRATION: URL: https://www.clinicaltrials.gov. Unique identifier: NCT02568137. Copyright ¬© 2017 American Heart Association, Inc.</t>
  </si>
  <si>
    <t>Ghana</t>
  </si>
  <si>
    <t xml:space="preserve"> to test the feasibility and preliminary efficacy of an m-Health technology-enabled, nurse-guided intervention in improving blood pressure (BP) control among Ghanaian stroke patients within 1 month of symptom onset.,</t>
  </si>
  <si>
    <t>2-arm cluster pilot randomized controlled trial</t>
  </si>
  <si>
    <t>Blue-toothed UA-767Plus BT BP device and smartphone</t>
  </si>
  <si>
    <t>Systolic blood pressure;  medication adherence</t>
  </si>
  <si>
    <t>236-239</t>
  </si>
  <si>
    <t>https://dx.doi.org/10.1161/STROKEAHA.117.019591</t>
  </si>
  <si>
    <t>#3832</t>
  </si>
  <si>
    <t>Sarfo 2018</t>
  </si>
  <si>
    <t>Mobile &amp; Sensor Technology Helps Head &amp; Neck Cancer Patients.</t>
  </si>
  <si>
    <t>Fuerst, Mark L</t>
  </si>
  <si>
    <t>The use of mobile and sensor technology can lower symptom severity for patients with head and neck cancer, according to a new study (Abstract 6063). Sensor and mobile technology can enable monitoring of patients' symptoms and related outcomes during critical periods of outpatient cancer treatment, can provide timely information to facilitate rapid clinical decision-making about care, and may ultimately result in better quality-of-life and health outcomes.</t>
  </si>
  <si>
    <t>To determine how mobile and sensor technology can impact  symptom severity for patients with head and neck cancer</t>
  </si>
  <si>
    <t>Bluetooth-enabled weight scale, Bluetooth-enabled blood pressure cuff, and mobile tablet with a symptom-tracking app</t>
  </si>
  <si>
    <t xml:space="preserve">Blood pressure; Weight; Symptoms (pain, fatigue, and nausea, difficulty swallowing or chewing, skin pain/burning/rash, and problems with tasting food) </t>
  </si>
  <si>
    <t>Oncology Times</t>
  </si>
  <si>
    <t>32-32</t>
  </si>
  <si>
    <t>10.1097/01.COT.0000542456.29654.72</t>
  </si>
  <si>
    <t>#7349</t>
  </si>
  <si>
    <t>Fuerst 2018</t>
  </si>
  <si>
    <t>Consumer Smartwatches for Collecting Self-Report and Sensor Data: App Design and Engagement.</t>
  </si>
  <si>
    <t>BEUKENHGRST, Anna L; SERGEANT, Jamie C; LITTLE, Max A; McBETH, John; DIXON, William G</t>
  </si>
  <si>
    <t>Longitudinal data from patients' natural environments would benefit chronic disease care, yet most devices cannot collect sensor data alongside patient-reported outcomes. Here we describe Koalap, a consumer cellular smartwatch application that collects patient-reported outcomes alongside physical activity data from various sensors. Additionally, we show preliminary results indicating high engagement of our 26 participants with knee osteoarthritis. Our future work will show whether data collection with consumer smartwatches is feasible in terms of user engagement, acceptability, data quality and consistency.</t>
  </si>
  <si>
    <t>To examine (a) the feasibility of consumer cellular
smartwatches for collection of patient-reported outcomes alongside continuous sensor
data and (b) the relationship between pain and physical activity. T</t>
  </si>
  <si>
    <t>Consumer cellular smartwatch application (Koalap)</t>
  </si>
  <si>
    <t>Physical activity; Clinical symptoms</t>
  </si>
  <si>
    <t>Step count, Walking inclines, Heart rate; Pain; Knee injury and Osteoarthritis Outcome Score</t>
  </si>
  <si>
    <t>Studies in Health Technology &amp; Informatics</t>
  </si>
  <si>
    <t>291-295</t>
  </si>
  <si>
    <t>10.3233/978-1-61499-852-5-291</t>
  </si>
  <si>
    <t>#6683</t>
  </si>
  <si>
    <t>BEUKENHGRST 2018</t>
  </si>
  <si>
    <t>First real-world impact of a novel digital medicine program on medication adherence and hospital utilization among heart failure patients</t>
  </si>
  <si>
    <t>T., Salam; D., Medaglio; L., Deal; M., Tran</t>
  </si>
  <si>
    <t>Introduction: Among heart failure (HF) patients, poor medication adherence is associated with increased healthcare utilization. Addressing non-adherence is integral to developing effective treatment plans, improving shared decision-making, and optimizing patient outcomes. Usual methods of measuring adherence (e.g., self-report, pill counts, refill records) are un-reliable, retrospective, and do not allow precise interventions. Proteus Discover is a novel digital medicine program (DMP) including: DigiMedsTM(medications with ingestible sensors), a wearable patch communicating ingestion, and a mobile application. The DMP captures objective adherence data, enabling patients and providers to intervene in real-time to address missed doses and optimize therapeutic outcomes. This analysis evaluated the real-world impact of the DMP on adherence and hospital utilization in HF patients. Method(s): Medicare HF patients were identified in hospital or clinic settings and started on digital versions of their HF medications. The index date was the date of first scheduled ingestion. Pharmacists monitored patients' adherence through a secure web portal; interventions included outreach and counseling when adherence dropped below 80%. Ingestion adherence (number of ingestions recorded/number of scheduled doses), 30-day prevs post-index hospital utilization, and patient satisfaction were evaluated. Result(s): A total of 29 patients used the DMP for 77 +/- 19 (mean +/- SD) days; with a follow-up period of 165 +/- 46 days (age 75 +/- 14 years [mean +/- SD]; 65% male; 72% Caucasian; 41% with a psychiatric comorbidity). Mean ingestion adherence was 79.7 +/- 15.4%. Mean CHF-related hospital visits per patient within 30 days was lower post-index (0.03, 1 visit total) vs pre-index (0.45, 13 visits total). Of the 10 patients who completed a satisfaction survey, 90% found the DMP easy to use and 80% agreed the DMP provided accurate information to their care team. Conclusion(s): These real-world data suggest the DMP can be integrated within care management programs in hospital and ambulatory settings to enable timely, targeted adherence interventions and optimize clinical outcomes. Future controlled studies and real-world analyses should assess confirmatory impact of DMP on clinical outcomes and healthcare resource utilization.</t>
  </si>
  <si>
    <t>To evaluate the real-world impact of the DMP on adherence and hospital utilization in HF patients.</t>
  </si>
  <si>
    <t>DigiMedsTM (medications with ingestible sensors),; wearable patch communicating ingestion; mobile application. </t>
  </si>
  <si>
    <t>#1977</t>
  </si>
  <si>
    <t>T 2018</t>
  </si>
  <si>
    <t>Impact of a novel digital medicine program on adherence to oral hepatitis C treatment and sustained virologic response</t>
  </si>
  <si>
    <t>A., Slevin; E., Smith; K., Saeian; L., Cockerham; M., Gibiansky; E., Travis</t>
  </si>
  <si>
    <t>BACKGROUND: Adherence to direct-acting agents (DAA) can prevent avoidable hepatitis C virus (HCV) treatment failures. Real-world data on adherence to DAAs is limited. Risk factors for poor adherence to HCV therapy include unemployment, lack of education, alcohol/drug abuse, and psychiatric conditions. Usual methods to assess adherence (i.e., pill counts routinely conducted by clinical pharmacists) are burdensome, costly, unreliable, and do not allow for timely interventions. Digital medicines with ingestible sensors confirm medication ingestions. Patients can visualize their adherence patterns and share data using the Proteus Discover mobile app, allowing their providers access through a secure web portal. This enables self-correction by patients and timely provider interventions to prevent missed medications and maximize the likelihood of sustained virologic response (SVR) or cure. OBJECTIVE(S): To assess real-world adherence and SVR rates in chronic HCV infected patients on digital versions of sofosbuvir/ledipasvir (SOF/LDV) or sofosbuvir/velpatasvir (SOF/VEL). METHOD(S): HCV patients, including those with risk factors for nonadherence, were identified by providers and initiated on digital SOF/LDV or SOF/VEL. Adherence was measured as the number of ingestions recorded by Proteus Discover divided by the number of scheduled doses. SVR 12 weeks post-treatment was evaluated for those with virologic results available at the time of this interim analysis. Patients without an assessment of SVR12 will have SVR4 carried forward. RESULT(S): A total of 15 patients completed 8 or 12 weeks of HCV treatment with digital SOF/LDV or SOF/VEL (mean age +/- SD, 57 +/- 13 years; 60% male; 53% African-American, 40% Caucasian, 7% Hispanic; 53% Medicare, 13% Medicaid, 13% dual eligible, 20% other payer). A subset of patients had a history of alcohol abuse (27%), substance abuse (20%), and 60% had a psychiatric comorbidity. Patients used the program for a mean of 71 days (1,063 cumulative days), with a mean follow-up period of 178 days. Patients on SOF/LDV (n = 14) and SOF/VEL (n = 1) had adherence rates of 98.6% and 86.2%, respectively. In this interim analysis, 100% of patients with available virologic results achieved end of treatment response (n = 14), SVR4 (n = 7), and SVR12 (n = 4). CONCLUSION(S): High rates of adherence and SVR were observed, even in patients with risk factors for nonadherence. These data suggest that digital medicines can be used as a tool for patients at high risk for nonadherence. Future controlled studies should assess benefit in maximizing workflow efficiencies, shared decision making, and improving clinical outcomes.</t>
  </si>
  <si>
    <t>Hepatitis C</t>
  </si>
  <si>
    <t>To assess real-world adherence and SVR rates in chronic HCV infected patients on digital versions of sofosbuvir/ledipasvir (SOF/LDV) or sofosbuvir/velpatasvir (SOF/VEL).</t>
  </si>
  <si>
    <t>Digital medicine with ingestible sensors; Mobile app (Proteus Discover)</t>
  </si>
  <si>
    <t>Journal of Managed Care and Specialty Pharmacy</t>
  </si>
  <si>
    <t>4-A SUPPL.</t>
  </si>
  <si>
    <t>S20-S20</t>
  </si>
  <si>
    <t>#4565</t>
  </si>
  <si>
    <t>A 2018</t>
  </si>
  <si>
    <t>Home-Based e-Health Platform for Multidimensional Telemonitoring of Symptoms, Body Weight, Sleep, and Circadian Activity: Relevance for Chronomodulated Administration of Irinotecan, Fluorouracil-Leucovorin, and Oxaliplatin at Home-Results From a Pilot Stu</t>
  </si>
  <si>
    <t>Innominato, Pasquale; Komarzynski, Sandra; Karaboue, Abdoulaye; Ulusakarya, Ayhan; Bouchahda, Mohamed; Haydar, Mazen; Bossevot-Desmaris, Rachel; Mocquery, Magali; Plessis, Virginie; Levi, Francis</t>
  </si>
  <si>
    <t>PURPOSE: To assess the impact of chronomodulated irinotecan fluorouracil-leucovorin and oxaliplatin (chronoIFLO4) delivered at home on the daily life of patients with cancer in real time using a home-based e-Health multifunction and multiuser platform. This involved multidimensional telemonitoring of circadian rest-activity rhythm (CircAct), sleep, patient-reported outcome measures, and body weight changes (BWCs)., PATIENTS AND METHODS: Patients received chronoIFLO4 fortnightly at home. Patients completed the 19-item MD Anderson Symptom Inventory on an interactive electronic screen, weighed themselves on a dedicated scale, and continuously wore a wrist accelerometer for CircAct and sleep monitoring. Daily data were securely teletransmitted to a specific server accessible by the hospital team. The clinically relevant CircAct parameter dichotomy index I &lt; O and sleep efficiency (SE) were calculated. The dynamic patterns over time of patient-reported outcome measures, BWC, I  82%. CircAct disruption (I &lt; O &lt;= 97.5%) was observed in four (15%) cycles before chronoIFLO4 start and in five (19%) cycles at day 14., CONCLUSION: The patient-centered multidimensional telemonitoring solution implemented here was well accepted by patients receiving multidrug chemotherapy at home. Moreover, it demonstrated that chronoIFLO4 was a safe therapeutic option. Such integrated technology allows the design of innovative management approaches, ultimately improving patients' experience with chemotherapy, wellbeing, and outcomes.</t>
  </si>
  <si>
    <t>Cancer patients receiving chemotherapy</t>
  </si>
  <si>
    <t xml:space="preserve">To assess the impact of chronomodulated irinotecan fluorouracil-leucovorin and oxaliplatin (chronoIFLO4) delivered at home on the daily life of patients with cancer in real time using a home-based e-Health multifunction and multiuser platform. </t>
  </si>
  <si>
    <t xml:space="preserve">eHealth platform (inCASA), consisting of a touch-screen computer with the SARA software, a body weight scale connected via Bluetooth to the SARA application, and a modified watch-sized wrist accelerometer </t>
  </si>
  <si>
    <t>Physiological; Sleep; Clinical symptoms</t>
  </si>
  <si>
    <t xml:space="preserve">Circadian rest-activity rhythm; Sleep; Weight; Fatigue; Insomnia; Anorexia; Interference with daily life </t>
  </si>
  <si>
    <t>JCO clinical cancer informatics</t>
  </si>
  <si>
    <t>https://dx.doi.org/10.1200/CCI.17.00125</t>
  </si>
  <si>
    <t>#5009</t>
  </si>
  <si>
    <t>Innominato 2018</t>
  </si>
  <si>
    <t>AIR Louisville: Addressing Asthma With Technology, Crowdsourcing, Cross-Sector Collaboration, And Policy.</t>
  </si>
  <si>
    <t>Barrett, Meredith; Combs, Veronica; Su, Jason G; Henderson, Kelly; Tuffli, Michael</t>
  </si>
  <si>
    <t>Cross-sector partnerships benefit public health by leveraging ideas, resources, and expertise from a wide range of partners. In this study we documented the process and impact of AIR Louisville (a collaboration forged among the Louisville Metro Government, a nonprofit institute, and a technology company) in successfully tackling a complex public health challenge: asthma. We enrolled residents of Louisville, Kentucky, with asthma and used electronic inhaler sensors to monitor where and when they used medication. We found that the use of the digital health platform achieved positive clinical outcomes, including a 78 percent reduction in rescue inhaler use and a 48 percent improvement in symptom-free days. Moreover, the crowdsourced real-world data on inhaler use, combined with environmental data, led to policy recommendations including enhancing tree canopy, tree removal mitigation, zoning for air pollution emission buffers, recommended truck routes, and developing a community asthma notification system. AIR Louisville represents a model that can be replicated to address many public health challenges by simultaneously guiding individual, clinical, and policy decisions.</t>
  </si>
  <si>
    <t>To evaluate the extent to which adigital health intervention improved asthma out-comes in a real-world setting, and its impact onengaging cross-sector partners and informing municipal policy making</t>
  </si>
  <si>
    <t>Pragmatic, sin-gle-arm study</t>
  </si>
  <si>
    <t>Electronic inhaler sensors; Smartphone</t>
  </si>
  <si>
    <t>Physiological, behavioural, contextual/demo, clinical symptoms</t>
  </si>
  <si>
    <t>Medication use, demographic information (age, gender, race), asthma symptoms</t>
  </si>
  <si>
    <t>Health Affairs</t>
  </si>
  <si>
    <t>525-534</t>
  </si>
  <si>
    <t>10.1377/hlthaff.2017.1315</t>
  </si>
  <si>
    <t>#7342</t>
  </si>
  <si>
    <t>Barrett 2018</t>
  </si>
  <si>
    <t>PILOTING A NOVEL DEVICE FOR MONITORING MEDICATION ADHERENCE IN URBAN CHILDREN WITH ASTHMA</t>
  </si>
  <si>
    <t>L., Behrooz; M., Dilley; C., Petty; W., Sheehan</t>
  </si>
  <si>
    <t>Introduction: Asthma is the most common chronic disease of childhood. If poorly controlled can considerably lower the quality of life. Medication non-adherence is a major reason for asthma exacerbation. Recent mobile health technology interventions are valid tools that can improve care. We aimed to assess the efficacy of an innovative tracking system for asthma management in children. Method(s): 26 Patients between the ages of 6 and 17 with a diagnosis of asthma were enrolled for a period of 12 weeks. participants received an electronic monitoring device paired with an app to support adherence to controller inhaler. There were 2 phone call follow-ups at 4 and 8 weeks and a final visit at 12 weeks. Outcomes measured were changes in Asthma Control Test (ACT) score, caregiver satisfaction and medication adherence. Result(s): Our participants were 62% male and 38% female with a mean age of 9.1. Based on ACT scores, 48% of participants with uncontrolled asthma at baseline became controlled at final visit. This improvement was observed at 4 weeks follow up and remained improved until the end of the study. Non-adherence score increased from 1.1 at baseline to 1.9 at final visit (p-value of 0.10). 57% of participants reported no use of rescue medication at final visit vs 36% at baseline. 87% of caregivers reported they will recommend this device to friends. 78% found the device as an effective tool for asthma management. Conclusion(s): This pilot study suggests that the use of an electronic monitoring device may have positive effects on asthma control in children.Copyright ¬© 2018</t>
  </si>
  <si>
    <t>Pediatric asthma</t>
  </si>
  <si>
    <t>to assess the efficacy of an innovative tracking system for asthma management in children.</t>
  </si>
  <si>
    <t xml:space="preserve">electronic monitoring device paired with an app </t>
  </si>
  <si>
    <t xml:space="preserve">Clinical symptoms; Behavioural; Experience </t>
  </si>
  <si>
    <t>changes in Asthma Control Test (ACT) score, caregiver satisfaction and medication adherence.</t>
  </si>
  <si>
    <t>Annals of Allergy, Asthma and Immunology</t>
  </si>
  <si>
    <t>5 Supplement</t>
  </si>
  <si>
    <t>S39-S39</t>
  </si>
  <si>
    <t>http://dx.doi.org/10.1016/j.anai.2018.09.123</t>
  </si>
  <si>
    <t>#3326</t>
  </si>
  <si>
    <t>L 2018</t>
  </si>
  <si>
    <t>Real-word effectiveness of fixed-site highfrequency transcutaneous electrical nerve stimulation in chronic low back pain</t>
  </si>
  <si>
    <t>S., Gozani</t>
  </si>
  <si>
    <t>Purpose Chronic low back pain (CLBP) is a common health problem associated with substantial disability and economic burden. Recent epidemiological studies estimated the point prevalence of CLBP in U.S. adults at 10-13%. In a national health survey, 28% of U.S. adults reported low back pain over the prior 3-months. Annual U.S. health care expenditures for CLBP are over $100B with an additional $100-200 billion in decreased wages and lost productivity. Patients with CLBP are frequently managed with pharmacological therapy, including prescription opioids, however lack of efficacy, adverse events and addiction risk lead many to discontinue treatment. There is a need for non-pharmacological options for CLBP. Transcutaneous electrical nerve stimulation (TENS) is a noninvasive treatment for chronic pain that has no significant side effects. Conventional TENS is delivered through surface electrodes to generate a strong, nonpainful sensation. The resulting stimulation of large diameter, deep tissue afferents produces widespread pain relief by decreasing central excitability and increasing central inhibition. Although TENS has been used in CLBP for several decades, its efficacy remains controversial due to conflicting conclusions from systematic reviews. Several factors have been identified for negative clinical outcomes including inadequate dose, inappropriate outcome measures and small sample size. Fixed-site high-frequency TENS (FS-TENS) is an emerging form of TENS in which the stimulator is designed for a predetermined location rather than for co-localization with the patient's pain. A single target site enables design of small wearable devices that may be used while active and sleeping, thereby facilitating adequate dosing. In a randomized clinical trial of 68 CLBP patients followed for three-months, FS-TENS decreased pain intensity, pain interference, pain catastrophizing and pain-related disability compared to a treatment as usual control. The objective of the present study was to evaluate the effectiveness of regular (i.e., daily or near daily) FS-TENS use in a large, real-world CLBP population. Methods This retrospective, observational study evaluated users of a FS-TENS device to treat CLBP (Quell, NeuroMetrix, Waltham, MA) over a 10-week period. The device is placed on the upper-calf and provides semi-continuous stimulation (60-minutes every other hour) of sensory nerves in the S2-L4 dermatomes. The device and companion smartphone app collect utilization data, demographics, pain characteristics and pain ratings (provided at user's discretion) that are stored in a cloud database. The pain ratings include intensity and interference with activity, sleep and mood on an 11-point NRS. Device users were included iif they provided demographic data and pain characteristics indicative of CLBP (i.e., daily/weekly pain, pain duration &gt;3 months, low back pain and =1 self-reported condition among herniated disc, spinal stenosis and previous back injury), baseline and 10-week pain ratings. Study participants were allocated to the treatment or reference group based on their device utilization (%days with =30 minutes of FS-TENS use). Participants with =50% utilization were allocated to treatment (adequate dose) and those with &lt;50% utilization were allocated to reference (low dose). The primary study outcome was the baseline to 10-week change in composite pain, which was defined as the average of pain intensity and the three pain interference values. The treatment effect was estimated by comparing outcomes in the treatment group to a matched reference group constructed by propensity score (PS) matching. PS methods reduce confounding bias in observational studies. The PS model was comprised of demographics, potential confounders and risk factors; the latter two variables were determined by univariate statistical testing. The final model included age, gender, BMI, baseline composite pain, hand/wrist pain, foot pain, diabetes, prior hand/arm injury and prior leg/foot injury. Arm pain was a risk factor but was excluded because it prevented effective matching. The PS was estimated by logistic regression. The matched reference group was created by 1-1 nearest neighbor matching (caliper 0.1) with replacement. Balance between the treatment and reference groups was assessed by the standardized percentage bias (SPB). Differences between groups were tested by the Wilcoxon rank-sum and Pearson chi-square tests. Results A total of 834 device users met the inclusion criteria and were assigned to the treatment (671, 80%) or reference (163, 20%) group. With few exceptions, the two groups had similar demographic and pain characteristics at baseline. The treatment group was older (58 +/- 13 vs 56 +/- 14, p = 0.035) and had lower BMI (30.5 +/- 6.8 vs 31.9 +/- 7.9, p = 0.043). In addition, the treatment group was more likely to have hip pain (p = 0.037) and less likely to have diabetes (p = 0.002) or a prior neck injury (p = 0.006). There was no difference in the baseline composite pain, which was 6.3 +/- 2.1 (treatment) and 6.5 +/- 1.9 (reference), p = 0.364. Device usage was different in the two groups. Utilization was 86 +/- 15 (treatment) compared to 31 +/- 13 (reference), p&lt;0.001. Weekly therapy was 46 +/- 22 hrs/week (treatment) compared to 11 +/- 7 hrs/week (reference), p &lt; 0.001. The median stimulation intensity (ratio of stimulation to sensation level expressed in decibels) was 5.3 dB (treatment) compared to 6.0 dB (reference), p = 0.045. The matched reference group was created using PS matching on the model variables. The median absolute SPB between the treatment and reference groups decreased from 10.3% for the original reference to 2.4% for the matched reference. The absolute SBP was below 10% for all model variables following PS matching. A match was found for each participant in the treatment group. Of the 163 participants in the original reference group, 143 (88%) served as matches for the treatment group. 71% of the reference participants matched 5 or fewer treatment participants. The baseline to 10-week follow-up change in composite pain was-0.89 +/- 2.30 for the treatment group and-0.01 +/- 2.3 for the matched reference group. The standardized mean difference between the groups was 0.38 (95%CI 0.27, 0.49). Conclusions This study demonstrated that 10-weeks of regular FS-TENS use improved pain outcomes in a real-world sample of CLBP when compared to a reference group with low utilization. The primary study limitations were the possibility of uncorrected bias due to unmeasured confounders and a potential impact of the outcome on group allocation. Study strengths included evaluation of a large real-world sample, use of a concurrent reference group, allocation of participants to treatment or reference based on objective data, and reduction of bias by PS matching. This study suggests that regular FS-TENS use is effective in improving pain outcomes in CLBP.</t>
  </si>
  <si>
    <t>Chronic low back pain</t>
  </si>
  <si>
    <t>to evaluate the effectiveness of regular (i.e., daily or near daily) FS-TENS use in a large, real-world CLBP population.</t>
  </si>
  <si>
    <t>Retrospective observational study</t>
  </si>
  <si>
    <t>Fixed-site high-frequency TENS (FS-TENS) device and companion smartphone app</t>
  </si>
  <si>
    <t xml:space="preserve">Behavioural; Demographic; Pain; Physical activity; Sleep ; Mood </t>
  </si>
  <si>
    <t xml:space="preserve">Utilization data, demographics, pain characteristics and pain ratings (intensity and interference with activity, sleep and mood) </t>
  </si>
  <si>
    <t>Postgraduate Medicine</t>
  </si>
  <si>
    <t>78-79</t>
  </si>
  <si>
    <t>http://dx.doi.org/10.1080/00325481.2018.1512253</t>
  </si>
  <si>
    <t>#2400</t>
  </si>
  <si>
    <t>S 2018</t>
  </si>
  <si>
    <t>Metallic Nanoislands on Graphene for Monitoring Swallowing Activity in Head and Neck Cancer Patients.</t>
  </si>
  <si>
    <t>Ramirez, Julian; Rodriquez, Daniel; Qiao, Fang; Warchall, Julian; Rye, Jasmine; Aklile, Eden; S-C Chiang, Andrew; Marin, Brandon C; Mercier, Patrick P; Cheng, C K; Hutcheson, Katherine A; Shinn, Eileen H; Lipomi, Darren J</t>
  </si>
  <si>
    <t>There is a need to monitor patients with cancer of the head and neck postradiation therapy, as diminished swallowing activity can result in disuse atrophy and fibrosis of the swallowing muscles. This paper describes a flexible strain sensor comprising palladium nanoislands on single-layer graphene. These piezoresistive sensors were tested on 14 disease-free head and neck cancer patients with various levels of swallowing function: from nondysphagic to severely dysphagic. The patch-like devices detected differences in (1) the consistencies of food boluses when swallowed and (2) dysphagic and nondysphagic swallows. When surface electromyography (sEMG) is obtained simultaneously with strain data, it is also possible to differentiate swallowing vs nonswallowing events. The plots of resistance vs time are correlated to specific events recorded by video X-ray fluoroscopy. Finally, we developed a machine-learning algorithm to automate the identification of bolus type being swallowed by a healthy subject (86.4%. accuracy). The algorithm was also able to discriminate between swallows of the same bolus from either the healthy subject or a dysphagic patient (94.7% accuracy). Taken together, these results may lead to noninvasive and home-based systems for monitoring of swallowing function and improved quality of life.</t>
  </si>
  <si>
    <t>To describe a flexible strain sensor comprising palladium nanoislands on single-layer graphene.</t>
  </si>
  <si>
    <t>flexible strain sensor comprising palladium nanoislands on single-layer graphene.</t>
  </si>
  <si>
    <t>Differences in (1) the consistencies of food boluses when
swallowed and (2) dysphagic and nondysphagic swallows.</t>
  </si>
  <si>
    <t>ACS nano</t>
  </si>
  <si>
    <t>5913-5922</t>
  </si>
  <si>
    <t>https://dx.doi.org/10.1021/acsnano.8b02133</t>
  </si>
  <si>
    <t>#2381</t>
  </si>
  <si>
    <t>Ramirez 2018</t>
  </si>
  <si>
    <t>Improving Blood Pressure Control Using Smart Technology.</t>
  </si>
  <si>
    <t>Ciemins, Elizabeth L; Arora, Anupama; Coombs, Nicholas C; Holloway, Barbara; Mullette, Elizabeth J; Garland, Robin; Walsh Bishop-Green, Shannon; Penso, Jerry; Coon, Patricia J</t>
  </si>
  <si>
    <t>BACKGROUND: The authors sought to determine if wireless oscillometric home blood pressure monitoring (HBPM) that integrates with smartphone technology improves blood pressure (BP) control among patients with new or existing uncontrolled hypertension (HTN)., METHODS: A prospective observational cohort study monitored BP control before and after an educational intervention and introduction to HBPM. Patients in the intervention group were instructed to track their BP using a smartphone device three to seven times per week. Cases were matched to controls at a 1:3 allocation ratio on several clinical characteristics over the same period and received usual care. The proportion of patients with controlled BP was compared between groups at pre- and postintervention, ~9 months later. Results and Materials: The total study population included 484 patients with mean age 60 years (range 23-102 years), 47.7% female, and 84.6% Caucasian. Mean preintervention BP was 137.8 mm Hg systolic and 81.4 mm Hg diastolic. Mean BP control rates improved for patients who received HBPM from 42% to 67% compared with matched control patients who improved from 59% to 67% (p &lt; 0.01)., CONCLUSION: HBPM with smartphone technology has the potential to improve HTN management among patients with uncontrolled or newly diagnosed HTN. Technology needs to be easy to use and operate and would work best when integrated into local electronic health record systems. In systems without this capability, medical assistants or other personnel may be trained to facilitate the process. Nurse navigator involvement was instrumental in bridging communication between the patients and provider.</t>
  </si>
  <si>
    <t xml:space="preserve"> to determine if wireless oscillometric home blood pressure monitoring (HBPM) that integrates with smartphone technology improves blood pressure (BP) control among patients with new or existing uncontrolled hypertension (HTN).,</t>
  </si>
  <si>
    <t xml:space="preserve">prospective observational cohort study </t>
  </si>
  <si>
    <t>Home BP monitor with smartphone</t>
  </si>
  <si>
    <t>222-228</t>
  </si>
  <si>
    <t>https://dx.doi.org/10.1089/tmj.2017.0028</t>
  </si>
  <si>
    <t>#2026</t>
  </si>
  <si>
    <t>Ciemins 2018</t>
  </si>
  <si>
    <t>Adjusting Insulin Delivery to Activity (AIDA) clinical trial: Effects of activity-based insulin profiles on glucose control in children with type 1 diabetes.</t>
  </si>
  <si>
    <t>Ortiz-Rubio, Paulina; Oladunjoye, Adeolu; Agus, Michael S D; Steil, Garry M</t>
  </si>
  <si>
    <t>BACKGROUND: Increased daytime activity in children with type I diabetes mellitus (T1DM) is associated with increased risk of hypoglycemia., OBJECTIVE: To determine whether an automated weekly review of accelerometer, continuous glucose monitoring (CGM), and insulin pump data, could be used to identify children with increased risk of nighttime hypoglycemia and preemptively adjust the nighttime basal insulin profile according to daytime activity., RESEARCH AND DESIGN METHODS: Clinical trial of children with T1DM on insulin pump and CGM therapy. Subjects at risk of nighttime hypoglycemia were identified from regression analysis of daytime step count vs nighttime nadir glucose. If the regression slope was significantly different from zero (P &lt; 0.05) subjects were managed with different algorithm derived nighttime basal insulin profiles following high and low activity days., RESULTS: Twenty children (median age: 12; range: 7-17 years) were enrolled. Regression slopes were significant in 10 children. In these children, baseline nighttime nadir glucose level was lower following high activity days (120 [110-139] vs 152 [130-162] mg/dL, P = 0.004). Use of activity-based nighttime basal profiles produced similar nighttime nadir glucose levels following high and low activity days (136 [123-175] vs 140 [108-180] mg/dL, P = 0.73) with fewer nighttime interventions to correct hypoglycemia (0 [0-0.16] vs 0.15 [0.13-0.22] per night, P = 0.008)., CONCLUSION: Children with lower nighttime glucose levels following high daytime activity can be identified using step count data obtained from readily available accelerometers and the nighttime glucose control improved using different activity-based basal profiles. Copyright ¬© 2018 John Wiley &amp; Sons A/S. Published by John Wiley &amp; Sons Ltd.</t>
  </si>
  <si>
    <t>To determine whether an automated weekly review of accelerometer, continuous glucose monitoring (CGM), and insulin pump data, could be used to identify children with increased risk of nighttime hypoglycemia and preemptively adjust the nighttime basal insulin profile according to daytime activity.</t>
  </si>
  <si>
    <t xml:space="preserve">Accelerometer; continuous glucose monitor (CGM) with insulin pump </t>
  </si>
  <si>
    <t>Steps, glucose levels</t>
  </si>
  <si>
    <t>Pediatric diabetes</t>
  </si>
  <si>
    <t>1451-1458</t>
  </si>
  <si>
    <t>https://dx.doi.org/10.1111/pedi.12752</t>
  </si>
  <si>
    <t>#4820</t>
  </si>
  <si>
    <t>Ortiz-Rubio 2018</t>
  </si>
  <si>
    <t>Validating Left Ventricular Filling Pressure Measurements in Patients with Congestive Heart Failure: CardioMEMS‚Ñ¢ Pulmonary Arterial Diastolic Pressure versus Left Atrial Pressure Measurement by Transthoracic Echocardiography.</t>
  </si>
  <si>
    <t>Tolia, Sunit; Khan, Zubair; Gholkar, Gunjan; Zughaib, Marcel</t>
  </si>
  <si>
    <t>Background. Routine ambulatory echocardiographic estimates of left ventricular (LV) filling pressures are not cost-effective and are occasionally fraught with anatomic, physiologic as well as logistical limitations. The use of implantable hemodynamic devices such as CardioMEMS Heart Failure (HF) System has been shown to reduce HF-related readmission rates by remote monitoring of LV filling pressures. Little is known about the correlation between CardioMEMS and echocardiography-derived estimates of central hemodynamics. Methods. We performed a prospective, single-center study enrolling seventeen participants with New York Heart Association functional class II-III HF and preimplanted CardioMEMS sensor. Simultaneous CardioMEMS readings and a limited echocardiogram were performed at individual clinic visits. Estimated left atrial pressure (LAP) by echocardiogram was calculated by the Nagueh formula. Linear regression was used as a measure of agreement. Variability between methods was evaluated by Bland‚ÄìAltman analysis. Results. Mean age was 74‚Äâ¬±‚Äâ9 years; 59% (10/17) were males. LV systolic dysfunction was present in 76% (13/17) of subjects. Mean PAdP was 18‚Äâ¬±‚Äâ4‚ÄâmmHg and 19‚Äâ¬±‚Äâ5‚ÄâmmHg for CardioMEMS and echocardiographic-derived estimates, respectively, with a significant correlation between both methods (r2=0.798,‚Äâ‚Äâp‚â§0.001). Conclusions. Our study illustrates a direct linear correlation between PAdP measured by CardioMEMS and simultaneous measurement of LV filling pressures derived by echocardiography.</t>
  </si>
  <si>
    <t>Congestive heart failure</t>
  </si>
  <si>
    <t>To investigate the correlations between CardioMEMS and echocardiography-derived estimates of central hemodynamics.</t>
  </si>
  <si>
    <t>prospective, single-center study</t>
  </si>
  <si>
    <t xml:space="preserve">Implantable hemodynamic device (CardioMEMS Heart Failure System) </t>
  </si>
  <si>
    <t>Left ventricular (LV) filling pressures;  Pulmonary artery diastolic pressure
(PAdP)</t>
  </si>
  <si>
    <t>Cardiology Research &amp; Practice</t>
  </si>
  <si>
    <t>10.1155/2018/8568356</t>
  </si>
  <si>
    <t>#6712</t>
  </si>
  <si>
    <t>Tolia 2018</t>
  </si>
  <si>
    <t>Value of implantable loop recorders in patients with structural or electrical heart disease.</t>
  </si>
  <si>
    <t>Sakhi, Rafi; Theuns, Dominic A M J; Bhagwandien, Rohit E; Michels, Michelle; Schinkel, Arend F L; Szili-Torok, Tamas; Zijlstra, F; Roos-Hesselink, Jolien W; Yap, Sing-Chien</t>
  </si>
  <si>
    <t>Purpose: In patients with structural heart disease (SHD) or inherited primary arrhythmia syndrome (IPAS), the occurrence of unexplained syncope or palpitations can be worrisome as they are at increased risk of sudden cardiac death. An implantable loop recorder (ILR) can be a useful diagnostic tool. Our purpose was to compare the diagnostic yield, arrhythmia mechanism, and management in patients with SHD, patients with IPAS, and those without heart disease.Methods: Retrospective single-center study in consecutive patients who underwent an ILR implantation.Results: Between March 2013 and December 2016, a total of 94 patients received an ILR (SHD, n‚Äâ=‚Äâ20; IPAS, n‚Äâ=‚Äâ14; no SHD/IPAS, n‚Äâ=‚Äâ60). The type of symptoms at the time of implantation was similar between groups. During a median follow-up of 10¬†months, 45% had an ILR-guided diagnosis. Patients with IPAS had a lower diagnostic yield (14%) in comparison to the other groups (no SHD/IPAS 47%, P‚Äâ=‚Äâ0.03; SHD 60%, P‚Äâ=‚Äâ0.01, respectively). Furthermore, patients with SHD had a higher incidence of nonsustained VT in comparison to patients without SHD/IPAS (30 versus 3%, P‚Äâ&lt;‚Äâ0.01). ILR-guided therapy was comparable between groups. In the SHD group, a high proportion (10%) received an implantable cardioverter-defibrillator; however, this was not statistically significantly higher than the other groups (no SHD/IPAS 3%, IPAS 0%, P‚Äâ=‚Äâ0.08).Conclusions: In comparison to patients without heart disease, the diagnostic yield of an ILR was lower in patients with IPAS and the prevalence of ILR-diagnosed nonsustained VT was higher in patients with SHD.</t>
  </si>
  <si>
    <t>Heart disease</t>
  </si>
  <si>
    <t>to compare the diagnostic yield, arrhythmia mechanism, and management in patients with SHD, patients with IPAS, and those without heart disease.</t>
  </si>
  <si>
    <t xml:space="preserve">Retrospective single-center study </t>
  </si>
  <si>
    <t xml:space="preserve">Implantable loop recorder (ILR) </t>
  </si>
  <si>
    <t xml:space="preserve">arrhythmia episodes (Syncope or palpitations) </t>
  </si>
  <si>
    <t>203-208</t>
  </si>
  <si>
    <t>10.1007/s10840-018-0354-y</t>
  </si>
  <si>
    <t>#6723</t>
  </si>
  <si>
    <t>Sakhi 2018</t>
  </si>
  <si>
    <t>A Mobile Application for Monitoring and Management of Depressed Mood in a Vulnerable Pregnant Population.</t>
  </si>
  <si>
    <t>Hantsoo, Liisa; Criniti, Stephanie; Khan, Annum; Moseley, Marian; Kincler, Naomi; Faherty, Laura J; Epperson, C Neill; Bennett, Ian M</t>
  </si>
  <si>
    <t>OBJECTIVE: This study tested whether a mood tracking and alert (MTA) mobile application (app) improved mental health care delivery in a high-risk obstetric population., METHODS: Pregnant women with depressive symptomatology at &lt;32 weeks gestation were followed for eight weeks after randomization to a control patient portal (PP) app alone or with the MTA app. The MTA app monitored activity, assessed mood, and alerted obstetric providers of signs of worsening mood., RESULTS: Seventy-two women enrolled (PP, N=24; MTA, N=48). MTA users had significantly more contacts addressing mental health, and as gestational age increased, they rated ability to manage their own health significantly better than women in the control group. Women who received telephone contact from a provider triggered by an MTA app alert were significantly more likely to receive a mental health specialist referral., CONCLUSIONS: A mobile MTA app improved service delivery and patient engagement among patients with perinatal depression symptoms.</t>
  </si>
  <si>
    <t>Depression; Pregnancy;</t>
  </si>
  <si>
    <t>This study tested whether a mood tracking and alert (MTA) mobile application (app) improved mental health care delivery in a high-risk obstetric population.</t>
  </si>
  <si>
    <t>Mood (anxiety and depression)</t>
  </si>
  <si>
    <t>Psychiatric services (Washington, D.C.)</t>
  </si>
  <si>
    <t>104-107</t>
  </si>
  <si>
    <t>https://dx.doi.org/10.1176/appi.ps.201600582</t>
  </si>
  <si>
    <t>#6381</t>
  </si>
  <si>
    <t>Hantsoo 2018</t>
  </si>
  <si>
    <t>Meal and snack-time eating disorder cognitions predict eating disorder behaviors and vice versa in a treatment seeking sample: A mobile technology based ecological momentary assessment study.</t>
  </si>
  <si>
    <t>Levinson, Cheri A; Sala, Margarita; Fewell, Laura; Brosof, Leigh C; Fournier, Lauren; Lenze, Eric J</t>
  </si>
  <si>
    <t>Individuals with eating disorders experience high anxiety when eating, which may contribute to the high relapse rates seen in the eating disorders. However, it is unknown if specific cognitions associated with such anxiety (e.g., fears of gaining weight) may lead to engagement in eating disorder behaviors (e.g., weighing oneself). Participants (N=66) recently treated at a residential eating disorder facility and diagnosed with an eating disorder (primarily anorexia nervosa; n=40; 60.6%) utilized a mobile application to answer questions about mealtime cognitions, anxiety, and eating disorder behaviors four times a day for one week. Hierarchical linear models using cross-lag analyses identified that there were quasi-causal (and sometimes reciprocal) within-person relationships between specific eating disorder cognitions and subsequent eating disorder behaviors. These cognitions predicted higher anxiety during the next meal and eating disorder pathology at one-month follow-up. Interventions personalized to target these specific cognitions in real time might reduce eating disorder relapse. Copyright ¬© 2018 Elsevier Ltd. All rights reserved.</t>
  </si>
  <si>
    <t>To determine if specific cognitions associated with ED anxiety (e.g., fears of gaining weight) may lead to engagement in eating disorder behaviors (e.g., weighing oneself).</t>
  </si>
  <si>
    <t xml:space="preserve">Eating Disorder Diagnostic Scale; Eating Disorder Inventory (psychological features);  Daily Life Habits; Anxiety  </t>
  </si>
  <si>
    <t>Behaviour research and therapy</t>
  </si>
  <si>
    <t>36-42</t>
  </si>
  <si>
    <t>https://dx.doi.org/10.1016/j.brat.2018.03.008</t>
  </si>
  <si>
    <t>#2717</t>
  </si>
  <si>
    <t>Levinson 2018</t>
  </si>
  <si>
    <t>Treatment of allergic rhinitis using mobile technology with real-world data: The MASK observational pilot study.</t>
  </si>
  <si>
    <t>Bousquet, J; Devillier, P; Arnavielhe, S; Bedbrook, A; Alexis-Alexandre, G; van Eerd, M; Murray, R; Canonica, G W; Illario, M; Menditto, E; Passalacqua, G; Stellato, C; Triggiani, M; Carreiro-Martins, P; Fonseca, J; Morais Almeida, M; Nogueira-Silva, L; Pereira, A M; Todo Bom, A; Bosse, I; Caimmi, D; Demoly, P; Fontaine, J F; Just, J; Onorato, G L; Kowalski, M L; Kuna, P; Samolinski, B; Anto, J M; Mullol, J; Valero, A; Tomazic, P V; Bergmann, K C; Keil, T; Klimek, L; Mosges, R; Shamai, S; Zuberbier, T; Murphy, E; McDowall, P; Price, D; Ryan, D; Sheikh, A; Chavannes, N H; Fokkens, W J; Kvedariene, V; Valiulis, A; Bachert, C; Hellings, P W; Kull, I; Melen, E; Wickman, M; Bindslev-Jensen, C; Eller, E; Haahtela, T; Papadopoulos, N G; Annesi-Maesano, I; Bewick, M; Bosnic-Anticevich, S; Cruz, A A; De Vries, G; Gemicioglu, B; Larenas-Linnemann, D; Laune, D; Mathieu-Dupas, E; O'Hehir, R E; Pfaar, O; Portejoie, F; Siroux, V; Spranger, O; Valovirta, E; VandenPlas, O; Yorgancioglu, A</t>
  </si>
  <si>
    <t>BACKGROUND: Large observational implementation studies are needed to triangulate the findings from randomized control trials as they reflect "real-world" everyday practice. In a pilot study, we attempted to provide additional and complementary insights on the real-life treatment of allergic rhinitis (AR) using mobile technology., METHODS: A mobile phone app (Allergy Diary, freely available in Google Play and Apple App stores) collects the data of daily visual analog scales (VAS) for (i) overall allergic symptoms, (ii) nasal, ocular, and asthma symptoms, (iii) work, as well as (iv) medication use using a treatment scroll list including all medications (prescribed and over the counter (OTC)) for rhinitis customized for 15 countries., RESULTS: A total of 2871 users filled in 17 091 days of VAS in 2015 and 2016. Medications were reported for 9634 days. The assessment of days appeared to be more informative than the course of the treatment as, in real life, patients do not necessarily use treatment on a daily basis; rather, they appear to increase treatment use with the loss of symptom control. The Allergy Diary allowed differentiation between treatments within or between classes (intranasal corticosteroid use containing medications and oral H1-antihistamines). The control of days differed between no [best control], single, or multiple treatments (worst control)., CONCLUSIONS: This study confirms the usefulness of the Allergy Diary in accessing and assessing everyday use and practice in AR. This pilot observational study uses a very simple assessment (VAS) on a mobile phone, shows novel findings, and generates new hypotheses. Copyright ¬© 2018 EAACI and John Wiley and Sons A/S. Published by John Wiley and Sons Ltd.</t>
  </si>
  <si>
    <t xml:space="preserve">Austria;
Belgium; 
Denmark; 
Finland; 
France; 
Germany; 
Greece; 
Italy; 
Lithuania; 
Netherlands; 
Poland; 
Portugal; 
Spain; 
Sweden; 
United Kingdom </t>
  </si>
  <si>
    <t xml:space="preserve">Allergic rhinitis </t>
  </si>
  <si>
    <t>To provide insights on the real-life treatment of allergic rhinitis (AR) using mobile technology.</t>
  </si>
  <si>
    <t>Observational pilot study</t>
  </si>
  <si>
    <t xml:space="preserve">Mobile app (Allergy Diary) </t>
  </si>
  <si>
    <t>Clinical symptoms; QoL; Behavioural</t>
  </si>
  <si>
    <t xml:space="preserve">Daily visual analog scales (VAS) for (i) overall allergic symptoms, (ii) nasal, ocular, and asthma symptoms, (iii) work, as well as (iv) medication use using a treatment scroll list including all OTC medications </t>
  </si>
  <si>
    <t>Allergy</t>
  </si>
  <si>
    <t>1763-1774</t>
  </si>
  <si>
    <t>https://dx.doi.org/10.1111/all.13406</t>
  </si>
  <si>
    <t>#1316</t>
  </si>
  <si>
    <t>Bousquet 2018</t>
  </si>
  <si>
    <t>The ALS mobile analyzer: Monitor disease progression using a mobile app</t>
  </si>
  <si>
    <t>Y., Snir; N., Davis; I., Ron</t>
  </si>
  <si>
    <t>Background: The rapidly evolving mobile technology offers a unique opportunity for the development of much needed novel tools for continuous, accurate and accessible monitoring of ALS patients in their home environment. Such tools will generate large-scale functional data for ALS research, facilitate better and more responsive clinical care for patients and accelerate ALS drug development by supporting faster, smaller and more efficient clinical trials. Objective(s): We aimed to use the widely available smartphone mobile technology to develop an application that collects objective, detailed and frequently sampled information about patients' clinical and functional status. The collected data can be used to better characterize disease course and to develop novel digital biomarkers of disease progression. Method(s): The ALS Analyzer mobile app was launched in November 2015 and is available as a free mobile app for Android and iOS platforms. A new and improved version was released on June 2018. The app includes a selfreported digital version of the ALSFRS-R questionnaire and a series of tasks that estimate patients' functional abilities in all relevant functional domains: breathing capacity tests, speech tests to evaluate dysarthria, line tracing and finger tapping tests (fine motor skills), arm gross motor test and walking test. All relevant demographic information and self-reported ALSFRS-R scores are also collected through the app. A clinical validation study was initiated on June 2018, aimed to study the correlation between the standard questionnaire and the scores given by the app. Result(s): Over 400 ALS patients and 500 controls used the app since its launch. The accumulated data are used to find thresholds separating patients from controls and to detect different levels of dysfunction in ALS patients. Discussion and conclusions: The ALS mobile Analyzer harnesses the latest technology to collect large scale real world functional data from ALS patients worldwide and to create novel ALS disease progression digital biomarker. These objective, frequently collected, sensitive digital measurements could revolutionize ALS research, clinical care and clinical trials.</t>
  </si>
  <si>
    <t>ALS</t>
  </si>
  <si>
    <t xml:space="preserve">to develop an application that collects objective, detailed and frequently sampled information about patients' clinical and functional status. </t>
  </si>
  <si>
    <t xml:space="preserve">Clinical validation study </t>
  </si>
  <si>
    <t xml:space="preserve">Mobile app (ALS Analyzer) </t>
  </si>
  <si>
    <t>functional domains: breathing capacity tests, speech tests to evaluate dysarthria, line tracing and finger tapping tests (fine motor skills), arm gross motor test and walking test.</t>
  </si>
  <si>
    <t>Amyotrophic Lateral Sclerosis and Frontotemporal Degeneration</t>
  </si>
  <si>
    <t>297-297</t>
  </si>
  <si>
    <t>http://dx.doi.org/10.1080/21678421.2018.1510580</t>
  </si>
  <si>
    <t>#3024</t>
  </si>
  <si>
    <t>Y 2018</t>
  </si>
  <si>
    <t>A Mobile App With Optical Imaging for the Self-Management of Hand Rheumatoid Arthritis: Pilot Study.</t>
  </si>
  <si>
    <t>Mollard, Elizabeth; Michaud, Kaleb</t>
  </si>
  <si>
    <t>BACKGROUND: Patient outcomes are improved and the burden to the health care system is reduced when individuals are active self-managers of their own health. There is a need for technology that facilitates self-management of rheumatoid arthritis (RA) and can reduce the number of patient visits, promptly identify treatment needs, and reduce the costs associated with poor RA management. A mobile app named LiveWith Arthritis (eTreatMD, Vancouver, BC) has been developed that allows patients with RA to use their mobile device to regularly collect self-management data and to take objective measurements of the impact of RA on their finger joints using optical imaging technology., OBJECTIVE: The objectives of this pilot study were to (1) gather preliminary data as to whether a mobile app with hand optical imaging capabilities improves self-management behaviors (self-efficacy in managing symptoms and patient activation), (2) determine if app use shows promise in improving health outcomes (Pain, Health Assessment Questionnaire-II [HAQ-II]), and (3) determine barriers to using the mobile app in adults with RA., METHODS: This pilot study used a mixed-methods design. The quantitative portion was a traditional 2-group experimental design, and the qualitative portion was a follow-up telephone interview for intervention participants who did not complete the study. Measures of self-management included the Patient-Reported Outcomes Measurement Information System (PROMIS) self-efficacy in managing symptoms (P-SEMS) and Patient Activation Measure (PAM). Health outcomes included pain by Visual Analog Scale and disability by HAQ-II., RESULTS: The final sample consisted of 21 intervention participants and 15 controls. There was a statistically significant improvement in P-SEMS and promising trends for improvement in PAM, HAQ-II, and pain scores for participants who used the app. Of the intervention participants who did not complete the study, 12 completed the qualitative interview on barriers to use. Qualitative content analysis revealed 3 themes for barriers to using the app, including (1) frustration with technology, (2) RA made the app difficult to use, and (3) satisfaction with current self-management system., CONCLUSIONS: The LiveWith Arthritis app shows promise for improving self-management behaviors and health outcomes in adults with RA. Future study with a larger sample size is required to confirm findings. Initial app experience is important for adoption and continual use of the app. Individuals with significant disability to the hand would benefit from voice-activated app features. Participants who already have a system of managing their RA may not feel compelled to switch methods, even when a novel optical imaging feature is available. Copyright ¬©Elizabeth Mollard, Kaleb Michaud. Originally published in JMIR Mhealth and Uhealth (http://mhealth.jmir.org), 29.10.2018.</t>
  </si>
  <si>
    <t xml:space="preserve"> The objectives of this pilot study were to (1) gather preliminary data as to whether a mobile app with hand optical imaging capabilities improves self-management behaviors (self-efficacy in managing symptoms and patient activation), (2) determine if app use shows promise in improving health outcomes (Pain, Health Assessment Questionnaire-II [HAQ-II]), and (3) determine barriers to using the mobile app in adults with RA.,</t>
  </si>
  <si>
    <t>Mixed-methods pilot study</t>
  </si>
  <si>
    <t>Mobile app (LiveWith Arthritis)</t>
  </si>
  <si>
    <t xml:space="preserve">Measures of self-management included the Patient-Reported Outcomes Measurement Information System (PROMIS) self-efficacy in managing symptoms (P-SEMS) and Patient Activation Measure (PAM). Health outcomes included pain by Visual Analog Scale and disability by HAQ-II. </t>
  </si>
  <si>
    <t>e12221-e12221</t>
  </si>
  <si>
    <t>https://dx.doi.org/10.2196/12221</t>
  </si>
  <si>
    <t>#207</t>
  </si>
  <si>
    <t>Mollard 2018</t>
  </si>
  <si>
    <t>MASK 2017: ARIA digitally-enabled, integrated, person-centred care for rhinitis and asthma multimorbidity using real-world-evidence</t>
  </si>
  <si>
    <t>J., Bousquet; S., Arnavielhe; A., Bedbrook; M., Bewick; D., Laune; E., Mathieu-Dupas; R., Murray; G.L., Onorato; J.L., Pepin; R., Picard; F., Portejoie; E., Costa; J., Fonseca; O., Lourenco; M., Morais-Almeida; A., Todo-Bom; A.A., Cruz; J.D., Silva; F.S., Serpa; M., Illario; E., Menditto; L., Cecchi; R., Monti; L., Napoli; M.T., Ventura; G., De Feo; D., Larenas-Linnemann; M., Fuentes Perez; Y.R., Huerta Villabolos; D., Rivero-Yeverino; E., Rodriguez-Zagal; F., Amat; I., Annesi-Maesano; I., Bosse; P., Demoly; P., Devillier; J.F., Fontaine; J., Just; T.P., Kuna; B., Samolinski; A., Valiulis; R., Emuzyte; V., Kvedariene; D., Ryan; A., Sheikh; P., Schmidt-grendelmeier; L., Klimek; O., Pfaar; K.C., Bergmann; R., Mosges; T., Zuberbier; R.E., Roller-Wirnsberger; P., Tomazic; W.J., Fokkens; N.H., Chavannes; S., Reitsma; J.M., Anto; V., Cardona; T., Dedeu; J., Mullol; T., Haahtela; J., Salimaki; S., Toppila-Salmi; E., Valovirta; B., Gemicioglu; A., Yorgancioglu; N., Papadopoulos; E.P., Prokopakis; S., Bosnic-anticevich; R., O'hehir; J.C., Ivancevich; H., Neffen; E., Zernotti; I., Kull; M., Wickman; C., Bachert; P., Hellings; S., Palkonen; C., Bindslev-Jensen; E., Eller; S., Waserman; M., Sova; G., De Vries; M., van Eerd; I., Agache; T., Casale; M., Dykewickz; R.N., Naclerio; Y., Okamoto; D.V., Wallace; P.W., Hellings; W., Aberer; C.A., Akdis; M., Akdis; M.R., Alberti; R., Almeida; R., Angles; I.J., Ansotegui; S., Arnavielle; E., Asayag; A., Asarnoj; H., Arshad; F., Avolio; E., Bacci; I., Baiardini; C., Barbara; M., Barbagallo; I., Baroni; B.A., Barreto; X., Basagana; E.D., Bateman; M., Bedolla-Barajas; B., Beghe; E.H., Bel; K.S., Bennoor; M., Benson; L., Bertorello; A.Z., Bialoszewski; T., Bieber; S., Bialek; L., Bjermer; H., Blain; F., Blasi; A., Blua; M., Bochenska Marciniak; I., Bogus-Buczynska; A.L., Boner; M., Bonini; S., Bonini; C.S., Bosnic-Anticevich; J., Bouchard; L.P., Boulet; R., Bourret; P.J., Bousquet; F., Braido; V., Briedis; C.E., Brightling; J., Brozek; C., Bucca; R., Buhl; R., Buonaiuto; C., Panaitescu; M.T., Burguete Cabanas; E., Burte; A., Bush; F., Caballero-Fonseca; D., Caillot; D., Caimmi; M.A., Calderon; P.A.M., Camargos; T., Camuzat; G., Canfora; G.W., Canonica; K.H., Carlsen; P., Carreiro-Martins; A.M., Carriazo; W., Carr; C., Cartier; G., Castellano; A.M., Cepeda; Y., Chen; R., Chiron; T., Chivato; E., Chkhartishvili; A.G., Chuchalin; K.F., Chung; M.M., Ciaravolo; A., Ciceran; C., Cingi; G., Ciprandi; A.C., Carvalho Coehlo; L., Colas; E., Colgan; J., Coll; D., Conforti; J., Correia de Sousa; R.M., Cortes-Grimaldo; F., Corti; M.C., Costa-Dominguez; A.L., Courbis; L., Cox; M., Crescenzo; A., Custovic; W., Czarlewski; S.E., Dahlen; C., Dario; J., da Silva; Y., Dauvilliers; U., Darsow; F., De Blay; G., De Carlo; M., de Fatima Emerson; B., De Martino; N., de Paula Motta Rubini; D., Deleanu; J.A., Denburg; S., Di Capua Ercolano; N., Di Carluccio; A., Didier; D., Dokic; M.G., Dominguez-Silva; H., Douagui; G., Dray; R., Dubakiene; S.R., Durham; G., Du Toit; M.S., Dykewicz; Y., El-Gamal; P., Eklund; J., Farrell; A., Farsi; J., Ferreira de Mello; J., Ferrero; A., Fink-Wagner; A., Fiocchi; J.A., Fonseca; S., Forti; J.M., Fuentes-Perez; J.L., Galvez-Romero; A., Gamkrelidze; J., Garcia-Aymerich; C.Y., Garcia-Cobas; M.H., Garcia-Cruz; S., Genova; C., George; J.E., Gereda; R., Gerth van Wijk; R.M., Gomez; J., Gomez-Vera; S., Gonzalez Diaz; M., Gotua; I., Grisle; M., Guidacci; N.A., Guldemond; Z., Gutter; M.A., Guzman; J., Hajjam; L., Hernandez; J.O.'.B., Hourihane; Y.R., Huerta-Villalobos; M., Humbert; G., Iaccarino; E.J., Jares; E., Jassem; S.L., Johnston; G., Joos; K.S., Jung; M., Jutel; I., Kaidashev; O., Kalayci; A.F., Kalyoncu; J., Karjalainen; P., Kardas; T., Keil; P.K., Keith; M., Khaitov; N., Khaltaev; J., Kleine-Tebbe; M.L., Kowalski; M., Kuitunen; P., Kuna; M., Kupczyk; E., Krzych-Falta; P., Lacwik; D., Lauri; J., Lavrut; L.T.T., Le; M., Lessa; G., Levato; J., Li; P., Lieberman; A., Lipiec; B., Lipworth; K.C., Lodrup Carlsen; R., Louis; J.A., Luna-Pech; K., Maciej; A., Magnan; B., Mahboub; D., Maier; A., Mair; I., Majer; J., Malva; E., Mandajieva; P., Manning; E., De Manuel Keenoy; G.D., Marshall; M.R., Masjedi; J.F., Maspero; J.J., Matta Campos; A.L., Matos; M., Maurer; S., Mavale-Manuel; O., Mayora; M.A., Medina-Avalos; E., Melen; E., Melo-Gomes; E.O., Meltzer; J., Mercier; N., Miculinic; F., Mihaltan; B., Milenkovic; G., Moda; M.D., Mogica-Martinez; Y., Mohammad; I., Momas; S., Montefort; D., Mora Bogado; F.F., Morato-Castro; A., Mota-Pinto; P., Moura Santo; L., Munter; A., Muraro; R., Naclerio; R., Nadif; M., Nalin; L., Namazova-Baranova; V., Niedeberger; K., Nekam; A., Neou; A., Nieto; L., Nogueira-Silva; M., Nogues; E., Novellino; T.D., Nyembue; R.E., O'hehir; C., Odzhakova; K., Ohta; K., Okubo; M., Ortega Cisneros; S., Ouedraogo; I., Pali-Scholl; P., Panzner; N.G., Papadopoulos; H.S., Park; A., Papi; G., Passalacqua; E., Paulino; R., Pawankar; S., Pedersen; A.M., Pereira; M., Persico; J., Phillips; B., Pigearias; I., Pin; C., Pitsios; D., Plavec; W., Pohl; T.A., Popov; P., Potter; A.C., Pozzi; D., Price; R., Puy; B., Pugin; R.E., Pulido Ross; M., Przemecka; K.F., Rabe; F., Raciborski; R., Rajabian-Soderlund; I., Ribeirinho; J., Rimmer; J.A., Rizzo; M.C., Rizzo; C., Robalo-Cordeiro; F., Rodenas; X., Rodo; M., Rodriguez Gonzalez; L., Rodriguez-Manas; C., Rolland; S., Rodrigues Valle; M., Roman Rodriguez; A., Romano; G., Rolla; M., Romano; J., Rosado-Pinto; N., Rosario; M., Rottem; H., Sagara; M., Sanchez-Borges; J., Sastre-Dominguez; G.K., Scadding; H.J., Schunemann; N., Scichilone; P., Schmid-Grendelmeier; S., Shamai; M., Sierra; F.E.R., Simons; V., Siroux; J.C., Sisul; I., Skrindo; D., Sole; D., Somekh; M., Sondermann; T., Sooronbaev; M., Sorensen; M., Sorlini; O., Spranger; C., Stellato; R., Stelmach; R., Stukas; J., Sunyer; J., Strozek; A., Szylling; J.N., Tebyrica; M., Thibaudon; T., To; P.V., Tomazic; U., Trama; M., Triggiani; C., Suppli Ulrik; M., Urrutia-Pereira; R., Valenta; A., Valero; E., van Ganse; M., van Hague; O., Vandenplas; G., Vezzani; T., Vasankari; A., Vatrella; M.T., Verissimo; F., Viart; G., Viegi; D., Vicheva; T., Vontetsianos; M., Wagenmann; S., Walker; D., Wallace; D.Y., Wang; T., Werfel; M., Westman; D.M., Williams; S., Williams; N., Wilson; J., Wright; P., Wroczynski; P., Yakovliev; B.P., Yawn; P.K., Yiallouros; O.M., Yusuf; H.J., Zar; L., Zhang; N., Zhong; M.E., Zernotti; M., Zidarn; C., Zubrinich</t>
  </si>
  <si>
    <t>mHealth, such as apps running on consumer smart devices is becoming increasingly popular and has the potential to profoundly affect healthcare and health outcomes. However, it may be disruptive and results achieved are not always reaching the goals. Allergic Rhinitis and its Impact on Asthma (ARIA) has evolved from a guideline using the best evidence-based approach to care pathways suited to real-life using mobile technology in allergic rhinitis (AR) and asthma multimorbidity. Patients largely use over-the-counter medications dispensed in pharmacies. Shared decision making centered around the patient and based on self-management should be the norm. Mobile Airways Sentinel networK (MASK), the Phase 3 ARIA initiative, is based on the freely available MASK app (the Allergy Diary, Android and iOS platforms). MASK is available in 16 languages and deployed in 23 countries. The present paper provides an overview of the methods used in MASK and the key results obtained to date. These include a novel phenotypic characterization of the patients, confirmation of the impact of allergic rhinitis on work productivity and treatment patterns in real life. Most patients appear to self-medicate, are often non-adherent and do not follow guidelines. Moreover, the Allergy Diary is able to distinguish between AR medications. The potential usefulness of MASK will be further explored by POLLAR (Impact of Air Pollution on Asthma and Rhinitis), a new Horizon 2020 project using the Allergy Diary.Copyright ¬© 2018 The Author(s).</t>
  </si>
  <si>
    <t>Rhinitis; Asthma</t>
  </si>
  <si>
    <t xml:space="preserve">To provide an overview of the methods used in the Mobile Airways Sentinel networK (MASK) and the key results obtained to date. </t>
  </si>
  <si>
    <t>Mobile app (MASK)</t>
  </si>
  <si>
    <t>Clinical symptoms; Behavioural</t>
  </si>
  <si>
    <t>AR and asthma symptoms (nasal and ocular symptoms); Work productivity; Adherence; Treatment patterns</t>
  </si>
  <si>
    <t>Clinical and Translational Allergy</t>
  </si>
  <si>
    <t>45-45</t>
  </si>
  <si>
    <t>http://dx.doi.org/10.1186/s13601-018-0227-6</t>
  </si>
  <si>
    <t>#3190</t>
  </si>
  <si>
    <t>J 2018</t>
  </si>
  <si>
    <t>Quantifying non-cardiac symptoms in patients with heart failure using promis measures collected using a mhealth application</t>
  </si>
  <si>
    <t>M., Reading</t>
  </si>
  <si>
    <t>Introduction: Symptom monitoring is critical for heart failure (HF) self-care management, but challenging for HF patients who often experience physical and psychological symptoms that are vague and overlap with comorbid conditions. Patient Reported Outcomes Measurement Information System (PROMIS) measures, along with the rising prevalence of mobile health (mHealth) technology, present new opportunities for patient-reported outcome (PROs) symptom data to be captured. However PROMIS measures have yet to be widely used to quantify a range of non-cardiac symptoms experienced by HF patients. Purpose(s): We aimed to evaluate non-cardiac symptom PRO data collected using PROMIS short forms among patients with heart failure. Method(s): We prospectively recruited HF patients from an inpatient and outpatient cardiology clinic at an urban academic medical center from October 2016 to January 2018.The outcomes of interest were non-cardiac symptoms (anger, anxiety, brain fog, depression, fatigue, pain, sleep, physical functioning, social limitations) assessed using PROMIS measures via an mHealth application, mi.Symptoms. Data were analyzed using descriptive statistics and generalized linear regression models. Result(s): The mean age of participants (n=168) was 59 years (+/-12.5), 37% were female, 37% were Latino, and 19% completed the study in Spanish. Regarding self-identified race, 32% were Black, 32% White, and 36% Other. In addition, 26% reported not having Internet access and 36% have not used the Internet to access health materials. The highest mean PROMIS scores (indicating greater burden) were pain (58.3 +/-11.3), fatigue (57.5 +/-11.2), and anxiety (57 +/-10.8). When analyzed in bivariate models, race, gender, and New York Heart Association (NYHA) HF class predicted differences in most symptoms while age only predicted differences in one symptom (physical functioning; Figure 1). Conclusion(s): This study demonstrates that non-cardiac symptoms are burdensome to HF patients and vary by individual characteristics. PROMIS measures collected using mHealth may improve identification and measurement of non-cardiac symptoms towards the goal of improving HF patients' self-care management.</t>
  </si>
  <si>
    <t>to evaluate non-cardiac symptom PRO data collected using PROMIS short forms among patients with heart failure.</t>
  </si>
  <si>
    <t>Mobile app (mi.Symptoms)</t>
  </si>
  <si>
    <t>Clinical symptoms; Mood; Sleep; Functional</t>
  </si>
  <si>
    <t>non-cardiac symptoms (anger, anxiety, brain fog, depression, fatigue, pain, sleep, physical functioning, social limitations)</t>
  </si>
  <si>
    <t>#5874</t>
  </si>
  <si>
    <t>An Empathy-Driven, Conversational Artificial Intelligence Agent (Wysa) for Digital Mental Well-Being: Real-World Data Evaluation Mixed-Methods Study.</t>
  </si>
  <si>
    <t>Inkster, Becky; Sarda, Shubhankar; Subramanian, Vinod</t>
  </si>
  <si>
    <t>BACKGROUND: A World Health Organization 2017 report stated that major depression affects almost 5% of the human population. Major depression is associated with impaired psychosocial functioning and reduced quality of life. Challenges such as shortage of mental health personnel, long waiting times, perceived stigma, and lower government spends pose barriers to the alleviation of mental health problems. Face-to-face psychotherapy alone provides only point-in-time support and cannot scale quickly enough to address this growing global public health challenge. Artificial intelligence (AI)-enabled, empathetic, and evidence-driven conversational mobile app technologies could play an active role in filling this gap by increasing adoption and enabling reach. Although such a technology can help manage these barriers, they should never replace time with a health care professional for more severe mental health problems. However, app technologies could act as a supplementary or intermediate support system. Mobile mental well-being apps need to uphold privacy and foster both short- and long-term positive outcomes., OBJECTIVE: This study aimed to present a preliminary real-world data evaluation of the effectiveness and engagement levels of an AI-enabled, empathetic, text-based conversational mobile mental well-being app, Wysa, on users with self-reported symptoms of depression., METHODS: In the study, a group of anonymous global users were observed who voluntarily installed the Wysa app, engaged in text-based messaging, and self-reported symptoms of depression using the Patient Health Questionnaire-9. On the basis of the extent of app usage on and between 2 consecutive screening time points, 2 distinct groups of users (high users and low users) emerged. The study used mixed-methods approach to evaluate the impact and engagement levels among these users. The quantitative analysis measured the app impact by comparing the average improvement in symptoms of depression between high and low users. The qualitative analysis measured the app engagement and experience by analyzing in-app user feedback and evaluated the performance of a machine learning classifier to detect user objections during conversations., RESULTS: The average mood improvement (ie, difference in pre- and post-self-reported depression scores) between the groups (ie, high vs low users; n=108 and n=21, respectively) revealed that the high users group had significantly higher average improvement (mean 5.84 [SD 6.66]) compared with the low users group (mean 3.52 [SD 6.15]); Mann-Whitney P=.03 and with a moderate effect size of 0.63. Moreover, 67.7% of user-provided feedback responses found the app experience helpful and encouraging., CONCLUSIONS: The real-world data evaluation findings on the effectiveness and engagement levels of Wysa app on users with self-reported symptoms of depression show promise. However, further work is required to validate these initial findings in much larger samples and across longer periods. Copyright ¬©Becky Inkster, Shubhankar Sarda, Vinod Subramanian. Originally published in JMIR Mhealth and Uhealth (http://mhealth.jmir.org), 23.11.2018.</t>
  </si>
  <si>
    <t>To present a preliminary real-world data evaluation of the effectiveness and engagement levels of an AI-enabled, empathetic, text-based conversational mobile mental well-being app, Wysa, on users with self-reported symptoms of depression.</t>
  </si>
  <si>
    <t>Quasi-experimental</t>
  </si>
  <si>
    <t>Mobile app (Wysa)</t>
  </si>
  <si>
    <t xml:space="preserve">Depression symptoms </t>
  </si>
  <si>
    <t>e12106-e12106</t>
  </si>
  <si>
    <t>https://dx.doi.org/10.2196/12106</t>
  </si>
  <si>
    <t>#960</t>
  </si>
  <si>
    <t>Inkster 2018</t>
  </si>
  <si>
    <t>Utilization of a novel interactive mobile health platform to evaluate functional outcomes and pain following septoplasty and functional endoscopic sinus surgery</t>
  </si>
  <si>
    <t>A.R., Khanwalkar; J., Shen; R.C., Kern; K.C., Welch; S.S., Smith; B.K., Tan; Conley D.B.  AO  - Khanwalkar, Ashoke R.; ORCID: http://orcid.org/0000-0001-9960-7758</t>
  </si>
  <si>
    <t>Background: Whether for research or quality improvement, assessment of postoperative quality of life outcomes faces a challenge in reliable data collection. Typical coordinator-led studies cite response rates from 35% to 70%. This study evaluates the utility of a digital patient engagement platform to track patient-reported outcome measures (PROMs) following septoplasty and functional endoscopic sinus surgery (FESS). Method(s): A prospective cohort was recruited at a tertiary care center from January 2017 to March 2018. A mobile phone application relayed PROMs, including pain (assessed on a 0 to 10 visual analogue scale [VAS] every other day for 2 weeks, as well as the patient-reported outcome measure information system [PROMIS] pain interference short form 4a at baseline, 2 weeks, and 3 months) and timing of return to work. Result(s): Of 288 patients enrolled, 249 (86.5%) provided clinical data, including 208 who underwent septoplasty or FESS. Granular VAS scores, submitted by 195 patients, demonstrated 80% of these patients achieved minimal pain by postoperative day 8. A nonsignificant trend of increased days to pain relief by procedure emerged: septoplasty (mean +/- standard deviation [SD], 3.60 +/- 2.44), FESS (3.96 +/- 3.25), FESS with septoplasty (4.40 +/- 3.04), and FESS with drilling (4.86 +/- 3.68). Across procedures, PROMIS pain interference increased at 2 weeks (9.17 +/- 4.15) and decreased at 3 months (5.32 +/- 2.61) compared with baseline (7.09 +/- 4.63), with greater improvement noted in the FESS subgroup at 3 months. Patients returned to work at mean 7.1 days regardless of procedure. Conclusion(s): With its high response rate, mobile digital patient engagement platforms may effectively track postoperative outcomes with the potential for reduced sample bias.Copyright ¬© 2018 ARS-AAOA, LLC</t>
  </si>
  <si>
    <t>Septoplasty and functional endoscopic sinus surgery</t>
  </si>
  <si>
    <t xml:space="preserve">To evaluate the utility of a digital patient engagement platform to track patient-reported outcome measures (PROMs) following septoplasty and functional endoscopic sinus surgery (FESS). </t>
  </si>
  <si>
    <t>Mobile app [Digital patient engagement (DPE) platform]</t>
  </si>
  <si>
    <t xml:space="preserve">Pain; Clinical symptoms </t>
  </si>
  <si>
    <t xml:space="preserve">Pain; Pain interference; Symptom-based sinonasal outcome measures </t>
  </si>
  <si>
    <t>International Forum of Allergy and Rhinology</t>
  </si>
  <si>
    <t>http://dx.doi.org/10.1002/alr.22273</t>
  </si>
  <si>
    <t>#5108</t>
  </si>
  <si>
    <t>Ecological momentary assessments for self-monitoring and counseling to optimize methamphetamine treatment and sexual risk reduction outcomes among gay and bisexual men.</t>
  </si>
  <si>
    <t>Reback, Cathy J; Runger, Dennis; Fletcher, Jesse B; Swendeman, Dallas</t>
  </si>
  <si>
    <t>This pilot study evaluated the use of smartphone ecological momentary assessments (EMA) for self-monitoring to optimize treatment outcomes among gay and bisexual men enrolled in an outpatient methamphetamine abuse treatment service program. Participants (N=34) received EMA prompts five times daily to self-monitor their methamphetamine use, cravings, sexual risk behaviors, and associated triggers and affect throughout the 8-week treatment program. Participants were randomized into either a self-directed condition with access to a web-based EMA response visualization dashboard ("EMA+Dashboard"; n=16); or, a counselor-supported condition incorporating weekly, 30-min, one-on-one counseling sessions to review and discuss the participant's self-monitoring data on the dashboard ("EMA+Dashboard+Counselor"; n=18). Pilot participants were compared with historical controls (n=102) as the reference group in multiple regression analyses to assess the impact of the two study conditions on the treatment service program outcomes. Study participants with weekly counseling (EMA+Dashboard+Counselor) exhibited significantly greater reductions in the number of condomless anal intercourse episodes than historical controls (IRR=0.02, 95% CI [0.00, 0.30]), whereas the reduction was of similar magnitude as controls in the EMA+Dashboard self-directed condition (IRR=0.23, 95% CI [0.02, 3.56]). Treatment effects were not significant for comparisons between the two study conditions and historical controls for self-reported methamphetamine use (EMA+Dashboard: IRR=1.06, 95% CI [0.32, 3.49]; EMA+Dashboard+Counselor: IRR=0.46, 95% CI [0.14, 1.49]), number of male partners (EMA+Dashboard: IRR=1.02, 95% CI [0.39, 2.61]; EMA+Dashboard+Counselor: IRR=0.54, 95% CI [0.20, 1.45]), and the likelihood of providing a urine sample that tested positive for methamphetamine metabolites (EMA+Dashboard: OR=1.00, 95% CI [0.79, 1.25]; EMA+Dashboard+Counselor: OR=0.93, 95% CI [0.74, 1.16]). The pilot study provides preliminary evidence that the treatment outcome for condomless anal intercourse can be improved through a combination of smartphone- and counselor-assisted self-monitoring. Copyright ¬© 2018. Published by Elsevier Inc.</t>
  </si>
  <si>
    <t>To evaluated the use of smartphone EMAs for self-monitoring to optimize treatment outcomes among gay and bisexual men enrolled in an outpatient methamphetamine abuse treatment service program.</t>
  </si>
  <si>
    <t>Pilot EMA study</t>
  </si>
  <si>
    <t xml:space="preserve">Mobile app and dashboard website </t>
  </si>
  <si>
    <t>Cravings; Triggers; Feelings; Drug Use; Sexual risk behaviours; Medications</t>
  </si>
  <si>
    <t>Journal of substance abuse treatment</t>
  </si>
  <si>
    <t>17-26</t>
  </si>
  <si>
    <t>https://dx.doi.org/10.1016/j.jsat.2018.06.005</t>
  </si>
  <si>
    <t>#3711</t>
  </si>
  <si>
    <t>Reback 2018</t>
  </si>
  <si>
    <t>Using mobile health technologies to manage depression in midlife women: A pilot study</t>
  </si>
  <si>
    <t>Soares, Claudio;</t>
  </si>
  <si>
    <t>Objective: Mobile health technologies (M-health) are transforming the quality, efficiency, and availability of care across many disciplines, including mental health. M-health technologies may contribute to patient engagement, symptom management, treatment adherence, and real-time monitoring of wellness, resilience and relapse prevention. Here we present preliminary data on M-health application for monitoring of depression in a longitudinal study of midlife women. The ultimate goal is to leverage digital phenotyping for relapse prevention and identification of key contributors to greater resilience. Design(s): Midlife women with Major Depressive Disorders (N=15) who had presented with satisfactory response to antidepressants were further enrolled into a longitudinal study for monitoring of their wellness. In addition to bi-monthly in-person visits, participants were given access to a mobile application. The application allows the collection of 33 digital-based, context-sensing outcome measures including fluid changes in mood, sleep, and depression severity while analyzing spatial and social dimensions and using embedded smartphone tools such as a GPS tracker, accelerometer, and ambient light detector. Result(s): The mobile application generated more than 15,000 hours of realtime, context-sensing data with high acceptabliity among users (97% adherence). There was a strong correlation between novel, digital-based metrics (i.e., location entropy) and traditional measures for depression management (e.g., PHQ-9). At the group data level, regression model indicated that sensed measures associated with motor activity, sleep interruptions and inferred decreased social interactions were significantly associated with PHQ-9 scores (p=0.025, 0.023 and 0.017, respectively). At the individual level, mobile health models/algorythms were predictive of individual's depression (PHQ-9 scores) at 85% accuracy - i.e. within an average error margin of 15%. Conclusion(s): M-Health technologies may have an important role in quantifying prodromal symptoms prior to a relapse in depressed patients; the information collected may also inform contributing factors to a more sustained wellness. This technology also allows us to monitor patient's real-time behavior in the context of interventions, characterizing digital biomarkers for treatment response across patient segments, and cross-validating novel endpoints against traditional markers that are more burdensome and time-consuming - i.e., clinical scales, in-person visits. Ultimately, innovation and research on m-health may help reduce the burden (personal, societal) associated with depression among midlife women. (Figure Presented) .</t>
  </si>
  <si>
    <t>to leverage digital phenotyping for relapse prevention and identification of key contributors to greater resilience.</t>
  </si>
  <si>
    <t>Longitudinal Pilot study</t>
  </si>
  <si>
    <t>Mobile app, using  embedded smartphone tools such as a GPS tracker, accelerometer, and ambient light detector</t>
  </si>
  <si>
    <t xml:space="preserve">Mood; Sleep; Geospatial; Social / Contextual </t>
  </si>
  <si>
    <t xml:space="preserve">Changes in mood, sleep, and depression severity;  spatial dimentions (location entropy); social dimensions (social interaction); </t>
  </si>
  <si>
    <t>Menopause</t>
  </si>
  <si>
    <t>1510-1511</t>
  </si>
  <si>
    <t>http://dx.doi.org/10.1097/GME.0000000000001251</t>
  </si>
  <si>
    <t>#3020</t>
  </si>
  <si>
    <t>Feasibility and acceptability of using a mobile app and wearable for patients undergoing pediatric blood and marrow transplant</t>
  </si>
  <si>
    <t>J., Vaughn; E., Summers-Goeckerman; P., Martin</t>
  </si>
  <si>
    <t>Background: Children undergoing pediatric blood and marrow transplants (PBMT) experience significant symptom distress. Mobile health (mHealth) technologies can be leveraged to collect and monitor patient generated health data, and subsequently enhance our understanding of PBMT symptom clusters, patterns, and trajectories. Better understanding of symptom complexity can foster development of precision health strategies to improve patient outcomes. However, limited research exists in integrating mHealth technology into PBMT management. Objective(s): We aimed to explore the feasibility, acceptability, and usability of using a PBMT specific mobile application to collect and monitor symptoms and wearable technology (Apple Watch) to measure objective data such as heart rate (HR) and activity. Design/Method: An exploratory mixed method design began in October 2017 to monitor PBMT symptoms for 20 patients using real-time data from: 1) A self-developed mHealth application (app) to collect subjective symptom data; and 2) Apple Watch to collect physiologic measures such as heart rate and number of daily steps.Data is collected pre-transplant through 90 days. Acceptability will be assessed through satisfaction surveys at study completion. Result(s): We have enrolled 4 patients to date who are all currently using the app and watch. Patients' average frequency of daily charting in the app 80%. The wearable average daily recorded measurements are 144 for HR and 29 for step count. Most common symptoms recorded within the app include fatigue and pain. We have noted trends in data including a decrease in activity following transplant and GVHD and an increase following engraftment. Patients have stated "the app is helpful to keep track of how my pain is doing day to day" and "I try to take more steps each day than the day before". Patients often remove thewatch for charging, then forget to put it back on, but consistently put it on upon reminder. Finally, parents often were required to make app entries with patients too sick to record. Conclusion(s): We continue to enroll patients with enthusiasm from both patients and parents to use mHealth during PBMT. Preliminary findings suggest feasibility of using the mHealth devices is strongly correlated to the patient's post-transplant stage and is facilitated by caregiver participation with device management (charging devices, reminders to wear watch and record in app). Patients reported satisfaction and ease of use with devices, but found it difficult to keep up with charging and charting. These findings indicate using mobile devices may be useful methods to collect patient generated health data.</t>
  </si>
  <si>
    <t>Pediatric blood and marrow transplant</t>
  </si>
  <si>
    <t>Hematology</t>
  </si>
  <si>
    <t>To explore the feasibility, acceptability, and usability of using a PBMT specific mobile application to collect and monitor symptoms and wearable technology (Apple Watch) to measure objective data such as heart rate (HR) and activity.</t>
  </si>
  <si>
    <t>exploratory mixed method study</t>
  </si>
  <si>
    <t xml:space="preserve">Mobile app; Wearable (Apple watch) </t>
  </si>
  <si>
    <t xml:space="preserve">Physiological; Clincal symptoms; Physical activity </t>
  </si>
  <si>
    <t>Symptoms (fatigue, pain); Heart rate; Number of daily steps</t>
  </si>
  <si>
    <t>Pediatric Blood and Cancer</t>
  </si>
  <si>
    <t>S277-S277</t>
  </si>
  <si>
    <t>http://dx.doi.org/10.1002/pbc.27057</t>
  </si>
  <si>
    <t>#2982</t>
  </si>
  <si>
    <t>Using wearable technology to detect the autonomic signature of illness severity in schizophrenia.</t>
  </si>
  <si>
    <t>Cella, Matteo; Okruszek, Lukasz; Lawrence, Megan; Zarlenga, Valerio; He, Zhimin; Wykes, Til</t>
  </si>
  <si>
    <t>INTRODUCTION: Research suggests that people with schizophrenia have autonomic dysfunctions. These have been linked to functioning problems, symptoms and considered a risk factor for illness chronicity. The aim of this study is to introduce a new Mobile Health (mHealth) method using wearable technology to assessing autonomic activity in people's everyday life. We aim to evaluate the new method acceptability and characterise the association between schizophrenia illness features and autonomic abnormalities., METHOD: Thirty participants with schizophrenia and 25 controls were asked to wear a mHealth device measuring autonomic activity and movements during their normal everyday life. Measures of device use acceptability were collected from all participants. Participants with schizophrenia were also assessed for symptoms and functioning levels. Measures of heart rate variability (HRV), electrodermal activity (EDA) and movement were collected by the device and groups were compared. Correlation between physiological measures, functioning, symptoms and medication levels were assessed in people with schizophrenia., RESULTS: The mHealth device method proved to be acceptable and produced reliable measures of autonomic activity and behaviour. Compared to controls, people with schizophrenia showed lower levels of HRV, movement and functioning. In people with schizophrenia illness severity, particularly positive symptoms, was associated with parasympathetic deregulation., CONCLUSIONS: Autonomic abnormalities can be detected using wearable technology from people's everyday life. These are in line with previous research and support the notion that autonomic deregulation are relevant illness features for mental and physical health in schizophrenia. This method may be developed as a monitoring system for well-being and relapse prevention. Copyright ¬© 2017 The Authors. Published by Elsevier B.V. All rights reserved.</t>
  </si>
  <si>
    <t xml:space="preserve">to evaluate the new method acceptability and characterise the association between schizophrenia illness features and autonomic abnormalities., </t>
  </si>
  <si>
    <t>Acceptability / feasibility study</t>
  </si>
  <si>
    <t>Mobile device; Wearable (Empatica E4)</t>
  </si>
  <si>
    <t xml:space="preserve">Electrodermal Activity (EDA) via skin conductivity (overall responsiveness to external events by assessing sympathetic nervous system arousal); Blood volume pulse with a photoplethysmography sensor [IBI; Hear rate variability (HRV)];  Acceleration (activity levels); </t>
  </si>
  <si>
    <t>Schizophrenia research</t>
  </si>
  <si>
    <t>537-542</t>
  </si>
  <si>
    <t>https://dx.doi.org/10.1016/j.schres.2017.09.028</t>
  </si>
  <si>
    <t>#6384</t>
  </si>
  <si>
    <t>Cella 2018</t>
  </si>
  <si>
    <t>Effect of Mobile Device-Supported Single-Patient Multi-crossover Trials on Treatment of Chronic Musculoskeletal Pain: A Randomized Clinical Trial.</t>
  </si>
  <si>
    <t>Kravitz, Richard L; Schmid, Christopher H; Marois, Maria; Wilsey, Barth; Ward, Deborah; Hays, Ron D; Duan, Naihua; Wang, Youdan; MacDonald, Scott; Jerant, Anthony; Servadio, Joseph L; Haddad, David; Sim, Ida</t>
  </si>
  <si>
    <t>Importance: Individually designed single-patient multi-crossover (n-of-1) trials can facilitate tailoring of treatments directed at various conditions, including chronic musculoskeletal pain (CMSP) but are potentially burdensome, which may limit uptake in research and practice., Objectives: To determine whether patients randomized to participate in an n-of-1 trial supported by a mobile health (mHealth) app would experience less pain and improved global health, adherence, satisfaction, and shared decision making compared with patients assigned to usual care., Design, Setting, and Participants: This randomized clinical trial compared participation in an individualized, mHealth-supported n-of-1 trial vs usual care. The participating 215 patients had CMSP for at least 6 weeks, had a smartphone or tablet with a data plan, were enrolled in northern California from July 2014 through July 2016, and were followed for up to 1 year by 48 clinicians in academic, community, Veterans Affairs, and military settings., Interventions: Intervention patients met with their clinicians and used a desktop interface to select treatments and trial parameters for an n-of-1 trial comparing 2 pain-management regimens. The mHealth app provided reminders to take designated treatments on assigned days and to upload responses to daily questions on pain and treatment-associated adverse effects. Control patients received care as usual., Main Outcomes and Measures: The primary outcome was change in the PROMIS (Patient-Reported Outcomes Measurement Information System) pain-related interference 8-item short-form scale (full scale range, 41-78) from baseline to 6 months. Secondary outcomes included patient-reported pain intensity, overall health, analgesic adherence, trust in clinician, satisfaction with care, medication-related shared decision making, and, for the n-of-1 group only, participant engagement and experience., Results: Among 215 patients (108 randomized to the n-of-1 intervention and 107 to control), 102 (47%) were women, and the mean (SD) age was 55.5 (11.1) years. At the 6-month follow-up, pain interference was reduced in both groups, though there was no difference between the intervention and control groups (-1.36 points; 95% CI, -2.91 to 0.19 points; P = .09). There were no advantages in secondary outcomes for intervention patients vs control patients except for higher medication-related shared decision making at 6 months (between-group difference, 11.9 points; 95% CI, 2.6-21.2 points; P = .01). Among patients assigned to the n-of-1 group, 88% (n = 86) affirmed that the mHealth app could help people like them manage their pain., Conclusions and Relevance: In this population of patients with CMSP, mHealth-supported n-of-1 trials were feasible and associated with a satisfactory user experience, but n-of-1 trial participation did not significantly improve pain interference at 6 months vs usual care., Trial Registration: ClinicalTrials.gov identifier: NCT02116621.</t>
  </si>
  <si>
    <t>Chronic Musculoskeletal Pain</t>
  </si>
  <si>
    <t xml:space="preserve">To determine whether patients randomized to participate in an n-of-1 trial supported by a mobile health (mHealth) app would experience less pain and improved global health, adherence, satisfaction, and shared decision making compared with patients assigned to usual care., </t>
  </si>
  <si>
    <t>single-patient multi-crossover (n-of-1) trial</t>
  </si>
  <si>
    <t xml:space="preserve">mobile health app (Trialist) </t>
  </si>
  <si>
    <t>Clinical symptoms; Experience</t>
  </si>
  <si>
    <t>Pain-related interference; Pain intensity, overall health, analgesic adherence, trust in clinician, satisfaction with care, medication-related shared decision making, participant engagement and experience.</t>
  </si>
  <si>
    <t>JAMA internal medicine</t>
  </si>
  <si>
    <t>1368-1377</t>
  </si>
  <si>
    <t>https://dx.doi.org/10.1001/jamainternmed.2018.3981</t>
  </si>
  <si>
    <t>#5608</t>
  </si>
  <si>
    <t>Kravitz 2018</t>
  </si>
  <si>
    <t>Mobile cognitive testing in patients with schizophrenia: A controlled study of feasibility and validity.</t>
  </si>
  <si>
    <t>Dupuy, Maud; Misdrahi, David; N'Kaoua, Bernard; Tessier, Arnaud; Bouvard, Alexandra; Schweitzer, Pierre; Auriacombe, Marc; Serre, Fuschia; Fatseas, Melina; Swendsen  David; ORCID: http://orcid.org/0000-0003-1146-3206, Tessier, Arnaud; ORCID: http://orcid.org/0000-0001-5758-5693, Auriacombe, Marc; ORCID: http://orcid.org/0000-0002-8938-8683, Joel A I - ORCID: http://orcid.org/Misdrahi</t>
  </si>
  <si>
    <t>There is now abundant evidence that cognitive deficits are a core component of schizophrenia. Ecological momentary assessment (EMA) uses mobile technologies to provide lacking information concerning fluctuations in the cognitive functions and their immediate association with the expression of symptoms among individuals with this disorder. The present investigation examines the compliance rates, biases, and validity indicators of this methodology in patients with schizophrenia compared to healthy controls. Twenty-two outpatients with schizophrenia (50% with comorbid substance dependence comorbidity) and 27 healthy controls participated in this study. All participants received a traditional battery of neuropsychological assessments including the Stroop test and Letter-verbal fluency. EMA was also used to provide five electronic interviews per day over a one-week period. Two different versions of a brief cognitive test were administered alternately during the electronic interviews to assess executive functioning (a color-word interference task and letter-word generation task). Feasibility was examined as a function of compliance, fatigue and practice effects. Convergent validity was assessed by examining the correlation between neuropsychological test scores and the corresponding EMA executive assessments. Our findings indicate strong support for the overall feasibility of mobile cognitive testing in this population, and significant correlations between mobile cognitive tests and standard clinical measures support their convergent validity. (PsycInfo Database Record (c) 2020 APA, all rights reserved)</t>
  </si>
  <si>
    <t>To examine the compliance rates, biases, and validity indicators of this methodology in patients with schizophrenia compared to healthy controls.</t>
  </si>
  <si>
    <t>Cognitive; Clinical symptoms</t>
  </si>
  <si>
    <t xml:space="preserve">Neuropsychological tests; Executive functioning; Compliance, fatigue and practice effects. </t>
  </si>
  <si>
    <t>Journal de Therapie Comportementale et Cognitive</t>
  </si>
  <si>
    <t>204-213</t>
  </si>
  <si>
    <t>http://dx.doi.org/10.1016/j.jtcc.2018.02.002</t>
  </si>
  <si>
    <t>#1926</t>
  </si>
  <si>
    <t>Dupuy 2018</t>
  </si>
  <si>
    <t>High frequencies of dermatological complications in children using insulin pumps or sensors.</t>
  </si>
  <si>
    <t>Berg, Anna Korsgaard; Olsen, Birthe Susanne; Thyssen, Jacob P; Zachariae, Claus; Simonsen, Anne Birgitte; Pilgaard, Kasper; Svensson, Jannet</t>
  </si>
  <si>
    <t>Background: Dermatological complications in children and adolescents that are related to continuous subcutaneous insulin infusion (CSII) and continuous glucose monitoring (CGM) have not been well-characterized. This study examined the prevalence and characteristics of different types of dermatological complications. Methods: Online questionnaires regarding dermatological complications related to CSII and/or CGM were returned from a total of 144 children and adolescents, aged 2 to 20 years. Both previous and current skin problems were reported along with their clinical characteristics. Descriptive statistics, &lt;italic&gt;œá&lt;/italic&gt;2 tests, and multivariate analyses were used to evaluate the data. Results: Of 143 patients using CSII, 90% had previous and 63% reported current dermatological complications. Non-specific eczema was most frequently reported and was currently present in 25.7% of the patients. These results were independent of age and current CGM use. Among the 76 patients using CGM, 46% reported current dermatological complications. A history of atopy was associated with dermatological complications in individuals using CSII, but not CGM. The patients rated CGM-related dermal issues as significantly worse than those associated with CSII (&lt;italic&gt;P&lt;/italic&gt;‚Äâ&lt;‚Äâ.05). Conclusions: Dermatological complications can be a serious problem in treating pediatric and adolescent patients of all ages with CSII and/or CGM. Only a few clinical characteristics associated with these complications were identified in this study, highlighting the need for prospective studies that might lead to improvements in the prevention and treatment of dermatological problems.</t>
  </si>
  <si>
    <t>To examine the prevalence and characteristics of different types of dermatological complications. M</t>
  </si>
  <si>
    <t>Online questionnaire</t>
  </si>
  <si>
    <t>Treatment type, diabetes characteristics, dermatological and allergic history, anthropometric measures, general habits in CSII-treatment, and the appearance of previous and current dermatological complications caused by CSII and/or CGM (eczema, lipoatrophy, wounds, lipohypertrophy, hyperpigmentation, scars, and vacuum dots)</t>
  </si>
  <si>
    <t>Pediatric Diabetes</t>
  </si>
  <si>
    <t>733-740</t>
  </si>
  <si>
    <t>10.1111/pedi.12652</t>
  </si>
  <si>
    <t>#7297</t>
  </si>
  <si>
    <t>Berg 2018</t>
  </si>
  <si>
    <t>Effects of anxiety and mood disorders on craving and substance use among patients with substance use disorder: An ecological momentary assessment study</t>
  </si>
  <si>
    <t>M., Fatseas; F., Serre; J., Swendsen; Auriacombe M.  AO  - Auriacombe, Marc; ORCID: http://orcid.org/0000-0002-8938-8683</t>
  </si>
  <si>
    <t>Background: Despite recognition of the negative impact of psychiatric comorbidity on addictive disorders, the mechanisms underlying this association remain poorly understood. The present investigation applied mobile technologies to examine the effect of comorbid mood or anxiety disorders on craving intensity and substance use within the natural conditions of daily life. Method(s): A total of 159 participants were recruited from a French outpatient addiction clinic and completed two weeks of computerized ambulatory monitoring of daily life experiences using Ecological Momentary Assessment (EMA). Patients described in real-time their emotional states, craving intensity, and substance use. Current mood and/or anxiety disorders were diagnosed according to DSM-IV criteria. The main substances of dependence were alcohol (n = 48), tobacco (n = 43), cannabis (n = 35), or opiates (n = 33). Result(s): Craving intensity strongly predicted substance use reported over subsequent hours of the day both in groups with (OR = 1.13, p =.009, n = 95) and without (OR = 1.20, p =.002, n = 64) current comorbid psychiatric disorders. Current comorbid mood and/or anxiety disorders were associated with higher craving intensity (gamma coef = 0.632, SE = 0.254, p =.014) and consequently more frequent substance use (gamma coef = 0.162, SE = 0.052, p =.003). A portion of increased substance use associated with current mood and/or anxiety disorders was independent of increases in craving intensity. Conclusion(s): Attention to craving management is particularly important for patients with substance use disorders and comorbid mood and/or anxiety disorders, but additional interventions are also needed that address other mechanisms through which these disorders lead to an increase in substance use frequency, independently from craving.Copyright ¬© 2018 Elsevier B.V.</t>
  </si>
  <si>
    <t xml:space="preserve">Substance use disorder; Anxiety disorders; Mood disorders; </t>
  </si>
  <si>
    <t xml:space="preserve">To apply mobile technologies to examine the effect of comorbid mood or anxiety disorders on craving intensity and substance use within the natural conditions of daily life. </t>
  </si>
  <si>
    <t>Behavioural; Clinical symptoms; Mood</t>
  </si>
  <si>
    <t>Craving and substance use; Negative mood states and event negativity</t>
  </si>
  <si>
    <t>242-248</t>
  </si>
  <si>
    <t>http://dx.doi.org/10.1016/j.drugalcdep.2018.03.008</t>
  </si>
  <si>
    <t>#2074</t>
  </si>
  <si>
    <t>Using mobile and sensor technology to identify early dehydration risk in head and neck cancer patients undergoing radiation treatment: Impact on symptoms</t>
  </si>
  <si>
    <t>S.K., Peterson; A.S., Garden; E.H., Shinn; S., Shete; S.L., Martch; M., Camero; G., Baum; E., Farcas; K., Lin; F., Raab; V., Nandigam; Y., Yan; R., Ferrarotto; J., Godino; K., Patrick</t>
  </si>
  <si>
    <t>Background: Assessment and intervention with mobile and sensor technology may improve early detection and mitigation of treatment-related symptoms, impact quality of life (QOL), reduce complications, and lower health care costs. The CYCORE (CYberinfrastructure for COmparative effectiveness Research) system utilizes sensor and mobile technology to remotely assess daily weight, blood pressure (BP)/pulse, and patient-reported outcomes in head and neck cancer (HNC) patients undergoing radiation treatment (RT). Clinicians reviewed data daily to identify early risk of dehydration and support early intervention to improve symptom management. We compared longitudinal symptom data in patients randomized to use CYCORE during RT versus those randomized to usual care. Method(s): Methods: HNC patients (n = 357) completed the 28-item MD Anderson Symptom Inventory (MDASI) at RT initiation (baseline), completion of RT (6-7 weeks post-baseline), and 6-8 weeks post-RT completion. Symptom severity and interference were rated on 0-10 scales; lower scores indicated better outcomes. Repeated measures ANOVA evaluated time point and group differences in MDASI scores. Result(s): Mean age was 60 years (range 25-86), 21% were female, 85% were White, and 54% completed college. Baseline MDASI mean scores were similar in patients randomized to CYCORE (n = 169) or usual care (n = 188). Mean scores on the severity of general and HNC-specific symptoms were lower in the CYCORE versus usual care group at completion of RT (2.92 vs. 3.4, p = .003; 4.21 vs 4.83, p = .009), and at 6-8 weeks post-RT completion (1.69 vs 1.96; p = .003; 1.78 vs. 2.11, p = .009). Mean scores on symptom interference in daily life were similar in both groups across time. Conclusion(s): HNC patients randomized to the CYCORE group during RT self-reported lower severity of general and HNC-specific symptoms compared to usual care. Sensor and mobile technology can enable monitoring of patients' symptoms and related outcomes during critical periods of outpatient cancer treatment, can provide timely information to facilitate rapid clinical decision making about care, and may ultimately result in better QOL and health outcomes.</t>
  </si>
  <si>
    <t>To compare longitudinal symptom data in patients randomized to use CYCORE system during radiation treatment versus those randomized to usual care.</t>
  </si>
  <si>
    <t>Sensor and mobile technology system [CYberinfrastructure for COmparative effectiveness Research (CYCORE)];  devices (blood pressure monitor, weight scale, electronic tablet, palm-sized plug-in computer)</t>
  </si>
  <si>
    <t>Physiological; Clinical symptoms; QoL</t>
  </si>
  <si>
    <t xml:space="preserve">daily weight, blood pressure (BP)/pulse, and patient-reported outcomes (symptoms; QoL) </t>
  </si>
  <si>
    <t>http://dx.doi.org/10.1200/JCO.2018.36.15-suppl.6063</t>
  </si>
  <si>
    <t>#2628</t>
  </si>
  <si>
    <t>Non-adjunctive flash glucose monitoring system use during summer-camp in children with type 1 diabetes: The free-summer study.</t>
  </si>
  <si>
    <t>Piona, Claudia; Dovc, Klemen; Mutlu, Gul Y; Grad, Klara; Gregorc, Petra; Battelino, Tadej; Bratina, Natasa</t>
  </si>
  <si>
    <t>BACKGROUND: A factory-calibrated sensor for intermittently scanned continuous glucose monitoring (isCGM) is accurate and safe in children with type 1 diabetes (T1D). Data on isCGM effectiveness as a replacement for self-monitoring of blood glucose (SMBG) in this population is scarce., OBJECTIVE: The aim of this study was to evaluate the non-adjunctive use of isCGM in children with T1D during 2 weeks in a challenging summer-camp setting., METHODS: In this two-arm, parallel, randomized, outpatient clinical trial we enrolled 46 children (25 females, mean +/- SD: age 11.1 +/- 2.6 years, glycated hemoglobin (HbA1c) 7.4% +/- 0.7%): 26 in the isCGM group were blinded for the SMBG and insulin dosing was isCGM-based, whereas 20 in the control group were blinded for isCGM and performed SMBG-based insulin dosing. The primary outcome of intention-to-treat analysis was between-group difference in the proportion of time within range 3.9 to 10 mmol/L (TIR)., RESULTS: There was no significant difference in TIR (3.9-10 mmol/L) between the two groups. In participants with suboptimal metabolic control (HbA1c &gt; 7%) we observed a significant reduction in time spent above 10 mmol/L (P &lt; 0.05) and an improvement in TIR (P = 0.05) in the isCGM group. No severe hypoglycemic events or serious adverse events occurred. Overall mean absolute relative difference (MARD) between isCGM and SMBG was 18.3%, with median absolute relative difference (ARD) of 8%. Consensus error grid analysis demonstrated 82.2% and 95.2% of results in zone A, and zone A + B, respectively., CONCLUSION: The non-adjunctive use of isCGM was as safe and effective as SMBG, and reduced time spent in hyperglycemia in a sub-population of children with T1D with suboptimal glycemic control., TRIAL REGISTRATION: NCT03182842. Copyright ¬© 2018 John Wiley &amp; Sons A/S. Published by John Wiley &amp; Sons Ltd.</t>
  </si>
  <si>
    <t>to evaluate the non-adjunctive use of isCGM in children with T1D during 2 weeks in a challenging summer-camp setting.,</t>
  </si>
  <si>
    <t>two-arm, parallel, randomized, outpatient clinical trial</t>
  </si>
  <si>
    <t>sensor-based flash glucose monitoring system (FreeStyle Libre)</t>
  </si>
  <si>
    <t>Glucose levels (glycemic control)</t>
  </si>
  <si>
    <t>1285-1293</t>
  </si>
  <si>
    <t>https://dx.doi.org/10.1111/pedi.12729</t>
  </si>
  <si>
    <t>#5612</t>
  </si>
  <si>
    <t>Piona 2018</t>
  </si>
  <si>
    <t>Use of a Smartphone Application to Reduce Hypoglycemia in Type 1 Diabetes: A Pilot Study.</t>
  </si>
  <si>
    <t>Feuerstein-Simon, Carly; Bzdick, Suzan; Padmanabhuni, Amitha; Bains, Puneetpal; Roe, Cheryl; Weinstock, Ruth S</t>
  </si>
  <si>
    <t>BACKGROUND: Hypoglycemia and hypoglycemia unawareness are common in long-standing type 1 diabetes (T1D). This pilot study examined the real-world use of a smartphone application (app), which receives meter readings and logs hypoglycemic symptoms, causes, and treatments to reduce hypoglycemia., METHODS: Adults with T1D and recent hypoglycemia synchronized their glucose meter to their smartphone and used the Joslin HypoMap TM app powered by Glooko to track hypoglycemic events. At baseline, and after 6 and 12 weeks of using the app, a blinded continuous glucose monitor (CGM; Dexcom G4) was used for 2 weeks and surveys administered., RESULTS: Participants (n = 22) at baseline had mean (SD) age 43 (14) years, duration of diabetes 26 (13) years, A1c 8.0% (0.87) and 21/22 had reduced hypoglycemia awareness per Clarke Hypoglycemia Unawareness survey scores; 13 (59%) were "CGM completers" (CGM data available at baseline and follow-up). Most noncompletion related to time required/difficulties using the mobile app. After 6 weeks, 8/13 completers (62% of CGM completers, 36% of total participants) had reduced daytime minutes with glucose &lt;54 mg/dL (mean 331 minutes) and 10/13 (77% of CGM completers; 45% of total participants) had reduced time &lt;= 70 mg/dL (mean 449 minutes). This was not sustained at 12 weeks, at which time half of the completers had less time ("improved"). Five participants reported improved hypoglycemia awareness; 9 stated the app helped them better recognize hypoglycemia., CONCLUSIONS: Use of this phone app has the potential to help reduce daytime hypoglycemia in a subset of T1D adults with reduce hypoglycemia awareness; larger studies are needed.</t>
  </si>
  <si>
    <t>To examine the real-world use of a smartphone application (app), which receives meter readings and logs hypoglycemic symptoms, causes, and treatments to reduce hypoglycemia.,</t>
  </si>
  <si>
    <t xml:space="preserve">Pilot study </t>
  </si>
  <si>
    <t>Smartphone app (Joslin HypoMap); continuous glucose monitor (CGM; Dexcom G4)</t>
  </si>
  <si>
    <t xml:space="preserve">Physiological; Clinical symptoms; Contextual </t>
  </si>
  <si>
    <t>Blood glucose (time spent in hypoglycemia;  number of hypoglycemic episodes);  symptoms, contributing factors, and treatments at the time of hypoglycemic events</t>
  </si>
  <si>
    <t>1192-1199</t>
  </si>
  <si>
    <t>https://dx.doi.org/10.1177/1932296817749859</t>
  </si>
  <si>
    <t>#3828</t>
  </si>
  <si>
    <t>Feuerstein-Simon 2018</t>
  </si>
  <si>
    <t>Khat withdrawal symptoms among chronic khat users following a quit attempt: An ecological momentary assessment study.</t>
  </si>
  <si>
    <t>Duresso, Samson W; Bruno, Raimondo; Matthews, Allison J; Ferguson, Stuart G</t>
  </si>
  <si>
    <t>Research reports show increased prevalence of habitual khat chewing among various parts of the community in Ethiopia. Some users experience problems controlling their use; withdrawal symptoms may be adding to difficulties with reducing or ceasing use. We aimed to describe the nature and the time course of any withdrawal syndrome in relation to the cessation of khat use over the first 2 weeks of a quit attempt. Fifty-nine participants between the ages of 18 and 35 and who have already chewed &gt;=1 bundle of khat in their life with a chewing frequency of &gt;=3 days per week were recruited from Adama Science and Technology University campus. Participants were predominantly male (n = 45, 75%) and had the mean age of 24.8 years (range = 20-32; SD = 2.8). Participants used smart phones to monitor withdrawal symptoms and cravings. The total assessments were divided in to 3 prequit and 14 postquit days. The development of withdrawal symptoms was evident, and all withdrawal symptoms followed similar overall patterns, with salient elevations after the quit day and curvatures around the first week of postquit period. Depression, craving, nervousness, tiredness, restlessness, poor motivation, irritability, and negative affect substantially increased and reached peak on the first week around Day 7 and remained higher compared with the level at baseline indicating the persistence and severity of these symptoms over time. In addition, craving, irritability, and restlessness had significantly reverted to their baseline level during the second week of the postquit duration. We have demonstrated low rates of success during unaided quite attempts from khat and that the withdrawal syndrome is not trivial. Interventions are necessary to support individuals during the period of increased symptoms of dysphoria and to reduce the risk of relapse. (PsycINFO Database Record Copyright (c) 2018 APA, all rights reserved).</t>
  </si>
  <si>
    <t>Ethiopia</t>
  </si>
  <si>
    <t xml:space="preserve"> to describe the nature and the time course of any withdrawal syndrome in relation to the cessation of khat use over the first 2 weeks of a quit attempt. </t>
  </si>
  <si>
    <t>Clinical symptoms; Mood</t>
  </si>
  <si>
    <t>Withdrawal symptoms (Depression, craving, nervousness, tiredness, restlessness, poor motivation, irritability, and negative affect)</t>
  </si>
  <si>
    <t>Psychology of addictive behaviors : journal of the Society of Psychologists in Addictive Behaviors</t>
  </si>
  <si>
    <t>320-326</t>
  </si>
  <si>
    <t>https://dx.doi.org/10.1037/adb0000368</t>
  </si>
  <si>
    <t>#4065</t>
  </si>
  <si>
    <t>Duresso 2018</t>
  </si>
  <si>
    <t>Time-lagged predictors of daily medication nonadherence beliefs during the month post-hospital discharge in patients with psychotic-spectrum disorders.</t>
  </si>
  <si>
    <t>Gaudiano, Brandon A; Ellenberg, Stacy; Price, Lawrence H; Moitra, Ethan</t>
  </si>
  <si>
    <t>We used ecological momentary assessment (EMA) to examine the period following hospitalization when risk for medication nonadherence is highest among patients with psychotic-spectrum disorders. EMA data were collected daily via smartphones from 23 patients with psychotic-spectrum disorders (totaling 1149 surveys) in the month immediately following discharge. Nonadherence beliefs significantly correlated with percentage of medication doses. Time-lagged increases in irritability, sadness, life dissatisfaction, functional impairment, and previous day missed medication dose predicted subsequent increases in nonadherence beliefs over time. Future research should study mobile interventions that target the factors found to predict nonadherence beliefs to improve post-hospital recovery. Copyright ¬© 2018. Published by Elsevier B.V.</t>
  </si>
  <si>
    <t>Psychotic-spectrum disorders</t>
  </si>
  <si>
    <t>to examine the period following hospitalization when risk for medication nonadherence is highest among patients with psychotic-spectrum disorders.</t>
  </si>
  <si>
    <t xml:space="preserve">Clinical symptoms; Mood; QoL; Functional; Behavioural; Contextual </t>
  </si>
  <si>
    <t xml:space="preserve">Positive psychotic symptoms; Positive and negative affect; Medication side effects; Life dissatisfaction; Functional impairment; Medication beliefs; Missed doses </t>
  </si>
  <si>
    <t>253-256</t>
  </si>
  <si>
    <t>https://dx.doi.org/10.1016/j.psychres.2018.09.048</t>
  </si>
  <si>
    <t>#1253</t>
  </si>
  <si>
    <t>Gaudiano 2018</t>
  </si>
  <si>
    <t>Remote patient monitoring with a digital biomarker approach generates clinically distinctive and meaningful sensor feature data in Parkinson's disease: Differential relationships with MDS-UPDRS-III, PDQ-39 and DaT-SPECT</t>
  </si>
  <si>
    <t>F., Lipsmeier; K., Taylor; R., Postuma; D., Wolf; T., Kilchenmann; A., Scotland; J., Schjodt-Erkisen; W., Cheng; J., Siebourg-Polster; L., Jin; J., Soto; L., Verselis; F., Boess; M., Koller; M., Grundman; T., Kremer; C., Czech; C., Gossens</t>
  </si>
  <si>
    <t>Objective: To determine whether sensor features derived from remote smartphone testing in Parkinson's disease (PD) predicted clinical, quality of life and biomarker measures collected in a clinical trial setting. Background(s): Smartphone-based assessments and sensors enable the remote monitoring of a potentially wide variety of symptoms in PD. Current research focuses on correlating sensor feature data with clinical gold standard MDS-UPDRS scores; here, a wider variety of outcomes are assessed. Method(s): PD patients (n=43; 35 men; mean age (SD)=57.5 (8.45) years) in a Phase I Multiple Ascending Dose clinical trial of PRX002/ RG7935 performed daily smartphone-based assessments for 24 weeks in their homes. For "passive monitoring", subjects carried the smartphone during their daily routine. Sensor data was recorded continuously, including movement and location data. In clinic, MDS-UPDRS, PD Questionnaire 39 (PDQ-39) and DaT-SPECT were administered among other measures. 969 features were extracted from the sensor data and submitted to a hierarchical clustering analysis (HCA) using the feature correlation matrix as the distance metric. Result(s): Features clustered into 25 groups, with each cluster demonstrating high face validity, (i.e., coherent, clinically meaningful sensor features measuring similar clinical concepts). MDS-UPDRS part III scores were related to the 'very fine motor behavior' cluster. PDQ-39 scores were also related to the 'very fine motor behavior' cluster, and additionally to 'postural tremor' and 'speed' clusters. In contrast, DaT-SPECT striatal binding ratios significantly correlated with a unique group of clusters - 'balance tremor power'', 'balance sway, 'gait power'. Results from additional clinical measures will be reported. Conclusion(s): Remote monitoring of PD patients using a digital biomarker approach generates a large and distinctive set of feature data which cluster into clinically meaningful feature groups. Importantly, traditional clinical and biomarker measures were related to distinct sets of sensor feature clusters. This suggests that a digital biomarker approach may provide distinct and meaningful information about PD patients' motor symptoms, quality of life, and degree of striatal dopaminergic innervation.</t>
  </si>
  <si>
    <t>To determine whether sensor features derived from remote smartphone testing in Parkinson's disease (PD) predicted clinical, quality of life and biomarker measures collected in a clinical trial setting.</t>
  </si>
  <si>
    <t xml:space="preserve">Multiple Ascending Dose clinical trial </t>
  </si>
  <si>
    <t>Physical activity; Geospatial</t>
  </si>
  <si>
    <t xml:space="preserve">Movement; Location; </t>
  </si>
  <si>
    <t>S694-S694</t>
  </si>
  <si>
    <t>#572</t>
  </si>
  <si>
    <t>F 2018</t>
  </si>
  <si>
    <t>The use of smartphone task derived features to predict clinical scores in Parkinson's Disease (PD)</t>
  </si>
  <si>
    <t>C., Lo; S., Arora; F., Baig; T., Barber; M., Lawton; A., Zhan; M., Little</t>
  </si>
  <si>
    <t>Objective: To capitalise on the ubiquity of smartphones and to develop tools to objectively assess symptoms associated with PD. Background(s): Accurate and reproducible outcome measures resistant to the inherent inter- and intra-rater variability associated with clinician derived measures of disease change are critically needed to inform PD research. Method(s): We obtained smartphone recordings from deeply phenotyped participants enrolled in a large longitudinal cohort study involving participants with early PD and healthy controls. Participants performed tasks assessing voice, balance, gait, dexterity, reaction time, rest and postural tremor. 2674 time-synchronised recordings of all 7 tasks were analysed from 329 participants with PD (63% male, mean age 68.1 years, standard deviation 9.3 years, mean Movement Disorder Society Unified Parkinson's Disease Rating Scale (MDSUPDRS) III score 28.7, standard deviation 12.5). In total, 998 features were extracted. Using the smartphone-based features, machine learning algorithms were employed to predict scores derived from semiquantitative tests of motor function, namely the Purdue pegboard test, Timed up and go and the Flamingo test as well as the MDS-UPDRS part III, Montreal Cognitive Assessment score and Beck Depression Inventory. Model accuracy was evaluated using a 10-fold cross validation scheme, whereby the data was randomly split into training and test sets comprising 90% and 10% of the data respectively. Result(s): Having demonstrated around 85% sensitivity and specificity in distinguishing PD from healthy controls using smartphone motor testing, we also predict semi-quantitative tests of motor function and cognition with relatively high levels of accuracy. This includes the prediction of the motor MDS-UPDRS score with a mean absolute error of 4.9 points, within previously observed limits of inter-rater variability of between 1.7 and 5.4 points.[1] Conclusion(s): Objective smartphone assessments of voice and movement accurately predict clinical scores in early PD. Advantages include low cost, high-frequency, data capture across the clinic and home environment, with the potential for individual stratification and treatment monitoring.</t>
  </si>
  <si>
    <t>To capitalise on the ubiquity of smartphones and to develop tools to objectively assess symptoms associated with PD.</t>
  </si>
  <si>
    <t>Clinical symptoms; Gait</t>
  </si>
  <si>
    <t xml:space="preserve">voice, balance, gait, dexterity, reaction time, rest and postural tremor. </t>
  </si>
  <si>
    <t>S511-S511</t>
  </si>
  <si>
    <t>#4500</t>
  </si>
  <si>
    <t>C 2018</t>
  </si>
  <si>
    <t>Do patient reported outcome measurement information system (PROMIS) computer adaptive tests correlate with disease activity in juvenile idiopathic arthritis?</t>
  </si>
  <si>
    <t>R., Trachtman; E.T., Murray; J., Szymonifka; A.B., Adams; N., Pan; S.F., Taber; K.B., Onel</t>
  </si>
  <si>
    <t>Background: The importance of patient-reported outcomes is increasingly recognized both in clinical care and in research. PROMIS is an NIH-supported collection of patient-reported outcome measures, covering a variety of domains that are designed without disease specificity. While 'short forms' have been studied in juvenile idiopathic arthritis (JIA), PROMIS computer adaptive tests (CATs) have not. Objective(s): This study evaluates whether PROMIS CATs correlate with disease activity in patients with JIA. Method(s): A convenience sample of patients with JIA (N=21) were recruited from a single center. Patients aged 10-17 years completed all available pediatric PROMIS CATs, and parents of patients aged 2-9 years completed all available parent proxy PROMIS CATs (fatigue, pain interference, peer relations, anxiety, depressive symptoms, and mobility). Correlation of the CATs t-scores with disease activity, as measured by the Juvenile Disease Activity Score-71 (JADAS- 71), (0-101, higher being worse) was evaluated using Spearman correlation coefficients. Result(s): All families approached completed the PROMIS CATs: 13 patients and 8 parents (table 1). Median age was 12.7 years (range 1.3 - 18.6 years), and mean JADAS-71 score was 9.58 (SD 2.07). 69% of patients completed PROMIS CATs remotely via smartphone. Anxiety (r=0.74, p=0.006), depressive symptoms (r=0.84, p&lt;0.001), and pain interference (r=0.64, p=0.018) CATs correlated strongly with JIA disease activity (table 2). Among parent proxy CATs, only anxiety correlated with disease activity (r=0.71); however the association was not statistically significant. (Table Presented) Conclusion(s): Our results demonstrate that the PROMIS CATs are feasible to administer in an outpatient pediatric rheumatology setting. Anxiety, depressive symptoms, and pain interference were significantly correlated with disease activity, even though mean disease activity was relatively low. This underscores the negative effect on quality of life of even mild disease. Parent proxy CATs showed poor correlations with disease activity, suggesting parents are inaccurate in assessing important aspects of their child's health. Larger prospective studies are needed to evaluate the sensitivity of PROMIS CATS to change in disease activity over time.</t>
  </si>
  <si>
    <t>Juvenile idiopathic arthritis</t>
  </si>
  <si>
    <t>To evaluate whether PROMIS CATs correlate with disease activity in patients with JIA.</t>
  </si>
  <si>
    <t xml:space="preserve">Smartphone (PROMIS CAT) </t>
  </si>
  <si>
    <t xml:space="preserve">Clinical symptoms; Physical activity; </t>
  </si>
  <si>
    <t xml:space="preserve">Fatigue, pain interference, peer relations, anxiety, depressive symptoms, and mobility. </t>
  </si>
  <si>
    <t>Annals of the Rheumatic Diseases</t>
  </si>
  <si>
    <t>856-857</t>
  </si>
  <si>
    <t>http://dx.doi.org/10.1136/annrheumdis-2018-eular.5743</t>
  </si>
  <si>
    <t>#5560</t>
  </si>
  <si>
    <t>R 2018</t>
  </si>
  <si>
    <t>Comparing Approaches to Mobile Depression Assessment for Measurement-Based Care: Prospective Study.</t>
  </si>
  <si>
    <t>Bauer, Amy M; Baldwin, Scott A; Anguera, Joaquin A; Arean, Patricia A; Atkins, David C</t>
  </si>
  <si>
    <t>BACKGROUND: To inform measurement-based care, practice guidelines suggest routine symptom monitoring, often on a weekly or monthly basis. Increasingly, patient-provider contacts occur remotely (eg, by telephone and Web-based portals), and mobile health tools can now monitor depressed mood daily or more frequently. However, the reliability and utility of daily ratings are unclear., OBJECTIVE: This study aimed to examine the association between a daily depressive symptom measure and the Patient Health Questionnaire-9 (PHQ-9), the most widely adopted depression self-report measure, and compare how well these 2 assessment methods predict patient outcomes., METHODS: A total of 547 individuals completed smartphone-based measures, including the Patient Health Questionnaire-2 (PHQ-2) modified for daily administration, the PHQ-9, and the Sheehan Disability Scale. Multilevel factor analyses evaluated the reliability of latent depression based on the PHQ-2 (for repeated measures) between weeks 2 and 4 and its correlation with the PHQ-9 at week 4. Regression models predicted week 8 depressive symptoms and disability ratings with daily PHQ-2 and PHQ-9., RESULTS: The daily PHQ-2 and PHQ-9 are highly reliable (range: 0.80-0.88) and highly correlated (r=.80). Findings were robust across demographic groups (age, gender, and ethnic minority status). Daily PHQ-2 and PHQ-9 were comparable in predicting week 8 disability and were independent predictors of week 8 depressive symptoms and disability, though the unique contribution of the PHQ-2 was small in magnitude., CONCLUSIONS: Daily completion of the PHQ-2 is a reasonable proxy for the PHQ-9 and is comparable to the PHQ-9 in predicting future outcomes. Mobile assessment methods offer researchers and clinicians reliable and valid new methods for depression assessment that may be leveraged for measurement-based depression care. Copyright ¬©Amy M Bauer, Scott A Baldwin, Joaquin A Anguera, Patricia A Arean, David C Atkins. Originally published in the Journal of Medical Internet Research (http://www.jmir.org), 19.06.2018.</t>
  </si>
  <si>
    <t>To examine the association between a daily depressive symptom measure and the Patient Health Questionnaire-9 (PHQ-9), the most widely adopted depression self-report measure, and compare how well these 2 assessment methods predict patient outcomes.</t>
  </si>
  <si>
    <t>Clinical symptoms; Functional</t>
  </si>
  <si>
    <t xml:space="preserve">Depressive symptoms [Patient Health Questionnaire-2 (PHQ-2); PHQ-9]; Functional disability (Sheehan Disability Scale); </t>
  </si>
  <si>
    <t>e10001-e10001</t>
  </si>
  <si>
    <t>https://dx.doi.org/10.2196/10001</t>
  </si>
  <si>
    <t>#2657</t>
  </si>
  <si>
    <t>Bauer 2018</t>
  </si>
  <si>
    <t>Digital biomarkers of cognitive function.</t>
  </si>
  <si>
    <t>Dagum, Paul</t>
  </si>
  <si>
    <t>To identify digital biomarkers associated with cognitive function, we analyzed human-computer interaction from 7 days of smartphone use in 27 subjects (ages 18-34) who received a gold standard neuropsychological assessment. For several neuropsychological constructs (working memory, memory, executive function, language, and intelligence), we found a family of digital biomarkers that predicted test scores with high correlations (p &lt; 10-4). These preliminary results suggest that passive measures from smartphone use could be a continuous ecological surrogate for laboratory-based neuropsychological assessment.</t>
  </si>
  <si>
    <t>General neurocognition</t>
  </si>
  <si>
    <t>To identify digital biomarkers associated with cognitive function</t>
  </si>
  <si>
    <t xml:space="preserve">Cognitive; </t>
  </si>
  <si>
    <t xml:space="preserve">Human-computer interactions (HCI): swipes, taps, and keystroke events; Measured working memory, memory, executive function, language, and intelligence. </t>
  </si>
  <si>
    <t>https://dx.doi.org/10.1038/s41746-018-0018-4</t>
  </si>
  <si>
    <t>#5679</t>
  </si>
  <si>
    <t>Dagum 2018</t>
  </si>
  <si>
    <t>How Should Thyroid-Related Quality of Life Be Assessed? Recalled Patient-Reported Outcomes Compared to Here-and-Now Measures</t>
  </si>
  <si>
    <t>V.B., Boesen; U., Feldt-Rasmussen; J.B., Bjorner; P., Cramon; M., Groenvold; B., Nygaard; A.K., Rasmussen; T., Vilsboll</t>
  </si>
  <si>
    <t>The impact of thyroid disease on quality of life is an important disease aspect that is best investigated by patient-reported outcomes. Recent patient-reported outcomes research has raised concern about the validity of traditional retrospective questionnaires. Therefore, ecological momentary assessments of patients' subjective well-being have been introduced to avoid recall bias and improve contextual validity. Despite theoretical advantages, the measurement properties remain unsubstantiated. This study examines the relationship between the retrospective thyroid-related quality of life patient-reported outcome measure (ThyPRO) and a momentary (here-and-now) version of ThyPRO. Method(s): Eighty-three newly diagnosed hyperthyroid patients expected to undergo treatment completed questions on their thyroid-related quality of life. Head-to-head comparison was performed between 12 momentary items from four multi-item ThyPRO scales administered three times daily via a smartphone application during 28 days and the original retrospective ThyPRO on day 28. The measurement difference between recalled and momentary ratings was quantified for all four scales. Furthermore, correlations between the measures were investigated, and their agreement was explored using Bland-Altman plots. Finally, the study examined whether retrospective ratings were influenced by two forms of recall bias (the peak effect and the end effect). Result(s): Retrospective and mean momentary ThyPRO ratings were highly correlated (Pearson's correlations: 0.74-0.88). However, retrospective ratings provided significantly higher scores (i.e., worse quality of life) on all scales. Bland-Altman plots showed a skewed distribution, indicating low levels of agreement. Results supported a peak effect for retrospective ratings on tiredness but not for the remaining scales. Further, results supported end effects for retrospective ratings of emotional susceptibility and anxiety. Conclusion(s): Retrospective and mean momentary ThyPRO ratings correlated strongly, but retrospective ratings were higher, indicating more disease impact. The differences were of magnitudes normally deemed clinically relevant. Limited evidence supported peak and end effect bias for retrospective assessments. The two measurement modalities did not appear congruent and thus cannot be used interchangeably. When designing clinical studies, whether to use a momentary or retrospective measurement method may depend on the aim of measurement. Further prospective analyses are needed to compare any beneficial effects, for example in terms of higher precision or sensitivity to clinical change, of momentary assessments.¬© Copyright 2018, Mary Ann Liebert, Inc.</t>
  </si>
  <si>
    <t>Hyperthyroidism</t>
  </si>
  <si>
    <t>To examine the relationship between the retrospective thyroid-related quality of life patient-reported outcome measure (ThyPRO) and a momentary (here-and-now) version of ThyPRO.</t>
  </si>
  <si>
    <t>thyroid-related quality of life (emotional susceptibility and anxiety)</t>
  </si>
  <si>
    <t>Thyroid</t>
  </si>
  <si>
    <t>1561-1570</t>
  </si>
  <si>
    <t>http://dx.doi.org/10.1089/thy.2018.0210</t>
  </si>
  <si>
    <t>#968</t>
  </si>
  <si>
    <t>V 2018</t>
  </si>
  <si>
    <t>The prevalence of pain flares: Impact of definition</t>
  </si>
  <si>
    <t>A.L., Beukenhorst; J., McBeth; J.C., Sergeant; D.M., Schultz</t>
  </si>
  <si>
    <t>Background: Rapid acute pain exacerbations, colloquially called pain flares, affect quality of life and are a key driver for patients to seek healthcare. There is no standardised definition of pain flare.1 Daily collection of patient-reported symptoms with mobile technology enables monitoring pain flares in real-time. The choice of definition may identify different people and patterns of pain severity. If remote monitoring of flares is to inform clinical practice and research, it is important to understand the implications of these choices. Objective(s): Investigate the frequency of pain flares from daily pain symptoms under various definitions in a population with chronic pain. Method(s): Participants with chronic (&gt;=3 months) musculoskeletal pain in the smartphone study Cloudy with a Chance of Pain2 reported daily pain severity and impact of pain on a 5-point scale. Pain flares were defined in five ways: 1. Worse than average: pain severity higher than personal median 2. Above threshold: pain value 4 or 5 3. Move to above threshold: pain value 1 or 2 or 3 yesterday to 4 or 5 today 4. Absolute change: 2-point increase in pain since yesterday 5. Composite: 2-point increase in pain severity since yesterday and impact 4 or 5 Daily pain-flare rate was calculated by dividing the number of pain flares by the number of days a pain flare would have been possible, hereafter called at-risk days (def. 1+2: total days of symptom entry; def 3 to 5: days of data entry for which participant also entered data on preceding day). Monthly pain-flare rates per person were calculated by multiplying the rate by 30. Result(s): The study smartphone app was downloaded by 13 256 people. After excluding people that never reported pain severity (n=2020), did not complete the baseline questionnaire (n=947), stayed in the study for less than 7 days (n=3418), and reported non-musculoskeletal chronic pain (n=728), 6143 were eligible for analysis. Table 1 shows that the portion of eligible people with at least one pain flare varies by definition, with 42% reporting at least one pain flare according to the most restrictive classification criterion. Depending on the criterion used, the monthly pain-flare rate per ranges from 0.9 to 8.7. Under the 'worse than average' and 'above threshold' definition, most participants have more than 10 pain flares per month (figure 1). Under the two most stringent definitions, most participants have between 0 and 3 pain flares per month. Conclusion(s): The five plausible definitions for a pain flare are demonstrated to generate quite different flare rates through time. Pain flares in people with chronic musculoskeletal pain, however, remain common even as classification criteria become increasingly strict. As daily data collection of patient-generated data becomes possible, careful thought must be given to flares should best be defined for clinical practice and research. (Figure Presented).</t>
  </si>
  <si>
    <t>Pain flares</t>
  </si>
  <si>
    <t>To investigate the frequency of pain flares from daily pain symptoms under various definitions in a population with chronic pain</t>
  </si>
  <si>
    <t>Pain; QoL</t>
  </si>
  <si>
    <t xml:space="preserve">Daily pain severity; impact of pain </t>
  </si>
  <si>
    <t>86-87</t>
  </si>
  <si>
    <t>http://dx.doi.org/10.1136/annrheumdis-2018-eular.7398</t>
  </si>
  <si>
    <t>#2545</t>
  </si>
  <si>
    <t>Relapse prediction in schizophrenia through digital phenotyping: a pilot study.</t>
  </si>
  <si>
    <t>Barnett, Ian; Torous, John; Staples, Patrick; Sandoval, Luis; Keshavan, Matcheri; Onnela, Jukka-Pekka</t>
  </si>
  <si>
    <t>Among individuals diagnosed, hospitalized, and treated for schizophrenia, up to 40% of those discharged may relapse within 1 year even with appropriate treatment. Passively collected smartphone behavioral data present a scalable and at present underutilized opportunity to monitor patients in order to identify possible warning signs of relapse. Seventeen patients with schizophrenia in active treatment at a state mental health clinic in Boston used the Beiwe app on their personal smartphone for up to 3 months. By testing for changes in mobility patterns and social behavior over time as measured through smartphone use, we were able to identify statistically significant anomalies in patient behavior in the days prior to relapse. We found that the rate of behavioral anomalies detected in the 2 weeks prior to relapse was 71% higher than the rate of anomalies during other time periods. Our findings show how passive smartphone data, data collected in the background during regular phone use without active input from the subjects, can provide an unprecedented and detailed view into patient behavior outside the clinic. Real-time detection of behavioral anomalies could signal the need for an intervention before an escalation of symptoms and relapse occur, therefore reducing patient suffering and reducing the cost of care.</t>
  </si>
  <si>
    <t>To explore the potential of active and passive
smartphone data to predict relapse in schizophrenia. Specifically, modelling time-varying patterns in a variety of data streams, and
developing a statistical model for detecting daily behavioral
anomalies</t>
  </si>
  <si>
    <t xml:space="preserve">Smartphone app (Beiwe) </t>
  </si>
  <si>
    <t xml:space="preserve">Clinical symptoms; Geospatial; Physical activity; Behavioural </t>
  </si>
  <si>
    <t xml:space="preserve">Symptoms (depression, sleep quality; psychosis; warning symptom scale;  taking medication; anxiety); Mobility (e.g. distance travelled; time spent at home); Socialbility (e.g. anonymized call and text message logs); Screen on/off time, 
phone charging status.)  </t>
  </si>
  <si>
    <t>Neuropsychopharmacology : official publication of the American College of Neuropsychopharmacology</t>
  </si>
  <si>
    <t>1660-1666</t>
  </si>
  <si>
    <t>https://dx.doi.org/10.1038/s41386-018-0030-z</t>
  </si>
  <si>
    <t>#2539</t>
  </si>
  <si>
    <t>Barnett 2018</t>
  </si>
  <si>
    <t>Developing new patient-centered measures of cancer surgery recovery: Feasibility of digital phenotyping in a breast cancer cohort</t>
  </si>
  <si>
    <t>I., Solsky; P., Staples; I., Barnett; M.A., Gadd; M.C., Specht; J., Onnela</t>
  </si>
  <si>
    <t>INTRO: Digital phenotyping-the quantification of individual behavior from digital devices such as smartphones-may provide a more nuanced understanding of recovery from cancer surgery. This pilot study assesses the feasibility of digital phenotyping methods in a breast cancer cohort. METHOD(S): Breast cancer surgery patients downloaded the Beiwe smartphone app, which continuously collected pre-/post-op passive data including GPS (1 min of every 11) and accelerometry (10 sec of every 20), providing proxy measures of daily physical activity like number of steps taken. They also received daily 5 item surveys taken from the RAND-36 (R36), which taps health domains such as physical functioning (active data). Mean percentages of passive data collected and surveys completed were calculated. A linear mixed model predicting R36 physical functioning score (0-100) from the proxy measures was used to determine the correlation between this score derived from active data with that modeled from passive data. The mean difference between model fits and survey responses was calculated. RESULT(S): Four patients undergoing breast-conserving therapy were followed for a mean of 72.5 days. Data was collected on 97.7% of study days on average. On average, 78.8% of expected GPS data points were collected, 93.8% of expected accelerometer data points were collected, and 49.3% of surveys were completed. Each subject had a unique recovery signature based on passive and active data (Figure 1). The correlation between model fits and R36 survey responses for physical functioning was 0.67. The mean average difference between self-reported physical functioning and model fits was 14.5. CONCLUSION(S): Digital phenotyping is feasible in this cohort and provides nuanced behavioral data. High percentages of passive data collected and strong correlation between active and passive physical activity measures indicate that passive data may be a satisfactory and reliable marker of recovery. Further research is needed to validate these methods in a larger cohort so detailed recovery arcs can be established for all cancer patients undergoing different treatment.</t>
  </si>
  <si>
    <t>Breast cancer</t>
  </si>
  <si>
    <t>To assess the feasibility of digital phenotyping methods in a breast cancer cohort.</t>
  </si>
  <si>
    <t>Behavioural; Functional; Physical activity</t>
  </si>
  <si>
    <t>Physical activity, Physical functioning (RAND-36)</t>
  </si>
  <si>
    <t>Annals of Surgical Oncology</t>
  </si>
  <si>
    <t>S187-S187</t>
  </si>
  <si>
    <t>http://dx.doi.org/10.1245/s10434-018-6349-1</t>
  </si>
  <si>
    <t>#1533</t>
  </si>
  <si>
    <t>I 2018</t>
  </si>
  <si>
    <t>Towards digital phenotyping for relapse prediction in schizophrenia</t>
  </si>
  <si>
    <t>J., Torous; I., Barnett; P., Staples; L., Sandoval; J.P., Onella</t>
  </si>
  <si>
    <t>The SMART study is a pilot investigation into digital phenotyping for schizophrenia and related psychotic disorder. Utilizing the Beiwe platform that runs on patients' personal smartphones, the app can collect active data in the form of surveys and passive data in the form of real time GPS, accelerometer, anonymized call/text logs, screen use time, power status, and other features. The goal of the SMART study was to 1) assess feasibility of this method of data collection in participants with schizophrenia and 2) collect pilot data regarding the utility of digital phenotyping to aid in relapse prediction in schizophrenia Patients in active treatment and with a diagnosis of schizophrenia or a related psychotic disorder were recruited and asked to use the Beiwe app for up to 3 months. We used anomaly detection methods to calculate relapse risk based on the smartphone passive data as well as survey responses. 17 research participants used the smartphone app for up to 3 months. Three research participants experienced a clinical relapse that was recorded by the app. No participants experienced any adverse event or negative outcomes during the course of the study related to app use. While these pilot results preclude reporting on the sensitivity and specificity of digital phenotyping in relapse prediction, they do suggest this method is acceptable to patients with schizophrenia and related disorders. Our group is currently conducting a larger scale study to better characterize this method of relapse prediction.</t>
  </si>
  <si>
    <t xml:space="preserve">To 1) assess feasibility of this method of data collection in participants with schizophrenia and 2) collect pilot data regarding the utility of digital phenotyping to aid in relapse prediction in schizophrenia Patients in active treatment and with a diagnosis of schizophrenia or a related psychotic disorder were recruited and asked to use the Beiwe app for up to 3 months. </t>
  </si>
  <si>
    <t xml:space="preserve">Geospatial; Physical activity; Behavioural </t>
  </si>
  <si>
    <t>GPS location, Activity, anonymized call/text logs, screen use time, power status</t>
  </si>
  <si>
    <t>Early Intervention in Psychiatry</t>
  </si>
  <si>
    <t>40-40</t>
  </si>
  <si>
    <t>http://dx.doi.org/10.1111/eip.12722</t>
  </si>
  <si>
    <t>#3405</t>
  </si>
  <si>
    <t>Use of a smartphone-based digital phenotyping platform to quantify ALS progression</t>
  </si>
  <si>
    <t>J.D., Berry; S., Paganoni; K., Burke; H., Weber; K., Carlson; J., Salinas; J., Chan; J., Barback; K., Connaghan; J., Green</t>
  </si>
  <si>
    <t>Background: Traditional outcome measures, such as the Revised ALS Functional Rating Scale (ALSFRS-R), vital capacity (VC), and quantitative strength testing, are collected at monthly study visits to quantify ALS progression. The open-source, end-to-end encrypted Beiwe Digital Phenotyping Platform uses a smartphone app to capture raw data from sensors automatically in the background, can administer scheduled surveys and audio recordings, and stores the data on a HIPAAcompliant secure web server (1,2). This nearly continuous monitoring of people's behavior in their everyday environment, called digital phenotyping, might provide a novel quantitative behavioral outcome measure for ALS trials. Objective(s): Our objectives were to (1) assess the feasibility of using Beiwe to collect active and passive data from participants with ALS, and (2) explore the utility of this data as a quantitative ALS outcome measure. Method(s): We enrolled participants with ALS in clinic and collected demographics, ALS history, vital capacity (VC), ALSFRS-R, and ALS-Cognitive Behavioral Scale (ALSCBS) scores. Study staff collected ALSFRS-R via telephone conversation at 6 weeks; in-person outcomes were collected at 3 and 6 months (ALSFRS-R, VC, ALSCBS). The Beiwe app was installed at enrollment. It collected passive data (collected automatically in the background) from accelerometer, GPS, Bluetooth, Wi-Fi, and communication logs (Android OS only) and active data (requiring participant engagement), including weekly ALSFRS-R questionnaires, and audio recordings of participants reading the Bamboo Passage. Result(s): We enrolled 23 participants. They were predominantly male (16/23), iOS users (18/21; 2 unknown), with limb onset (16/21; 2 unknown), and ambulatory (22/23). Mean age was 54, mean disease duration was 31 months (range: 3 72 mos) , mean baseline ALSFRS-R was 34 (range 19-47). In-person ALSFRS-R and self-administered ALSFRS-R (within a week) was available for 19 participants. Correlation was high (Pearson R=0.93; p&lt;0.001). Mean self-administered ALSFRS-R was higher by 2.26 (SD 2.81) points. In a subset of the first 10 participants, GPS measurement of the mean daily distance travelled declined each month in 8/9 participants (one excluded due to lack of data). Total pause time on speech recordings increased over time in 5/8 (two had only baseline data). Full analysis on all 23 participants will be presented. Discussion and conclusions: Traditional ALS outcome measures are collected relatively infrequently and cannot measure behavior of people with ALS in their normal environment. Using the Beiwe smartphone digital phenotyping platform, we can monitor ALSFRSR-R, and quantify changes in motor speech and behavior of people with ALS over time. This could be a useful outcome measure for ALS clinical trials.</t>
  </si>
  <si>
    <t xml:space="preserve">to (1) assess the feasibility of using Beiwe to collect active and passive data from participants with ALS, and (2) explore the utility of this data as a quantitative ALS outcome measure. </t>
  </si>
  <si>
    <t>Digital phenotyping pilot study</t>
  </si>
  <si>
    <t>Smartphone app (Beiwe) with GPS, accelerometer</t>
  </si>
  <si>
    <t xml:space="preserve">Functional; Behavioural; Cognitive </t>
  </si>
  <si>
    <t xml:space="preserve">ALS Functional Rating Scale (ALSFRS-R) (bulbar, fine motor, gross motor, respiratory);  ALS Cognitive Behavioral Scale (ALS-CBS); Speech
audio data (i.e. cough); </t>
  </si>
  <si>
    <t>296-297</t>
  </si>
  <si>
    <t>#5498</t>
  </si>
  <si>
    <t>A smartphone application for symptom assessment and data collection in medical trials: Example from an IBS drug intervention trial</t>
  </si>
  <si>
    <t>Z.Z., Weerts; A., Quanjel; L., Vork; D., Jonkers; A., Masclee</t>
  </si>
  <si>
    <t>Objective : Patient reported outcome measures (PROMS) are crucial to assess the efficacy of therapeutic interventions, especially for disorders such as Irritable Bowel Syndrome (IBS), without a well- defined organic substrate and lack of validated biomarkers. The reliability of paper diaries is often affected by recall bias and fake compliance. To acquire more valid data, electronic diaries have been developed and implemented in recent years. However, little has been reported on the compliance rates of these diaries so far, and when available, the rates vary widely between studies. Our aims were (i) to determine the compliance rate to a smartphone application in a randomised placebo- controlled trial (RCT) and (ii) to identify sociodemographic and clinical patient characteristics associated with compliance rate. Methods : The PERSUADE (peppermint oil vs placebo) study uses a smartphone application for patients to register their daily symptoms. IBS patients (ROME IV) were instructed to fill out this digital dairy during a 8- week treatment period. In addition, patients were asked to complete electronic questionnaires (via email, not smartphone), regarding demographics and life style, symptom severity (IBS- SSS), Quality of Life (IBS- QoL), and anxiety and depression (GAD- 7, PHQ- 9). Compliance rate was defined as the percentage of days completed in the diary. Results : 154 (78.6% female, mean age 33.8) patients have been included so far. The mean compliance rate was high (86.6%, 10.5 SD). No association was found between age, gender, educational level, and compliance. Interestingly, the number of adverse events was positively associated with compliance (B 0.01, P = 0.04, 95%CI: 0.00; 0.01), whereas anxiety was inversely associated with compliance (B: -0.05, P = 0.01, 95%CI -0.08; -0.01). Moreover, overall compliance declined over time ( F (5.8, 886.4) = 6.07, P &lt; 0.00), Figure 1. Conclusion : This study demonstrates that compliance to this smartphone application is, on average, more than 80%. However, the compliance rate decreased over time, which might suggest that this method is less suitable to measure treatment efficacy over long periods of time. (Figure Presented) .</t>
  </si>
  <si>
    <t>Irritable Bowel Syndrome</t>
  </si>
  <si>
    <t>Aims were (i) to determine the compliance rate to a smartphone application in a randomised placebo- controlled trial (RCT) and (ii) to identify sociodemographic and clinical patient characteristics associated with compliance rate.</t>
  </si>
  <si>
    <t>Interventional trial</t>
  </si>
  <si>
    <t>Smartphone app (electronic diary)</t>
  </si>
  <si>
    <t>Clinical symptoms, demographic, contextual</t>
  </si>
  <si>
    <t>IBS symptoms; demographics and life style, symptom severity, QoL, depression and anxiety</t>
  </si>
  <si>
    <t>Neurogastroenterology and Motility</t>
  </si>
  <si>
    <t>http://dx.doi.org/10.1111/nmo.13423</t>
  </si>
  <si>
    <t>#1308</t>
  </si>
  <si>
    <t>Z 2018</t>
  </si>
  <si>
    <t>The potential of eye-tracking as a sensitive measure of behavioural change in response to intervention</t>
  </si>
  <si>
    <t>S., Fletcher-Watson; Hampton S.  AO  - Fletcher-Watson, Sue; ORCID: http://orcid.org/0000-0003-2688-1734</t>
  </si>
  <si>
    <t>One challenge to the development of effective interventions to support learning and behavioural change in neurodevelopmental disorders is a lack of suitable outcome measures. Eye-tracking has been used widely to chart cognitive development and clinically-relevant group differences in many populations. This proof-of-concept study investigates whether it also has the potential to act as a marker of treatment effects, by testing its sensitivity to differential change over a short period of exposure to an iPad app in typically developing children. The app targets a key skill in early social communication development, by rewarding attention to people, operationalised via a finger-tap on screen. We measured attention to images taken from the app, and a selection of matched stimuli to test generalisation of effects, at baseline and two weeks later. Children were assigned to either an app-exposure or no-app condition in the intervening period. The app exposure group showed increases in fixation on people for images from the app, and for distant-generalisation photographs, at high levels of complexity. We conclude that, with careful selection of stimuli, eye-tracking has the potential to make a valuable contribution to the range of outcome measures available for psycho-behavioural interventions in neurodevelopmental disorders.</t>
  </si>
  <si>
    <t>Neurodevelopmental disorders</t>
  </si>
  <si>
    <t>To investigate whether it also has the potential to act as a marker of treatment effects, by testing its sensitivity to differential change over a short period of exposure to an iPad app in typically developing children.</t>
  </si>
  <si>
    <t xml:space="preserve">Proof-of-concept study; Two-group experimental design </t>
  </si>
  <si>
    <t>Smartphone app (FindMe)</t>
  </si>
  <si>
    <t>Motor</t>
  </si>
  <si>
    <t xml:space="preserve">Eye-movement patterns; </t>
  </si>
  <si>
    <t>Scientific reports</t>
  </si>
  <si>
    <t>14715-14715</t>
  </si>
  <si>
    <t>http://dx.doi.org/10.1038/s41598-018-32444-9</t>
  </si>
  <si>
    <t>#863</t>
  </si>
  <si>
    <t>Using smartphones and machine learning to quantify Parkinson disease severity: The mobile Parkinson disease score</t>
  </si>
  <si>
    <t>A., Zhan; S., Mohan; C., Tarolli; R.B., Schneider; J.L., Adams; S., Sharma; M.J., Elson; K.L., Spear; A.M., Glidden; M.A., Little; A., Terzis; E., Ray Dorsey</t>
  </si>
  <si>
    <t>IMPORTANCE: Current Parkinson disease (PD) measures are subjective, rater-dependent, and assessed in clinic. Smartphones can measure PD features, yet no smartphone-derived rating score exists to assess motor symptom severity in real-world settings. OBJECTIVE(S): To develop an objective measure of PD severity and test construct validity by evaluating the ability of the measure to capture intraday symptom fluctuations, correlate with current standard PD outcome measures, and respond to dopaminergic therapy. DESIGN, SETTING, AND PARTICIPANTS: This observational study assessed individuals with PD who remotely completed 5 tasks (voice, finger tapping, gait, balance, and reaction time) on the smartphone application. We used a novel machine-learning-based approach to generate a mobile Parkinson disease score (mPDS) that objectively weighs features derived from each smartphone activity (eg, stride length from the gait activity) and is scaled from 0 to 100 (where higher scores indicate greater severity). Individuals with and without PD additionally completed standard in-person assessments of PD with smartphone assessments during a period of 6 months. MAIN OUTCOMES AND MEASURES: Ability of the mPDS to detect intraday symptom fluctuations, the correlation between the mPDS and standard measures, and the ability of the mPDS to respond to dopaminergic medication. RESULT(S): The mPDS was derived from 6148 smartphone activity assessments from 129 individuals (mean [SD] age, 58.7 [8.6] years; 56 [43.4%] women). Gait features contributed most to the total mPDS (33.4%). In addition, 23 individuals with PD (mean [SD] age, 64.6 [11.5] years; 11 [48%] women) and 17 without PD (mean [SD] age 54.2 [16.5] years; 12 [71%] women) completed in-clinic assessments. The mPDS detected symptom fluctuations with a mean (SD) intraday change of 13.9 (10.3) points on a scale of 0 to 100. The measure correlated well with the Movement Disorder Society Unified Parkinson Disease's Rating Scale total (r = 0.81; P &lt; .001) and part III only (r = 0.88; P &lt; .001), the Timed Up and Go assessment (r = 0.72; P = .002), and the Hoehn and Yahr stage (r = 0.91; P &lt; .001). The mPDS improved by a mean (SD) of 16.3 (5.6) points in response to dopaminergic therapy. CONCLUSIONS AND RELEVANCE: Using a novel machine-learning approach, we created and demonstrated construct validity of an objective PD severity score derived from smartphone assessments. This score complements standard PD measures by providing frequent, objective, real-world assessments that could enhance clinical care and evaluation of novel therapeutics.Copyright ¬© 2018 American Medical Association. All rights reserved.</t>
  </si>
  <si>
    <t>To develop an objective measure of PD severity and test construct validity by evaluating the ability of the measure to capture intraday symptom fluctuations, correlate with current standard PD outcome measures, and respond to dopaminergic therapy</t>
  </si>
  <si>
    <t xml:space="preserve">Smartphone app (HopkinsPD) </t>
  </si>
  <si>
    <t xml:space="preserve">Clinical symptoms; gait; Functional </t>
  </si>
  <si>
    <t>Voice, finger tapping, gait, balance,  reaction time</t>
  </si>
  <si>
    <t>JAMA Neurology</t>
  </si>
  <si>
    <t>876-880</t>
  </si>
  <si>
    <t>http://dx.doi.org/10.1001/jamaneurol.2018.0809</t>
  </si>
  <si>
    <t>#5389</t>
  </si>
  <si>
    <t>Desynchronization of diurnal rhythms in bipolar disorder and borderline personality disorder.</t>
  </si>
  <si>
    <t>Carr, Oliver; Saunders, Kate E A; Bilderbeck, Amy C; Tsanas, Athanasios; Palmius, Niclas; Geddes, John R; Foster, Russell; De Vos, Maarten; Goodwin, Guy M</t>
  </si>
  <si>
    <t>It has long been proposed that diurnal rhythms are disturbed in bipolar disorder (BD). Such changes are obvious in episodes of mania or depression. However, detailed study of patients between episodes has been rare and comparison with other psychiatric disorders rarer still. Our hypothesis was that evidence for desynchronization of diurnal rhythms would be evident in BD and that we could test the specificity of any effect by studying borderline personality disorder (BPD). Individuals with BD (n = 36), BPD (n = 22) and healthy volunteers (HC, n = 25) wore a portable heart rate and actigraphy device and used a smart-phone to record self-assessed mood scores 10 times per day for 1 week. Average diurnal patterns of heart rate (HR), activity and sleep were compared within and across groups. Desynchronization in the phase of diurnal rhythms of HR compared with activity were found in BPD (+3 h) and BD (+1 h), but not in HC. A clear diurnal pattern for positive mood was found in all subject groups. The coherence between negative and irritable mood and HR showed a four-cycle per day component in BD and BPD, which was not present in HC. The findings highlight marked de-synchronisation of measured diurnal function in both BD but particularly BPD and suggest an increased association with negative and irritable mood at ultradian frequencies. These findings enhance our understanding of the underlying physiological changes associated with BPD and BD, and suggest objective markers for monitoring and potential treatment targets. Improved mood stabilisation is a translational objective for management of both patient groups.</t>
  </si>
  <si>
    <t>Bipolar disorder; Borderline personality disorder</t>
  </si>
  <si>
    <t>To determine whether evidence for desynchronization of diurnal rhythms would be evident in BD and the specificity of any effect could be tested by studying borderline personality disorder (BPD).</t>
  </si>
  <si>
    <t>Smartphone app (Mood Zoom or MZ); HR and actigraphy device (Proteus patch);</t>
  </si>
  <si>
    <t>Heart rate; Acceleration; Sleep; Mood</t>
  </si>
  <si>
    <t>Translational psychiatry</t>
  </si>
  <si>
    <t>79-79</t>
  </si>
  <si>
    <t>https://dx.doi.org/10.1038/s41398-018-0125-7</t>
  </si>
  <si>
    <t>#49</t>
  </si>
  <si>
    <t>Carr 2018</t>
  </si>
  <si>
    <t>Validity, Reliability, Feasibility, and Usefulness of Pain Monitor: A Multidimensional Smartphone App for Daily Monitoring of Adults With Heterogenous Chronic Pain.</t>
  </si>
  <si>
    <t>Suso-Ribera, Carlos; Castilla, Diana; Zaragoza, Irene; Ribera-Canudas, Maria Victoria; Botella, Cristina; Garcia-Palacios, Azucena</t>
  </si>
  <si>
    <t>OBJECTIVES: Ecological momentary assessment has been recommended in the management of chronic pain. Smartphone apps might be a useful tool for that purpose. This goal of this study was to develop and test a multidimensional smartphone app for adults with chronic pain. A multidisciplinary team developed the app content after a series of meetings, considering clinical guidelines for pain measurement. The content included pain intensity and interference, fatigue, mood, perceived health status, activity level, side effects of the medication, use of rescue medication, and pain-related sychological constructs (catastrophizing, acceptance, fear, and coping)., METHODS: Thirty-eight participants (21 to 59 y) used the app, called Pain Monitor, twice a day during 30 consecutive days. Patients completed a set of well-established measures at the beginning and end of the study via paper-and-pencil. Weekly phone assessments were also made for pain intensity, pain interference, fatigue, and mood., RESULTS: Construct validity was revealed by moderate-to-strong correlations between app content and traditional measures. Feasibility was supported by high compliance (between 70% and 82%) and high acceptability and ease of use. Both side effects of the medication and use of rescue medication were found to be useful tools to guide treatment., DISCUSSION: The new assessment protocol in the app allows for an easy and rapid multidimensional assessment of chronic pain patients.</t>
  </si>
  <si>
    <t>Chronic pain</t>
  </si>
  <si>
    <t>to develop and test a multidimensional smartphone app for adults with chronic pain</t>
  </si>
  <si>
    <t>Repeated-measures, observational study</t>
  </si>
  <si>
    <t xml:space="preserve">Smartphone app (Pain Monitor) </t>
  </si>
  <si>
    <t>Pain; Clinical symptoms; Mood; Contextual</t>
  </si>
  <si>
    <t xml:space="preserve">Pain intensity and interference, fatigue, mood, perceived health status, activity level, side effects of the medication, use of rescue medication, and pain-related psychological constructs (catastrophizing, acceptance, fear, and coping).
</t>
  </si>
  <si>
    <t>900-908</t>
  </si>
  <si>
    <t>https://dx.doi.org/10.1097/AJP.0000000000000618</t>
  </si>
  <si>
    <t>#6363</t>
  </si>
  <si>
    <t>Suso-Ribera 2018</t>
  </si>
  <si>
    <t>Feasibility and accessibility of electronic patient-reported outcome measures using a smartphone during routine chemotherapy: a pilot study.</t>
  </si>
  <si>
    <t>Bae, Woo Kyun; Kwon, Jihyun; Lee, Hyun Woo; Lee, Sang-Cheol; Song, Eun-Kee; Shim, Hyeok; Ryu, Keun Ho; Song, Jemin; Seo, Sungbo; Yang, Yaewon; Park, Jong-Hyock; Lee, Ki Hyeong; Han, Hye Sook</t>
  </si>
  <si>
    <t>PURPOSE: There is growing interest in integrating electronic patient-reported outcome (PRO) measures into routine oncology practice for symptom monitoring. Here, we evaluated the feasibility and accessibility of electronic PRO measures using a smartphone (PRO-SMART) for cancer patients receiving routine chemotherapy., METHODS: The proposed PRO-SMART application obtains daily personal health record (PHR) data from cancer patients via a smartphone. An analysis report of cumulative PHR data is provided to the clinician in a format suitable for upload to electronic medical records (EMRs). Cancer outpatients who had received at least two cycles of chemotherapy and who were scheduled for two more cycles were enrolled., RESULTS: Between February 2015 and December 2016, 111 patients were screened and 101 of these were included. One-hundred patients used PRO-SMART at least once and were included in the final analysis (90.1% overall accessibility among all screened patients). The number of symptomatic adverse events (AEs) related to chemotherapy recorded in EMRs (mean +/- standard deviation [SD]) increased from 0.92 +/- 0.80 to 2.26 +/- 1.80 (P &lt; 0.001), and grading of AEs increased from 0.81 +/- 0.69 to 1.00 +/- 0.62 (P = 0.029). After using PRO-SMART, the numeric rating scale for pain (mean +/- SD) increased from 0.20 +/- 0.72 to 0.99 +/- 1.55 (P &lt; 0.001). A patient-reported questionnaire revealed that 64.2% of patients found it useful and 83% found it easy to use., CONCLUSIONS: This study suggests that the proposed PRO-SMART is feasible and accessible for assessment of symptomatic AEs in cancer patients receiving chemotherapy for a prospective randomized trial.</t>
  </si>
  <si>
    <t xml:space="preserve">To evaluate the feasibility and accessibility of electronic PRO measures using a smartphone (PRO-SMART) for cancer patients receiving routine chemotherapy., </t>
  </si>
  <si>
    <t>Smartphone app (PRO-SMART)</t>
  </si>
  <si>
    <t>Clinical symptoms; Pain; Behavioural</t>
  </si>
  <si>
    <t xml:space="preserve">Pain; Adverse events (vomiting, fatigue, diarrhea, constipation, anorexia (appetite loss), fever, mucositis (mouth sores), neuropathy, and hand or foot reaction/skin rashes); Diet; Exercise </t>
  </si>
  <si>
    <t>Supportive care in cancer : official journal of the Multinational Association of Supportive Care in Cancer</t>
  </si>
  <si>
    <t>3721-3728</t>
  </si>
  <si>
    <t>https://dx.doi.org/10.1007/s00520-018-4232-z</t>
  </si>
  <si>
    <t>#3996</t>
  </si>
  <si>
    <t>Bae 2018</t>
  </si>
  <si>
    <t>Using a ResearchKit Smartphone App to Collect Rheumatoid Arthritis Symptoms From Real-World Participants: Feasibility Study.</t>
  </si>
  <si>
    <t>Crouthamel, Michelle; Quattrocchi, Emilia; Watts, Sarah; Wang, Sherry; Berry, Pamela; Garcia-Gancedo, Luis; Hamy, Valentin; Williams, Rachel E</t>
  </si>
  <si>
    <t>BACKGROUND: Using smartphones to enroll, obtain consent, and gather self-reported data from patients has the potential to enhance our understanding of disease burden and quantify physiological impact in the real world. It may also be possible to harness integral smartphone sensors to facilitate remote collection of clinically relevant data., OBJECTIVE: We conducted the Patient Rheumatoid Arthritis Data From the Real World (PARADE) observational study using a customized ResearchKit app with a bring-your-own-device approach. Our objective was to assess the feasibility of using an entirely digital approach (social media and smartphone app) to conduct a real-world observational study of patients with rheumatoid arthritis., METHODS: We conducted this observational study using a customized ResearchKit app with a bring-your-own-device approach. To recruit patients, the PARADE app, designed to guide patients through a series of tasks, was publicized via social media platforms and made available for patients in the United States to download from the Apple App Store. We collected patient-reported data, such as medical history, rheumatoid arthritis-related medications (past and present), and a range of patient-reported outcome measures. We included in the assessment a joint-pain map and a novel objective assessment of wrist range of movement, measured by the smartphone-embedded gyroscope and accelerometer., RESULTS: Within 1 month of recruitment via social media campaigns, 399 participants self-enrolled, self-consented, and provided complete demographic data. Joint pain was the most frequently reported rheumatoid arthritis symptom to bother study participants (344/393, 87.5%). Severe patient-reported wrist pain appeared to be inversely linked with the range of wrist movement measured objectively by the app. At study entry, 292 of 399 participants (73.2%) indicated a preference for participating in a mobile app-based study. The number of participants in the study declined to 45 of 399 (11.3%) at week 12., CONCLUSIONS: Despite the declining number of participants over time, the combination of social media and smartphone app with sensor integration was a feasible and cost-effective approach for the collection of patient-reported data in rheumatoid arthritis. Integral sensors within smartphones can be harnessed to provide novel end points, and the novel wrist range of movement test warrants further clinical validation. Copyright ¬©Michelle Crouthamel, Emilia Quattrocchi, Sarah Watts, Sherry Wang, Pamela Berry, Luis Garcia-Gancedo, Valentin Hamy, Rachel E Williams. Originally published in JMIR Mhealth and Uhealth (http://mhealth.jmir.org), 13.09.2018.</t>
  </si>
  <si>
    <t>to assess the feasibility of using an entirely digital approach (social media and smartphone app) to conduct a real-world observational study of patients with rheumatoid arthritis.,</t>
  </si>
  <si>
    <t>Real world observational study</t>
  </si>
  <si>
    <t xml:space="preserve">Smartphone app (ResearchKit), with integrated sensor </t>
  </si>
  <si>
    <t xml:space="preserve">Clinical symptoms; Pain; QoL; Biomechanical </t>
  </si>
  <si>
    <t xml:space="preserve">Self-reported symptoms (RA severity, pain, morning stiffness scale, mood scale); HRQoL;  joint-pain map); Wrist range of motion (ROM) </t>
  </si>
  <si>
    <t>e177-e177</t>
  </si>
  <si>
    <t>https://dx.doi.org/10.2196/mhealth.9656</t>
  </si>
  <si>
    <t>#4961</t>
  </si>
  <si>
    <t>Crouthamel 2018</t>
  </si>
  <si>
    <t>Efficacy of the Ria treatment platform: The first 230 patients</t>
  </si>
  <si>
    <t>M.M., Mitchell; J., Mendelson; J., Gryczynski; S., Carswell</t>
  </si>
  <si>
    <t>Aim: To investigate longitudinal trends in blood alcohol content (BAC) assessments during a novel telehealth treatment for alcohol use disorder. Background(s): Despite available, efficacious treatments for alcohol use disorder (AUD), only 6.7%of the 15.1 million people diagnosed with AUD in 2015 sought treatment. Barriers such as stigma and lack of transportation make telemedicine by smartphone an attractive alternative. The Ria Health platform is a telemedicine program and smartphone app to help people with AUD decrease their alcohol consumption. Patients access a physician, obtainmedication to curb alcohol cravings, and receive support from a recovery coach. As part of the program patients track their BAC through daily breathalyzer assessments linked to their smartphones. Method(s): The current study examined breathalyzer data collected daily over a 6 month period, with the analysis restricted to evening breath tests (N = 230; 16,952 observations). Using dynamic structural equation modeling to analyze the ecological momentary assessment data, a linearmodel was compared against a quadraticmodel. Deviance Information Criterion supported the quadratic model, which was subsequently used to depict BAC trends graphically. Result(s): Both the linear (b = -0.04 [-0.06, -0.03], p &lt; 0.001) and quadratic (b = 0.01 [0.00, 0.02], p &lt; 0.01)models showed significant reductions in BAC over time. Mean BAC decreased from .07 at baseline to .03 at 6 months, a 57.1% decrease. Conclusion(s): Patients using the Ria Health platform reduce their alcohol consumption and maintain reduced use for at least 6 months. More broadly, these results support telemedicine strategies such as providing prescription medications andmedical advice via smartphone, rather than relying on the traditional "brick andmortar" treatment centers.</t>
  </si>
  <si>
    <t xml:space="preserve">To investigate longitudinal trends in blood alcohol content (BAC) assessments during a novel telehealth treatment for alcohol use disorder. </t>
  </si>
  <si>
    <t>Smartphone app (Ria) with breathalyzer</t>
  </si>
  <si>
    <t xml:space="preserve">Blood alcohol content; Alcohol use </t>
  </si>
  <si>
    <t>Alcoholism: Clinical and Experimental Research</t>
  </si>
  <si>
    <t>263A-263A</t>
  </si>
  <si>
    <t>http://dx.doi.org/10.1111/acer.13747</t>
  </si>
  <si>
    <t>#3929</t>
  </si>
  <si>
    <t>Evaluation of smartphone-based testing to generate exploratory outcome measures in a phase 1 Parkinson's disease clinical trial.</t>
  </si>
  <si>
    <t>Lipsmeier, Florian; Taylor, Kirsten I; Kilchenmann, Timothy; Wolf, Detlef; Scotland, Alf; Schjodt-Eriksen, Jens; Cheng, Wei-Yi; Fernandez-Garcia, Ignacio; Siebourg-Polster, Juliane; Jin, Liping; Soto, Jay; Verselis, Lynne; Boess, Frank; Koller, Martin; Grundman, Michael; Monsch, Andreas U; Postuma, Ronald B; Ghosh, Anirvan; Kremer, Thomas; Czech, Christian; Gossens, Christian; Lindemann, Michael</t>
  </si>
  <si>
    <t>BACKGROUND: Ubiquitous digital technologies such as smartphone sensors promise to fundamentally change biomedical research and treatment monitoring in neurological diseases such as PD, creating a new domain of digital biomarkers., OBJECTIVES: The present study assessed the feasibility, reliability, and validity of smartphone-based digital biomarkers of PD in a clinical trial setting., METHODS: During a 6-month, phase 1b clinical trial with 44 Parkinson participants, and an independent, 45-day study in 35 age-matched healthy controls, participants completed six daily motor active tests (sustained phonation, rest tremor, postural tremor, finger-tapping, balance, and gait), then carried the smartphone during the day (passive monitoring), enabling assessment of, for example, time spent walking and sit-to-stand transitions by gyroscopic and accelerometer data., RESULTS: Adherence was acceptable: Patients completed active testing on average 3.5 of 7 times/week. Sensor-based features showed moderate-to-excellent test-retest reliability (average intraclass correlation coefficient = 0.84). All active and passive features significantly differentiated PD from controls with P &lt; 0.005. All active test features except sustained phonation were significantly related to corresponding International Parkinson and Movement Disorder Society-Sponsored UPRDS clinical severity ratings. On passive monitoring, time spent walking had a significant (P = 0.005) relationship with average postural instability and gait disturbance scores. Of note, for all smartphone active and passive features except postural tremor, the monitoring procedure detected abnormalities even in those Parkinson participants scored as having no signs in the corresponding International Parkinson and Movement Disorder Society-Sponsored UPRDS items at the site visit., CONCLUSIONS: These findings demonstrate the feasibility of smartphone-based digital biomarkers and indicate that smartphone-sensor technologies provide reliable, valid, clinically meaningful, and highly sensitive phenotypic data in Parkinson's disease. ¬© 2018 The Authors. Movement Disorders published by Wiley Periodicals, Inc. on behalf of International Parkinson and Movement Disorder Society. Copyright ¬© 2018 The Authors. Movement Disorders published by Wiley Periodicals, Inc. on behalf of International Parkinson and Movement Disorder Society.</t>
  </si>
  <si>
    <t>To assess the feasibility, reliability, and validity of smartphone-based digital biomarkers of PD in a clinical trial setting.,</t>
  </si>
  <si>
    <t>Smartphone app (Roche PD Mobile Application v1), with accelerometer, gyroscope, and magnetometer</t>
  </si>
  <si>
    <t>Physical activity, gait, clinical symptoms</t>
  </si>
  <si>
    <t>PD motor signs (tremor, bradykinesia, and rigidity/postural instability); Walking/gait, sit-to-stand transitions</t>
  </si>
  <si>
    <t>Movement disorders : official journal of the Movement Disorder Society</t>
  </si>
  <si>
    <t>1287-1297</t>
  </si>
  <si>
    <t>https://dx.doi.org/10.1002/mds.27376</t>
  </si>
  <si>
    <t>#2792</t>
  </si>
  <si>
    <t>Lipsmeier 2018</t>
  </si>
  <si>
    <t>An ecological momentary assessment study of the emotion regulation functions of nonsuicidal self-injury among adolescents and young adults.</t>
  </si>
  <si>
    <t>Kranzler, Amy</t>
  </si>
  <si>
    <t>Emotion regulation functions have been consistently implicated in the reinforcement and maintenance of non-suicidal self-injury (NSSI). However, few studies have used Ecological Momentary Assessment (EMA) to examine the way specific negative and positive emotions are experienced immediately before and after NSSI behaviors. The current study used a smartphone app called Track It to examine the emotional antecedents and consequences of NSSI in real time. Participants were 24 adolescents and young adults, ages 15-21, who used the Track It app to monitor their affective experiences and NSSI thoughts and behaviors for two weeks. Results indicated the presence of distinct emotional antecedents to NSSI thoughts and behaviors. In addition, immediately following NSSI behaviors there were significant reductions in high-arousal negative emotions and increases in low-arousal positive emotions, suggesting that the behavior may serve as an effective method of emotion regulation. Lastly, the magnitude of changes in positive emotion following NSSI behaviors predicted increased frequency of NSSI thoughts, suggesting that these behaviors may be positively reinforced. In contrast, greater changes in negative emotion following NSSI predicted fewer NSSI thoughts, suggesting that individuals who engage in NSSI for negative reinforcement may do so more impulsively. These findings extend current understandings of the emotional regulation functions of NSSI and have important implications for interventions targeting NSSI. (PsycINFO Database Record (c) 2019 APA, all rights reserved)</t>
  </si>
  <si>
    <t>Self-injury</t>
  </si>
  <si>
    <t>To further examine the role of  automatic negative reinforcement (ANR) and automatic positive
reinforcement (APR) in maintaining NSSI behaviors by using EMA methodology in the form of a
smartphone app called “Track It.”</t>
  </si>
  <si>
    <t>Smartphone app (Track It)</t>
  </si>
  <si>
    <t>Behavioural, clinical symptoms (emotions)</t>
  </si>
  <si>
    <t>Current emotions, NSSI thoughts, NSSI behaviors, and, if they endorsed a NSSI behavior, the emotions that immediately preceded and followed the behavior</t>
  </si>
  <si>
    <t>7-B(E)</t>
  </si>
  <si>
    <t>No-Specified</t>
  </si>
  <si>
    <t>#4902</t>
  </si>
  <si>
    <t>Kranzler 2018</t>
  </si>
  <si>
    <t>Feasibility of an Image-Based Mobile Health Protocol for Postoperative Wound Monitoring.</t>
  </si>
  <si>
    <t>Gunter, Rebecca L; Fernandes-Taylor, Sara; Rahman, Shahrose; Awoyinka, Lola; Bennett, Kyla M; Weber, Sharon M; Greenberg, Caprice C; Kent, K Craig</t>
  </si>
  <si>
    <t>BACKGROUND: Surgical site infection (SSI) is the most common nosocomial infection and the leading cause of readmission among surgical patients. Many SSIs develop in the postdischarge period and are inadequately recognized by patients. To address this, we developed a mobile health protocol of remote wound monitoring using smartphone technology. The current study aims to establish its feasibility among patients and providers., STUDY DESIGN: We enrolled vascular surgery patients during their inpatient stay. They were trained to use our mobile health application, which allowed them to transmit digital images of their surgical wound and answer a survey about their recovery. After hospital discharge, participants completed the application daily for 2 weeks. Providers on the inpatient team reviewed submissions daily and contacted patients for concerning findings., RESULTS: Forty participants were enrolled. Forty-five percent of participants submitted data every day for 2 weeks, with an overall submission rate of 90.2%. Submissions were reviewed within an average of 9.7 hours of submission, with 91.9% of submissions reviewed within 24 hours. We detected 7 wound complications with 1 false negative. Participant and provider satisfaction was universally high., CONCLUSIONS: Patients and their caregivers are willing to participate in a mobile health program aimed at remote monitoring of postoperative recovery, and they are able to complete it with a high level of fidelity and satisfaction. Preliminary results indicate the ability to detect and intervene on wound complications. Copyright ¬© 2017 American College of Surgeons. Published by Elsevier Inc. All rights reserved.</t>
  </si>
  <si>
    <t>Postoperative wounds</t>
  </si>
  <si>
    <t xml:space="preserve">To develop a mobile health protocol of remote wound monitoring using smartphone technology. </t>
  </si>
  <si>
    <t>Feasbility study</t>
  </si>
  <si>
    <t>Smartphone app (WoundCheck)</t>
  </si>
  <si>
    <t>Image of surgical wound; Surgical site infection; Drainage; Odo</t>
  </si>
  <si>
    <t>Journal of the American College of Surgeons</t>
  </si>
  <si>
    <t>277-286</t>
  </si>
  <si>
    <t>https://dx.doi.org/10.1016/j.jamcollsurg.2017.12.013</t>
  </si>
  <si>
    <t>#6165</t>
  </si>
  <si>
    <t>Gunter 2018</t>
  </si>
  <si>
    <t>A mHealth-based care model for improving hypertension control in stroke survivors: Pilot RCT.</t>
  </si>
  <si>
    <t>Lakshminarayan, Kamakshi; Westberg, Sarah; Northuis, Carin; Fuller, Candace C; Ikramuddin, Farah; Ezzeddine, Mustapha; Scherber, Julie; Speedie, Stuart</t>
  </si>
  <si>
    <t>PURPOSE: Hypertension (HTN) is significantly under-treated in stroke survivors. We examined usability and efficacy of a mHealth -based care model for improving post-stroke HTN control (Funding: AHRQ R21HS021794)., METHODS: We used a RCT design. Planned study duration was 90days. Intervention arm (IA) participants measured their BP daily using a smart phone and wireless BP monitor. This was transmitted automatically to the study database. Investigators (Physician+PharmD) made bi-weekly medication adjustments to achieve the BP goal. Control arm (CA) participants received a digital BP monitor and usual care. We examined Usability (measured with Marshfield System Usability Survey) and HTN control efficacy using an ITT (intent-to-treat) and as-treated (AT) analyses., RESULTS: Fifty participants (IA=28; CA=22) completed the study. The Marshfield survey question, "I thought the system was easy to use" mean score was 4.6, (5=strongly agree). Mean SBP declined significantly between enrollment and study completion in the IA. In ITT, IA SBP declined 9.88mm, p=0.005. In AT, IA SBP declined 10.81mm, p=0.0036. CA SBP decline was 5-6mmHg (not significant). In the ITT, baseline HTN control (SBP&lt;140mmHg) was 50% in IA and CA. At study completion, HTN was controlled in 82% (23/28) of IA and 64% (14/22) of CA (p=0.14). In the AT, HTN was controlled in 89% (23/26) of IA and 58% (14/24) of CA, (p=0.015)., CONCLUSION: A mHealth-based HTN care model had excellent usability and provided better HTN control than usual care in stroke survivors., CLINICAL TRIAL: gov: NCT01875094. Copyright ¬© 2018 Elsevier Inc. All rights reserved.</t>
  </si>
  <si>
    <t>Hypertension; Stroke</t>
  </si>
  <si>
    <t>Examine usability and efficacy of a mHealth -based care model for improving post-stroke HTN control</t>
  </si>
  <si>
    <t xml:space="preserve">Smartphone app; </t>
  </si>
  <si>
    <t>Contemporary clinical trials</t>
  </si>
  <si>
    <t>24-34</t>
  </si>
  <si>
    <t>https://dx.doi.org/10.1016/j.cct.2018.05.005</t>
  </si>
  <si>
    <t>#2922</t>
  </si>
  <si>
    <t>Lakshminarayan 2018</t>
  </si>
  <si>
    <t>Big data in Parkinson's disease: using smartphones to remotely detect longitudinal disease phenotypes</t>
  </si>
  <si>
    <t>J., Prince; S., Arora</t>
  </si>
  <si>
    <t>OBJECTIVE: To better understand the longitudinal characteristics of Parkinson's disease (PD) through the analysis of finger tapping and memory tests collected remotely using smartphones. APPROACH: Using a large cohort (312 PD subjects and 236 controls) of participants in the mPower study, we extract clinically validated features from a finger tapping and memory test to monitor the longitudinal behaviour of study participants. We investigate any discrepancy in learning rates associated with motor and non-motor tasks between PD subjects and healthy controls. The ability of these features to predict self-assigned severity measures is assessed whilst simultaneously inspecting the severity scoring system for floor-ceiling effects. Finally, we study the relationship between motor and non-motor longitudinal behaviour to determine if separate aspects of the disease are dependent on one another. MAIN RESULTS: We find that the test performances of the most severe subjects show significant correlations with self-assigned severity measures. Interestingly, less severe subjects do not show significant correlations, which is shown to be a consequence of floor-ceiling effects within the mPower self-reporting severity system. We find that motor performance after practise is a better predictor of severity than baseline performance suggesting that starting performance at a new motor task is less representative of disease severity than the performance after the test has been learnt. We find PD subjects show significant impairments in motor ability as assessed through the alternating finger tapping (AFT) test in both the short- and long-term analyses. In the AFT and memory tests we demonstrate that PD subjects show a larger degree of longitudinal performance variability in addition to requiring more instances of a test to reach a steady state performance than healthy subjects. SIGNIFICANCE: Our findings pave the way forward for objective assessment and quantification of longitudinal learning rates in PD. This can be particularly useful for symptom monitoring and assessing medication response. This study tries to tackle some of the major challenges associated with self-assessed severity labels by designing and validating features extracted from big datasets in PD, which could help identify digital biomarkers capable of providing measures of disease severity outside of a clinical environment.</t>
  </si>
  <si>
    <t>To better understand the longitudinal characteristics of Parkinson's disease (PD) through the analysis of finger tapping and memory tests collected remotely using smartphones.</t>
  </si>
  <si>
    <t>Longitudinal cohort study</t>
  </si>
  <si>
    <t xml:space="preserve">Behavioural, Physical Activity, Clinical Symptoms
</t>
  </si>
  <si>
    <t>Motor performance (Gait), Tapping, Voice, Memory</t>
  </si>
  <si>
    <t>Physiological measurement</t>
  </si>
  <si>
    <t>44005-44005</t>
  </si>
  <si>
    <t>http://dx.doi.org/10.1088/1361-6579/aab512</t>
  </si>
  <si>
    <t>#4330</t>
  </si>
  <si>
    <t>Can passively-collected phone behavior determine rheumatic disease activity?</t>
  </si>
  <si>
    <t>K., Michaud; S., Pedro</t>
  </si>
  <si>
    <t>Background/Purpose: Advances in reality mining combined with the pervasive use of smart phones have shown measurable changes in phone behavior due to changes in health. We sought to determine if passively collected digital measures could predict patient-reported outcome (PRO) measures in patients with rheumatic diseases. Method(s): Participants were a subset of adult smart phone users enrolled in Forward, The National Databank for Rheumatic Diseases during 2013-2015. They used a custom smart phone app that collected daily passive digital measures including GPS-tracked mobility (single path) and mobility radius (circle that included all daily mobility). Users with Android OS phones also provided number and duration of calls and texts. PROs included daily pain and global assessment and weekly HAQ-II and PAS-II. Disease flares were regularly self-reported. Statistics included linear mixed effect models (MRM) with random slope for days for PROs and logistic GEE (for flares). Best models were selected using stepwise. Moving averages (MA) of the prior week were applied to the log-transformed passive data. Possible confounders accounted for included patient demographics, clinic measures, and seasonal factors. Result(s): Of the 446 participants, 292 (66%) had rheumatoid arthritis (RA). They were mostly female (91%), of middle age (54+/-12 yrs) with moderate disability (HAQ-II 0.8+/-0.6) and comorbid illness (RDCI 2.3+/-1.7); 44% were treated with biologics. The MA of text length was most strongly and inversely associated with PROs including weekly pain (b= -0.15, 95%CI -0.26, -0.05). MA of mobility measures were significantly associated with global, HAQ-II, and PAS-II, but not pain. Table 1 shows estimates in RA from the MRM model for passive phone data keeping other variables at mean values. Flare incidence was significantly associated with the MA of mobility radius (OR = 0.92, 95%CI 0.86, 0.98). Conclusion(s): Digital measures collected via smart phone may be a less intrusive means to identify worsening in patients with RA and other rheumatic diseases. Additional studies should confirm and expand these findings. (Table Presented) .</t>
  </si>
  <si>
    <t>Rheumatic disease</t>
  </si>
  <si>
    <t xml:space="preserve">To determine if passively collected digital measures could predict patient-reported outcome (PRO) measures in patients with rheumatic diseases. </t>
  </si>
  <si>
    <t>Physical activity; Behavioural</t>
  </si>
  <si>
    <t xml:space="preserve">GPS-tracked mobility (single path) and mobility radius (circle that included all daily mobility); Number and duration of calls and texts </t>
  </si>
  <si>
    <t>Arthritis and Rheumatology</t>
  </si>
  <si>
    <t>Supplement 9</t>
  </si>
  <si>
    <t>3286-3287</t>
  </si>
  <si>
    <t>http://dx.doi.org/10.1002/art.40700</t>
  </si>
  <si>
    <t>#3189</t>
  </si>
  <si>
    <t>K 2018</t>
  </si>
  <si>
    <t>Assessing disease activity with PROMIS measures using smartphone technology among patients with rheumatic diseases</t>
  </si>
  <si>
    <t>H., Yun; S., Yang; B.W., Nowell; C., Filby; L., Chen</t>
  </si>
  <si>
    <t>Background: Current technology has enabled efficient PROs collection using computer adaptive testing (CAT) to minimize missing data and participant burden. The bridge between PROMIS (patient reported outcomes measurement information system) and traditional patient-reported PROs (eg, Routine Assessment Patient Index Data 3 [RAPID3]) is not clear, and some instruments in PROMIS might proxy for measuring more lengthy PROs. Objective(s): To compare agreement between RAPID3 (gold standard) with a predicted "CAT-PROMIS RAPID3," substituting selected PROs from PROMIS for elements of the RAPID3, collected using a smartphone/web app by patients with rheumatic diseases. Method(s): Participants in the PCORI-funded ArthritisPower registry completed four PROMIS CAT instruments: Pain Interference, Physical Function, Sleep Disturbance, Fatigue a visual analog scale (Pain Intensity) and RAPID3 via a mobile/computer application. Multiple correlations (Pearson) between RAPID3 and PROMIS were evaluated and total variance explained using mixed models. Both the new predicted score ("CAT-PROMIS RAPID3") and score category was predicted using the selected 4 PROMIS instruments and pain intensity. Kappa statistics and Bland-Altman 95% limits of agreement (LOA) were used to measure agreement between the measured RAPID3 and the predicted CAT-PROMIS RAPID3. Result(s): A total of 6154 patients answered all assessments and contributed 11 275 records Mean +/- SD age was 52.7 +/-10.5 years 90% were women. The common rheumatic diseases represented were osteoarthritis (65%) and rheumatoid arthritis (44%). Most (81%) had high RAPID3 scores. The median assessment time for each of the PROMIS instruments ranged from a low of 29 seconds (sleep disturbance) to a high of 35 seconds (physical function), versus 116 seconds for the RAPID3. The 4 PROMIS CATs and RAPID3 were modestly correlated (r ~ 0.4-0.6) to one other. The PROMIS instruments explained a high fraction of total variance (R2 = 71%) of the RAPID3. The measured RAPID3 was highly correlated with the CAT-PROMIS predicted RAPID3 (r = 0.97). Overall agreement between categories of the RAPID3 vs CAT-PROMIS RAPID3 also was high (kappa = 0.81). Bland-Altman 95% limits of agreement shows minimal residual differences and no systematic biases. Conclusion(s): Computer/mobile applications can capture PROs efficiently. Agreement between the measured RAPID3 and a predicted RAPID3 score estimated using PROMIS instruments is excellent and reduces participant burden.</t>
  </si>
  <si>
    <t xml:space="preserve">To use data from the ArthritisPower registry to compare agreement between the RAPID3 (the gold standard) with a predicted RAPID3 score, the CAT-PROMIS RAPID3. </t>
  </si>
  <si>
    <t xml:space="preserve">Smartphone app; Desktop app; </t>
  </si>
  <si>
    <t>Clinical symptoms; Functional; Sleep</t>
  </si>
  <si>
    <t xml:space="preserve">Pain interference, physical function, sleep disturbance, fatigue, pain intensity. </t>
  </si>
  <si>
    <t>Pharmacoepidemiology and Drug Safety</t>
  </si>
  <si>
    <t>55-55</t>
  </si>
  <si>
    <t>http://dx.doi.org/10.1002/pds.4629</t>
  </si>
  <si>
    <t>#1883</t>
  </si>
  <si>
    <t>H 2018</t>
  </si>
  <si>
    <t>An mHealth Management Platform for Patients with Chronic Obstructive Pulmonary Disease (efil breath): Randomized Controlled Trial.</t>
  </si>
  <si>
    <t>Kwon, Hee; Lee, Sungin; Jung, Eun Ji; Kim, SangHee; Lee, Jung-Kyu; Kim, Deog Kyeom; Kim, Tae-Hyung; Lee, Seung Hyeun; Lee, Myoung Kyu; Song, Seungjae; Shin, Kichul</t>
  </si>
  <si>
    <t>BACKGROUND: Chronic obstructive pulmonary disease (COPD) is one of the major morbidities in public health, and the use of mHealth technology for rehabilitation of patients with COPD can help increase physical activity and ameliorate respiratory symptoms., OBJECTIVE: This study aimed to develop a comprehensive rehabilitation management platform to improve physical activity and quality of life in patients with COPD., METHODS: The study comprised the following 2 stages: (1) a pilot stage in which a prototype app was developed; and (2) a fully-fledged platform development stage in which 2 apps and 1 COPD patient monitoring website were developed. We conducted a randomized clinical trial to investigate the efficacy of the apps developed in the second stage of the study. In addition, two 12-week exercise regimens (fixed and fixed-interactive) were tested for the trial. The clinical parameters of the respiratory function and patient global assessment (PGA) of the app were obtained and analyzed. Notably, Android was the chosen operating system for apps., RESULTS: We developed 2 COPD rehabilitation apps and 1 patient monitoring website. For the clinical trial, 85 patients were randomized into the following 3 groups: 57 were allocated to the 2 intervention groups and 28 to the control group. After 6 weeks, the COPD assessment test scores were significantly reduced in the fixed group (P=.01), and signs of improvement were witnessed in the fixed-interactive group. In addition, the PGA score was moderate or high in all aspects of the user experience of the apps in both intervention groups., CONCLUSIONS: A well-designed mobile rehabilitation app for monitoring and managing patients with COPD can supplement or replace traditional center-based rehabilitation programs and achieve improved patient health outcomes., TRIAL REGISTRATION: ClinicalTrials.gov NCT03432117; https://clinicaltrials.gov/ct2/show/NCT03432117 (Archived by WebCite at http://www.webcitation.org/71Yp0P64a). Copyright ¬©Hee Kwon, Sungin Lee, Eun Ji Jung, SangHee Kim, Jung-Kyu Lee, Deog Kyeom Kim, Tae-Hyung Kim, Seung Hyeun Lee, Myoung Kyu Lee, Seungjae Song, Kichul Shin. Originally published in JMIR Mhealth and Uhealth (http://mhealth.jmir.org), 24.08.2018.</t>
  </si>
  <si>
    <t>Korea</t>
  </si>
  <si>
    <t>To develop a comprehensive rehabilitation management platform to improve physical activity and quality of life in patients with COPD</t>
  </si>
  <si>
    <t>Randomized clinical trial</t>
  </si>
  <si>
    <t>Smartphone app; Wearable device</t>
  </si>
  <si>
    <t xml:space="preserve">Exercise (time, distance, frequency); Exercise difficulty (Borg scale); Exercise compliance rate; heart rate; SpO2; </t>
  </si>
  <si>
    <t>e10502-e10502</t>
  </si>
  <si>
    <t>https://dx.doi.org/10.2196/10502</t>
  </si>
  <si>
    <t>#5477</t>
  </si>
  <si>
    <t>Kwon 2018</t>
  </si>
  <si>
    <t>Examining workplace supports in the context of RA disease activity</t>
  </si>
  <si>
    <t>W.B., Nowell; K., Gavigan; G.E., Gonzales; S., Venkatachalam; J.R., Curtis; S., Ghazanfari; D., Cavazzini</t>
  </si>
  <si>
    <t>Background/Purpose: RA can diminish patients' (pts) work productivity and increase the risk of long-term disability, economic insecurity and worsening health, but limited research informs these issues. The objective was to identify associations between RA and treatment status on pts' productivity and workplace support, using real-world data from the Arthritis Power registry. Method(s): US-resident adult pts with physician-diagnosed RA and a history of or current DMARD use were surveyed from the Arthritis Power registry via smartphone or web app. Pt-reported outcomes included Patient-Reported Outcomes Measurement Information System (PROMIS) pain interference, fatigue, sleep disturbance, physical function, social participation and Routine Assessment of Pt Index Data 3 (RAPID3) score. The Work Productivity and Activity Impairment (WPAI) questionnaire was used to rate how RA affected pt work productivity for past 3 months (scale: 0 [no effect] to 10 [completely prevented from working]). Result(s): Of 296 pts, 88% were currently treated with DMARDs (non-biologic and biologic) and 74% had high disease activity (HDA) assessed by RAPID3 (&gt;12). HDA was associated with lower education, lower employment and lower fulltime employment, with a higher proportion of pts with HDA reporting being disabled (p&lt;0.05 for each). Average selfreported days missed from work due to problems associated with RA in the past 3 months differed between pts with and without HDA (6.1 vs 3.8 days, respectively; p&lt;0.05). Pts without HDA missed more work days for medical appointments than pts with HDA (2.6 vs 1.2 days, respectively). Pts with HDA missed more days due to side effects from RA treatment than pts without HDA (mean: 0.5 vs 0.1 days, respectively). RA affected work productivity to a greater extent in pts with HDA than without (WPAI scores 5.3 and 3.3, respectively; p&lt;0.05). Unemployed pts had more physically demanding tasks (e.g. heavy load lifting) in their most recent paid position than currently employed pts (Table 1). Pts who were employed had access to greater workplace flexibility (e.g. changes in start and finish times, working from home) than unemployed pts. Conclusion(s): Despite treatment with DMARDs, the majority of HDA pts with RA were more likely to be unemployed or disabled. Physically demanding tasks and less flexible work arrangements were associated with a higher unemployment rate. Attaining lower disease activity and facilitating workplace flexibility (i.e. assign fewer physical tasks, permit flexible hours) may help pts with RA remain employed. Work flexibility policies have been proposed or passed federally in 33 states, yet there is a need for greater visibility, compliance and accessibility to these options for pts with RA. Indirect costs of RA in the workplace should be considered when determining the total cost of RA care. (Table Presented).</t>
  </si>
  <si>
    <t xml:space="preserve">to identify associations between RA and treatment status on pts' productivity and workplace support, using real-world data from the Arthritis Power registry. </t>
  </si>
  <si>
    <t xml:space="preserve">Patient survey </t>
  </si>
  <si>
    <t>Smartphone or web app</t>
  </si>
  <si>
    <t>Clinical symptoms, Functional/Social</t>
  </si>
  <si>
    <t>Pain interference, fatigue, sleep disturbance, physical function, social participation; Work Productivity</t>
  </si>
  <si>
    <t>2613-2614</t>
  </si>
  <si>
    <t>#479</t>
  </si>
  <si>
    <t>W 2018</t>
  </si>
  <si>
    <t>Smartphone technology: a reliable and valid measure of knee movement in knee replacement.</t>
  </si>
  <si>
    <t>Castle, Hannah; Kozak, Kon; Sidhu, Aman; Khan, Riaz J K; Haebich, Samantha; Bowden, Vanessa; Fick, Daniel P; Goonatillake, Hari</t>
  </si>
  <si>
    <t>Knee range of motion (ROM) following a knee arthroplasty is an important clinical outcome that directly relates to the patient‚Äôs physical function. Smartphone technology has led to the creation of applications that can measure ROM. The aim was to determine the concurrent reliability and validity of the photo-based application ‚ÄòDr Goniometer‚Äô (DrG) compared with a universal goniometer performed by a clinician. A smartphone camera was used to take photographs of the knee in full flexion and full extension, and the images were sent by participants to a study phone. Participants then rated the ease of participation. To assess validity, the patient‚Äôs knee was measured by a clinician using a goniometer. To examine reliability, four clinicians assessed each image using DrG on four separate occasions spaced 1 week apart. A total of 60 images of knee ROM for 30 unicondylar or total knee arthroplasty were assessed. The goniometer and DrG showed strong correlations for flexion (&lt;italic&gt;r&lt;/italic&gt;=0.94) and extension (&lt;italic&gt;r&lt;/italic&gt;=0.90). DrG showed good intrarater reliability and excellent inter-rater reliability for flexion (intraclass correlation coefficient=0.990 and 0.990) and good reliability for extension (intraclass correlation coefficient=0.897 and 0.899). All participants found the process easy. DrG was proven to be a valid and reliable tool in measuring knee ROM following arthroplasty. Smartphone technology, in conjunction with patient-reported outcomes, offers an accurate and practical way to remotely monitor patients. Benefit may be found in differentiating those who need face-to-face clinical consult to those who do not.</t>
  </si>
  <si>
    <t>Knee replacement</t>
  </si>
  <si>
    <t xml:space="preserve">To determine the concurrent reliability and validity of the photo-based application ‚ Goniometer (DrG), compared with a universal goniometer performed by a clinician. </t>
  </si>
  <si>
    <t>single-centre, blinded-methods comparison study</t>
  </si>
  <si>
    <t xml:space="preserve">Smartphone photo app (Dr Goniometer; DrG) </t>
  </si>
  <si>
    <t>Biomechanical</t>
  </si>
  <si>
    <t>knee range of motion (ROM)</t>
  </si>
  <si>
    <t>International Journal of Rehabilitation Research</t>
  </si>
  <si>
    <t>152-158</t>
  </si>
  <si>
    <t>10.1097/MRR.0000000000000276</t>
  </si>
  <si>
    <t>#7371</t>
  </si>
  <si>
    <t>Castle 2018</t>
  </si>
  <si>
    <t>Validation of a smartphone-based event recorder for arrhythmia detection.</t>
  </si>
  <si>
    <t>Narasimha, Deepika; Hanna, Nader; Beck, Hiroko; Chaskes, Michael; Glover, Robert; Gatewood, Robert; Bourji, Mohamad; Gudleski, Gregory D; Danzer, Susan; Curtis, Anne B</t>
  </si>
  <si>
    <t>Introduction: Ambulatory cardiac monitoring devices such as external loop recorders (ELRs) are often used in the outpatient clinic to evaluate palpitations. However, ELRs can be bulky and uncomfortable to use, especially in public, at work, or in social situations. An alternative approach is a smartphone-based electrocardiographic (ECG) recorder/event recorder (KardiaMobile [KM]), but the comparative diagnostic yield of each approach has not been studied. Methods: Thirty-three patients with palpitations wore an ELR and carried a KM for a period of 14-30 days. They were instructed to transmit ECGs via KM and also to activate the ELR whenever they had symptoms. The tracings obtained from both devices were independently analyzed by two cardiologists, and the overall arrhythmia yield, as well as patient preference and compliance, were evaluated. The paired binomial data obtained from both devices were compared using an unconditional test of noninferiority. Results: Of the 38 patients enrolled in the study, more patients had a potential diagnosis for their symptoms (i.e., at least one symptomatic recording during the entire monitoring period) with KM than with the ELR (KM = 34 [89.5%] vs ELR = 26 [68.4%]; ?¬≤ = 5.1, P = 0.024). In the per protocol analysis, all 33 patients (100%) had a potential diagnosis using the KM device, which was significantly higher compared to 24 patients (72.2%) using the ELR (?2 = 10.4, P = 0.001). Conclusions:KMis noninferior to an ELR for detecting arrhythmias in the outpatient setting. The ease of use and portability of this device make it an attractive option for the detection of symptomatic arrhythmias.</t>
  </si>
  <si>
    <t>To compare the diagnostic accuracy and compliance of the AliveCor Kardia Mobile (KM) Heart Monitor to an external ELR inpatientspresentingwithpalpitations.</t>
  </si>
  <si>
    <t>Smartphone-based electrocardiographic (ECG recorder/ eventrecorder (KardiaMobile); (Smartphone case with two embedded electrodes combined with a smartphone app</t>
  </si>
  <si>
    <t>Arrhythmia</t>
  </si>
  <si>
    <t>Pacing &amp; Clinical Electrophysiology</t>
  </si>
  <si>
    <t>487-494</t>
  </si>
  <si>
    <t>10.1111/pace.13317</t>
  </si>
  <si>
    <t>#7267</t>
  </si>
  <si>
    <t>Narasimha 2018</t>
  </si>
  <si>
    <t>The effect of the interdialytic interval on cognitive function in patients on haemodialysis.</t>
  </si>
  <si>
    <t>Henry, Shayna L; Jamner, Larry D; Choi, Sarah E; Pahl, Madeleine V</t>
  </si>
  <si>
    <t>BACKGROUND: Cognitive deficits are common among individuals on haemodialysis (HD). The degree of dysfunction may shift over the course of the interdialytic interval., OBJECTIVES: To use ecological momentary assessment (EMA) to examine the relationship between the length of the interdialytic interval and reports of cognitive dysfunction., DESIGN: A quantitative study whereby each patient's cognitive functioning was measured during both short and long interdialytic intervals., PARTICIPANTS: Adults maintained on HD (Female n = 15, Male n = 11; MAge = 42.7 +/- 15.8 years) were drawn from a standalone HD unit within a large university medical centre., MEASUREMENTS: Tests of baseline neurocognitive functioning were undertaken (Mini-Mental Status Examination, Digit Span, California Verbal Learning Test, Benton Visual Retention Test, Trail-Making Test) and smartphone-based electronic diary reports of cognitive impairment were made around six times each day for one week., RESULTS: Cognitive function and aptitude in this sample, although low, did not reflect clinically-significant impairment, with a mean Mini-Mental Status Exam score of 25.7 +/- 3.0. Diary reports of cognitive impairment were also minimal, with an overall mean rating of .22 out of 5. Contrary to expectations, cognitive impairment was significantly greater on the one-day interdialytic days than on Day 2 of the two-day interdialytic interval (beta = .094, p = .017)., CONCLUSIONS: Although cognitive impairment appears to be mild in stable, young patients with end stage renal disease, volumetric disruptions caused by HD may exacerbate such dysfunction. Copyright ¬© 2017 European Dialysis and Transplant Nurses Association/European Renal Care Association.</t>
  </si>
  <si>
    <t>Kidney disease</t>
  </si>
  <si>
    <t xml:space="preserve"> To use ecological momentary assessment (EMA) to examine the relationship between the length of the interdialytic interval and reports of cognitive dysfunction.</t>
  </si>
  <si>
    <t>Quantitative study using EMA</t>
  </si>
  <si>
    <t>Smartphone-based electronic diary system</t>
  </si>
  <si>
    <t>Cognitive functioning</t>
  </si>
  <si>
    <t>Journal of renal care</t>
  </si>
  <si>
    <t>https://dx.doi.org/10.1111/jorc.12231</t>
  </si>
  <si>
    <t>#1457</t>
  </si>
  <si>
    <t>Henry 2018</t>
  </si>
  <si>
    <t>Barriers to rheumatoid arthritis treatment optimisation: Real-world data from the arthritispower registry</t>
  </si>
  <si>
    <t>J.L., Stark; M., Yassine; W.B., Nowell; K., Gavigan; S., Ginsberg; M.S., Serna</t>
  </si>
  <si>
    <t>Background: Few research studies have investigated treatment (Tx) goals in rheumatoid arthritis (RA) from the patients' (pts) perspective, including factors preventing achievement of Tx targets and reasons why pts tolerate sub-optimal disease control. Objective(s): To identify barriers to Tx optimisation, using real-world data from the ArthritisPower registry. Secondary objectives were to understand pts' Tx goals and why pts tolerate active disease. Method(s): This was an observational, cross-sectional sub-study of pts in the ArthritisPower registry. Pts were aged -19 years, had physician-diagnosed RA, no change to Tx within 3 months of baseline, and had access to a computer/smartphone. Pt-reported outcomes (PROs) included pain, fatigue, sleep, physical function, and general health. Pts also completed an online survey on barriers to Tx escalation, and were classified into 3 groups based on physician and pt attitudes to Tx change (change not offered, change offered and accepted, change offered and rejected). Disease activity was reported using Routine Assessment of Patient Index Data 3 (RAPID3) scores. Result(s): 257 pts met the inclusion criteria (table 1). 195/257 (76%) pts were treated with DMARDs (non-biologic or biologic). 180/257 (70%) pts had high disease activity by RAPID3 (median 18.0 on 0-30 scale), of which only 67/180 (37%) were offered a Tx change at their last physician visit. Most of these pts accepted the Tx change (48/67 [72%]). There were few differentiating factors in demographics, RA-related features, and background therapy among pts who were offered a Tx change versus not. Most pts (33/44 [75%]) who intensified Tx did so because their symptoms remained bad or worsened, whereas only 16/44 (36%) changed because they did not reach pre-defined Tx goals. The most common reason (21/32 [66%]) for deciding not to change therapy was the rheumatologist's satisfaction with the current therapy; pt concerns related to safety of the new therapy were less common (8/32 [25%]). There was a weak correlation between the RAPID3 score and pts' self-reported perception of their own disease activity. The majority of pts (176/257 [69%]) valued being actively involved in making decisions with their doctor about Tx. (Table Presented) Conclusion(s): Despite treat-to-target recommendations,1 about two-thirds of RA pts with high disease activity in this sample were not offered a Tx change by their rheumatologist. Only a minority changed because they had not met predefined targets for disease control. Pts commonly followed their rheumatologist's decision that no Tx change was needed and placed greater importance on their doctor's Tx goals than their own. These findings suggest that pts may be more deferential to their physicians' satisfaction with poor RA disease control than is appropriate. Encouraging pts (not just physicians) to overcome the status quo by changing medications and striving for low disease activity/remission may be worthwhile, but traditional metrics (e.g. RAPID3) may not reflect the most relevant target for pts' goals for therapy.</t>
  </si>
  <si>
    <t>To identify barriers to Tx optimisation, using real-world data from the ArthritisPower registry.</t>
  </si>
  <si>
    <t>Observational, cross-sectional sub-study</t>
  </si>
  <si>
    <t>Smartphone/Computer</t>
  </si>
  <si>
    <t>Physical function, Sleep, Clinical symptoms</t>
  </si>
  <si>
    <t>Pain, fatigue, sleep, physical function,  general health; Barriers to Tx escalation</t>
  </si>
  <si>
    <t>299-299</t>
  </si>
  <si>
    <t>http://dx.doi.org/10.1136/annrheumdis-2018-eular.2314</t>
  </si>
  <si>
    <t>#2885</t>
  </si>
  <si>
    <t>Using ecological momentary assessments to predict relapse after adult substance use treatment.</t>
  </si>
  <si>
    <t>Scott, Christy K; Dennis, Michael L; Gustafson, David H</t>
  </si>
  <si>
    <t>BACKGROUND: A key component of relapse prevention is to self-monitor the internal (feelings or cravings) and external (people, places, activities) factors associated with relapse. Smartphones can deliver ecological momentary assessments (EMA) to help individuals self-monitor. The purpose of this exploratory study was to develop a model for predicting an individual's risk of future substance use after each EMA and validate it using a multi-level model controlling for repeated measures on persons., METHODS: Data are from 21,897 observations from 43 adults following their initial episode of substance use treatment in Chicago from 2015 to 2016. Participants were provided smartphones for six months and asked to complete two to three minute EMAs at five random times per day (81% completion). In any given EMA, 2.7% reported substance use and 8% reported any use in the next five completed EMA. Chi-square Automatic Interaction Detector (CHAID) was used to classify EMAs into six levels of risk and then validated with a hierarchical linear model (HLM)., RESULTS: The major predictors of substance use in the next five completed EMAs were substance use pattern over the current and prior five EMAs (no recent/current use, either recent or current use [but not both], continued use [both recent and current]), negative affect (feelings), and craving (rating). Negative affect was important for EMAs with no current or recent use reported; craving was important for EMAs with either recent or current use; and neither mattered for EMAs with continued use. The CHAID gradated EMA risk from 0.7% to 36.6% of the next five completed EMAs with substance use reported. It also gradated risk of "any" use in the next five completed EMAs from 3% to 82%., CONCLUSIONS: This study demonstrated the potential of using smartphone-based EMAs to monitor and provide feedback for relapse prevention in future studies. Copyright ¬© 2018. Published by Elsevier Ltd.</t>
  </si>
  <si>
    <t>to develop a model for predicting an individual's risk of future substance use after each EMA and validate it using a multi-level model controlling for repeated measures on persons.,</t>
  </si>
  <si>
    <t xml:space="preserve">Smartphone/web system (A-CHESS) </t>
  </si>
  <si>
    <t xml:space="preserve">Behavioural; Mood; Clinical symptoms; Contextual  </t>
  </si>
  <si>
    <t xml:space="preserve">Substance use; Continued use [both recent and current]);  Negative affect (feelings); Craving (rating);  Types of people, places, activities, and feelings that characterized their interactions </t>
  </si>
  <si>
    <t>Addictive behaviors</t>
  </si>
  <si>
    <t>72-78</t>
  </si>
  <si>
    <t>https://dx.doi.org/10.1016/j.addbeh.2018.02.025</t>
  </si>
  <si>
    <t>#3046</t>
  </si>
  <si>
    <t>Scott 2018</t>
  </si>
  <si>
    <t>Extended, continuous measures of functional status in community dwelling persons with Alzheimer's and related dementia: Infrastructure, performance, tradeoffs, preliminary data, and promise</t>
  </si>
  <si>
    <t>B., Zylstra; G., Netscher; J., Jacquemot; M., Schaffer; G., Shen; A.D., Bowhay; T.L., Braley; K.L., Possin; B.L., Miller; A.M., Bayen; S.J., Bonasera</t>
  </si>
  <si>
    <t>Background: The past decades have seen phenomenal growth in the availability of inexpensive and powerful personal computing devices. Efforts to leverage these devices to improve health care outcomes promise to remake many aspects of healthcare delivery, but remain in their infancy. New method: We describe the development of a mobile health platform designed for daily measures of functional status in ambulatory, community dwelling subjects, including those who have Alzheimer's disease or related neurodegenerative disorders. Using Smartwatches and Smartphones we measure subject overall activity and outdoor location (to derive their lifespace). These clinically-relevant measures allow us to track a subject's functional status in their natural environment over prolonged periods of time without repeated visits to healthcare providers. Functional status metrics are integrated with medical information and caregiver reports, which are used by a caregiving team to guide referrals for physician/APRN/NP care. Comparison: with Existing Methods We describe the design tradeoffs involved in all aspects of our current system architecture, focusing on decisions with significant impact on system cost, performance, scalability, and user-adherence. Result(s): We provide real-world data from current subject enrollees demonstrating system accuracy and reliability. Conclusion(s): We document real-world feasibility in a group of men and women with dementia that Smartwatches/Smartphones can provide long-term, relevant clinical data regarding individual functional status. We describe the underlying considerations of this system so that interested organizations can adapt and scale our approach to their needs. Finally, we provide a potential agenda to guide development of future systems.Copyright ¬© 2017 Elsevier B.V.</t>
  </si>
  <si>
    <t>Alzheimer's disease</t>
  </si>
  <si>
    <t xml:space="preserve">To document real-world feasibility in a group of men and women with dementia that Smartwatches/Smartphones can provide long-term, relevant clinical data regarding individual functional status. </t>
  </si>
  <si>
    <t>Smartwatches and Smartphones (accelerometer, GPS)</t>
  </si>
  <si>
    <t>Functional status (activity, outdoor position)</t>
  </si>
  <si>
    <t>Journal of Neuroscience Methods</t>
  </si>
  <si>
    <t>59-67</t>
  </si>
  <si>
    <t>http://dx.doi.org/10.1016/j.jneumeth.2017.08.034</t>
  </si>
  <si>
    <t>#956</t>
  </si>
  <si>
    <t>B 2018</t>
  </si>
  <si>
    <t>Evaluating utility and compliance in a patient-based eHealth study using continuous-time heart rate and activity trackers.</t>
  </si>
  <si>
    <t>Speier, William; Dzubur, Eldin; Zide, Mary; Shufelt, Chrisandra; Joung, Sandy; Van Eyk, Jennifer E; Bairey Merz, C Noel; Lopez, Mayra; Spiegel, Brennan; Arnold, Corey</t>
  </si>
  <si>
    <t>Telemedicine has been used to remotely diagnose and treat patients, yet previously applied telemonitoring approaches have been fraught with adherence issues. The primary goal of this study was to evaluate the adherence rates using a consumer-grade continuous-time heart rate and activity tracker in a mid-risk cardiovascular patient population. As a secondary analysis, we show the ability to utilize the information provided by this device to identify information about a patient's state by correlating tracker information with patient-reported outcome survey scores. We showed that using continuous-time activity trackers with heart rate monitors can be effective in a telemonitoring application, as patients had a high level of adherence (90.0% median usage) and low attrition (0.09% decrease per day) over a 90-day period. Furthermore, data collected correlated significantly with clinically relevant patient surveys (r2=0.15 for PROMIS global health scores, p &lt; .00001), and therefore might provide an effective signal for identifying patients in need of intervention.</t>
  </si>
  <si>
    <t>Mid-risk cardiovascular patients</t>
  </si>
  <si>
    <t>to evaluate the adherence rates using a consumer-grade continuous-time heart rate and activity tracker in a mid-risk cardiovascular patient population</t>
  </si>
  <si>
    <t>Wearable (Fitbit Charge 2) with actigraphy</t>
  </si>
  <si>
    <t xml:space="preserve">Physiological; Sleep; Physical activity; Functional; Emotional (mood); </t>
  </si>
  <si>
    <t>Heart rate; Sleep; Steps; Physical health; Physical functioning; Fatigue; Emotional distress; Social isolation; Sleep distubance</t>
  </si>
  <si>
    <t>1386-1391</t>
  </si>
  <si>
    <t>https://dx.doi.org/10.1093/jamia/ocy067</t>
  </si>
  <si>
    <t>#6269</t>
  </si>
  <si>
    <t>Speier 2018</t>
  </si>
  <si>
    <t>Sleep Fragmentation Measured by Wearable Device is an Indicator of Clinical Disease Activity in Inflammatory Bowel Disease</t>
  </si>
  <si>
    <t>M.A., Sofia; O., Yvellez; N., Zmeter; K., El Jurdi; J., Ollech; M.J., Andersen; M.A., Golan; D.M., Rodriquez</t>
  </si>
  <si>
    <t>Background: Wearable activity monitors allow individuals to track physical characteristics, including sleep patterns. Sleep dysfunction in inflammatory bowel disease (IBD) is associated with inflammatory activity and risk for clinical disease relapse. Passive measurement of sleep by a wearable device can identify patterns of sleep dysfunction. We investigated whether remotely measured sleep quality by a wearable device is associated with clinical disease activity. Method(s): Patients with Crohn's disease (CD) or ulcerative colitis (UC) were recruited from an ambulatory clinic at a tertiary care IBD center. Medical history was collected from medical records. Each patient received a Fitbit Charge HR (San Francisco, CA) and a smart phone application. Data from the devices included "sleep fragmentation", awakening events per hour in bed, "restlessness", restless events per hour in bed, and "sleep efficiency", time sleeping divided by time in bed. The average of up to seven days of data was then calculated. "Clinically active" was defined as Harvey-Bradshaw Index of &gt; 4 for CD or Simple Clinical Colitis Activity Index of &gt;= 1 for UC. Each parameter was compared between disease states, then logistic regression for the outcome of clinically active disease. Multivariate analysis included age, sex, diagnosis, and comorbid sleep disorder with each sleep parameter. Result(s): 38 patients (26 CD, 12 UC) were followed for an average of 8.87 nights. There were no significant differences between CD and UC for age, male sex, or clinically active disease, though there was a difference in the presence of comorbid sleep disorders (table 1). A change in average sleep fragmentation by 0.1 was not predictive of clinically active disease in the univariate model, but was predictive in the multivariate model (OR 1.78 (95% CI 1.004 - 3.11), p = 0.02) (table 2). While restlessness (OR 1.14 (95% CI 0.34 - 3.82), p = 0.82) and sleep efficiency (OR 0.019 (95% CI 8x10-5 - 4.41), p = 0.14) were not predictive. Conclusion(s): Worse sleep fragmentation measured by a wearable activity tracking device is associated with increased odds of clinical disease activity in IBD. Changes in sleep fragmentation patterns may have utility in a remote patient monitoring system as an early indicator of clinical disease activity. [Table Presented]Copyright ¬© 2018 AGA Institute</t>
  </si>
  <si>
    <t>To investigate whether remotely measured sleep quality by a wearable device is associated with clinical disease activity</t>
  </si>
  <si>
    <t xml:space="preserve">Wearable (Fitbit Charge HR) </t>
  </si>
  <si>
    <t xml:space="preserve">Sleep </t>
  </si>
  <si>
    <t>Sleep quality (“sleep fragmentation”, awakening events per hour in bed, “restlessness”, restless events per hour in bed, and “sleep efficiency”, time sleeping divided by time in bed.</t>
  </si>
  <si>
    <t>6 Supplement 1</t>
  </si>
  <si>
    <t>S-818</t>
  </si>
  <si>
    <t>http://dx.doi.org/10.1016/S0016-5085%2818%2932794-X</t>
  </si>
  <si>
    <t>#4764</t>
  </si>
  <si>
    <t>Sleep Tracking and Exercise in Patients With Type 2 Diabetes Mellitus (Step-D): Pilot Study to Determine Correlations Between Fitbit Data and Patient-Reported Outcomes.</t>
  </si>
  <si>
    <t>Weatherall, James; Paprocki, Yurek; Meyer, Theresa M; Kudel, Ian; Witt, Edward A</t>
  </si>
  <si>
    <t>BACKGROUND: Few studies assessing the correlation between patient-reported outcomes and patient-generated health data from wearable devices exist., OBJECTIVE: The aim of this study was to determine the direction and magnitude of associations between patient-generated health data (from the Fitbit Charge HR) and patient-reported outcomes for sleep patterns and physical activity in patients with type 2 diabetes mellitus (T2DM)., METHODS: This was a pilot study conducted with adults diagnosed with T2DM (n=86). All participants wore a Fitbit Charge HR for 14 consecutive days and completed internet-based surveys at 3 time points: day 1, day 7, and day 14. Patient-generated health data included minutes asleep and number of steps taken. Questionnaires assessed the number of days of exercise and nights of sleep problems per week. Means and SDs were calculated for all data, and Pearson correlations were used to examine associations between patient-reported outcomes and patient-generated health data. All respondents provided informed consent before participating., RESULTS: The participants were predominantly middle-aged (mean 54.3, SD 13.3 years), white (80/86, 93%), and female (50/86, 58%). Use of oral T2DM medication correlated with the number of mean steps taken (r=.35, P=.001), whereas being unaware of the glycated hemoglobin level correlated with the number of minutes asleep (r=-.24, P=.04). On the basis of the Fitbit data, participants walked an average of 4955 steps and slept 6.7 hours per day. They self-reported an average of 2.0 days of exercise and 2.3 nights of sleep problems per week. The association between the number of days exercised and steps walked was strong (r=.60, P&lt;.001), whereas the association between the number of troubled sleep nights and minutes asleep was weaker (r=.28, P=.02)., CONCLUSIONS: Fitbit and patient-reported data were positively associated for physical activity as well as sleep, with the former more strongly correlated than the latter. As extensive patient monitoring can guide clinical decisions regarding T2DM therapy, passive, objective data collection through wearables could potentially enhance patient care, resulting in better patient-reported outcomes. Copyright ¬©James Weatherall, Yurek Paprocki, Theresa M Meyer, Ian Kudel, Edward A Witt. Originally published in JMIR Mhealth and Uhealth (http://mhealth.jmir.org), 05.06.2018.</t>
  </si>
  <si>
    <t xml:space="preserve"> to determine the direction and magnitude of associations between patient-generated health data (from the Fitbit Charge HR) and patient-reported outcomes for sleep patterns and physical activity in patients with type 2 diabetes mellitus (T2DM).,</t>
  </si>
  <si>
    <t>Wearable (Fitbit Charge HR); Internet-based surveys</t>
  </si>
  <si>
    <t xml:space="preserve">Physical activity; Sleep </t>
  </si>
  <si>
    <t xml:space="preserve">Steps; Sleep quality; </t>
  </si>
  <si>
    <t>e131-e131</t>
  </si>
  <si>
    <t>https://dx.doi.org/10.2196/mhealth.8122</t>
  </si>
  <si>
    <t>#5662</t>
  </si>
  <si>
    <t>Weatherall 2018</t>
  </si>
  <si>
    <t>Improvement of intrinsic capacity in older adults living with HIV through a health promotion resource</t>
  </si>
  <si>
    <t>A., Caselgrandi; A., Malagoli; J., Milic; E., Spencer; B., Gallagher; G., Lui; C., Cheung; M., Mancini; V., Masi; E., Bardi; M., Corni; M., Menozzi; S., Zona; F., Carli; C., Mussini</t>
  </si>
  <si>
    <t>Background: My Smart Age with HIV (MySAwH) is a multi-centre prospective ongoing study designed to empower older adults living with HIV (OALWH) in achieving healthier lifestyles. It is based on collection of physical function data and patient-related outcomes through dedicated smart phone app. The aim of MySAwH is to detect health changes assessed with frailty index (FI), generated by health professionals, and with health index (HI) evaluating patient's intrinsic capacity (IC), generated by themselves. IC consists of five domains, comprising all the physical and mental capacities that an individual can draw in old age. It is built on residual health and patient empowerment. The aim of this study is to describe variations of FI and HI across time, after 9 months of follow-up. Material(s) and Method(s): This study includes OALWH aged &gt;50 years undergoing stable ART from Italy, Australia and Hong Kong recruitment sites who completed 9 months of follow-up. FI includes 37-item health variables, each of them is scored from 0 to 1. FI &gt;0.3 was used to identify most frail individuals. HI includes 12 variables from five IC domains: Locomotion, Cognition, Vitality, Sensory, Psychosocial. After obtaining HI scores, IC is calculated with a 0 to 1 range score; the lower is the score, the better is IC evaluation. Variables were collected through a fitness tracking wearable device (Garmin-Vivofit 2) and through questionnaires provided via ecological momentary assessment (EMA) [1] using MySAwH App. HI was collected on a monthly basis, while the FI was assessed on the baseline and follow-up visit. Statistical analyses were performed in R software. Result(s): One hundred and fifty-three OALWH are included in this analysis. Median age is 57 years. Twenty-two (14.38%) patients are women. Mean CD4 is 686.99 (324.14 SD) and 141 (92.76%) patients had undetectable HIV viral load. Median FI at baseline is 0.23 (0.2-0.32 IC) and at nine months follow-up is 0.26 (0.2 to 0.31 IC) with no significant p value 0.37. Median IC at baseline is 0.33 (0.25 to 0.4 IC) and at nine months follow-up is 0.3 (0.2 to 0.36) with significant p value 0.05. IC domains prevalence was calculated every month, but no domain shows a significant change after nine months. Conclusion(s): This study shows a continuous improvement in IC after nine months of follow-up, but not decrease of FI. The presence of a health coach that provides information about HI variations and lifestyle promotion can stimulate patients to be personally empowered to change their health measured by IC.</t>
  </si>
  <si>
    <t>Italy, Australia, Hong Kong</t>
  </si>
  <si>
    <t xml:space="preserve">to detect health changes assessed with frailty index (FI), generated by health professionals, and with health index (HI) evaluating patient's intrinsic capacity (IC), generated by themselves. </t>
  </si>
  <si>
    <t>multi-centre prospective study</t>
  </si>
  <si>
    <t>Wearable (Garmin);  Mobile app (MySAwH)</t>
  </si>
  <si>
    <t xml:space="preserve">Physical activity; QoL; Cognitive </t>
  </si>
  <si>
    <t>Frailty, Locomotion, Cognition, Vitality, Sensory, Psychosocial.</t>
  </si>
  <si>
    <t>Journal of the International AIDS Society</t>
  </si>
  <si>
    <t>Supplement 8</t>
  </si>
  <si>
    <t>174-174</t>
  </si>
  <si>
    <t>http://dx.doi.org/10.1002/jia2.25187</t>
  </si>
  <si>
    <t>#1428</t>
  </si>
  <si>
    <t>Study 201283: An exploratory study to investigate the use of biotelemetry to identify markers of disease progression in subjects with amyotrophic lateral sclerosis-heart rate variability and speech data</t>
  </si>
  <si>
    <t>A., Lavrov; M., Kelly; L., Garcia-Gancedo; J., Parr; R., Hart; T., Chiwera; C., Shaw; A., Al Chalabi; R., Marsden; M., Turner</t>
  </si>
  <si>
    <t>Background: In addition to conventional clinical methods, biotelemetric monitoring of people with Amyotrophic Lateral Sclerosis (ALS) has the potential to provide an important source of information to assess the impact of the disease on aspects of functional capacity and activities of daily living, which may be useful outcome measures in clinical trials. Objective(s): To investigate the utility of continuous biotelemetric monitoring of heart rate variability (HRV) and digital speech tests in ALS subjects, to report changes over time and their relationship to the ALS Functional Rating Scale Revised (ALSFRS-R) scores and for speech also to forced vital capacity (FVC). Method(s): Data were captured in a 48-week long exploratory, non-controlled, non-drug study in ALS subjects (NCT02447952). Subjects attended a clinic every 3 months to perform activity reference tasks while wearing a sensor (accelerometer and ECG) on the sternum, for speech assessments and routine ALS monitoring. Subjects were also asked to wear the sensor in their daily life for approximately 3 days every month (home monitoring). Result(s): 25 subjects participated in the study, 7 of whom withdrew early. ALSFRS-R total score declined at a rate expected for ALS subjects (mean-0.9 points/month). Mean FVC decreased from 3.93 L (SE 0.30; n=25, baseline) to 3.33L (SE 0.38; n=18, Week 48). No meaningful trends were observed for the speech endpoints over 48 weeks. The data were variable with no consistent findings, although some moderate to strong correlations were reported for some endpoints (-0.5; multiple linear regression analysis): average phoneme rate and average speaking rate versus the ALSFRS-R bulbar domain; jitter and shimmer (long "ah" test) versus the ALSFRS-R respiratory domain. Likewise, although average speaking rate and the central tendency of fundamental F0 (long "ah" test) had moderate to strong correlations with FVC, there were no meaningful trends over time. For HRV root mean square of the successive differences (RMSSD) analysis, there was a slight decrease in mean HRV variance, but no trends with change from baseline. The amount of data available for the low and high frequency components (LF/HF) ratio analyses was insufficient to draw conclusions. No meaningful correlations with HRV data and ALSFRS-R scores were found. Discussion and conclusions: Despite some good correlations reported for speech, there were no clinically meaningful trends over time. This is not surprising as only 2 ALS subjects with bulbar phenotype at onset were recruited. The lack of good quality HRV data precluded a meaningful evaluation of cardiac autonomic control in this study. The speech and HRV endpoints in this study could not detect ALS disease deterioration but refining the patient population (speech) or the methods (HRV) could help for future trials.</t>
  </si>
  <si>
    <t xml:space="preserve">To investigate the utility of continuous biotelemetric monitoring of heart rate variability (HRV) and digital speech tests in ALS subjects, to report changes over time and their relationship to the ALS Functional Rating Scale Revised (ALSFRS-R) scores and for speech also to forced vital capacity (FVC). </t>
  </si>
  <si>
    <t xml:space="preserve">Exploratory, non-controlled, non-drug study </t>
  </si>
  <si>
    <t>Wearable (sternum) sensor with accelerometer and ECG (Faros sensor and LifeInsight Hub)</t>
  </si>
  <si>
    <t xml:space="preserve">Physiological; Functional </t>
  </si>
  <si>
    <t xml:space="preserve">heart rate variability (HRV); Speech; Movement/Activity </t>
  </si>
  <si>
    <t>270-270</t>
  </si>
  <si>
    <t>http://dx.doi.org/10.1080/21678421.2018.1510576</t>
  </si>
  <si>
    <t>#4488</t>
  </si>
  <si>
    <t>Digital health monitoring of physical and emotional recovery after LVAD placement</t>
  </si>
  <si>
    <t>D., Banerjee; D., Beiser</t>
  </si>
  <si>
    <t>Purpose: Recovery of functional status after left ventricular assist device (LVAD) implantation is difficult to measure. Formal exercise testing and quality of life questionnaires are cumbersome. Digital health technology has been used to monitor patients suffering from other cardiovascular conditions; we sought to determine whether a digital health approach could reliably measure psychologic and functional status after LVAD placement. Method(s): Patients were enrolled prior to LVAD placement. Activity was measured via FitBit wearable devices. Daily health-related quality of life (HRQOL) was recorded by a novel smartphone app that prompted patients to (Figure presented) complete tests from the Patient Reported-Outcomes Measurement Information System (PROMIS). Patient activity was correlated with clinical 6-minute walk (6MW) tests. Median daily steps were recorded weekly. Linear regression was used to analyze changes in activity and emotional health parameters. Result(s): 25 patients were recruited: average age/INTERMACS class were 54 years and 3.2; 24% were female. 6 patients dropped out before acquiring meaningful data; 4 reported &lt; 60 days of data. Of the 15 patients (60%) who completed 60 days, the average number of activity and HRQOL measurements per patient were 50 and 31 respectively. Patient median daily steps increased by 250 steps (S.E. 45, p&lt; 0.0001) each week. 6MW distance measured by the digital health app correlated strongly with formal 6MW testing (R2 = 0.82, p= 0.0003). Measures of emotional health (anxiety, social isolation, and sleep disturbance) decreased significantly over time (p&lt; 0.05). Conclusion(s): In this cohort of newly implanted LVAD patients, a digital health approach captured high-frequency measurements of HRQOL and functional status that documented surgical recovery and adjustment to living with an LVAD with minimal additional cost or clinic time. These pilot results suggest that digital health technology could aid efforts in optimizing patient outcomes in LVAD patients following implant.</t>
  </si>
  <si>
    <t>Left ventricular assist device (LVAD) implantation</t>
  </si>
  <si>
    <t>To determine whether a digital health approach could reliably measure psychologic and functional status after LVAD placement.</t>
  </si>
  <si>
    <t>Wearable device (FitBit);  Smartphone app (PROMIS);</t>
  </si>
  <si>
    <t xml:space="preserve">Physical activty; Functional; Psychological </t>
  </si>
  <si>
    <t xml:space="preserve">Steps; Daily HRQOL; </t>
  </si>
  <si>
    <t>Journal of Heart and Lung Transplantation</t>
  </si>
  <si>
    <t>4 Supplement 1</t>
  </si>
  <si>
    <t>S288-S288</t>
  </si>
  <si>
    <t>#3614</t>
  </si>
  <si>
    <t>D 2018</t>
  </si>
  <si>
    <t>Mining telemonitored physiological data and patient-reported outcomes of congestive heart failure patients.</t>
  </si>
  <si>
    <t>Mlakar, Miha; Puddu, Paolo Emilio; Somrak, Maja; Bonfiglio, Silvio; Lustrek, Mitja; projects, Chiron and HeartMan research</t>
  </si>
  <si>
    <t>This paper addresses patient-reported outcomes (PROs) and telemonitoring in congestive heart failure (CHF), both increasingly important topics. The interest in CHF trials is shifting from hard end-points such as hospitalization and mortality, to softer end-points such health-related quality of life. However, the relation of these softer end-points to objective parameters is not well studied. Telemonitoring is suitable for collecting both patient-reported outcomes and objective parameters. Most telemonitoring studies, however, do not take full advantage of the available sensor technology and intelligent data analysis. The Chiron clinical observational study was performed among 24 CHF patients (17 men and 7 women, age 62.9 +/- 9.4 years, 15 NYHA class II and 9 class III, 10 of ishaemic, aetiology, 6 dilated, 2 valvular, and 6 of multiple aetiologies or cardiomyopathy) in Italy and UK. A large number of physiological and ambient parameters were collected by wearable and other devices, together with PROs describing how well the patients felt, over 1,086 days of observation. The resulting data were mined for relations between the objective parameters and the PROs. The objective parameters (humidity, ambient temperature, blood pressure, SpO2, and sweeting intensity) could predict the PROs with accuracies up to 86% and AUC up to 0.83, making this the first report providing evidence for ambient and physiological parameters to be objectively related to PROs in CHF patients. We also analyzed the relations in the predictive models, gaining some insights into what affects the feeling of health, which was also generally not attempted in previous investigations. The paper strongly points to the possibility of using PROs as primary end-points in future trials.</t>
  </si>
  <si>
    <t>Italy, United Kingdom</t>
  </si>
  <si>
    <t>to develop a comprehensive framework for personalized health management comprising mobile,
home and hospital services.</t>
  </si>
  <si>
    <t>Clinical observational study</t>
  </si>
  <si>
    <t>Wearable ECG, activity, body-temperature and
sweat sensors; Smartphone app</t>
  </si>
  <si>
    <t>Physiological; Physical activity; Experience</t>
  </si>
  <si>
    <t xml:space="preserve">Heart rate/rhythm; Physical activity; Systolic and diastolic blood pressure (SBP, DBP); peripheral capillary oxygen saturation (SpO2); Weight; Ambient temperature; Ambient humidity; How the patient feels compared to the previous day; </t>
  </si>
  <si>
    <t>e0190323-e0190323</t>
  </si>
  <si>
    <t>https://dx.doi.org/10.1371/journal.pone.0190323</t>
  </si>
  <si>
    <t>#4383</t>
  </si>
  <si>
    <t>Mlakar 2018</t>
  </si>
  <si>
    <t>Effect of a Home-Based Wearable Continuous ECG Monitoring Patch on Detection of Undiagnosed Atrial Fibrillation: The mSToPS Randomized Clinical Trial.</t>
  </si>
  <si>
    <t>Steinhubl, Steven R; Waalen, Jill; Edwards, Alison M; Ariniello, Lauren M; Mehta, Rajesh R; Ebner, Gail S; Carter, Chureen; Baca-Motes, Katie; Felicione, Elise; Sarich, Troy; Topol, Eric J</t>
  </si>
  <si>
    <t>Importance: Opportunistic screening for atrial fibrillation (AF) is recommended, and improved methods of early identification could allow for the initiation of appropriate therapies to prevent the adverse health outcomes associated with AF., Objective: To determine the effect of a self-applied wearable electrocardiogram (ECG) patch in detecting AF and the clinical consequences associated with such a detection strategy., Design, Setting, and Participants: A direct-to-participant randomized clinical trial and prospective matched observational cohort study were conducted among members of a large national health plan. Recruitment began November 17, 2015, and was completed on October 4, 2016, and 1-year claims-based follow-up concluded in January 2018. For the clinical trial, 2659 individuals were randomized to active home-based monitoring to start immediately or delayed by 4 months. For the observational study, 2 deidentified age-, sex- and CHA2DS2-VASc-matched controls were selected for each actively monitored individual., Interventions: The actively monitored cohort wore a self-applied continuous ECG monitoring patch at home during routine activities for up to 4 weeks, initiated either immediately after enrolling (n = 1364) or delayed for 4 months after enrollment (n = 1291)., Main Outcomes and Measures: The primary end point was the incidence of a new diagnosis of AF at 4 months among those randomized to immediate monitoring vs delayed monitoring. A secondary end point was new AF diagnosis at 1 year in the combined actively monitored groups vs matched observational controls. Other outcomes included new prescriptions for anticoagulants and health care utilization (outpatient cardiology visits, primary care visits, or AF-related emergency department visits and hospitalizations) at 1 year., Results: The randomized groups included 2659 participants (mean [SD] age, 72.4 [7.3] years; 38.6% women), of whom 1738 (65.4%) completed active monitoring. The observational study comprised 5214 (mean [SD] age, 73.7 [7.0] years; 40.5% women; median CHA2DS2-VASc score, 3.0), including 1738 actively monitored individuals from the randomized trial and 3476 matched controls. In the randomized study, new AF was identified by 4 months in 3.9% (53/1366) of the immediate group vs 0.9% (12/1293) in the delayed group (absolute difference, 3.0% [95% CI, 1.8%-4.1%]). At 1 year, AF was newly diagnosed in 109 monitored (6.7 per 100 person-years) and 81 unmonitored (2.6 per 100 person-years; difference, 4.1 [95% CI, 3.9-4.2]) individuals. Active monitoring was associated with increased initiation of anticoagulants (5.7 vs 3.7 per 100 person-years; difference, 2.0 [95% CI, 1.9-2.2]), outpatient cardiology visits (33.5 vs 26.0 per 100 person-years; difference, 7.5 [95% CI, 7.2-7.9), and primary care visits (83.5 vs 82.6 per 100 person-years; difference, 0.9 [95% CI, 0.4-1.5]). There was no difference in AF-related emergency department visits and hospitalizations (1.3 vs 1.4 per 100 person-years; difference, 0.1 [95% CI, -0.1 to 0])., Conclusions and Relevance: Among individuals at high risk for AF, immediate monitoring with a home-based wearable ECG sensor patch, compared with delayed monitoring, resulted in a higher rate of AF diagnosis after 4 months. Monitored individuals, compared with nonmonitored controls, had higher rates of AF diagnosis, greater initiation of anticoagulants, but also increased health care resource utilization at 1 year., Trial Registration: ClinicalTrials.gov Identifier: NCT02506244.</t>
  </si>
  <si>
    <t xml:space="preserve"> To determine the effect of a self-applied wearable electrocardiogram (ECG) patch in detecting AF and the clinical consequences associated with such a detection strategy., </t>
  </si>
  <si>
    <t xml:space="preserve">A direct-to-participant randomized clinical trial; AND Prospective matched observational cohort study </t>
  </si>
  <si>
    <t>wearable electrocardiogram (ECG) patch (iRhythm Zio)</t>
  </si>
  <si>
    <t>JAMA</t>
  </si>
  <si>
    <t>146-155</t>
  </si>
  <si>
    <t>https://dx.doi.org/10.1001/jama.2018.8102</t>
  </si>
  <si>
    <t>#5470</t>
  </si>
  <si>
    <t>Steinhubl 2018</t>
  </si>
  <si>
    <t>Artifact Rejection Methodology Enables Continuous, Noninvasive Measurement of Gastric Myoelectric Activity in Ambulatory Subjects.</t>
  </si>
  <si>
    <t>Gharibans, Armen A; Smarr, Benjamin L; Kunkel, David C; Kriegsfeld, Lance J; Mousa, Hayat M; Coleman, Todd P</t>
  </si>
  <si>
    <t>The increasing prevalence of functional and motility gastrointestinal (GI) disorders is at odds with bottlenecks in their diagnosis, treatment, and follow-up. Lack of noninvasive approaches means that only specialized centers can perform objective assessment procedures. Abnormal GI muscular activity, which is coordinated by electrical slow-waves, may play a key role in symptoms. As such, the electrogastrogram (EGG), a noninvasive means to continuously monitor gastric electrical activity, can be used to inform diagnoses over broader populations. However, it is seldom used due to technical issues: inconsistent results from single-channel measurements and signal artifacts that make interpretation difficult and limit prolonged monitoring. Here, we overcome these limitations with a wearable multi-channel system and artifact removal signal processing methods. Our approach yields an increase of 0.56 in the mean correlation coefficient between EGG and the clinical "gold standard", gastric manometry, across 11 subjects (p &lt; 0.001). We also demonstrate this system's usage for ambulatory monitoring, which reveals myoelectric dynamics in response to meals akin to gastric emptying patterns and circadian-related oscillations. Our approach is noninvasive, easy to administer, and has promise to widen the scope of populations with GI disorders for which clinicians can screen patients, diagnose disorders, and refine treatments objectively.</t>
  </si>
  <si>
    <t>Dyspepsia</t>
  </si>
  <si>
    <t>Demonstrate a wearable EGG system for ambulatory monitoring; Demonstrate system’s use in free-living subjects during 24-hour ambulatory monitoring</t>
  </si>
  <si>
    <t>Wearable electrogastrogram (EGG); Smartphone applications</t>
  </si>
  <si>
    <t xml:space="preserve">Gastric electrical activity; Patient-reported events (meals, bowel movements, sleep and wake onset, symptoms); </t>
  </si>
  <si>
    <t>5019-5019</t>
  </si>
  <si>
    <t>https://dx.doi.org/10.1038/s41598-018-23302-9</t>
  </si>
  <si>
    <t>#2298</t>
  </si>
  <si>
    <t>Gharibans 2018</t>
  </si>
  <si>
    <t>The Pediatric SmartShoe: Wearable Sensor System for Ambulatory Monitoring of Physical Activity and Gait.</t>
  </si>
  <si>
    <t>Hegde, Nagaraj; Zhang, Ting; Uswatte, Gitendra; Taub, Edward; Barman, Joydip; McKay, Staci; Taylor, Andrea; Morris, David M; Griffin, Angi; Sazonov, Edward S</t>
  </si>
  <si>
    <t>Cerebral palsy (CP) is a group of nonprogressive neuro-developmental conditions occurring in early childhood that causes movement disorders and physical disability. Measuring activity levels and gait patterns is an important aspect of CP rehabilitation programs. Traditionally, such programs utilize commercially available laboratory systems, which cannot to be utilized in community living. In this study, a novel, shoe-based, wearable sensor system (pediatric SmartShoe) was tested on 11 healthy children and 10 children with CP to validate its use for monitoring of physical activity and gait. Novel data processing techniques were developed to remove the effect of orthotics on the sensor signals. Machine learning models were developed to automatically classify the activities of daily living. The temporal gait parameters estimated from the SmartShoe data were compared against reference measurements on a GAITRite mat. A leave-one-out cross-validation method indicated a 95.3% average accuracy of activity classification (for sitting, standing, and walking) for children with CP and 96.2% for healthy children. Average relative errors in gait parameter estimation (gait cycle, stance, swing, and step time, % single support time on both lower extremities, along with cadence) ranged from 0.2% to 6.4% (standard deviation range = 1.4%-9.9%). These results suggest that the pediatric SmartShoe can accurately measure physical activity and gait of children with CP and can potentially be used for ambulatory monitoring.</t>
  </si>
  <si>
    <t>To validate the use of a  novel, shoe-based, wearable sensor system (pediatric SmartShoe) for monitoring of physical activity and gait in children with CP.</t>
  </si>
  <si>
    <t>Technology validation</t>
  </si>
  <si>
    <t xml:space="preserve">wearable sensor system (pediatric SmartShoe) </t>
  </si>
  <si>
    <t xml:space="preserve">Physical activity; Gait </t>
  </si>
  <si>
    <t>physical activity; gait</t>
  </si>
  <si>
    <t>477-486</t>
  </si>
  <si>
    <t>https://dx.doi.org/10.1109/TNSRE.2017.2786269</t>
  </si>
  <si>
    <t>#2197</t>
  </si>
  <si>
    <t>Hegde 2018</t>
  </si>
  <si>
    <t>Realization and Technology Acceptance Test of a Wearable Cardiac Health Monitoring and Early Warning System with Multi-Channel MCGs and ECG.</t>
  </si>
  <si>
    <t>Lin, Wen-Yen; Ke, Hong-Lin; Chou, Wen-Cheng; Chang, Po-Cheng; Tsai, Tsai-Hsuan; Lee, Ming-Yih</t>
  </si>
  <si>
    <t>In this work, a wearable smart clothing system for cardiac health monitoring with a multi-channel mechanocardiogram (MCG) has been developed to predict the myo-cardiac left ventricular ejection fraction (LVEF) function and to provide early risk warnings to the subjects. In this paper, the realization of the core of this system, i.e., the Cardiac Health Assessment and Monitoring Platform (CHAMP), with respect to its hardware, firmware, and wireless design features, is presented. The feature values from the CHAMP system have been correlated with myo-cardiac functions obtained from actual heart failure (HF) patients. The usability of this MCG-based cardiac health monitoring smart clothing system has also been evaluated with technology acceptance model (TAM) analysis and the results indicate that the subject shows a positive attitude toward using this wearable MCG-based cardiac health monitoring and early warning system.</t>
  </si>
  <si>
    <t>Taiwan</t>
  </si>
  <si>
    <t>To explore the effects of external factors on attitudes, behavioral intentions,
and the decision to use smart clothing technology among patients with CVD.</t>
  </si>
  <si>
    <t>Technology validation and acceptance study</t>
  </si>
  <si>
    <t xml:space="preserve">Wearable smart clothing system for cardiac health monitoring with a multi-channel mechanocardiogram (MCG) </t>
  </si>
  <si>
    <t>Heart electrical activity [Magnetocardiography (MCG) and electrocardiogram (ECG) signals]</t>
  </si>
  <si>
    <t>Sensors (Basel, Switzerland)</t>
  </si>
  <si>
    <t>https://dx.doi.org/10.3390/s18103538</t>
  </si>
  <si>
    <t>#331</t>
  </si>
  <si>
    <t>Lin 2018</t>
  </si>
  <si>
    <t>TrueColours ulcerative colitis (TCUC): Will patients with UC complete digital questionnaires in real-time?</t>
  </si>
  <si>
    <t>A., Walsh; M., Peters; C., Hinds; A., Kormilitzin; V., Sexton; P., Seeva; O., Brain; S., Keshav; H., Uhlig; A., Simmons; J., Geddes; G., Goodwin; G., Collins</t>
  </si>
  <si>
    <t>Background: TCUC is a comprehensive real-time web-based programme for UC patients. It monitors multiple parameters via electronic questionnaires: symptoms, quality of life (QoL), and outcomes (e.g. hospitalisation). Medications are entered and personalised treatment guidance formulated. This information, graphically displayed on a traffic light system, is available to the patient and clinical team via the TCUC website (https://ouh.truecolours.nhs.uk/ibd/en/), and is housed on a secure National Health Service server. The objectives were to assess feasibility, usability and adherence of TCUC. Method(s): A prospective, non-randomised 6-month pilot study recruited patients from the Oxford inflammatory bowel disease service. Recruitment and retention rates were calculated. Questionnaires were scheduled either daily (simple clinical colitis activity index, SCCAI), fortnightly (QoL, IBD-Control-8, CUCQ-8 and EQ5D-5L), or once only (outcomes, www.ichom.org). Patients received email prompts linked to scheduled questionnaires. Monthly home faecal calprotectin measurements were incorporated, monthly blood tests collected and flexible sigmoidoscopy performed at entry and after 6 months. Usability was assessed via the System Usability Scale (SUS) (n = 59) as well as qualitative interviews (n = 28). SUS broadly classifies usability of a system from poor (&lt; 70) to superior ( &gt;90). A deductive approach was used for the qualitative coding and analysis. Result(s): Recruitment rate was 66 out of 240 invitations sent (28%). Retention rate was 57 of 66 patient recruited (86%). Of 66 patients, 29 (44%) were male, median age 41 years (IQR 17), median duration of disease 5.6 years (IQR 10.7), distribution of disease (Montreal classification: E1 18%, E2 38%, E3 33%, unknown 11%), activity of disease at entry (remission 38%, mild 35%, moderate 26%, severe 1%), tertiary education 58%, biologic use 47%. Adherence to daily SCCAI questionnaires: 76%, fortnightly QoL questionnaires: 95%, and International Consortium for Health Outcome Measurement questionnaires: 100%. Uptake of faecal calprotectin home testing was 73% (48/66), with median number of tests 4 (IQR 3). Median SUS score was 92.5 (IQR 15). Qualitative interviews confirmed that TCUC was efficient, effective, and easy to learn. Improvements suggested were optimisation of the graphical display on smartphones and decreasing the number of QoL questionnaires from three to one, with a preference for IBD-Control. Conclusion(s): Patients with UC will collect digital data in real-time, with good adherence to symptom, QoL, and outcome questionnaires as well as faecal calprotectin home testing. Usability was classified as "superior" but further improvements are possible. Larger studies are required to determine cost-effectiveness.</t>
  </si>
  <si>
    <t>Ulcerative colitis</t>
  </si>
  <si>
    <t>to assess feasibility, usability and adherence of TrueColours ulcerative colitis (TCUC).</t>
  </si>
  <si>
    <t xml:space="preserve"> prospective, non-randomised 6-month pilot study</t>
  </si>
  <si>
    <t xml:space="preserve">Web-based Program (TrueColours) </t>
  </si>
  <si>
    <t xml:space="preserve">UC symptoms; QoL; Outcomes
(e.g. hospitalisation); Medication adherence;  </t>
  </si>
  <si>
    <t>Journal of Crohn's and Colitis</t>
  </si>
  <si>
    <t>S286-S286</t>
  </si>
  <si>
    <t>#2614</t>
  </si>
  <si>
    <t>Improve Hypertension Monitoring and Self-management by Using mHealth</t>
  </si>
  <si>
    <t>NCT02632838</t>
  </si>
  <si>
    <t>Based on the J&amp;HCHC's current practice, all hypotension patients are required to visit the nurses for their regular hypertension care every week. Therefore, all participants in this study will be asked to visit J&amp;HCHC once a week for the 6-month period as usual. The standard follow-up group will receive regular hypertension care as usual which consists: nursing assessment, medication management, patient education, follow up and continuing care. Home monitoring is a great way to help detect and monitor high blood pressure. The mHealth group will ask to use iHealth BP7-Wireless Blood Pressure Wrist Monitor on a daily basis at HOME and also will be asked to visit J&amp;HCHC once a week to receive the regular hypertension care for the 6-month period as usual. After all participants complete their 6-month study, the study data will be collected from Electronic Health Record (McKesson) and patient's mobile devices. In this study, a FDA 510K approved device, iHealth BP7-Wireless Blood Pressure Wrist Monitor (iHealth Lab Inc.), will be utilized for the mHealth group. This is a fully automatic wrist cuff blood pressure monitor that uses the oscillometric principle to measure blood pressure and pulse rate. The monitor works with mobile devices to test, track and share vital blood pressure data. There are no physical risks associated with using this device to take the blood pressure at home. Besides the FDA 510K approval, iHealth BP7-Wireless Blood Pressure Wrist Monitor has also CE medical certification (Europe) and ESH Certification (European Society of Hypertension). iHealth BP7-Wireless Blood Pressure Wrist Monitor works with both Apple and Android devices. Apple iOS devices requires iOS version 5.0 or higher and Android devices requires operating system 3.0 or later. iHealth BP7-Wireless Blood Pressure Wrist Monitor can maintain a maximum of 10,000 measurements or three years of usage. In addition, iHealth BP7-Wireless Blood Pressure Wrist Monitor has a Bluetooth sync system that will pair with both Apple and Android devices. The synchronization allows the monitor to send systolic and diastolic blood pressures and pulse rate to patients' mobile devices. The free iHealth MyVitals app then automatically keeps a history of BP data and gives patient the option to share their blood pressure data information with their healthcare provider. In addition to keep the data on the mobile device, patient also receive a free and secure cloud account. Vital data on the cloud allows patients to access from any computer and to share readings with their healthcare provider, if they choose to do so. With this type of information available, patients will be able to do self-management and nurses will be able to actively provide intervention activities. Conceptual diagram for iHealth BP-7 Wireless Blood Pressure Wrist Monitor device, apps and cloud sever are presented in research protocol A pilot version of a parallel-group 6-month randomized controlled trial (RCT) will be utilized to this study. 30 participants will be randomly assigned either to standard care and treatment (the standard follow up group) or to the mobile intervention group (the mHealth group). For the standard follow up group, participants' BP will be measured in an upright seated position with feet flat on the floor while being at rest for at least 5 minutes. During each visit, participants will be measured twice or more, separated by two minutes in each arm. The Welch Allyn Spot Vital Signs LXi electronic blood pressure monitor will be utilized for this group. Participants' systolic blood pressure (SBP), diastolic blood pressure (DBP) and pulse will be measured and recorded by the J&amp;HCHC nurses. For the mHealth group participants' BP data will be collected in two ways: iHealth's MyVitals and office visit BP records. The office visit BP will be measured in a manner identical to the standard follow up group. iHealth's MyVitals BP data were collected by a project research assistant every week. Data were aggregated, and an average of the BP readings recorded at baseline (beginning of the study), at three months and six months will be used for data analysis. BP monitoring adherence for the standard follow-up group will be calculated by dividing the total number of office visits to measure BP by the total number of expected visits (one office BP measurement every week for 6 months). BP monitoring adherence for the mHealth group will be calculated by dividing the total number of times iHealth BP-7 was used to measure BP by the total number of expected times it should have been used (one BP measurement performed every day for 6 months). Improved health related quality of life, patient self-efficacy, and reduced hospital utilization will be measured. Medical Outcomes Study 36-Item Short- Form Health Survey (SF-36) will be utilized to measure the health-related quality of life. Patient self-efficacy and treatment adherence will be measured by the Medication Adherence Self-Efficacy Scale (MASES). Self-reported hospital utilization rate will be used to measure reduced hospital utilization. Participants hospital utilization data will be retrieved from their electronic medical record.</t>
  </si>
  <si>
    <t>To assess the preliminary effectiveness of a mobile-based health intervention in an urban underserved community with a high incidence of hypertension.</t>
  </si>
  <si>
    <t>Interventional  (Clinical Trial)</t>
  </si>
  <si>
    <t>Wireless Blood Pressure Wrist Monitor (iHealth BP7)</t>
  </si>
  <si>
    <t>Blood Pressure Change; Blood Pressure Monitoring Adherence</t>
  </si>
  <si>
    <t>https://clinicaltrials.gov/show/NCT02632838</t>
  </si>
  <si>
    <t>#3730</t>
  </si>
  <si>
    <t>Circadian rhythm and sleep in Parkinson's Disease: Associations with cognition and mood.</t>
  </si>
  <si>
    <t>Wu, Jade Q</t>
  </si>
  <si>
    <t>Parkinson's disease (PD) is a neurodegenerative disorder associated with motor disturbance and non-motor symptoms (NMS). Although NMS such as sleep and circadian disruption, cognitive impairment, and mood disturbance are prevalent and debilitating, treatments are limited, owing to lack of knowledge about their etiologies and interactions. This project comprised two studies of NMS in mild to moderate idiopathic PD without dementia. The hypothesis of Study 1 was that disruption of rest-activity circadian rhythm contributes to cognitive impairment in PD independently of sleep disruption. Thirty-five participants underwent 7-10 days of actigraphy monitoring, which provided estimates of sleep and circadian functioning, and then neuropsychological testing. Hierarchical regression showed that circadian interdaily stability predicted executive function, visuospatial function, and psychomotor speed, though not memory, independently of sleep. Sleep efficiency independently predicted executive but not other cognitive function. Study 2 examined daily temporal associations between sleep, subjective cognition, and mood (anxiety, positive affect) in PD. Twenty participants used a smartphone app to engage in 14 days of ecological momentary assessment (EMA) of daytime symptoms and subjective sleep quantity and quality. They wore actigraphs for objective sleep assessment. The hypothesis was that sleep quality would predict cognition and mood. Multilevel modeling indicated that subjective sleep quality was bidirectionally associated with mood on a day-to-day basis (i.e., last night's perceived sleep affected today's mood, which in turn will affect tonight's sleep). There was also a trend for subjective sleep quality to predict the next day's subjective cognitive function. Objective sleep was not associated with any daytime symptoms. Study 1 provided the first evidence that circadian rhythm contributes to cognition in PD independently of sleep. Study 2 indicated that, on a daily timescale, subjective sleep is relevant to mood and possibly cognition in PD, whereas objective sleep is either insufficiently sensitive or not relevant. Together these findings support the use of EMA to investigate small-timescale interactions among NMS, and present circadian rhythms and sleep perception as intervention targets for improving cognition and mood, and ultimately for enhancing quality of life in PD. (PsycINFO Database Record (c) 2019 APA, all rights reserved)</t>
  </si>
  <si>
    <t>To investigate whether circadian rest-activity rhythm is associated with cognitive function in PD independently of sleep.</t>
  </si>
  <si>
    <t>Actigraph</t>
  </si>
  <si>
    <t>Total sleep time, sleep onset latency, wake after sleep onset (i.e., duration of wakefulness during the sleep period), and sleep efficiency (i.e., percentage of time in bed spent asleep).</t>
  </si>
  <si>
    <t>#1975</t>
  </si>
  <si>
    <t>Wu 2019</t>
  </si>
  <si>
    <t>PSY22 PAIN MANAGEMENT STRATEGIES AND ACTIVITY TRACKER UTILIZATION IN A LARGE-SCALE CHRONIC PAIN STUDY</t>
  </si>
  <si>
    <t>J.L., Tran; S., Kumar; R., Eulogio; E., Ramirez; L., Foschini</t>
  </si>
  <si>
    <t>Objectives: Given the significant health burden of chronic pain and the valuable health insights that daily behavioral patterns can provide, we aimed to better understand the underlying causes of pain, functional impact of pain, and behavioral predictors of breakthrough pain utilizing self-reported survey data and behavioral data (e.g., step and sleep patterns) from activity trackers. In this initial analysis, we explored the baseline prevalence of pain management strategies (including opioid use and digital health tools) and activity tracker use. Method(s): Individuals with moderate to severe chronic pain (case) and those without chronic pain (control) were eligible to enroll in a currently ongoing, prospective, 1-year, virtual study. Participants completed daily and monthly surveys about their pain and overall health. Activity trackers or health/fitness apps could also be connected to the study. We report baseline findings for all enrolled participants, and behavioral metrics from participants with &gt;=30 days of behavioral data. Result(s): We enrolled 10,023 individuals (5,827 cases/4,196 controls) within a 9-month period. On average, individuals with chronic pain walked 5,673 steps daily (n=4,540) and slept 6.55 hours (n=2,711) per night compared to 7,485 steps (n=3,803, p&lt;.001) and 6.57 hours (n = 2,641, p&gt;.05) for controls. Among cases, current opioid use and digital app use to manage pain was 26% and 44%, respectively. Differences in pain management strategies were noted between sub-cohorts of individuals with various health conditions (e.g., migraines, fibromyalgia, etc.). The effectiveness of these pain management strategies were rated as 3.1 and 1.5, respectively, on a scale from 0-5 (not at all to extremely helpful in managing chronic pain). Conclusion(s): This large-scale study can provide significant insights about chronic pain and its overall management. Additional analyses will explore the feasibility of developing digital biomarkers for pain and overall health.Copyright ¬© 2019</t>
  </si>
  <si>
    <t>to better understand the underlying causes of pain, functional impact of pain, and behavioral predictors of breakthrough pain utilizing self-reported survey data and behavioral data (e.g., step and sleep patterns) from activity trackers.</t>
  </si>
  <si>
    <t>prospective, 1-year, virtual study</t>
  </si>
  <si>
    <t xml:space="preserve">Activity trackers (wearables) or health/fitness apps (mobile apps)  </t>
  </si>
  <si>
    <t>Pain; Contextual; Functional; Sleep; Physical activity</t>
  </si>
  <si>
    <t>Underlying causes of pain, functional impact of pain, and behavioral predictors of breakthrough pain; Step and sleep patterns</t>
  </si>
  <si>
    <t>S378-S378</t>
  </si>
  <si>
    <t>http://dx.doi.org/10.1016/j.jval.2019.04.1847</t>
  </si>
  <si>
    <t>#4332</t>
  </si>
  <si>
    <t>J 2019</t>
  </si>
  <si>
    <t>Determination of Personalized Asthma Triggers From Multimodal Sensing and a Mobile App: Observational Study.</t>
  </si>
  <si>
    <t>Venkataramanan, Revathy; Thirunarayan, Krishnaprasad; Jaimini, Utkarshani; Kadariya, Dipesh; Yip, Hong Yung; Kalra, Maninder; Sheth, Amit</t>
  </si>
  <si>
    <t>BACKGROUND: Asthma is a chronic pulmonary disease with multiple triggers. It can be managed by strict adherence to an asthma care plan and by avoiding these triggers. Clinicians cannot continuously monitor their patients' environment and their adherence to an asthma care plan, which poses a significant challenge for asthma management., OBJECTIVE: In this study, pediatric patients were continuously monitored using low-cost sensors to collect asthma-relevant information. The objective of this study was to assess whether kHealth kit, which contains low-cost sensors, can identify personalized triggers and provide actionable insights to clinicians for the development of a tailored asthma care plan., METHODS: The kHealth asthma kit was developed to continuously track the symptoms of asthma in pediatric patients and monitor the patients' environment and adherence to their care plan for either 1 or 3 months. The kit consists of an Android app-based questionnaire to collect information on asthma symptoms and medication intake, Fitbit to track sleep and activity, the Peak Flow meter to monitor lung functions, and Foobot to monitor indoor air quality. The data on the patient's outdoor environment were collected using third-party Web services based on the patient's zip code. To date, 107 patients consented to participate in the study and were recruited from the Dayton Children's Hospital, of which 83 patients completed the study as instructed., RESULTS: Patient-generated health data from the 83 patients who completed the study were included in the cohort-level analysis. Of the 19% (16/83) of patients deployed in spring, the symptoms of 63% (10/16) and 19% (3/16) of patients suggested pollen and particulate matter (PM2.5), respectively, to be their major asthma triggers. Of the 17% (14/83) of patients deployed in fall, symptoms of 29% (4/17) and 21% (3/17) of patients suggested pollen and PM2.5, respectively, to be their major triggers. Among the 28% (23/83) of patients deployed in winter, PM2.5 was identified as the major trigger for 83% (19/23) of patients. Similar correlations were not observed between asthma symptoms and factors such as ozone level, temperature, and humidity. Furthermore, 1 patient from each season was chosen to explain, in detail, his or her personalized triggers by observing temporal associations between triggers and asthma symptoms gathered using the kHealth asthma kit., CONCLUSIONS: The continuous monitoring of pediatric asthma patients using the kHealth asthma kit generates insights on the relationship between their asthma symptoms and triggers across different seasons. This can ultimately inform personalized asthma management and intervention plans. Copyright ¬©Revathy Venkataramanan, Krishnaprasad Thirunarayan, Utkarshani Jaimini, Dipesh Kadariya, Hong Yung Yip, Maninder Kalra, Amit Sheth. Originally published in JMIR Pediatrics and Parenting (http://pediatrics.jmir.org), 27.06.2019.</t>
  </si>
  <si>
    <t>To assess whether kHealth kit, which contains low-cost sensors, can identify personalized triggers and provide actionable insights to clinicians for the development of a tailored asthma care plan.</t>
  </si>
  <si>
    <t>Android app, Fitbit, Peak Flow meter, Foobot [kHealth asthma kit]</t>
  </si>
  <si>
    <t>Clinical symptoms; Behavioural; Sleep; Physical activity; Environnmental</t>
  </si>
  <si>
    <t>Asthma symptoms; Medication intake; Sleep; Activity; Lung function; Indoor air quality</t>
  </si>
  <si>
    <t>JMIR pediatrics and parenting</t>
  </si>
  <si>
    <t>e14300-e14300</t>
  </si>
  <si>
    <t>https://dx.doi.org/10.2196/14300</t>
  </si>
  <si>
    <t>#2892</t>
  </si>
  <si>
    <t>Venkataramanan 2019</t>
  </si>
  <si>
    <t>A unique case of bradycardia recognized by wearable technology as first presentation of complete heart block.</t>
  </si>
  <si>
    <t>Overbeek, Daniel L; Hogikyan, Emily M; Davis, Mallory; McGillicuddy, Daniel C</t>
  </si>
  <si>
    <t>Wearable technology has advanced significantly, and the proposed health benefits have been widely touted. Most of the discussion has been surrounding the identification and diagnosis of asymptomatic atrial fibrillation. However, the heart monitoring functions of the wearable technology can also identify other abnormalities as well. We present the first case of wearable technology identified bradycardia diagnosed as the primary presentation of complete heart block. Wearable technology has advanced significantly, but still poses questions regarding its use in screening for rare conditions. One remaining challenge is balancing the desire to screen for rare asymptomatic conditions without overburdening emergency departments with patients responding to alarms on their devices. Copyright ¬© 2019 Elsevier Inc. All rights reserved.</t>
  </si>
  <si>
    <t>Complete heart block</t>
  </si>
  <si>
    <t>To present the first case of wearable technology identified bradycardia diagnosed as the primary presen-
tation of complete heart block.</t>
  </si>
  <si>
    <t>Apple Watch</t>
  </si>
  <si>
    <t>Heart rate</t>
  </si>
  <si>
    <t>The American journal of emergency medicine</t>
  </si>
  <si>
    <t>1989.e5-1989.e7</t>
  </si>
  <si>
    <t>https://dx.doi.org/10.1016/j.ajem.2019.158357</t>
  </si>
  <si>
    <t>#105</t>
  </si>
  <si>
    <t>Overbeek 2019</t>
  </si>
  <si>
    <t>Immediate and sustained glycemic improvements during remote patient monitoring: Real-world evidence from pilot programs</t>
  </si>
  <si>
    <t>T., Sheng; S., Babikian</t>
  </si>
  <si>
    <t>Mobile-enabled remote patient monitoring (RPM) has the potential to improve health outcomes and access to care while also reducing hospitalizations and costs. However, whether RPM can improve glycemic outcomes in people with diabetes (PWDs) is not well understood given RPM's relative recency. We evaluated real-world self-monitored blood glucose (SMBG) data among PWDs enrolled in RPM pilot programs across the United States. Enrolled PWDs were encouraged to sync blood glucose (BG), medication, and lifestyle information using the provided Glooko mobile app. Care teams monitored PWDs remotely and provided coaching as needed. We analyzed cross-sectional SMBG data at multiple times between enrollment (213 PWDs) and 12 months of RPM (41 PWDs). Among PWDs providing demographic information: median age = 54 years (IQR: 46-60), 42.6% female, 86.0% type 2 diabetes. Average BG decreased over the first two months (from 11.1 mmol/L pre-RPM to 10.1 mmol/L, 9.3 mmol/L, respectively) and remained stable at six (9.4 mmol/L) and twelve months (9.0 mmol/L). Similarly, improvements were observed in the proportion of in-range and hyperglycemic SMBG readings (47.5% between 3.9-10.0 mmol/L; 23.6%&gt; 13.9 mmol/L pre-RPM, respectively) at month 2 (63.9%; 11.4%), and sustained at 6 (65.1%; 9.7%) and 12 months (68.2%; 7.9%). In the current study, we observe immediate and sustained improvements in glycemic outcomes during RPM. These findings, along with evolving reimbursement models and enthusiasm from healthcare systems, offer optimism for RPM. However, the full scope of RPM's value and the ability of healthcare systems to implement and scale RPM programs remain to be seen.</t>
  </si>
  <si>
    <t xml:space="preserve">To evaluate real-world self-monitored blood glucose (SMBG) data among PWDs enrolled in RPM pilot programs across the United States. </t>
  </si>
  <si>
    <t>Cross-sectional</t>
  </si>
  <si>
    <t>blood glucose meters synched with mobile app or a computer-based software </t>
  </si>
  <si>
    <t xml:space="preserve">Blood glucose levels </t>
  </si>
  <si>
    <t>Diabetes Technology and Therapeutics</t>
  </si>
  <si>
    <t>A37-A37</t>
  </si>
  <si>
    <t>http://dx.doi.org/10.1089/dia.2019.2525.abstracts</t>
  </si>
  <si>
    <t>#768</t>
  </si>
  <si>
    <t>T 2019</t>
  </si>
  <si>
    <t>Pilot Study of Home Vitals and Activity Monitoring for Allogeneic Hematopoietic Cell Transplant Recipients</t>
  </si>
  <si>
    <t>L., Bernhard; J., Coffman; J., Elberson; B., Hodgeman; J., Starn; S., Winners; V., Winslow; P., Rasmussen</t>
  </si>
  <si>
    <t>Can leveraging fast growing technology assist with improving patient outcomes and streamline workflows at the same time? We piloted remote monitoring technologies to find out. In partnership with our hospital's Digital Health team, we provided 39 allogeneic blood and marrow transplant (BMT) recipients with a Bluetooth enabled blood pressure, temperature and activity tracking device. After a one-time set up and pairing with the patient's smartphone, the devices automatically transmitted real-time readings into the patient's permanent electronic medical record (EMR). The patient's transplant care team had the ability to view a dashboard with at home readings. Abnormal readings were also delivered directly to their EMR's inbox. Patients were asked to monitor these readings for at least 100 days post BMT, with the option to continue using the remote devices longer, if desired. Approximately 60% of patients had consistent at home BP and temperature readings recorded in their EMR but only 16% had activity tracking data. We observed the following advantages of remote monitoring: (1) Ease of use by BMT team: The transplant nurse coordinators found it relatively simple to view normal and abnormal at home readings from the EMR. (2) Enhanced patient monitoring: Transplant nurse coordinators were able to see trends before the patient's office visits. For one patient, monitoring prompted a cardiology appointment, where they were able to route home readings to the cardiologist through the EMR. (3) Patient experience: Patients who were able to successfully use the devices generally had positive feedback about them. However, some challenges and opportunities for improvement were identified: (1) Need for better hardware: The activity device used in this pilot was a basic device, future efforts may be better focused on other activity devices. The functionality of our platform was not seamless for Android users. (2) False positive readings: False positive temperature and heart rate readings were an issue (e.g., temperature of 105 recorded due to a family member "playing" with thermometer, recording heart rate from wife's Apple watch. (3) Patient expectations: Despite educating patients to call their care team with abnormal readings, many patients did not and expected an immediate phone call from their nurse coordinator. (4) Patient experience: Some patients stated that the devices were not easy to use and troubleshooting issues was difficult. We found that remote monitoring of vitals and activity in allogeneic transplant recipients is feasible but has opportunities for improvement before it can be more widely adopted. Workflows were not negatively impacted and visualizing the data was easy. We can see the benefit that at home monitoring could bring, but would need to see improvements with integration, software and hardware before it can be used routinely to care for patients.Copyright ¬© 2018</t>
  </si>
  <si>
    <t>Allogeneic Hematopoietic Cell Transplant Recipients</t>
  </si>
  <si>
    <t>To determine whether  leveraging fast growing technology assist with improving patient outcomes and streamline workflows at the same time</t>
  </si>
  <si>
    <t xml:space="preserve">Bluetooth enabled blood pressure, temperature
and activity tracking device. </t>
  </si>
  <si>
    <t>Blood pressure; Temperature; Activity tracking</t>
  </si>
  <si>
    <t>Biology of Blood and Marrow Transplantation</t>
  </si>
  <si>
    <t>3 Supplement</t>
  </si>
  <si>
    <t>S268-S269</t>
  </si>
  <si>
    <t>http://dx.doi.org/10.1016/j.bbmt.2018.12.208</t>
  </si>
  <si>
    <t>#2276</t>
  </si>
  <si>
    <t>L 2019</t>
  </si>
  <si>
    <t>Multidimensional conceptualization and assessment of fatigue in pediatric sickle cell disease: Impact of fatigue on quality of life.</t>
  </si>
  <si>
    <t>Trout, Krystal L</t>
  </si>
  <si>
    <t>Fatigue is a problematic symptom that has only recently gained attention in the literature for pediatric sickle cell disease (SCD). Research has established that fatigue is prevalent, persistent, and impairing, though much is left to understand about the presentation and impact of this symptom in this population. The current study sought to expand on previous literature by using a multidimensional conceptualization to examine fatigue using multiple indicators to capture a more comprehensive picture of fatigue and its impact on quality of life for youth with SCD. The first specific aim was to describe the experience of fatigue using surveys of self and other report, ecological momentary assessment (EMA) daily electronic diaries, and actigraphy as a proxy of a physiological measure of fatigue. The second aim was to examine relations between multiple fatigue indicators, and the third aim was to explore the impact on fatigue on quality of life (QOL) in youth with SCD. Eighty-nine children and adolescents with SCD ages 8-17 years old and their guardians were recruited from two regional pediatric SCD clinics. They completed structured interviews and measures of fatigue, and measures of quality of life. A subset of this sample, participating in a separate larger study, were asked to complete electronic daily diaries (EMA; N= 28) for up to one month, which included a brief one-item question about daily experience of fatigue. They were also asked to wear an accelerometer actigraphy wristwatch to measure continuous physical activity level for up to two weeks. Correlations and regression analyses were used to determine relationships of fatigue measures and their relation to QOL. Results indicated that youth experience significant symptoms of fatigue, and that their daily report of fatigue on EMA related to a previously validated measure of fatigue in youth with SCD. Fatigue, as measured by self and guardian-report surveys and EMA, was associated with lower QOL. Actigraphy measures of fatigue were not related to other fatigue measures or to QOL, and the structured fatigue interview was not related to QOL. Given these findings, fatigue is a common, problematic, and complex symptom of SCD requiring multiple levels of assessment, as well as additional research to better understand etiology, interaction of factors with other disease-related symptoms and their impact on QOL and daily functioning. With this increased understanding of fatigue, development of clinical prevention and intervention may be next steps to improving the lives of youth with SCD. (PsycINFO Database Record (c) 2018 APA, all rights reserved)</t>
  </si>
  <si>
    <t>Pediatric sickle cell disease</t>
  </si>
  <si>
    <t xml:space="preserve">to expand on previous literature by using a multidimensional conceptualization to examine fatigue using multiple indicators to capture a more comprehensive picture of fatigue and its impact on quality of life for youth with SCD. </t>
  </si>
  <si>
    <t>daily electronic diaries; wearable (accelerometer actigraphy wristwatch)</t>
  </si>
  <si>
    <t>1-B(E)</t>
  </si>
  <si>
    <t>#4890</t>
  </si>
  <si>
    <t>Trout 2019</t>
  </si>
  <si>
    <t>Wirelessly observed therapy compared to directly observed therapy to confirm and support tuberculosis treatment adherence: A randomized controlled trial.</t>
  </si>
  <si>
    <t>Browne, Sara H; Umlauf, Anya; Tucker, Amanda J; Low, Julie; Moser, Kathleen; Gonzalez Garcia, Jonathan; Peloquin, Charles A; Blaschke, Terrence; Vaida, Florin; Benson, Constance A</t>
  </si>
  <si>
    <t>BACKGROUND: Excellent adherence to tuberculosis (TB) treatment is critical to cure TB and avoid the emergence of resistance. Wirelessly observed therapy (WOT) is a novel patient self-management system consisting of an edible ingestion sensor (IS), external wearable patch, and paired mobile device that can detect and digitally record medication ingestions. Our study determined the accuracy of ingestion detection in clinical and home settings using WOT and subsequently compared, in a randomized control trial (RCT), confirmed daily adherence to medication in persons using WOT or directly observed therapy (DOT) during TB treatment., METHODS AND FINDINGS: We evaluated WOT in persons with active Mycobacterium tuberculosis complex disease using IS-enabled combination isoniazid 150 mg/rifampin 300 mg (IS-Rifamate). Seventy-seven participants with drug-susceptible TB in the continuation phase of treatment, prescribed daily isoniazid 300 mg and rifampin 600 mg, used IS-Rifamate. The primary endpoints of the trial were determination of the positive detection accuracy (PDA) of WOT, defined as the percentage of ingestions detected by WOT administered under direct observation, and subsequently the proportion of prescribed doses confirmed by WOT compared to DOT. Initially participants received DOT and WOT simultaneously for 2-3 weeks to allow calculation of WOT PDA, and the 95% confidence interval (CI) was estimated using the bootstrap method with 10,000 samples. Sixty-one participants subsequently participated in an RCT to compare the proportion of prescribed doses confirmed by WOT and DOT. Participants were randomized 2:1 to receive WOT or maximal in-person DOT. In the WOT arm, if ingestions were not remotely confirmed, the participant was contacted within 24 hours by text or cell phone to provide support. The number of doses confirmed was collected, and nonparametric methods were used for group and individual comparisons to estimate the proportions of confirmed doses in each randomized arm with 95% CIs. Sensitivity analyses, not prespecified in the trial registration, were also performed, removing all nonworking (weekend and public holiday) and held-dose days. Participants , recruited from San Diego (SD) and Orange County (OC) Divisions of TB Control and Refugee Health, were 43.1 (range 18-80) years old, 57% male, 42% Asian, and 39% white with 49% Hispanic ethnicity. The PDA of WOT was 99.3% (CI 98.1; 100). Intent-to-treat (ITT) analysis within the RCT showed WOT confirmed 93% versus 63% DOT (p &lt; 0.001) of daily doses prescribed. Secondary analysis removing all nonworking days (weekends and public holidays) and held doses from each arm showed WOT confirmed 95.6% versus 92.7% (p = 0.31); WOT was non-inferior to DOT (difference 2.8% CI [-1.8%, 9.1%]). One hundred percent of participants preferred using WOT. WOT associated adverse events were &lt;10%, consisting of minor skin rash and pruritus associated with the patch. WOT provided longitudinal digital reporting in near real time, supporting patient self-management and allowing rapid remote identification of those who needed more support to maintain adherence. This study was conducted during the continuation phase of TB treatment, limiting its generalizability to the entire TB treatment course., CONCLUSIONS: In terms of accuracy, WOT was equivalent to DOT. WOT was superior to DOT in supporting confirmed daily adherence to TB medications during the continuation phase of TB treatment and was overwhelmingly preferred by participants. WOT should be tested in high-burden TB settings, where it may substantially support low- and middle-income country (LMIC) TB programs., TRIAL REGISTRATION: ClinicalTrials.gov NCT01960257.</t>
  </si>
  <si>
    <t xml:space="preserve">To determine the accuracy of ingestion detection in clinical and home settings using wirelessly observed therapy (WOT). </t>
  </si>
  <si>
    <t xml:space="preserve">RCT (open-label, prospective) </t>
  </si>
  <si>
    <t>Edible ingestion sensor, external wearable patch, and paired mobile device</t>
  </si>
  <si>
    <t>Medication adherence</t>
  </si>
  <si>
    <t>PLoS medicine</t>
  </si>
  <si>
    <t>e1002891-e1002891</t>
  </si>
  <si>
    <t>https://dx.doi.org/10.1371/journal.pmed.1002891</t>
  </si>
  <si>
    <t>#5985</t>
  </si>
  <si>
    <t>Browne 2019</t>
  </si>
  <si>
    <t>Higher short-acting beta-agonist use is associated with greater COPD burden.</t>
  </si>
  <si>
    <t>Gondalia, Rahul; Bender, Bruce G; Theye, Benjamin; Stempel, David A</t>
  </si>
  <si>
    <t>INTRODUCTION: The COPD Assessment Test (CAT) is a self-administered questionnaire that measures symptomatic burden. CAT is used as part of the Global Initiative for Chronic Obstructive Lung Disease (GOLD) guidelines refined ABCD tool and is usually performed during office visit assessment. Electronic medication monitors (EMMs) capture utilization of short-acting beta-agonists (SABA) that may indicate disease worsening in real-time. The primary objective was to assess the relationship of CAT with SABA utilization., METHODS: From 8/2017-1/2019, COPD patients &gt;=40 years of age were enrolled in a digital health platform consisting of EMMs and a mobile application to track time and date of SABA use. Patients with a completed CAT and &gt;=81 days of continuous EMM data were included in analyses. Using one-way ANOVA, SABA use and maintenance medication adherence were compared by CAT score categories: &lt;10 (low burden), 10-20 (medium), 21-30 (high), and 31-40 (very high). Associations were additionally estimated in patients who used &gt;=1 puff/week of their rescue and maintenance medication., RESULTS: The population included 2196 COPD patients (mean age: 60 years). CAT scores from low to high burden were associated with greater SABA use, from 0.8 to 1.9 puffs/day (+1.1 [95% CI: 0.6, 1.6 puffs/day], P&lt;0.001), and lower adherence, from 69% to 59%, (-10% [95% CI: -1, -19%], P=0.04). Sensitivity analyses yielded similar results., CONCLUSIONS: This study found a significant association between greater SABA use and lower adherence with higher burden CAT scores. This finding may suggest that passive collection of inhaled medications could serve as a surrogate for CAT. Copyright ¬© 2019 Elsevier Ltd. All rights reserved.</t>
  </si>
  <si>
    <t>To estimate the association between SABA use and CAT scores to assess whether EMM-collected SABA utilization can predict COPD burden.</t>
  </si>
  <si>
    <t>Electronic medication monitors (EMMs); Mobile app</t>
  </si>
  <si>
    <t>Clinical symptoms; Adherence</t>
  </si>
  <si>
    <t>Time and date of every SABA and maintenance inhaler use; Symptom burden</t>
  </si>
  <si>
    <t>Respiratory medicine</t>
  </si>
  <si>
    <t>110-113</t>
  </si>
  <si>
    <t>https://dx.doi.org/10.1016/j.rmed.2019.10.007</t>
  </si>
  <si>
    <t>#2919</t>
  </si>
  <si>
    <t>Gondalia 2019</t>
  </si>
  <si>
    <t>Measuring Community Mobility in Survivors of Stroke Using Global Positioning System Technology: A Prospective Observational Study.</t>
  </si>
  <si>
    <t>Hanke, Timothy A; Hwang, Sungsoon; Keller, Sarah; Zielke, Donna; Hailey, Tisha; Nathaniel, Krumdick; Evans, Christian C</t>
  </si>
  <si>
    <t>BACKGROUND AND PURPOSE: Returning to community mobility is important for people recovering from a stroke, yet few studies have directly measured this construct following inpatient rehabilitation. Using global positioning system (GPS) technology, we examined community mobility of survivors of stroke (SS) over the first year after discharge and compared them to an age-matched comparison group without neurological impairment., METHODS: We conducted a prospective observational study that included SS (n = 14) and age- and location-matched comparison subjects (CS; n = 6). All participants identified target locations important to their community mobility goals and wore a GPS unit during the first, fifth and ninth weeks after discharge, or from baseline for CS, and at 26 and 52 weeks' follow up. The 6-minute walk test (SMWT), Berg balance test (BBT), Reintegration to Normal Living (RNLI), and Short Form-36 Quality of Life Survey Physical Functioning domain (SF-36-PF) were collected. Number of trips and percentage of targets visited were extracted from GPS data., RESULTS: Twelve of 14 SS completed 9 weeks, 7 completed the full year, and no CS withdrew. The SS took fewer trips and attained fewer targets compared with CS at weeks 1 and 9, but not at weeks 5, 26, and 52. All 4 clinical outcome measures were significantly correlated to trips (Spearman r for SMWT = 0.5067, BBT = 0.3841, RNLI = 0.4119, and SF-36-PF = 0.4192)., DISCUSSION AND CONCLUSIONS: Directly measured community mobility in SS was decreased through 9 weeks following discharge from inpatient rehabilitation. The limited strength of bivariate correlations between clinical measures and number of trips supported the uniqueness of the community mobility construct.Video Abstract available for more insights from the authors (see Supplemental Digital Content 1, available at: http://links.lww.com/JNPT/A277).</t>
  </si>
  <si>
    <t xml:space="preserve">To use GPS to examine community mobility of survivors of stroke (SS) over the first year after discharge and compared them to an age-matched comparison group without neurological impairment., </t>
  </si>
  <si>
    <t>GPS (DataLogger) attached to an accelerometer (GT3X)</t>
  </si>
  <si>
    <t xml:space="preserve">Community mobility </t>
  </si>
  <si>
    <t>175-185</t>
  </si>
  <si>
    <t>https://dx.doi.org/10.1097/NPT.0000000000000279</t>
  </si>
  <si>
    <t>#5809</t>
  </si>
  <si>
    <t>Hanke 2019</t>
  </si>
  <si>
    <t>Mental health, quality of life, and accessibility to care among virally suppressed people living with HIV in the United States</t>
  </si>
  <si>
    <t>T., Evans; K., Cutts; P., Swinburn; K., Lykopoulos</t>
  </si>
  <si>
    <t>Background. Life expectancy of people living with HIV (PLHIV) in the United States has improved dramatically in the last 25 years, and more than ever are virally suppressed (VS). However, HIV is a complex chronic condition associated with a myriad of concurrent conditions. The "Real-world Insights of PLHIV Shared through Electronic devices" (RISE) study was a cross-sectional survey designed to obtain an up-to-date understanding of the unmet needs in virally suppressed PLHIV. Methods. Participants completed the survey on a mobile application downloaded directly to their device. The survey included a sociodemographic and clinical section, and seven validated patient-reported outcome measures. The current analysis was limited to Functional Assessment of HIV Infection (FAHI) total and domain scores as well as the Patient Satisfaction Questionnaire (PSQ-18) accessibility and convenience domain. A twopoint difference in the FAHI domain scores and a five-point difference in the total score are generally considered clinically meaningful and were used as benchmarks for comparisons. Results. Most of the sample (n = 1,226) were virally suppressed (VS) (92%), male (81%), White (53%), homosexual (77%), and reported some type of mental health condition (90%). On average participants were 46+/-11 years old and had been diagnosed with HIV 14.3+/-9.6 years ago. VS participants with a mental health condition reported significantly lower quality of life (QoL) than participants without a mental health condition, except on the FAHI social well-being and cognitive functioning scores (Table 1). VS participants with depression reported lower QoL even when controlling for key demographic variables (F= 278.3; P &lt; 0.0001; R2=.77). Conclusion. While treatment and care for PLHIV has improved in recent years, there remain significant unmet needs. Although achieving VS significantly improves the QoL of PLHIV, additional attention should be placed on the role of mental health and well-being, especially as individuals age while living with HIV. These results highlight the need to understand factors contributing to decreased HRQoL in PLHIV, and the importance of addressing these factors in clinical care.</t>
  </si>
  <si>
    <t>to obtain an up-to-date understanding of the unmet needs in virally suppressed PLHIV</t>
  </si>
  <si>
    <t>cross-sectional survey</t>
  </si>
  <si>
    <t xml:space="preserve">Mobile app </t>
  </si>
  <si>
    <t>QoL; Functional; Cognitive; Mood</t>
  </si>
  <si>
    <t>Mental health, QoL, Physical well-being, Emotional well-being, Functional well-being, Social well-being, Cognitive well-being; Accessibility to care</t>
  </si>
  <si>
    <t>Open Forum Infectious Diseases</t>
  </si>
  <si>
    <t>S452-S453</t>
  </si>
  <si>
    <t>http://dx.doi.org/10.1093/ofid/ofz360.1120</t>
  </si>
  <si>
    <t>#3902</t>
  </si>
  <si>
    <t>Mobile App for Improved Self-Management of Type 2 Diabetes: Multicenter Pragmatic Randomized Controlled Trial.</t>
  </si>
  <si>
    <t>Agarwal, Payal; Mukerji, Geetha; Desveaux, Laura; Ivers, Noah M; Bhattacharyya, Onil; Hensel, Jennifer M; Shaw, James; Bouck, Zachary; Jamieson, Trevor; Onabajo, Nike; Cooper, Madeline; Marani, Husayn; Jeffs, Lianne; Bhatia, R Sacha</t>
  </si>
  <si>
    <t>BACKGROUND: As the increasing prevalence of type 2 diabetes mellitus has put pressure on health systems to appropriately manage these patients, there have been a growing number of mobile apps designed to improve the self-management of diabetes. One such app, BlueStar, has been shown to significantly reduce hemoglobin A1c (HbA1c) levels in small studies and is the first app in the United States to receive Food and Drug Administration approval as a mobile prescription therapy. However, the impact of the app across real-world population among different clinical sites and health systems remains unclear., OBJECTIVE: The primary objective of this study was to conduct a pragmatic randomized controlled trial of the BlueStar mobile app to determine if app usage leads to improved HbA1c levels among diverse participants in real-life clinical contexts. We hypothesized that this mobile app would improve self-management and HbA1c levels compared with controls., METHODS: The study consisted of a multicenter pragmatic randomized controlled trial. Overall, 110 participants randomized to the immediate treatment group (ITG) received the intervention for 6 months, and 113 participants randomized to the wait-list control (WLC) group received usual care for the first 3 months and then received the intervention for 3 months. The primary outcome was glucose control measured by HbA1c levels at 3 months. Secondary outcomes assessed intervention impact on patient self-management, experience of care, and self-reported health utilization using validated scales, including the Problem Areas in Diabetes, the Summary of Diabetes Self-Care Activities, and the EuroQol-5D. Intervention usage data were collected directly from the app., RESULTS: The results of an analysis of covariance controlling for baseline HbA1c levels did not show evidence of intervention impact on HbA1c levels at 3 months (mean difference [ITG-WLC] -0.42, 95% CI -1.05 to 0.21; P=.19). Similarly, there was no intervention effect on secondary outcomes measuring diabetes self-efficacy, quality of life, and health care utilization behaviors. An exploratory analysis of 57 ITG participants investigating the impact of app usage on HbA1c levels showed that each additional day of app use corresponded with a 0.016-point decrease in participants' 3-month HbA1c levels (95% CI -0.03 to -0.003). App usage varied significantly by site, as participants from 1 site logged in to the app a median of 36 days over 14 weeks (interquartile range [IQR] 10.5-124); those at another site used the app significantly less (median 9; IQR 6-51)., CONCLUSIONS: The results showed no difference between intervention and control arms for the primary clinical outcome of glycemic control measured by HbA1c levels. Although there was low usage of the app among participants, results indicate contextual factors, particularly site, had a significant impact on overall usage. Future research into the patient and site-specific factors that increase app utilization are needed., TRIAL REGISTRATION: Clinicaltrials.gov NCT02813343; https://clinicaltrials.gov/ct2/show/NCT02813343 (Archived by WebCite at https://clinicaltrials.gov/ct2/show/NCT02813343). Copyright ¬©Payal Agarwal, Geetha Mukerji, Laura Desveaux, Noah M Ivers, Onil Bhattacharyya, Jennifer M Hensel, James Shaw, Zachary Bouck, Trevor Jamieson, Nike Onabajo, Madeline Cooper, Husayn Marani, Lianne Jeffs, R Sacha Bhatia. Originally published in JMIR Mhealth and Uhealth (http://mhealth.jmir.org), 10.01.2019.</t>
  </si>
  <si>
    <t xml:space="preserve">to conduct a pragmatic randomized controlled trial of the BlueStar mobile app to determine if app usage leads to improved HbA1c levels among diverse participants in real-life clinical contexts. </t>
  </si>
  <si>
    <t>Multicenter Pragmatic RCT</t>
  </si>
  <si>
    <t>Mobile app (BlueStar)</t>
  </si>
  <si>
    <t>Baseline health, daily blood glucose readings, exercise activity, and food intake</t>
  </si>
  <si>
    <t>e10321-e10321</t>
  </si>
  <si>
    <t>https://dx.doi.org/10.2196/10321</t>
  </si>
  <si>
    <t>#918</t>
  </si>
  <si>
    <t>Agarwal 2019</t>
  </si>
  <si>
    <t>Effects of mobile phone application combined with or without self-monitoring of blood glucose on glycemic control in patients with diabetes: A randomized controlled trial.</t>
  </si>
  <si>
    <t>Yu, Yuan; Yan, Qun; Li, Huizhi; Li, Hongmei; Wang, Lin; Wang, Hua; Zhang, Yiyun; Xu, Lei; Tang, Zhaosheng; Yan, Xinfeng; Chen, Yinghua; He, Huili; Chen, Jie; Feng, Bo</t>
  </si>
  <si>
    <t>AIMS/INTRODUCTION: There is potential for mobile applications to deliver new self-management interventions for chronic disease, especially in diabetes. The aim of the present study was to evaluate the effects of a mobile phone application (MPA) combined with or without self-monitoring of blood glucose (SMBG) on glycemic control in patients with diabetes., MATERIALS AND METHODS: The study was a 24-week period, four-arm parallel group, non-blinded, randomized trial. A total of 185 patients with mean age of 52 years were randomized to group A (no MPA and no SMBG), group B (SMBG only), group C (MPA only) and group D (both MPA and SMBG were used). Changes in glycated hemoglobin (HbA1c), fasting plasma glucose and 1,5-anhydroglucitol from baseline to week 24 were analyzed., RESULTS: At 24 weeks, the HbA1c levels in patients of all groups decreased significantly from baseline. There were significant differences in the proportions of patients that achieved HbA1c &lt;7% between groups, especially in group C and group D, compared with group A at week 24 (60.4%, 62.2% vs 25.5%, all P &lt; 0.05). 1,5-Anhydroglucitol changes were obvious in group A and group C at week 24 from baseline (all P &lt; 0.05 within groups). Factorial analysis of anova showed that MPA intervention was the main effective factor for HbA1c change (F = 4.59, P = 0.034), and there was no effect on HbA1c change for SMBG intervention (P = 0.975)., CONCLUSIONS: Implementation of the MPA, Diabetes-Carer, is effective in improving the proportion of HbA1c &lt;7% in patients with type 2 diabetes. Copyright ¬© 2019 The Authors. Journal of Diabetes Investigation published by Asian Association for the Study of Diabetes (AASD) and John Wiley &amp; Sons Australia, Ltd.</t>
  </si>
  <si>
    <t>to evaluate the effects of a mobile phone application (MPA) combined with or without self-monitoring of blood glucose (SMBG) on glycemic control in patients with diabetes.,</t>
  </si>
  <si>
    <t>Mobile app (Diabetes‐Carer)</t>
  </si>
  <si>
    <t xml:space="preserve">Self‐monitoring of blood glucose (via Bluetooth), diet, physical activities and other diabetes data of bodyweight, blood pressure, HbA1c and more laboratory results; </t>
  </si>
  <si>
    <t>Journal of diabetes investigation</t>
  </si>
  <si>
    <t>1365-1371</t>
  </si>
  <si>
    <t>https://dx.doi.org/10.1111/jdi.13031</t>
  </si>
  <si>
    <t>#236</t>
  </si>
  <si>
    <t>Yu 2019</t>
  </si>
  <si>
    <t>Remote Patient Monitoring Using Mobile Health for Total Knee Arthroplasty: Validation of a Wearable and Machine Learning-Based Surveillance Platform.</t>
  </si>
  <si>
    <t>Ramkumar, Prem N; Haeberle, Heather S; Ramanathan, Deepak; Cantrell, William A; Navarro, Sergio M; Mont, Michael A; Bloomfield, Michael; Patterson, Brendan M</t>
  </si>
  <si>
    <t>BACKGROUND: Recent technologic advances capable of measuring outcomes after total knee arthroplasty (TKA) are critical in quantifying value-based care. Traditionally accomplished through office assessments and surveys with variable follow-up, this strategy lacks continuous and complete data. The primary objective of this study was to validate the feasibility of a remote patient monitoring (RPM) system in terms of the frequency of data interruptions and patient acceptance. Second, we report pilot data for (1) mobility; (2) knee range of motion, (3) patient-reported outcome measures (PROMs); (4) opioid use; and (5) home exercise program (HEP) compliance., METHODS: A pilot cohort of 25 patients undergoing primary TKA for osteoarthritis was enrolled. Patients downloaded the RPM mobile application preoperatively to collect baseline activity and PROMs data, and the wearable knee sleeve was paired to the smartphone during admission. The following was collected up to 3 months postoperatively: mobility (step count), range of motion, PROMs, opioid consumption, and HEP compliance. Validation was determined by acquisition of continuous data and patient tolerance at semistructured interviews 3 months after operation., RESULTS: Of the 25 enrolled patients, 100% had uninterrupted passive data collection. Of the 22 available for follow-up interviews, all found the system motivating and engaging. Mean mobility returned to baseline within 6 weeks and exceeded preoperative baseline by 30% at 3 months. Mean knee flexion achieved was 119degree, which did not differ from clinic measurements (P = .31). Mean KOOS improvement was 39.3 after 3 months (range: 3-60). Opioid use typically stopped by postoperative day 5. HEP compliance was 62% (range: 0%-99%)., CONCLUSIONS: In this pilot study, we established the ability to remotely acquire continuous data for patients undergoing TKA, who found the application to be engaging. RPM offers the newfound ability to more completely evaluate the patients undergoing TKA in terms of mobility and rehabilitation compliance. Study with more patients is required to establish clinical significance. Copyright ¬© 2019 Elsevier Inc. All rights reserved.</t>
  </si>
  <si>
    <t>Total Knee Arthroplasty</t>
  </si>
  <si>
    <t xml:space="preserve"> to validate the feasibility of a remote patient monitoring (RPM) system in terms of the frequency of data interruptions and patient acceptance. </t>
  </si>
  <si>
    <t>Pilot cohort study</t>
  </si>
  <si>
    <t xml:space="preserve">Mobile app (Focus Ventures); Smartphone sensors (accelerometer, gyroscope, magnetometer); Wearable (knee sleeve) </t>
  </si>
  <si>
    <t xml:space="preserve">Physical activity; Biomechanical; QoL; Pain; Behavioural </t>
  </si>
  <si>
    <t>Range of motion; Mobility (daily steps); Knee range of motion; PROMs (QoL, Pain); Opioid use; Program compliance.</t>
  </si>
  <si>
    <t>The Journal of arthroplasty</t>
  </si>
  <si>
    <t>2253-2259</t>
  </si>
  <si>
    <t>https://dx.doi.org/10.1016/j.arth.2019.05.021</t>
  </si>
  <si>
    <t>#5154</t>
  </si>
  <si>
    <t>Ramkumar 2019</t>
  </si>
  <si>
    <t>Living With Neuroendocrine Tumors: Assessment of Quality of Life Through a Mobile Application.</t>
  </si>
  <si>
    <t>Adams, Jared R; Ray, David; Willmon, Renee; Pulgar, Sonia; Dasari, Arvind</t>
  </si>
  <si>
    <t>PURPOSE: To understand the quality of life (QoL) for patients with neuroendocrine tumors (NETs) through comparison of QoL questionnaires and symptom tracking as well as journaling via the Carcinoid NETs Health Storylines mobile application (app)., PATIENTS AND METHODS: This was a 12-week prospective, observational study of US patients with NET who were taking long-acting somatostatin analogs. National Institutes of Health Patient-Reported Outcomes Measurement Information System (PROMIS) and European Organisation for Research and Treatment of Cancer (EORTC) questionnaires were administered three times. Patients also monitored symptoms, mood, bowel movements, food, activity, and sleep, and they journaled in their app, which was coded by theme and sentiment for qualitative analysis., RESULTS: Of the 120 patients with NET, 78% were women (mean age, 57 years); 76% had gastroenteropancreatic NETs, and 88% had metastases. Lanreotide depot and octreotide long-acting release (LAR) were used by 41% and 59%, respectively. The most common symptoms at baseline were fatigue (76.7%), diarrhea (62.5%), abdominal discomfort (64.1%), and trouble sleeping (57.5%). The majority completed five of six survey assessments (median, 5; mean, 5.1) and tracked four symptoms in the app (median, 4; mean, 5.5); the average frequency was 41.6 days for each symptom (median, 43; mean, 41.6; range, 1 to 84 days [12 weeks]). Without treatment change, most EORTC-assessed physical symptoms decreased from baseline to midpoint (eg, 59.3% at baseline v 33% at midpoint reported "quite a bit" or "very much" diarrhea; P = .002). App-based symptom tracking revealed large day-to-day variation, but weekly averages correlated well with survey scores. Journal entries showed that more patients made predominantly negative unsolicited entries about their injection experience with octreotide LAR compared with lanreotide (13 of 17 v two of 13; P &lt; .001)., CONCLUSION: Patients with NET experience a large symptom burden that varies daily. A decrease in physical symptoms on QoL surveys suggests an effect from daily app-based monitoring or journaling, which may reduce recall bias and benefit the patient's experience of symptoms.</t>
  </si>
  <si>
    <t>Neuroendocrine Tumors</t>
  </si>
  <si>
    <t>To understand the quality of life (QoL) for patients with neuroendocrine tumors (NETs) through comparison of QoL questionnaires and symptom tracking as well as journaling via the Carcinoid NETs Health Storylines mobile application (app).</t>
  </si>
  <si>
    <t xml:space="preserve">Mobile app (Health Stprylines) </t>
  </si>
  <si>
    <t>Clinical symptoms; Pain; Mood; QoL; Physical activity; Sleep</t>
  </si>
  <si>
    <t>HRQoL ; Symptoms, mood, bowel movements, food,
activity, and sleep</t>
  </si>
  <si>
    <t>https://dx.doi.org/10.1200/CCI.19.00025</t>
  </si>
  <si>
    <t>#875</t>
  </si>
  <si>
    <t>Adams 2019</t>
  </si>
  <si>
    <t>A nationwide observational study of locomotive syndrome in Japan using the ResearchKit: The Locomonitor study.</t>
  </si>
  <si>
    <t>Yoshimura, Yusuke; Ishijima, Muneaki; Ishibashi, Masayoshi; Liu, Liz; Arikawa-Hirasawa, Eri; Machida, Shuichi; Naito, Hisashi; Hamada, Chieko; Kominami, Eiki</t>
  </si>
  <si>
    <t>BACKGROUND: We developed the Locomonitor application (app), the world's first iOS app to study locomotive syndrome, using the ResearchKit and examined the prevalence and risk factors for locomotive syndrome in Japanese general individuals 20-69 years old in a nationwide cross-sectional observational study., METHODS: The participants were recruited from February to August 2016. The outcome measures for the locomotive function were evaluated by locomotive syndrome risk tests (LSRTs) using the Locomonitor app. The chi-squared test, a linear-by-linear association trend analysis, and Spearman's correlation test were performed as statistical analyses., RESULTS: A total of 2177 subjects from all prefectures in Japan were included (average 42.2 years old). The Locomo25 and Stand-Up test scores in female participants and the Two-Step test scores in male participants showed age-dependent deterioration. In the overall population, the incidence of Locomo stage 1 and 2, as evaluated by the Locomo25, Stand-Up test or Two-Step test, was 30.2% and 29.2%, respectively. In subjects without locomotive syndrome (40.5%), LSRT scores showed age-dependent deterioration in both sexes. Locomotive syndrome in participants with a body mass index (BMI) of &gt;=25 kg/m2 was more frequent than in those with a BMI of &lt;25 kg/m2 (age- and gender-adjusted odds ratio [OR] 1.344 [95% confidence interval {CI} 1.03-1.75, p = 0.027]). Locomotive syndrome in participants with an exercise habit was less frequent than in those without an exercise habit (age- and gender-adjusted OR 0.499 [95% CI 0.33-0.755, p &lt; 0.0001])., CONCLUSIONS: The Locomonitor app, a newly developed remote platform, revealed that approximately 20%-30% of Japanese individuals 20-69 years old in the general population met the definition of locomotive syndrome. Locomotive syndrome in participants with obesity was more frequent than those without obesity, while locomotive syndrome in participants with an exercise habit was less frequent than those without an exercise habit. Copyright ¬© 2019 The Japanese Orthopaedic Association. Published by Elsevier B.V. All rights reserved.</t>
  </si>
  <si>
    <t>Locomotive syndrome</t>
  </si>
  <si>
    <t xml:space="preserve">To determine the prevalence and risk factors for locomotive syndrome in Japanese general individuals 20–69 years old </t>
  </si>
  <si>
    <t>Cross-sectional observational study</t>
  </si>
  <si>
    <t xml:space="preserve">Mobile app (Locomonitor app; ResearchKit) </t>
  </si>
  <si>
    <t>Locomotive function (locomotive syndrome risk tests; LSRTs) ; Active Calories; Flights
Climbed; Heart Rate; Resting Energy; Stand Hours; Steps;
Walking/Running Distance</t>
  </si>
  <si>
    <t>Journal of orthopaedic science : official journal of the Japanese Orthopaedic Association</t>
  </si>
  <si>
    <t>1094-1104</t>
  </si>
  <si>
    <t>https://dx.doi.org/10.1016/j.jos.2019.08.009</t>
  </si>
  <si>
    <t>#2925</t>
  </si>
  <si>
    <t>Yoshimura 2019</t>
  </si>
  <si>
    <t>Impact of a mobile app on medication adherence and adherence-related beliefs in patients with type 2 diabetes.</t>
  </si>
  <si>
    <t>Kjos, Andrea L; Vaughan, Amy G; Bhargava, Anuj</t>
  </si>
  <si>
    <t>OBJECTIVES: To assess the impact of a customizable medication management mobile app (Medsimple) on medication adherence and adherence-related beliefs in patients with type 2 diabetes. The app contains a medication database, list tracking, reminders, cost-saving information, and other features. A second objective was to determine differentiating factors associated with 6 months of use., DESIGN: A prospective, observational, single-cohort study using previously tested scales at 3 time points over 6 months., SETTINGS AND PARTICIPANTS: Participants included a convenience sample of community-dwelling adults with type 2 diabetes in the United States who used at least 2 prescriptions, had Internet access, and used e-mail and a mobile device for operating the study app., OUTCOME MEASURES: Participants who served as their own controls were assessed on psychosocial theory-based concepts of self-efficacy, locus of control, and outcome expectations in addition to self-reported adherence. Instrument reliability, repeated assessments, and differential dropout analyses were conducted., RESULTS: Repeated assessments of 51, 49, and 41 participants occurred at baseline and 90 and 180 days (6 months), respectively. Instrument measurement of concepts showed strong reliability, except in the locus of control subscales. Participants exhibited no significant change on the scales of self-reported adherence behaviors or adherence-related beliefs during the study. Results showed that the mobile app may have influenced specific adherence behaviors or beliefs, but significant differences on overall scales were not found. Differential dropout analyses comparing study finishers to dropouts revealed that 6-month use was associated with being younger, lower self-efficacy beliefs, lower internal locus of control beliefs, and lower adherence behaviors., CONCLUSION: Scales were reliable to measure concepts but the locus of control scale warrants further testing. The mobile app may not affect adherence and adherence-related beliefs in a 6-month period. Further testing is needed to determine benefit for patients with specific adherence behaviors or who hold certain beliefs. Copyright ¬© 2019 American Pharmacists Association R. Published by Elsevier Inc. All rights reserved.</t>
  </si>
  <si>
    <t xml:space="preserve">To assess the impact of a customizable medication management mobile app (Medsimple) on medication adherence and adherence-related beliefs in patients with type 2 diabetes. </t>
  </si>
  <si>
    <t xml:space="preserve">prospective, observational, single-cohort study </t>
  </si>
  <si>
    <t>Mobile app (Medsimple)</t>
  </si>
  <si>
    <t>Behavioural; Cognitive</t>
  </si>
  <si>
    <t>adherence, self-efficacy, locus of control, and outcome expectations.</t>
  </si>
  <si>
    <t>Journal of the American Pharmacists Association : JAPhA</t>
  </si>
  <si>
    <t>2S</t>
  </si>
  <si>
    <t>S44-S51.e3</t>
  </si>
  <si>
    <t>https://dx.doi.org/10.1016/j.japh.2018.12.012</t>
  </si>
  <si>
    <t>#378</t>
  </si>
  <si>
    <t>Kjos 2019</t>
  </si>
  <si>
    <t>The impact of virtual arrhythmia clinics following catheter ablation for atrial fibrillation</t>
  </si>
  <si>
    <t>M., Manimaran; D., Das; P., Martinez; R., Schwartz; R., Schilling</t>
  </si>
  <si>
    <t>Introduction: Mobile health (mHealth) encompasses the use of technology to enhance communication with patients in rural areas, to remotely monitor chronic medical conditions and for various other purposes. One such application of mHealth in cardiology is the development of virtual arrhythmia clinics. This technology could potentially reduce outpatient waiting times, increase acquisition of patient reported outcome measures (PROMs) and improve the accessibility of post-procedure care for patients who need it the most. Purpose(s): A four-month feasibility study was carried out between March and June 2018 to identify whether virtual arrhythmia clinic appointments, delivered through a mobile or tablet device, could be a useful tool for patient follow up post-ablation therapy for atrial fibrillation (AF). Method(s): Forty patients were recruited post-procedure following catheter ablation treatment for AF. Mobile device ownership was the only inclusion criteria employed in this trial. Patients were instructed to download and register with the virtual arrhythmia clinic app on their own mobile or tablet device. Virtual appointments were conducted using front-facing cameras on devices owned by patients whilst clinical nurse specialists used webcams linked to standard clinic room computers. Patients also completed questionnaires both before and after appointments. Result(s): Patient satisfaction was high, with 68.9% of patients being 'very satisfied' with the overall quality of healthcare provided through the virtual clinic. Patients also experienced significant cost savings through using the platform with at least 91.2% of patients saving money on travel costs. The 100% response rate for PROMs questionnaires given through the platform helped identify that 66.7% of patients did not experience significant physical symptoms such as chest pain, shortness of breath or palpitations following ablation therapy. Of the forty patients seen through the virtual arrhythmia, twenty-two patients would not have been seen without being offered a virtual clinic appointment. Conclusion(s): Virtual arrhythmia clinics offer a cost and time-effective option for patient follow-up post-catheter ablation treatment for AF. Positive patient feedback from this study supports the view that patients are keen to adopt virtual clinic appointments due to the significant time and cost savings that it offers. Moreover, the significant patient engagement with online questionnaires both before and after each appointment suggests that mHealth solutions could be a valuable tool for collecting PROMs data. This study has shown that virtual clinics could help hospitals reduce appointment waiting times and increase outpatient clinic capacity.</t>
  </si>
  <si>
    <t>to identify whether virtual arrhythmia clinic appointments, delivered through a mobile or tablet device, could be a useful tool for patient follow up post-ablation therapy for atrial fibrillation (AF).</t>
  </si>
  <si>
    <t>Mobile app (Ortus-iHealth)</t>
  </si>
  <si>
    <t xml:space="preserve">QoL; Physiological; Experience </t>
  </si>
  <si>
    <t xml:space="preserve">Physiological, psychological, and social impacts of AF and ablation therapy; Vital signs (heart rate,
blood pressure, blood glucose, weight, and
temperature); User experience </t>
  </si>
  <si>
    <t>Europace</t>
  </si>
  <si>
    <t>http://dx.doi.org/10.1093/europace/euz070</t>
  </si>
  <si>
    <t>#524</t>
  </si>
  <si>
    <t>M 2019</t>
  </si>
  <si>
    <t>The Effect of an App for Day-to-Day Postoperative Care Education on Patients With Total Knee Replacement: Randomized Controlled Trial.</t>
  </si>
  <si>
    <t>Timmers, Thomas; Janssen, Loes; van der Weegen, Walter; Das, Dirk; Marijnissen, Willem-Jan; Hannink, Gerjon; van der Zwaard, Babette C; Plat, Adriaan; Thomassen, Bregje; Swen, Jan-Willem; Kool, Rudolf B; Lambers Heerspink, Frederik Okke</t>
  </si>
  <si>
    <t>BACKGROUND: Patients who undergo primary Total Knee Replacement surgery (TKR) are often discharged within 1-3 days after surgery. With this relatively short length of hospital stay, a patient's self-management is a crucial factor in optimizing the outcome of their treatment. In the case of TKR, self-management primarily involves adequate pain management, followed by physiotherapy exercises and daily self-care activities. Patients are educated on all these topics by hospital staff upon discharge from the hospital but often struggle to comprehend this information due to its quantity, complexity, and the passive mode of communication used to convey it., OBJECTIVE: This study primarily aims to determine whether actively educating TKR patients with timely, day-to-day postoperative care information through an app could lead to a decrease in their level of pain compared to those who only receive standard information about their recovery through the app. In addition, physical functioning, quality of life, ability to perform physiotherapy exercises and daily self-care activities, satisfaction with information, perceived involvement by the hospital, and health care consumption were also assessed., METHODS: A multicenter randomized controlled trial was performed in five Dutch hospitals. In total, 213 patients who had undergone elective, primary, unilateral TKR participated. All patients had access to an app for their smartphone and tablet to guide them after discharge. The intervention group could unlock day-to-day information by entering a personal code. The control group only received weekly, basic information. Primary (level of pain) and secondary outcomes (physical functioning, quality of life, ability to perform physiotherapy exercises and activities of daily self-care, satisfaction with information, perceived involvement by the hospital, and health care consumption) were measured using self-reported online questionnaires. All outcomes were measured weekly in the four weeks after discharge, except for physical functioning and quality of life, which were measured at baseline and at four weeks after discharge. Data was analyzed using Student t tests, chi-square tests, and linear mixed models for repeated measures., RESULTS: In total, 114 patients were enrolled in the intervention group (IG) and 99 in the control group (CG). Four weeks after discharge, patients in the IG performed significantly better than patients in the CG on all dimensions of pain: pain at rest (mean 3.45 vs mean 4.59; P=.001), pain during activity (mean 3.99 vs mean 5.08; P&lt;.001) and pain at night (mean 4.18 vs mean 5.21; P=.003). Additionally, significant differences were demonstrated in favor of the intervention group for all secondary outcomes., CONCLUSIONS: In the four weeks following TKR, the active and day-to-day education of patients via the app significantly decreased their level of pain and improved their physical functioning, quality of life, ability to perform physiotherapy exercises and activities of daily self-care, satisfaction with information, perceived involvement by the hospital, and health care consumption compared to standard patient education. Given the rising number of TKR patients and the increased emphasis on self-management, we suggest using an app with timely postoperative care education as a standard part of care., TRIAL REGISTRATION: Netherlands Trial Register NTR7182; https://www.trialregister.nl/trial/6992. Copyright ¬©Thomas Timmers, Loes Janssen, Walter van der Weegen, Dirk Das, Willem-Jan Marijnissen, Gerjon Hannink, Babette C van der Zwaard, Adriaan Plat, Bregje Thomassen, Jan-Willem Swen, Rudolf B Kool, Frederik Okke Lambers Heerspink. Originally published in JMIR Mhealth and Uhealth (http://mhealth.jmir.org), 21.10.2019.</t>
  </si>
  <si>
    <t>Total knee replacement</t>
  </si>
  <si>
    <t>to determine whether actively educating TKR patients with timely, day-to-day postoperative care information through an app could lead to a decrease in their level of pain compared to those who only receive standard information about their recovery through the app.</t>
  </si>
  <si>
    <t>Mobile app (Patient Journey App)</t>
  </si>
  <si>
    <t xml:space="preserve">Pain; Functional; QoL; Experience </t>
  </si>
  <si>
    <t>Level of pain; physical functioning, quality of life, ability to perform physiotherapy exercises and activities of daily self-care, satisfaction with information, perceived involvement by the hospital, and health care consumption)</t>
  </si>
  <si>
    <t>e15323-e15323</t>
  </si>
  <si>
    <t>https://dx.doi.org/10.2196/15323</t>
  </si>
  <si>
    <t>#898</t>
  </si>
  <si>
    <t>Timmers 2019</t>
  </si>
  <si>
    <t>Impact of Use Frequency of a Mobile Diabetes Management App on Blood Glucose Control: Evaluation Study.</t>
  </si>
  <si>
    <t>Vehi, Josep; Regincos Isern, Jordi; Parcerisas, Adria; Calm, Remei; Contreras, Ivan</t>
  </si>
  <si>
    <t>BACKGROUND: Technology has long been used to carry out self-management as well as to improve adherence to treatment in people with diabetes. However, most technology-based apps do not meet the basic requirements for engaging patients., OBJECTIVE: This study aimed to evaluate the effect of use frequency of a diabetes management app on glycemic control., METHODS: Overall, 2 analyses were performed. The first consisted of an examination of the reduction of blood glucose (BG) mean, using a randomly selected group of 211 users of the SocialDiabetes app (SDA). BG levels at baseline, month 3, and month 6 were calculated using the intercept of a regression model based on data from months 1, 4, and 7, respectively. In the second analysis, the impact of low and high BG risk was examined. A total of 2692 users logging SDA &gt;=5 days/month for &gt;=6 months were analyzed. The highest quartile regarding low blood glucose index (LBGI) and high blood glucose index (HBGI) at baseline (t1) was selected (n=74 for group A; n=440 for group B). Changes in HBGI and LBGI at month 6 (t2) were analyzed., RESULTS: For analysis 1, baseline BG results for type 1 diabetes mellitus (T1DM) groups A and B were 213.61 (SD 31.57) mg/dL and 206.43 (SD 18.65) mg/dL, respectively, which decreased at month 6 to 175.15 (SD 37.88) mg/dL and 180.6 (SD 40.47) mg/dL, respectively. For type 2 diabetes mellitus (T2DM), baseline BG was 218.77 (SD 40.18) mg/dL and 232.55 (SD 46.78) mg/dL, respectively, which decreased at month 6 to 160.51 (SD 39.32) mg/dL and 173.14 (SD 52.81) mg/dL for groups A and B, respectively. This represents a reduction of estimated A1c (eA1c) of approximately 1.3% (P&lt;.001) and 0.9% (P=.001) for T1DM groups A and B, respectively, and 2% (P&lt;.001) for both A and B T2DM groups, respectively. For analysis 2, T1DM baseline LBGI values for groups A and B were 5.2 (SD 3.9) and 4.4 (SD 2.3), respectively, which decreased at t2 to 3.4 (SD 3.3) and 3.4 (SD 1.9), respectively; this was a reduction of 34.6% (P=.005) and 22.7% (P=.02), respectively. Baseline HBGI values for groups A and B were 12.6 (SD 4.3) and 10.6 (SD 4.03), respectively, which decreased at t2 to 9.0 (SD 6.5) and 8.6 (SD 4.7), respectively; this was a reduction of 30% (P=.001) and 22% (P=.003), respectively., CONCLUSIONS: A significant reduction in BG was found in all groups, independent of the use frequency of the app. Better outcomes were found for T2DM patients. A significant reduction in LBGI and HBGI was found in all groups, regardless of the use frequency of the app. LBGI and HBGI indices of both groups tend to have similar values after 6 months of app use. Copyright ¬©Josep Vehi, Jordi Regincos Isern, Adria Parcerisas, Remei Calm, Ivan Contreras. Originally published in JMIR Mhealth and Uhealth (http://mhealth.jmir.org), 07.03.2019.</t>
  </si>
  <si>
    <t>to evaluate the effect of use frequency of a diabetes management app on glycemic control.</t>
  </si>
  <si>
    <t>Mobile app (SocialDiabetes)</t>
  </si>
  <si>
    <t xml:space="preserve">Blood glucose (glycemic control); exercise, food, and lifestyle; </t>
  </si>
  <si>
    <t>e11933-e11933</t>
  </si>
  <si>
    <t>https://dx.doi.org/10.2196/11933</t>
  </si>
  <si>
    <t>#3040</t>
  </si>
  <si>
    <t>Vehi 2019</t>
  </si>
  <si>
    <t>Home blood pressure monitoring plus a mobile phone-based hypertension health coaching app or a blood pressure tracking app: a randomized controlled clinical trial</t>
  </si>
  <si>
    <t>Persell, S D; Peprah, Y A; Lipiszko, D; Lee, J Y; Li, J; Ciolino, J D; Karmali, K N; DeLury, K; Sato, H</t>
  </si>
  <si>
    <t>Introduction: Mobile apps could help improve hypertension. Hypothesis: An artificial intelligence smartphone coaching app to promote hypertension self-management will improve systolic blood pressure (SBP) compared to a blood pressure (BP) tracking app. Methods: We enrolled adults with uncontrolled hypertension in a non-blinded, 2- group, randomized trial. Intervention participants received a coaching app to promote hypertension self-management behaviors and a home monitor. Control participants received a BP tracking app and home monitor. The primary outcome was SBP measured at six months. Secondary outcomes included self-reported medication adherence, home monitoring and self-management practices, self-efficacy related to BP, BMI, and self-reported health behaviors. Results: We randomized 333 participants; 297 completed 6-month follow up. Mean age was 58.9 years, 182 (61%) were female, and 103 (35%) were black. Baseline mean (SD) SBP was 140.6 (12.2) mm Hg and 141.8 (13.4) mm Hg in intervention and control groups, respectively. After 6 months, corresponding mean (SD) SBPs were 132.3 (15.0) mm Hg and 135.0 (13.9) mm Hg- between group adjusted difference of -2.0 (95% CI -4.9 to 0.8), P = .16. Self-confidence in controlling blood pressure was greater in the intervention group (0.36 points on a 5-point scale [95% CI, 0.18 to 0.54], P=.0001). Secondary outcomes did not differ significantly. The adjusted difference in self-reported physical activity was 26.7 min/week (-5.4 to 58.8, p=.10). Subgroup analyses suggest intervention effects may have differed by age, sex, BMI and race. Conclusions: Hypertensive adults randomized to a coaching app plus home monitor had similar SBP compared to controls receiving a tracking app and home monitor. Given the modest power of the study, direction of the differences between groups, possibility of subgroup differences, and potential scalability of the intervention, future studies are warranted.</t>
  </si>
  <si>
    <t xml:space="preserve">To determine whether an artificial intelligence smartphone coaching app to promote hypertension self-management will improve systolic blood pressure (SBP) compared to a blood pressure (BP) tracking app. </t>
  </si>
  <si>
    <t xml:space="preserve">Mobile app; Home blood pressure monitor </t>
  </si>
  <si>
    <t>Systolic blood pressure; Self-reported medication adherence, home monitoring and self-management practices, self-efficacy related to BP, BMI, and self-reported health behaviors.</t>
  </si>
  <si>
    <t xml:space="preserve">140 CC  - </t>
  </si>
  <si>
    <t>10.1161/circ.140.suppl_1.13403</t>
  </si>
  <si>
    <t>#2479</t>
  </si>
  <si>
    <t>Persell 2019</t>
  </si>
  <si>
    <t>Effect of a mobile app to monitor patient reported outcomes in rheumatoid arthritis: a randomized controlled trial</t>
  </si>
  <si>
    <t>Lee, Y; Lu, F; Colls, J; Murray, M; Suh, D; Song, J; Lee, J J; Dunlop, D; Solomon, D</t>
  </si>
  <si>
    <t>Background/Purpose : Treat to target (TTT) is an effective strategy to improve outcomes in rheumatoid arthritis (RA). However, barriers to TTT include frequent clinic visits, poor access to rheumatologists, and poor patient acceptance of treatment escalation. Mobile technology may provide a solution by enabling collection of patient-reported outcomes (PROs) between clinic visits. The objectives of this study were to examine the effects of a mobile application (app) to monitor PROs on: 1) patient satisfaction and 2) disease activity in RA. Methods : We conducted a 6-month randomized controlled trial of an app + population manager vs. population manager alone in 191 RA patients. Participants in the app group were prompted to answer daily questionnaires on disease activity, function, pain, fatigue, sleep, and mood, using an app. Both groups were assigned a population manager who spoke with participants on the telephone at 6 and 18 weeks. Population managers also communicated with participants in the app group if responses to the daily assessments indicated a sustained increase in disease activity. The analysis followed an intent-to-treat principle. Missing data were imputed using last observation carried forward. To address the aim of improving patient satisfaction, the main outcomes were the global satisfaction score from the Treatment Satisfaction Questionnaire for Medication (TSQM) and the Perceived Efficacy in Patient-Physician Interactions (PEPPI) score. To address the aim of decreasing disease activity, the primary outcome was the Clinical Disease Activity Index (CDAI). Treatment effects were estimated with repeated measures analyses (baseline, 3-month, 6-month), using bootstrapped quantile regression models, adjusted for age, sex, and race. Results : Of the 191 participants, 156 (82%) were women. 29% were at least 65 years old. Baseline global TSQM and PEPPI scores were high, with a median of 83.3 (interquartile range [IQR] 66.7-100) and 50 (IQR 47-50), respectively ( Table ). The median baseline CDAI was 8 (IQR 4-14), indicating low disease activity. After 6 months, median TSQM scores were 83.3 (IQR 66.7-100) in both groups, and median PEPPI scores were 50 (IQR 47-50) in the app group and 50 (IQR 48-50) in the no app group ( Figure ). Median 6-month CDAI scores were 8 (IQR 4-14) in the app group vs. 10 (IQR 3-16) in the no app group. Quantile regression analyses indicated no group (app vs. no app) differences at 6-months in medians of: TSQM Œ≤ 0.00, 95% confidence interval [CI] -9.18, 9.18; PEPPI Œ≤ 0.00, 95% CI -0.16, 0.16; and CDAI Œ≤ -0.50, 95% CI -3.82, 2.82. Adherence with the app was over 75% during the 6-month follow-up. Conclusion : A mobile app designed to collect PRO data on RA symptoms did not improve patient satisfaction or disease activity. However, baseline satisfaction scores were high and disease activity was low, suggesting ceiling and floor effects. Adherence with the app was strong. Future studies are needed to determine: a) if the app would be beneficial in a population with lower baseline satisfaction and/or more disease activity, and b) if improvements in the app (e.g., voice-enabled system, personalized frequency of data collection) would enhance efficacy.</t>
  </si>
  <si>
    <t>To examine the effects of a mobile application (app) to monitor PROs on: 1) patient satisfaction and 2) disease activity in RA.</t>
  </si>
  <si>
    <t xml:space="preserve">Mobile application </t>
  </si>
  <si>
    <t>Clinical symptoms; Functional; Mood; Sleep</t>
  </si>
  <si>
    <t>Disease activity, function, pain, fatigue, sleep, and mood</t>
  </si>
  <si>
    <t>Arthritis and rheumatology</t>
  </si>
  <si>
    <t>1430-1431</t>
  </si>
  <si>
    <t>10.1002/art.41108</t>
  </si>
  <si>
    <t>#798</t>
  </si>
  <si>
    <t>Lee 2019</t>
  </si>
  <si>
    <t>Recurrent atrial fibrillation/flutter detection after ablation or cardioversion using the AliveCor KardiaMobile device: iHEART results.</t>
  </si>
  <si>
    <t>Goldenthal, Isaac L; Sciacca, Robert R; Riga, Teresa; Bakken, Suzanne; Baumeister, Maurita; Biviano, Angelo B; Dizon, Jose M; Wang, Daniel; Wang, Ketty C; Whang, William; Hickey, Kathleen T; Garan, Hasan</t>
  </si>
  <si>
    <t>OBJECTIVE: This study evaluated the impact of daily ECG (electrocardiogram) self-recordings on time to documented recurrent atrial fibrillation (AF) or atrial flutter (AFL) and time to treatment of recurrent arrhythmia in patients undergoing catheter radiofrequency ablation (RFA) or direct current cardioversion (DCCV) for AF/AFL., BACKGROUND: AF recurrence rates after RFA and DCCV are 20% to 45% and 60% to 80%, respectively. Randomized trials comparing mobile ECG devices to standard of care have not been performed in an AF/AFL population after treatment., METHODS: Of 262 patients consented, 238 were randomized to either standard of care (123) or to receive the iHEART intervention (115). Patients in the intervention group were provided with and trained to use an AliveCor KardiaMobile ECG monitor, and were instructed to take and transmit daily ECG recordings. Data were collected from transmitted ECG recordings and patients' electronic health records., RESULTS: In a multivariate Cox model, the likelihood of recurrence detection was greater in the intervention group (hazard ratio = 1.56, 95% confidence interval [CI]: 1.06-2.30, P = .024). Hazard ratios did not differ significantly for RFA and DCCV procedures. Recurrence during the first month after ablation strongly predicted later recurrence (hazard ratio = 4.53, 95% CI: 2.05-10.00, P = .0006). Time from detection to treatment was shorter for the control group (hazard ratio = 0.33, 95% CI: 0.57-2.92, P &lt; .0001)., CONCLUSIONS: The use of mobile ECG self-recording devices allows for earlier detection of AF/AFL recurrence and may empower patients to engage in shared health decision-making. Copyright ¬© 2019 The Authors. Journal of Cardiovascular Electrophysiology Published by Wiley Periodicals, Inc.</t>
  </si>
  <si>
    <t xml:space="preserve">To evaluate the impact of daily ECG (electrocardiogram) self-recordings on time to documented recurrent atrial fibrillation (AF) or atrial flutter (AFL) and time to treatment of recurrent arrhythmia in patients undergoing catheter radiofrequency ablation (RFA) or direct current cardioversion (DCCV) for AF/AFL., </t>
  </si>
  <si>
    <t>Mobile ECG recorder (AliveCor Kardia)</t>
  </si>
  <si>
    <t xml:space="preserve">Atrial fibrillation/flutter; AF symptoms  </t>
  </si>
  <si>
    <t>2220-2228</t>
  </si>
  <si>
    <t>https://dx.doi.org/10.1111/jce.14160</t>
  </si>
  <si>
    <t>#3877</t>
  </si>
  <si>
    <t>Goldenthal 2019</t>
  </si>
  <si>
    <t>Oxaliplatin-Induced Neurotoxic Side Effects and Their Impact on Daily Activities: A Longitudinal Study Among Patients With Colorectal Cancer.</t>
  </si>
  <si>
    <t>Drott, Jenny; Fomichov, Victoria; Starkhammar, Hans; B√∂rjeson, Sussanne; Kjellgren, Karin; Berter√∂, Carina</t>
  </si>
  <si>
    <t>Background: Oxaliplatin (OXA) is frequently used in the treatment of patients with colorectal cancer, and OXA-induced neurotoxic side effects are common. Reports on real-time patient-reported neurotoxic side effects and impact on the patient's daily activities are sparse in existing studies. Objective: The aim of this study was to identify and assess patient-reported OXA-induced neurotoxic side effects and their impact on the patient's daily activities, during and after chemotherapy. Methods: In a multicenter prospective longitudinal study, 46 chemo-na√Øve patients with colorectal cancer treated with postoperative adjuvant OXA-based chemotherapy were monitored during treatment and at 3-, 6-, 9-, and 12-month follow-ups. Patients were recruited from September 2013 to June 2016. In total, 370 Oxaliplatin-Associated Neurotoxicity Questionnaire responses were available for analysis. A mobile phone-based system was used to receive real-time assessments. Results: All patients reported neurotoxic side effects and impact on daily activities during treatment. The side effects changed in character and body location over time and had an impact on the daily activities. Conclusions: The high prevalence of OXA-induced neurotoxic side effects significantly interfered with the patients' daily activities. We found significant differences between baseline data and follow-up time points for neurotoxicity, and the patients had not returned to baseline after 1 year. Implications for Practice: The real-time assessment using mobile phone technology seems to be a valuable tool for monitoring patient-reported neurotoxicity and interventions for tailored care. Effectively identifying neurotoxicity and its impact on the patient's daily activities is important in supportive cancer care.</t>
  </si>
  <si>
    <t>Colorectal cancer</t>
  </si>
  <si>
    <t xml:space="preserve">To identify and assess patient-reported OXA-induced neurotoxic side effects and their impact on the patient's daily activities, during and after chemotherapy. </t>
  </si>
  <si>
    <t>multicenter prospective longitudinal study</t>
  </si>
  <si>
    <t>neurotoxic side effects and impact on daily activities</t>
  </si>
  <si>
    <t>Cancer Nursing</t>
  </si>
  <si>
    <t>E40-E48</t>
  </si>
  <si>
    <t>10.1097/NCC.0000000000000674</t>
  </si>
  <si>
    <t>#7184</t>
  </si>
  <si>
    <t>Drott 2019</t>
  </si>
  <si>
    <t>Real-world data (RWD) and patients reported outcomes (PRO) in breast cancer (BC): Physical, emotional side effects (S/E), financial toxicity (FT), and complementary usage (CM) relations</t>
  </si>
  <si>
    <t>D.A., Vorobiof; E., Malki; I., Deutsch</t>
  </si>
  <si>
    <t>Background: RWD denotes data accumulated via electronic health records as well as cutting edge technology paired with consumer mobile devices. Artificial intelligence (AI) incorporates the use of algorithms and machine learning (ML) software to analyze complex medical data, improving the knowledge of cancer journeys. PRO on 256 BC patients (pts) survey repliers, users of Belong.life, a worldwide social media application for cancer pts, are presented. Method(s): From 11/2018 to 01/2019, 256 pts replied to a 37 questions' survey which included information regarding clinical and emotional S/E, FT and CM use. Result(s): 98 pts (38%) were &lt; 50 years of age, 158 (62%) &gt; 50 years. Most of the pts (163, 64%) were diagnosed within 2017-8. Most pts had Stage 1 (83 pts,32%) and 2 (94 pts,37%) and 71 pts (28%) had Stage 3-4. 154 (61%) had neo-adjuvant anthracyclines-based treatments, followed by a taxane (docetaxel/paclitaxel). 149 of 256 pts (58%) reported clinical S/E: nausea and vomiting in 77 pts (52%), fatigue in 63 pts (42%), hair loss in 42 pts (28%) and body pain and neuropathy in 13 pts each (8.8%). 90 pts (35%) described various emotional symptoms: depression in 32 pts (35.6%), anxiety 13 (14.4%), 'up and down' feelings in 20 pts (22 %). FT was experienced by 100/208 pts (48%). FT was most prevalent in ages 35-50 (51/85pts, 60%) than in 51-65 (41/100pts, 41%). Main reported causes in both groups were loss or absence from work (33% and 51%) and treatment copayments (40% and 21%). CM use was reported by 42/256 pts (16.4%). Most common CM were nutritional, multivitamins, supplements and CBD oil use. ML documented a strong relationship between BC recurrence in 55/256 pts (21.5%), FT in 25/55 pts (45.5%) and CM use in 9/25 pts (36%) vs no FT in 3/30 pts (10%). Conclusion(s): 256 BC users of the Belong application reported on clinical and emotional S/E, FT and CM use. The high incidence of emotional S/E stresses the need for individualized attention. FT was most prevalent in the younger age group (35-50yrs) due to work loss and treatment copayments. A significant relationship was determined by ML techniques on those patients experiencing BC recurrence, FT and CM use.</t>
  </si>
  <si>
    <t xml:space="preserve">To present patient reported outcomes (PRO) on breast cancer from users of  Belong.life, a worldwide social media application for cancer patients </t>
  </si>
  <si>
    <t xml:space="preserve">Mobile social media app (Belong.life) </t>
  </si>
  <si>
    <t xml:space="preserve">Clinical symptoms; Contextual; Mood; </t>
  </si>
  <si>
    <t xml:space="preserve">Physical/clinical side effects, emotional side effects, financial toxicity, complementary usage (e.g. nutritional, multivitamins, supplements and CBD oil) </t>
  </si>
  <si>
    <t>Supplement 15</t>
  </si>
  <si>
    <t>http://dx.doi.org/10.1200/JCO.2019.37.15_suppl.e18060</t>
  </si>
  <si>
    <t>#5846</t>
  </si>
  <si>
    <t>D 2019</t>
  </si>
  <si>
    <t>Significant reduction in heart rate variability is a feature of acute decompensation of cirrhosis and predicts 90-day mortality.</t>
  </si>
  <si>
    <t>Jansen, Christian; Chatterjee, Devnandan Amor; Thomsen, Karen Louise; Al-Kassou, Baravan; Sawhney, Rohit; Jones, Helen; Gallego-Leon, Angela; Lehmann, Jennifer; Pohlmann, Alessandra; Nickenig, Georg; Strassburg, Christian P; Andrie, Rene; Jalan, Rajiv; Linhart, Markus; Trebicka, Jonel; Mookerjee, Rajeshwar P</t>
  </si>
  <si>
    <t>BACKGROUND: Heart rate variability (HRV) is reduced in cirrhosis and in conditions of systemic inflammation. Whether HRV is associated with cirrhosis decompensation and development of acute-on-chronic liver failure (ACLF) is unknown., AIMS: To (a) validate wireless remote HRV monitoring in cirrhosis decompensation; (b) determine if severely reduced HRV is a surrogate for inflammation and progression of cirrhosis decompensation; (c) assess if measuring HRV determines prognosis in cirrhosis decompensation., METHODS: One hundred and eleven patients at risk of cirrhosis decompensation at two clinical sites were monitored for HRV. Standard deviation of all normal beat-beat intervals (SDNN) reflecting HRV was assessed using remote monitoring (Isansys Lifetouch) and/or Holter ECG recording. Clinical outcomes and major prognostic scores were recorded during 90-day follow-up., RESULTS: Reduced HRV denoted by lower baseline SDNN, correlated with severity of decompensation (median 14 (IQR 11-23) vs 33 (25-42); P &lt; 0.001, decompensated patients vs stable outpatient cirrhosis). Furthermore, SDNN was significantly lower in patients developing ACLF compared to those with only decompensation (median 10 (IQR9-12) vs 16 (11-24); P = 0.02), and correlated inversely with MELD and Child-Pugh scores, and C-reactive protein (all P &lt; 0.0001) and white cell count (P &lt; 0.001). SDNN predicted disease progression on repeat measures and appeared an independent predictor of 90-day mortality (12 patients). An SDNN cut-off of 13.25 ms had a 98% negative predictive value., CONCLUSIONS: This study demonstrates that remote wireless HRV monitoring identifies cirrhosis patients at high risk of developing ACLF and death, and suggests such monitoring might guide the need for early intervention in such patients. Clinical Trial number: NIHR clinical research network CPMS ID 4949. Copyright ¬© 2019 John Wiley &amp; Sons Ltd.</t>
  </si>
  <si>
    <t>United Kingdom; Germany</t>
  </si>
  <si>
    <t>Cirrhosis</t>
  </si>
  <si>
    <t>To (a) validate wireless remote HRV monitoring in cirrhosis decompensation; (b) determine if severely reduced HRV is a surrogate for inflammation and progression of cirrhosis decompensation; (c) assess if measuring HRV determines prognosis in cirrhosis decompensation.,</t>
  </si>
  <si>
    <t>aetiological research study</t>
  </si>
  <si>
    <t xml:space="preserve">Sensor-based wireless remote monitoring (Isansys Lifetouch system) </t>
  </si>
  <si>
    <t xml:space="preserve">Heart rate variability </t>
  </si>
  <si>
    <t>Alimentary pharmacology &amp; therapeutics</t>
  </si>
  <si>
    <t>568-579</t>
  </si>
  <si>
    <t>https://dx.doi.org/10.1111/apt.15365</t>
  </si>
  <si>
    <t>#5326</t>
  </si>
  <si>
    <t>Jansen 2019</t>
  </si>
  <si>
    <t>Mobile Photoplethysmographic Technology to Detect Atrial Fibrillation.</t>
  </si>
  <si>
    <t>Guo, Yutao; Wang, Hao; Zhang, Hui; Liu, Tong; Liang, Zhaoguang; Xia, Yunlong; Yan, Li; Xing, Yunli; Shi, Haili; Li, Shuyan; Liu, Yanxia; Liu, Fan; Feng, Mei; Chen, Yundai; Lip, Gregory Y H; Investigators, MAFA I I</t>
  </si>
  <si>
    <t>BACKGROUND: Low detection and nonadherence are major problems in current management approaches for patients with suspected atrial fibrillation (AF). Mobile health devices may enable earlier AF detection and improved AF management., OBJECTIVES: This study sought to investigate the effectiveness of AF screening in a large population-based cohort using smart device-based photoplethysmography (PPG) technology, combined with a clinical care AF management pathway using a mobile health approach., METHODS: AF screening was performed with smart devices using PPG technology, which were made available for the population &gt;=18 years of age across China. Monitoring for at least 14 days with a wristband (Honor Band 4) or wristwatch (Huawei Watch GT, Honor Watch, Huawei Technologies Co., Ltd., Shenzhen, China) was allowed. The patients with "possible AF" episodes using the PPG algorithm were further confirmed by health providers among the MAFA (mobile AF app) Telecare center and network hospitals, with clinical evaluation, electrocardiogram, or 24-h Holter monitoring., RESULTS: There were 246,541 individuals who downloaded the PPG screening app, and 187,912 individuals used smart devices to monitor their pulse rhythm between October 26, 2018, and May 20, 2019. Among those with PPG monitoring (mean age 35 years, 86.7% male), 424 (of 187,912, 0.23%) (mean age 54 years, 87.0% male) received a "suspected AF" notification. Of those effectively followed up, 227 individuals (of 262, 87.0%) were confirmed as having AF, with the positive predictive value of PPG signals being 91.6% (95% confidential interval [CI]: 91.5% to 91.8%). Both suspected AF and identified AF markedly increased with age (p for trend &lt;0.001), and individuals in Northeast China had the highest proportion of detected AF of 0.28% (95% CI: 0.20% to 0.39%). Of the individuals with identified AF, 216 (of 227, 95.1%) subsequently entered a program of integrated AF management using a mobile AF application; approximately 80% of high-risk patients were successfully anticoagulated., CONCLUSIONS: Based on the present study, continuous home monitoring with smart device-based PPG technology could be a feasible approach for AF screening. This would help efforts at screening and detection of AF, as well as early interventions to reduce stroke and other AF-related complications. (Mobile Health [mHealth] Technology for Improved Screening, Patient Involvement and Optimizing Integrated Care in Atrial Fibrillation [MAFA II]; ChiCTR-OOC-17014138). Copyright ¬© 2019 American College of Cardiology Foundation. Published by Elsevier Inc. All rights reserved.</t>
  </si>
  <si>
    <t xml:space="preserve"> to investigate the effectiveness of AF screening in a large population-based cohort using smart device-based photoplethysmography (PPG) technology, combined with a clinical care AF management pathway using a mobile health approach.,</t>
  </si>
  <si>
    <t>Screening</t>
  </si>
  <si>
    <t xml:space="preserve">Smart device–based photoplethysmography (PPG) technology (AF screening app) </t>
  </si>
  <si>
    <t>Pulse rhythm</t>
  </si>
  <si>
    <t>Journal of the American College of Cardiology</t>
  </si>
  <si>
    <t>2365-2375</t>
  </si>
  <si>
    <t>https://dx.doi.org/10.1016/j.jacc.2019.08.019</t>
  </si>
  <si>
    <t>#6267</t>
  </si>
  <si>
    <t>Guo 2019</t>
  </si>
  <si>
    <t>A study on treatment sensitivity of ecological momentary assessment in obsessive-compulsive disorder.</t>
  </si>
  <si>
    <t>Rupp, Christian; Falke, Charlotte; Guhne, Daniela; Doebler, Philipp; Andor, Fabian; Buhlmann, Ulrike</t>
  </si>
  <si>
    <t>As part of a larger clinical trial, this ecological momentary assessment (EMA) study pursued the main goal of demonstrating that the EMA method is sensitive to treatment effects of detached mindfulness and cognitive restructuring for obsessive-compulsive disorder (OCD). A second goal was to provide a descriptive analysis of OCD symptoms and influencing factors in participants' everyday lives. Thirty-nine participants were included in the final analyses. EMA sampling involved a smartphone and comprised 4 days with 10 random prompts per day both before (Pre-Treatment EMA) and after the completion of a 2-week clinical intervention of either detached mindfulness or cognitive restructuring (Post-Treatment EMA) that participants had been randomly allocated to. The EMA questionnaire included items on the frequency of obsessions, subjective burden due to obsessions, perceived current stress, emotions, and on the frequency of compulsions and other dysfunctional behaviors. Descriptive Pre-Treatment EMA results highlight the importance of compulsions and emotional states of tension/discomfort in OCD. Pre-Post comparisons showed a significant reduction of avoidance behavior, obsessions, and burden due to obsessions, with a nonsignificant trend also indicating a reduction of compulsions. There was no pre to post effect concerning emotions. This study adds to the existing research on OCD symptoms and offers further evidence in confirmation of established theoretical models of OCD. Also, our results can be taken as evidence for treatment sensitivity of the EMA method in OCD. Further research is needed to replicate, broaden, and generalize our results. Copyright ¬© 2019 The Authors. Clinical Psychology &amp; Psychotherapy published by John Wiley &amp; Sons Ltd.</t>
  </si>
  <si>
    <t>OCD</t>
  </si>
  <si>
    <t>To demonstrate the EMA method is sensitive to treatment effects of detached mindfulness and cognitive restructuring for OCD.</t>
  </si>
  <si>
    <t>Pre/post clinical study</t>
  </si>
  <si>
    <t>Clinical symptoms, behavioural</t>
  </si>
  <si>
    <t>Frequency of obsessions, subjective bur-den due to obsessions, perceived current stress, emotions, and on the frequency of com-pulsions and other dysfunctional behaviors.</t>
  </si>
  <si>
    <t>Clinical psychology &amp; psychotherapy</t>
  </si>
  <si>
    <t>695-706</t>
  </si>
  <si>
    <t>https://dx.doi.org/10.1002/cpp.2392</t>
  </si>
  <si>
    <t>#5974</t>
  </si>
  <si>
    <t>Rupp 2019</t>
  </si>
  <si>
    <t>Ecological Momentary Assessment of Mood Factors and Performance in Daily Activities among Stroke Survivors</t>
  </si>
  <si>
    <t>Y., Lee; E., Lenze; C.M., Baum; J.-M., Lee; C., Metts; R., Fucetola; M.W.M., Fong; R., Heaton; C., Lu; A., Wong; M., Yingling; C., Depp</t>
  </si>
  <si>
    <t>Objective: To examine the temporal associations between mood-related factors and performance in daily activities among persons following stroke. Design(s): Repeated-measures observational study of 14 days of home monitoring, including ecological momentary assessment (EMA) of mood symptoms and self-appraisals of performance in daily activities. Multilevel models were used to analyze concurrent and lagged associations among these factors. Setting(s): Community. Participants (or Animals, Specimens, Cadavers): Forty-eight community-dwelling post-stroke persons recruited from the Washington University Stroke Registry. Intervention(s): N/A. Main Outcome Measure(s): EMA measures of mood (depression, worthlessness, anxiety, lack of interest, tiredness, and cheerfulness), as well as self-appraisals of performance in current daily activities. All data were collected 5 times per day for 14 consecutive days using smartphones. Result(s): In concurrent analyses, better self-appraisals of performance in daily activities was associated with lower tiredness (B = -0.70; 95% CI -0.98 to -0.42) and lack of interest (B = -0.44; 95% CI -0.68 to -0.19), as well as with higher cheerfulness (B = 0.62; 95% CI 0.36 to 0.89). In lagged analyses, higher performance in daily activities predicted higher cheerfulness on the next EMA survey (B = -0.70; 95% CI 0.00014 to 0.011), and higher anxiety predicted lower self-appraisals of performance in daily activities on the next EMA survey (B = -0.80; 95% CI -1.38 to -0.22). Conclusion(s): Findings provide new insights into how mood symptoms in stroke dynamically relate to daily activity performance. Incorporating EMA methods should be considered to enhance assessment and rehabilitation strategies for mood symptoms and daily activities in stroke. Author(s) Disclosures: None disclosed. Key Words: Ecological Momentary Assessment, Stroke Rehabilitation, Activities of Daily Living, Mood, Multilevel AnalysisCopyright ¬© 2019</t>
  </si>
  <si>
    <t>To examine the temporal associations between mood-related factors and performance in daily activities among persons following stroke.</t>
  </si>
  <si>
    <t>Repeated-measures observational study</t>
  </si>
  <si>
    <t xml:space="preserve">Behavioural; Mood; Clinical symptoms </t>
  </si>
  <si>
    <t xml:space="preserve">Mood (depression, worthlessness, anxiety, lack of interest, tiredness, and cheerfulness);  Performance in daily activities; </t>
  </si>
  <si>
    <t>e66-e66</t>
  </si>
  <si>
    <t>http://dx.doi.org/10.1016/j.apmr.2019.08.185</t>
  </si>
  <si>
    <t>#5127</t>
  </si>
  <si>
    <t>Y 2019</t>
  </si>
  <si>
    <t>Evaluating the effectiveness of ecological momentary assessment and intervention targeting body checking behaviors.</t>
  </si>
  <si>
    <t>Smith, Jamie M; Whisenhunt, Brooke L; Buchanan, Erin M; Hudson, Danae L</t>
  </si>
  <si>
    <t>This study investigated the efficacy of using ecological momentary assessment and intervention (EMA/EMI) to target body checking behaviors. Body checking has been shown to increase body dissatisfaction and play a role in eating disorders, but few treatments specifically targeting body checking have been empirically evaluated. Forty-four female undergraduates who reported engaging in frequent body checking behaviors participated in a five-day study wherein they were assessed five times a day via smart phone. On the final two days of the study, intervention messages were sent containing cognitive-behavioral strategies for decreasing body checking. Body checking behaviors increased within each day, but decreased across the five day intervention period. Pretest to posttest analyses found healthy improvements in a number of body image related constructs. These results highlight that 1) body checking appears to increase throughout the day, and 2) targeting body checking behaviors through brief EMA/EMI may be a useful clinical tool.</t>
  </si>
  <si>
    <t>Body checking behaviours</t>
  </si>
  <si>
    <t>To investigate the efficacy of using ecological momentary assessment and intervention (EMA/EMI) to target body checking behaviors.</t>
  </si>
  <si>
    <t xml:space="preserve">Number of times they engaged in body checking behaviours (weighing the self, feeling thighs for fatness, sucking in the stomach, feeling/pinching stomach to measure fatness, comparing the body to other individuals, checking body size in the mirror, checking for fat jiggling, and checking to see if thighs spread while sitting down.) </t>
  </si>
  <si>
    <t>Eating Disorders</t>
  </si>
  <si>
    <t>521-537</t>
  </si>
  <si>
    <t>10.1080/10640266.2018.1560850</t>
  </si>
  <si>
    <t>#6647</t>
  </si>
  <si>
    <t>Smith 2019</t>
  </si>
  <si>
    <t>Alexithymia - Not autism - is associated with frequency of social interactions in adults.</t>
  </si>
  <si>
    <t>Gerber, Alan H; Girard, Jeffrey M; Scott, Stacey B; Lerner, Matthew D</t>
  </si>
  <si>
    <t>OBJECTIVE: While much is known about the quality of social behavior among neurotypical individuals and those with autism spectrum disorder (ASD), little work has evaluated quantity of social interactions. This study used ecological momentary assessment (EMA) to quantify in vivo daily patterns of social interaction in adults as a function of demographic and clinical factors., METHOD: Adults with and without ASD (NASD=23, NNeurotypical=52) were trained in an EMA protocol to report their social interactions via smartphone over one week. Participants completed measures of IQ, ASD symptom severity and alexithymia symptom severity., RESULTS: Cyclical multilevel models were used to account for nesting of observations. Results suggest a daily cyclical pattern of social interaction that was robust to ASD and alexithymia symptoms. Adults with ASD did not have fewer social interactions than neurotypical peers; however, severity of alexithymia symptoms predicted fewer social interactions regardless of ASD status., CONCLUSIONS: These findings suggest that alexithymia, not ASD severity, may drive social isolation and highlight the need to reevaluate previously accepted notions regarding differences in social behavior utilizing modern methods. Copyright ¬© 2019 Elsevier Ltd. All rights reserved.</t>
  </si>
  <si>
    <t>Autism spectrum disorder; Alexithymia</t>
  </si>
  <si>
    <t>To use EMA to quantify in vivo daily patterns of social interaction in adults as a function of demographic and clinical factors.</t>
  </si>
  <si>
    <t>Interventional study</t>
  </si>
  <si>
    <t>Social interaction</t>
  </si>
  <si>
    <t>103477-103477</t>
  </si>
  <si>
    <t>https://dx.doi.org/10.1016/j.brat.2019.103477</t>
  </si>
  <si>
    <t>#1065</t>
  </si>
  <si>
    <t>Gerber 2019</t>
  </si>
  <si>
    <t>338 Improved Trauma Survivor Phenotypes Are Critical for Better Biomarkers, Prediction Tools, and Treatments: Initial Results From the AURORA study</t>
  </si>
  <si>
    <t>S.A., McLean; X., An; S., House; F.L., Beaudoin; P., Musey; P., Hendry; C.W., Jones; C., Lewandowski</t>
  </si>
  <si>
    <t>Study Objectives: Adverse posttraumatic neuropsychiatric sequelae (APNS) are common among civilian trauma survivors and military veterans. APNS, as traditionally classified, include posttraumatic stress, post-concussion syndrome, depression, and regional or widespread pain. These traditional classifications artificially fragment APNS into siloed, syndromic diagnoses unmoored to discrete components of brain functioning. These traditional classifications are typically studied in isolation, and do not accurately reflect actual posttraumatic neuropsychiatric phenotypes. Most trauma survivors experience complex patterns of overlapping/co-occurring symptoms across multiple traditional classifications, and increasing evidence indicates that co-occurring symptoms can share an interwoven neurobiological substrate. Determining more discrete, homogenous APNS outcomes over time may improve the ability to index APNS to brain function, and categorizing individuals across these outcomes may provide more holistic, accurate phenotyping. Developing such phenotypes is a goal of the ongoing AURORA study, a ~40 million dollar effort funded by NIH, the DoD, and foundation and industry partners. Method(s): 5,000 trauma survivors presenting to 29 EDs for care are enrolled. Core self-report posttraumatic phenotype trajectories are developed using data obtained via serial administration of brief smartphone-based self-report surveys. Biomarkers for these outcomes are identified via serial assessments of neurocognitive, physiologic, digital phenotyping, psychophysical, neuroimaging, and genomic domains. After derivation and validation, these biomarkers will be integrated into outcome phenotype definitions. In the present abstract, the development of core self-report outcomes in the immediate aftermath of trauma is described. The MindstrongTM App is used to assess symptom indicators for homogenous outcomes across the APNS spectrum (sleep, pain, loss, nightmares, avoidance, re-experiencing, anxiety, hyperarousal, cognition, and somatic). Each indicator group is assessed 6 times during the initial 8 weeks after trauma. Data from an initial study subsample experiencing a common trauma exposure (MVC, n=837) were used to develop measurement models and latent growth curves across timepoints for each outcome. Initial multidimensional outcome groups were developed using latent profile analyses. Result(s): Construct measurement models provided a good fit to the data (eg, pain CFI 0.99, Loss CFI 0.97). Latent growth curves were developed and mixture model classes created for display purposes (Figure 1). Multidimensional outcomes were identified/selected based on relative model fit and clinical utility; non-recovered groups had markedly different inter-construct profiles. Conclusion(s): New phenotyping categorizations such as those resulting from the AURORA study have the potential to advance the evaluation and treatment of trauma survivors. [Figure presented]Copyright ¬© 2019</t>
  </si>
  <si>
    <t>Adverse posttraumatic neuropsychiatric sequelae (APNS)</t>
  </si>
  <si>
    <t>Identifying objective biobehavioral indicators of APNS</t>
  </si>
  <si>
    <t xml:space="preserve">Smartphone (Mindstrong App); </t>
  </si>
  <si>
    <t xml:space="preserve">Neurocognitive, physiologic, digital phenotyping, psychophysical, neuroimaging, genomic; </t>
  </si>
  <si>
    <t>Outcome phenotype definitions; In the present abstract, the development of core self-report outcomes in the immediate aftermath of trauma is described. The Mindstrong App is used to assess symptom indicators for homogenous outcomes across the APNS spectrum (sleep, pain, loss, nightmares, avoidance, re-experiencing, anxiety, hyperarousal, cognition, and somatic).</t>
  </si>
  <si>
    <t>Annals of Emergency Medicine</t>
  </si>
  <si>
    <t>4 Supplement</t>
  </si>
  <si>
    <t>S133-S133</t>
  </si>
  <si>
    <t>http://dx.doi.org/10.1016/j.annemergmed.2019.08.297</t>
  </si>
  <si>
    <t>#5607</t>
  </si>
  <si>
    <t>S 2019</t>
  </si>
  <si>
    <t>342 Smartphone and Wrist-Wearable-Based Biomarkers of Pain Severity After Emergency Department Discharge: Preliminary Results From the AURORA Study</t>
  </si>
  <si>
    <t>S., House; F.L., Beaudoin; X., An; P., Musey; P., Hendry; C.W., Jones; C., Lewandowski; A., Storrow</t>
  </si>
  <si>
    <t>Study Objectives: Adverse posttraumatic neuropsychiatric sequelae (APNS) such as posttraumatic pain cause great suffering in civilian trauma survivors and military personnel and are traditionally evaluated using self-report symptoms alone. Objective biobehavioral indicators are needed to more fully characterize posttraumatic phenotypes, gain new insights into pathophysiologic mechanisms, better understand patient experiences, and improve the assessment of patient recovery. Identifying objective biobehavioral indicators of APNS is a goal of the ongoing AURORA study, a ~40 million-dollar effort funded by NIH, the DoD, and foundation and industry partners. Method(s): AURORA performs serial assessments of neurocognitive, physiologic, digital phenotype, psychophysical, neuroimaging, and genomic domains in thousands of individuals who present to the ED after trauma exposure. The present analysis performed initial screening for state biomarkers of pain severity during the first eight weeks after trauma in an initial study sample (=867). Pain severity was assessed using latent variables developed from self-report questions administered via the Mindstrong smartphone App at six timepoints during the first eight weeks after trauma. State biomarkers were screened from two domains: heart rate variability (HRV) data were obtained from the Verily Study Watch, provided to all participants at the time of ED discharge, and activity metrics derived from the Mindstrong app. Associations between changes in pain severity and changes in candidate state biomarkers over time were assessed using Pearson correlation. Result(s): In screening analyses, a number of promising state biomarkers of pain severity were identified from both HRV and activity domains. Promising state biomarkers included measures of heart rate variability (eg, elevations in high frequency power, p&lt;.04), reduced sympathovagal balance (p &lt;.0056) and measures of within-subject activity (time spent at home, p&lt;.0087), distance traveled during day (p&lt;.004), farthest distance traveled from home (p&lt;.0024), time spent in the most frequent location during the day (p&lt;.0088) and during the weekends (p&lt;.0103). Conclusion(s): These preliminary analyses suggest that state biomarkers of APNS outcomes such as pain can be identified. The results of further derivation analysis within a larger subsample will be presented at the conference.Copyright ¬© 2019</t>
  </si>
  <si>
    <t>Identifying objective biobehavioral indicators of APNS; The present analysis performed initial screening for state biomarkers of pain severity during the first eight weeks after trauma in an initial study sample</t>
  </si>
  <si>
    <t xml:space="preserve">Smartphone (Mindstrong App); Wearable (Verily Study Watch);  </t>
  </si>
  <si>
    <t xml:space="preserve">Pain severity (Mindstrong App); Heart rate variability (HRV) (Verily Study Watch);  </t>
  </si>
  <si>
    <t>S134-S135</t>
  </si>
  <si>
    <t>http://dx.doi.org/10.1016/j.annemergmed.2019.08.301</t>
  </si>
  <si>
    <t>#4505</t>
  </si>
  <si>
    <t>Use of ecological momentary assessment to detect variability in mood, sleep and stress in bipolar disorder.</t>
  </si>
  <si>
    <t>Li, Han; Mukherjee, Dahlia; Krishnamurthy, Venkatesh Basappa; Millett, Caitlin; Ryan, Kelly A; Zhang, Lijun; Saunders, Erika F H; Wang, Ming</t>
  </si>
  <si>
    <t>OBJECTIVE: Our aim was to study within-person variability in mood, cognition, energy, and impulsivity measured in an Ecological Momentary Assessment paradigm in bipolar disorder by using modern statistical techniques. Exploratory analyses tested the relationship between bipolar disorder symptoms and hours of sleep, and levels of pain, social and task-based stress. We report an analysis of data from a two-arm, parallel group study (bipolar disorder group N = 10 and healthy control group N = 10, with 70% completion rate of 14-day surveys). Surveys of bipolar disorder symptoms, social stressors and sleep hours were completed on a smartphone at unexpected times in an Ecological Momentary Assessment paradigm twice a day. Multi-level models adjusted for potential subject heterogeneity were adopted to test the difference between the bipolar disorder and health control groups., RESULTS: Within-person variability of mood, energy, speed of thoughts, impulsivity, pain and perception of skill of tasks was significantly higher in the bipolar disorder group compared to health controls. Elevated bipolar disorder symptom domains in the evening were associated with reduced sleep time that night. Stressors were associated with worsening of bipolar disorder symptoms. Detection of symptoms when an individual is experiencing difficulty allows personalized, focused interventions.</t>
  </si>
  <si>
    <t xml:space="preserve"> to study within-person variability in mood, cognition, energy, and impulsivity measured in an Ecological Momentary Assessment paradigm in bipolar disorder by using modern statistical techniques. </t>
  </si>
  <si>
    <t>two-arm, parallel group EMA study</t>
  </si>
  <si>
    <t xml:space="preserve">Smartphone (surveys) </t>
  </si>
  <si>
    <t xml:space="preserve">Mood; Pain; Sleep </t>
  </si>
  <si>
    <t xml:space="preserve">Mood, energy,
speed of thoughts, impulsivity, and physical pain; Task-based stress (perception of skill, effort and preference of task); Sleep (time to bed previous night, time to sleep the previous night, number of awakenings, fnal time of waking, and time out of bed); </t>
  </si>
  <si>
    <t>BMC research notes</t>
  </si>
  <si>
    <t>791-791</t>
  </si>
  <si>
    <t>https://dx.doi.org/10.1186/s13104-019-4834-7</t>
  </si>
  <si>
    <t>#2848</t>
  </si>
  <si>
    <t>Li 2019</t>
  </si>
  <si>
    <t>A smartphone application for reporting symptoms in adults with cystic fibrosis improves the detection of exacerbations: results of a randomised controlled trial</t>
  </si>
  <si>
    <t>Wood, J; Jenkins, S; Putrino, D; Mulrennan, S; Morey, S; Cecins, N; Bear, N; Hill, K</t>
  </si>
  <si>
    <t>Background: Respiratory exacerbations impair lung function and health-related quality of life in people with CF, with delayed identification of exacerbations often resulting in worse outcomes. We developed a smartphone application (app) for adults with CF to report symptoms to the CF team, and investigated its impact on antibiotic use and other outcomes. Methods: Participants were randomised to intervention (use of the app weekly or sooner if symptoms had worsened) or control (usual care). The app comprised questions relating to symptoms suggestive of an exacerbation. If worsening symptoms were reported, the participant was contacted by the nurse practitioner. The primary outcome measure was the number of courses and days of intravenous (IV) antibiotics. Results: Sixty participants (29 female, aged [mean √Ç¬± SD] 31 √Ç¬± 9 years, FEV1 60 √Ç¬± 18% predicte+C393d) were recruited, with 29 (48%) allocated to the intervention group. Over the 12-month follow-up, there was no clear effect of the app on the number of courses of IV antibiotics (incidence rate ratio [IRR] 1; 95% confidence interval [CI] 0.6 to 1.7), however number of courses of oral antibiotics increased (IRR 1.5; 95% CI 1.0 to 2.2). The median [IQR] time to detection of exacerbation requiring oral or IV antibiotics was shorter in the intervention group compared with the control group (70 [123] vs. 141 [140] days; p = .02). No between-group differences were observed in other outcomes. Conclusion: The use of an app reduced time to detect respiratory exacerbations that required antibiotics, however did not demonstrate a clear effect on the number of courses of IV antibiotics.</t>
  </si>
  <si>
    <t xml:space="preserve">To determine the effect of  improving symptom reporting and reducing the time to detect exacerbations on the risk of more
severe exacerbations requiring treatment with IV antibiotics. </t>
  </si>
  <si>
    <t>Respiratory symptoms, emotional well-being</t>
  </si>
  <si>
    <t>Journal of cystic fibrosis</t>
  </si>
  <si>
    <t>271-276</t>
  </si>
  <si>
    <t>10.1016/j.jcf.2019.09.002</t>
  </si>
  <si>
    <t>#4461</t>
  </si>
  <si>
    <t>Wood 2019</t>
  </si>
  <si>
    <t>A telemonitoring system for nutritional intake in patients with chronic kidney disease receiving peritoneal dialysis therapy.</t>
  </si>
  <si>
    <t>Olivares-Gandy, Hugo J; Dominguez-Isidro, Saul; Lopez-Dominguez, Eduardo; Hernandez-Velazquez, Yesenia; Tapia-McClung, Horacio; de-la-Calleja, Jorge</t>
  </si>
  <si>
    <t>Patients undergoing peritoneal dialysis (PD) therapy may present complications of protein-energy wasting, which may be partially produced by inadequate nutrition management and a protein or energy deficiency in the predialytic phase. Therefore, accurate monitoring of the nutrition status during PD therapy can prevent risk conditions in patients with chronic kidney disease (CKD). In this study, we present the analysis, design, and development of a telemonitoring system for the nutritional intake of patients with CKD receiving PD therapy. The proposed system consists of a mobile web application addressed to the nutrition specialist and a native Android application aimed at patients undergoing PD. Our system optimizes nutrition administration by providing services that allow the nutritionist to monitor the patient, assign a nutrition scheme based on the patient profile, manage intake phases and send recommendations to the patient. Furthermore, the system allows the patient to record the intake data daily, receive updates on diets generated by the nutritionist and communicate with the nutritionist through a consultation module. Finally, we performed a usability assessment of our system based on a laboratory study with two users: a nutritionist and a patient undergoing peritoneal dialysis treatment. Based on the obtained results, our telemonitoring system shows a favorable opinion in terms of usability from the perspectives of the patient and nutritionist. Copyright ¬© 2019 Elsevier Ltd. All rights reserved.</t>
  </si>
  <si>
    <t>Mexico</t>
  </si>
  <si>
    <t xml:space="preserve">To present the analysis, design, and development of a telemonitoring system for the nutritional intake of patients with CKD receiving PD therapy. </t>
  </si>
  <si>
    <t>Usability assessment</t>
  </si>
  <si>
    <t>Daily dietary intake</t>
  </si>
  <si>
    <t>Computers in biology and medicine</t>
  </si>
  <si>
    <t>https://dx.doi.org/10.1016/j.compbiomed.2019.04.012</t>
  </si>
  <si>
    <t>#343</t>
  </si>
  <si>
    <t>Olivares-Gandy 2019</t>
  </si>
  <si>
    <t>P.190Feasibility, reliability and convergent validity for digital biomarkers captured via a smartphone application (app) to assess motor behaviors in individuals with spinal muscular atrophy (SMA) in the JEWELFISH trial</t>
  </si>
  <si>
    <t>D., Fischer; S., Ewing; D., Wolf; G., Pointeau; Y., Zhang; F., Lipsmeier; Y., Qian; L., Eng; R., Salazar; S., Dunaway Young; J., Sprengel; C., Czech; C., Gossens</t>
  </si>
  <si>
    <t>Frequent visits to the clinic to complete assessments impose a large burden on individuals with spinal muscular atrophy (SMA) and their caregivers. New tools may complement or improve regular assessment of symptom severity and progression. Smartphones enable remote patient monitoring through widely accepted platforms and have previously demonstrated value in disorders such as Parkinson's disease. We developed a smartphone application (app) comprising nine tests for the assessment of finger, hand, arm and lung functions via tapping, tracing, squeezing, sustained-phonation and phone-turning games. Using the app, we are assessing the feasibility, reliability and convergent validity of potential digital biomarkers captured via smartphone in patients with Type 2 or 3 SMA from the JEWELFISH trial (NCT03032172)-an ongoing, multicenter, open-label study evaluating the safety, tolerability and PK/PD relationship of risdiplam (RG7916/RO7034067) in non-naive patients with SMA (who have previously received olesoxime, AVXS-101 or therapies targeting SMN2-splicing). Risdiplam is an investigational, orally administered, centrally and peripherally distributed small molecule that modulates SMN2 pre-mRNA splicing to increase survival of motor neuron (SMN) protein levels. Patients perform daily active tests at home and data features are computed from sensor data. We are using the aggregated sensor data features over all tests to quantify convergent validity relative to clinical assessment of disease severity (determined by motor function measurement and forced vital capacity). Smartphones may enable long-term, frequent, reliable, low-burden and disease-relevant monitoring for individuals with type 2 or 3 SMA. We will present data from JEWELFISH exploring the validity of this approach.Copyright ¬© 2019</t>
  </si>
  <si>
    <t xml:space="preserve">United States; Belgium;  France; Germany; Italy; Netherlands; Poland; Switzerland; United Kingdom; </t>
  </si>
  <si>
    <t>Spinal muscular atrophy</t>
  </si>
  <si>
    <t>To assess the feasibility, reliability and convergent validity of potential digital biomarkers captured via smartphone in patients with Type 2 or 3 SMA from the JEWELFISH trial (NCT03032172)—an ongoing, multicenter, open-label study evaluating the safety, tolerability and PK/PD relationship of risdiplam (RG7916/RO7034067) in non-naïve patients with SMA</t>
  </si>
  <si>
    <t>Digital biomarker validation</t>
  </si>
  <si>
    <t xml:space="preserve">Functional </t>
  </si>
  <si>
    <t xml:space="preserve">finger, hand, arm and lung functions </t>
  </si>
  <si>
    <t>Neuromuscular Disorders</t>
  </si>
  <si>
    <t>S104-S104</t>
  </si>
  <si>
    <t>http://dx.doi.org/10.1016/j.nmd.2019.06.245</t>
  </si>
  <si>
    <t>#1642</t>
  </si>
  <si>
    <t>Predicting motor, cognitive &amp; functional impairment in Parkinson's.</t>
  </si>
  <si>
    <t>Lo, Christine; Arora, Siddharth; Baig, Fahd; Lawton, Michael A; El Mouden, Claire; Barber, Thomas R; Ruffmann, Claudio; Klein, Johannes C; Brown, Peter; Ben-Shlomo, Yoav; de Vos, Maarten; Hu, Michele T</t>
  </si>
  <si>
    <t>OBJECTIVE: We recently demonstrated that 998 features derived from a simple 7-minute smartphone test could distinguish between controls, people with Parkinson's and people with idiopathic Rapid Eye Movement sleep behavior disorder, with mean sensitivity/specificity values of 84.6-91.9%. Here, we investigate whether the same smartphone features can be used to predict future clinically relevant outcomes in early Parkinson's., METHODS: A total of 237 participants with Parkinson's (mean (SD) disease duration 3.5 (2.2) years) in the Oxford Discovery cohort performed smartphone tests in clinic and at home. Each test assessed voice, balance, gait, reaction time, dexterity, rest, and postural tremor. In addition, standard motor, cognitive and functional assessments and questionnaires were administered in clinic. Machine learning algorithms were trained to predict the onset of clinical outcomes provided at the next 18-month follow-up visit using baseline smartphone recordings alone. The accuracy of model predictions was assessed using 10-fold and subject-wise cross validation schemes., RESULTS: Baseline smartphone tests predicted the new onset of falls, freezing, postural instability, cognitive impairment, and functional impairment at 18 months. For all outcome predictions AUC values were greater than 0.90 for 10-fold cross validation using all smartphone features. Using only the 30 most salient features, AUC values greater than 0.75 were obtained., INTERPRETATION: We demonstrate the ability to predict key future clinical outcomes using a simple smartphone test. This work has the potential to introduce individualized predictions to routine care, helping to target interventions to those most likely to benefit, with the aim of improving their outcome. Copyright ¬© 2019 The Authors. Annals of Clinical and Translational Neurology published by Wiley Periodicals, Inc on behalf of American Neurological Association.</t>
  </si>
  <si>
    <t xml:space="preserve">To investigate whether the same smartphone features can be used to predict future clinically relevant outcomes in early Parkinson's., </t>
  </si>
  <si>
    <t xml:space="preserve">longitudinal cohort study </t>
  </si>
  <si>
    <t>Geospatial; Physical activity; Clinical symptoms</t>
  </si>
  <si>
    <t>voice, balance, gait, reaction time, dexterity, rest, and postural tremor</t>
  </si>
  <si>
    <t>Annals of clinical and translational neurology</t>
  </si>
  <si>
    <t>1498-1509</t>
  </si>
  <si>
    <t>https://dx.doi.org/10.1002/acn3.50853</t>
  </si>
  <si>
    <t>#3425</t>
  </si>
  <si>
    <t>Lo 2019</t>
  </si>
  <si>
    <t>Preliminary reliability and validity of a novel digital biomarker smartphone application to assess cognitive and motor symptoms in Huntington's disease (HD)</t>
  </si>
  <si>
    <t>F., Lipsmeier; C., Simillion; A., Bamdadian; A., Smith; S., Schobel; C., Czech; C., Gossens; P., Weydt; E., Wild</t>
  </si>
  <si>
    <t>Objective: To determine the reliability and convergent validity of a novel digital biomarker smartphone application for objective, daily assessment of cognition and motor symptoms in Huntington's disease (HD). Background(s): Objective, more precise, longitudinal tracking of HD signs and symptoms through frequent, ecologically valid, at-home testing promises to augment standard clinical testing methods. Standard methods may fail to capture natural symptom fluctuations and be influenced by inter-rater variability, and the clinical visit itself. Design/Methods: A smartphone application composed of seven active tests (Symbol Digit Modalities Test, Stroop Word Reading, Speeded Tapping, Chorea, Balance, U-turn, and 2-Minute-Walk) and continuous passive monitoring is deployed in an ongoing, open-label extension study of huntingtin antisense oligonucleotide RG6042 in early manifest HD (ClinicalTrials.gov. NCT03342053). Forty-one of 46 participants were enrolled and available for the reported baseline analysis. Sensor features were extracted from each active test and aggregated over 2-week periods and compared with standard clinical measures at baseline. Intra-class correlation coefficients and Spearman correlations quantified test-retest reliability and convergent validity of novel digital measures compared with equivalent standard in-clinic tests. Result(s): Average adherence was high, with 80% of all active tests performed each week in the first 20 weeks. The test-retest reliability of active tests ranged from 0.74-0.97, median 0.95. Digital versions of standard in-clinic tests showed strong correlations ranging from r=0.69 (P &lt;0.001, Stroop Word Reading) to r=0.86 (P &lt;0.001, Speeded Tapping). Active tests showed good correlations with established clinical motor measures, ranging from r=0.34 (P=0.03, U-Turn) to r=0.64 (P &lt;0.001, Chorea, non-dominant hand). Updated results from ongoing data collection will be presented. Conclusion(s): The results suggest that frequent remote patient monitoring yields reliable and valid measures of cognition and motor symptoms in HD when compared with standard clinical measures. The digital biomarker smartphone application has potential to improve measurement of disease progression in HD.</t>
  </si>
  <si>
    <t>Canada; Germany; United Kingdom</t>
  </si>
  <si>
    <t>Huntington's disease</t>
  </si>
  <si>
    <t xml:space="preserve"> To determine the reliability and convergent validity of a novel digital biomarker smartphone application for objective, daily assessment of cognition and motor symptoms in Huntington's disease (HD).</t>
  </si>
  <si>
    <t xml:space="preserve">open-label extension study </t>
  </si>
  <si>
    <t xml:space="preserve">Clinical symptoms; Cognitive </t>
  </si>
  <si>
    <t>Cognitive and motor HD symptoms [Active tests (Symbol Digit Modalities Test, Stroop Word Reading, Speeded Tapping, Chorea, Balance, U-turn, and 2-Minute-Walk) and Passive (n.s.)]</t>
  </si>
  <si>
    <t>Neurology</t>
  </si>
  <si>
    <t>#911</t>
  </si>
  <si>
    <t>F 2019</t>
  </si>
  <si>
    <t>WORK IN PROGRESS: AN INDUSTRY-CLINICAL-ACADEMIC PARTNERSHIP FOR DIGITAL AND PERSISTENT ASSESSMENT OF MOTOR AND COGNITIVE-LINGUISTIC OUTCOMES</t>
  </si>
  <si>
    <t>V., Berisha; J., Liss; D., Jones; S., Hahn; S., Rutkove; K., Shelton; R., Au</t>
  </si>
  <si>
    <t>Background: Remote and digital assessment of neurological health has the potential for earlier detection of decline and more sensitive tracking of neurological health. The implications of this are considerable. More sensitive outcome measures can lead to digital tools for early diagnosis or can help to power clinical trials with fewer samples. Speech is an important modality in this context because it is easy to collect and taxes both the cognitive and motor systems. Aural Analytics (A2) has a platform for monitoring motor and cognitive-linguistic outcomes both at-home and in-clinic using automated speech analytics. In this work we describe the important role that speech analysis plays as a part of a more complete brain monitoring platform and highlight a use-case from large-scale home-monitoring studies. Method(s): Participants download the application on their Android or iOS devices and are guided through a set of speech-elicitation tasks. A suite of back-end algorithms extracts outcome measures from the collected speech samples to generate a battery of clinically-interpretable outcome measures related to motor control, cognition, and mood/affect. Constellations of these features are relevant as outcome measures for different neurological diseases. The technology has been validated in different contexts in collaboration with clinical and academic partners. This work focuses on ongoing studies in collaboration with Barrow Neurological Institute. Amyotrophic lateral sclerosis (ALS) patients with and without fronto-temporal dementia download the application on their personal device and provide periodic speech samples. In addition, they are also evaluated using clinically-standard motor and cognition rating scales. We use generalized linear models (GLMs) to evaluate the relationship between the digital battery and the clinically-standard outcome measures. Result(s): Preliminary analysis using a GLM reveals that the digital battery outcomes are strongly predictive of the ALS-functional rating scale. In addition, post-hoc analysis reveals that changes in the digital battery precede clinically-detectable changes. Conclusion(s): The results highlight the potential of speech analytics as a robust means of tracking motor and cognitive health. Current on-going studies include preclinical Alzheimer's disease centered on identifying cognitive voice biomarkers.Copyright ¬© 2019</t>
  </si>
  <si>
    <t xml:space="preserve">To describe the important role that speech analysis plays as a part of a more complete brain monitoring platform and highlight a use-case from large-scale home-monitoring studies. </t>
  </si>
  <si>
    <t>arge-scale home-monitoring study</t>
  </si>
  <si>
    <t>Physical activity (Motor); Functional; Mood; Cognitive</t>
  </si>
  <si>
    <t>Motor control, cognition;   mood/affect. ALS functioning</t>
  </si>
  <si>
    <t>Alzheimer's and Dementia</t>
  </si>
  <si>
    <t>7 Supplement</t>
  </si>
  <si>
    <t>P165-P165</t>
  </si>
  <si>
    <t>http://dx.doi.org/10.1016/j.jalz.2019.06.4338</t>
  </si>
  <si>
    <t>#2488</t>
  </si>
  <si>
    <t>V 2019</t>
  </si>
  <si>
    <t>Efficacy and Effectiveness of Advanced Hearing Aid Directional and Noise Reduction Technologies for Older Adults With Mild to Moderate Hearing Loss.</t>
  </si>
  <si>
    <t>Wu, Yu-Hsiang; Stangl, Elizabeth; Chipara, Octav; Hasan, Syed Shabih; DeVries, Sean; Oleson, Jacob</t>
  </si>
  <si>
    <t>OBJECTIVES: The purpose of the present study was to investigate the laboratory efficacy and real-world effectiveness of advanced directional microphones (DM) and digital noise reduction (NR) algorithms (i.e., premium DM/NR features) relative to basic-level DM/NR features of contemporary hearing aids (HAs). The study also examined the effect of premium HAs relative to basic HAs and the effect of DM/NR features relative to no features., DESIGN: Fifty-four older adults with mild-to-moderate hearing loss completed a single-blinded crossover trial. Two HA models, one a less-expensive, basic-level device (basic HA) and the other a more-expensive, advanced-level device (premium HA), were used. The DM/NR features of the basic HAs (i.e., basic features) were adaptive DMs and gain-reduction NR with fewer channels. In contrast, the DM/NR features of the premium HAs (i.e., premium features) included adaptive DMs and gain-reduction NR with more channels, bilateral beamformers, speech-seeking DMs, pinna-simulation directivity, reverberation reduction, impulse NR, wind NR, and spatial NR. The trial consisted of four conditions, which were factorial combinations of HA model (premium versus basic) and DM/NR feature status (on versus off). To blind participants regarding the HA technology, no technology details were disclosed and minimal training on how to use the features was provided. In each condition, participants wore bilateral HAs for 5 weeks. Outcomes regarding speech understanding, listening effort, sound quality, localization, and HA satisfaction were measured using laboratory tests, retrospective self-reports (i.e., standardized questionnaires), and in-situ self-reports (i.e., self-reports completed in the real world in real time). A smartphone-based ecological momentary assessment system was used to collect in-situ self-reports., RESULTS: Laboratory efficacy data generally supported the benefit of premium DM/NR features relative to basic DM/NR, premium HAs relative to basic HAs, and DM/NR features relative to no DM/NR in improving speech understanding and localization performance. Laboratory data also indicated that DM/NR features could improve listening effort and sound quality compared with no features for both basic- and premium-level HAs. For real-world effectiveness, in-situ self-reports first indicated that noisy or very noisy situations did not occur very often in participants' daily lives (10.9% of the time). Although both retrospective and in-situ self-reports indicated that participants were more satisfied with HAs equipped with DM/NR features than without, there was no strong evidence to support the benefit of premium DM/NR features and premium HAs over basic DM/NR features and basic HAs, respectively., CONCLUSIONS: Although premium DM/NR features and premium HAs outperformed their basic-level counterparts in well-controlled laboratory test conditions, the benefits were not observed in the real world. In contrast, the effect of DM/NR features relative to no features was robust both in the laboratory and in the real world. Therefore, the present study suggests that although both premium and basic DM/NR technologies evaluated in the study have the potential to improve HA outcomes, older adults with mild-to-moderate hearing loss are unlikely to perceive the additional benefits provided by the premium DM/NR features in their daily lives. Limitations concerning the study's generalizability (e.g., participant's lifestyle) are discussed.</t>
  </si>
  <si>
    <t>Hearing loss</t>
  </si>
  <si>
    <t>to investigate the laboratory efficacy and real-world effectiveness of advanced directional microphones (DM) and digital noise reduction (NR) algorithms (i.e., premium DM/NR features) relative to basic-level DM/NR features of contemporary hearing aids (HAs).</t>
  </si>
  <si>
    <t>single-blinded crossover trial</t>
  </si>
  <si>
    <t>Contextual; Experience</t>
  </si>
  <si>
    <t>Listening environments; Listening experiences</t>
  </si>
  <si>
    <t>Ear and hearing</t>
  </si>
  <si>
    <t>805-822</t>
  </si>
  <si>
    <t>https://dx.doi.org/10.1097/AUD.0000000000000672</t>
  </si>
  <si>
    <t>#4668</t>
  </si>
  <si>
    <t>Home-based assessment of patient reported outcome measures using a smartphone app platform: a feasibility study</t>
  </si>
  <si>
    <t>Badawy, S M; Barrera, L; Zolkowski, G; Alward, Z</t>
  </si>
  <si>
    <t>Background: Sickle cell disease (SCD) is the most common genetic disorder in the United States, affecting 100,000-120,000 Americans. SCD Complications include pain episodes, chronic anemia and long-term end organ damage. These complications result in significant declines in health-related quality of life (HRQOL) and other patient-reported outcomes (PROs) across the lifespan. However, PROs are not routinely monitored in the clinical setting or at home in SCD, and the ideal frequency of HRQOL assessment remains unclear. Additionally, prior studies suggested that frequent PRO assessments result in patient survey fatigue. Patient Reported Outcomes Measurement Information System (PROMIS√Ç¬Æ) is an NIH-endorsed, novel, reliable platform for the assessment of PROs, including physical, mental, and social aspects of HRQOL. PROMIS√Ç¬Æ also utilizes a unique approach for patient- or parent proxy-report using Computerized Adaptive Testing (CAT) with a S comprehensive, item-response theory optimized item bank. Specific Aims: (1) To evaluate the feasibility and acceptability of the assessment of patients HRQOL at home using smartphones with PROMIS√Ç¬Æ-CAT measures integrated into a SCD-app; (2) To examine the effect of the frequency of HRQOL assessments on participants' completion rate over 24-week period with HRQOL evaluated every 2 weeks (Group 1) vs. every 4 weeks (Group 2); and (3) To explore participants' experience and preferences with the process and the frequency of HRQOL assessment at home using their smartphones with PROMIS√Ç¬Æ-CAT measures integrated into a SCD-app as a user-centered approach. Hypotheses: The assessment of patients' HRQOL at home using a SCD smartphone application (app) platform is feasible and acceptable, and that less frequent assessments of HRQOL at home will have an overall higher completion rate when compared to more frequent ones. Methods: In this pilot randomized trial, patients and their parents were enrolled from comprehensive sickle cell clinic at Lurie Children's Hospital of Chicago. Patients were eligible if they were 12 years or older and had a SCD diagnosis. Loaner smartphones were provided to eligible participants who did not have access to a smartphone. Participants were randomly assigned to either Group A (every 2 weeks) or Group B (every 4 weeks) HRQOL assessment using PROMIS√Ç¬Æ-CAT measures using our SCD-app. PROMIS√Ç¬Æ-CAT measures included fatigue, pain intensity, depression, anxiety and peer relationships. At enrollment, participants had SCD-app downloaded and set-up on their smartphones and completed demographics and technology comfort questionnaire. At the end of the study, participants completed a semi-structured interview with an app usability evaluation as well as acceptability and satisfaction questionnaires. Results: A total of 42 patients participated (57% males, 91% Black, age [mean√Ç¬±SD] 15.7√Ç¬±3 years old) with 94% enrollment rate. Overall HRQOL assessment completion rate was 56.4% among all participants, meeting our feasibility criteria of &gt;50% including 65% for patients and 47.9% for parents (P=0.13). Completion rates were significantly higher in Group B [every 4 weeks] compared to Group A [every 2 weeks] among patients only (71.7% vs. 59.3, P=0.005) and all participants [patients/parents] (65.4% vs. 45.5% P&lt;0.001), respectively. Similar findings were seen among parents with trend towards significance (Group B [58.3%] vs. Group A [37.5%], P=0.09). Participants who completed assessments using iPads had significantly higher completion rates compared to iPhones (100% vs. 45.2% P&lt;0.001), respectively. Similar findings were seen among participants who installed SCD-app at home compared to those who did so in clinic (83.3% vs. 47% P&lt;0.001), respectively. Acceptability, usability and satisfaction scores were high among participants (86-100%). Participants provided additional detailed feedback to improve the user interface for the next iteration Sof our SCD-app. Conclusions: The completion of HRQOL assessments at home using PROMIS√Ç¬Æ-CAT measures integrated into a SCD-app is feasible and acceptable. Completion rates were significantly higher with less frequent HRQOL assessment (every 4 weeks) and using iPads. Future longitudinal studies are needed to better understand how to present PRO scores to patients, use them to direct clinical decisions and how to integrate PRO assessments as part of routine care for patients with SCD.</t>
  </si>
  <si>
    <t>Sickle cell disease</t>
  </si>
  <si>
    <t>1) To evaluate the feasibility and acceptability of the assessment of patients HRQOL at home using smartphones with PROMIS√Ç¬Æ-CAT measures integrated into a SCD-app; (2) To examine the effect of the frequency of HRQOL assessments on participants' completion rate over 24-week period with HRQOL evaluated every 2 weeks (Group 1) vs. every 4 weeks (Group 2); and (3) To explore participants' experience and preferences with the process and the frequency of HRQOL assessment at home using their smartphones with PROMIS√Ç¬Æ-CAT measures integrated into a SCD-app as a user-centered approach.</t>
  </si>
  <si>
    <t>HRQoL (Fatigue, pain intensity, depression, anxiety and peer relationships)</t>
  </si>
  <si>
    <t>Blood</t>
  </si>
  <si>
    <t>10.1182/blood-2019-131334</t>
  </si>
  <si>
    <t>#242</t>
  </si>
  <si>
    <t>Badawy 2019</t>
  </si>
  <si>
    <t>Digital Phenotyping in Patients with Spine Disease: A Novel Approach to Quantifying Mobility and Quality of Life.</t>
  </si>
  <si>
    <t>Cote, David J; Barnett, Ian; Onnela, Jukka-Pekka; Smith, Timothy R</t>
  </si>
  <si>
    <t>OBJECTIVE: To identify trends in mobility and daily pain levels among a cohort of patients with clinically diagnosed spine disease., METHODS: Participants with spine disease were enrolled from a general neurosurgical clinic and installed a smartphone application (Beiwe) designed for digital phenotyping to their personal smartphone. This application collected passive meta-data on a minute-to-minute basis, including global positioning system (GPS), WiFi, accelerometer, text and telephone logs, and screen on and off time. The application also administered daily visual analog scale pain surveys. A linear mixed model framework was used to test for associations between self-reported pain and mobility and sociability from the passively collected data., RESULTS: A total of 105 patients were enrolled, with a median follow-up time of 94.5 days; 55 patients underwent a surgical intervention during the follow-up period. The weekly pain survey response rate was 73.2%. By the end of follow-up, the mean change in pain for all patients was -1.3 points (4.96 at the start of follow-up to 3.66 by the end of follow-up). Increased pain was significantly associated with reduced patient mobility as measured using 3 daily GPS summary statistics (i.e., average flight length, maximum diameter travelled, total distance travelled)., CONCLUSIONS: Patients with spine disease who reported greater pain had reduced mobility, as measured by the passively collected smartphone GPS data. Smartphone-based digital phenotyping appears to be a promising and scalable approach to assess mobility and quality of life of patients with spine disease. Copyright ¬© 2019 Elsevier Inc. All rights reserved.</t>
  </si>
  <si>
    <t>Spine disease</t>
  </si>
  <si>
    <t xml:space="preserve"> To identify trends in mobility and daily pain levels among a cohort of patients with clinically diagnosed spine disease.,</t>
  </si>
  <si>
    <t>Pain; Mobility (using GPS data); Sociability (using text message and call logs); Sleep
(using screen activity logs),</t>
  </si>
  <si>
    <t>World neurosurgery</t>
  </si>
  <si>
    <t>e241-e249</t>
  </si>
  <si>
    <t>https://dx.doi.org/10.1016/j.wneu.2019.01.297</t>
  </si>
  <si>
    <t>#4297</t>
  </si>
  <si>
    <t>Cote 2019</t>
  </si>
  <si>
    <t>Towards spatial analysis of digital phenotyping smartphone activity in schizophrenia</t>
  </si>
  <si>
    <t>J., Torous; M., Keshavan</t>
  </si>
  <si>
    <t>Background: While it is clear that social determinants of health impact those with schizophrenia and often may impair access to treatment or support - to date accurate reporting of how patients interact with their environments has been challenging. Utilizing digital phenotyping via smartphone apps, it is now possible to study the correlations between patients; real time location and symptoms as well as quantity the environments patients interact with on a minute by minute time scale. Method(s): Utilizing the open source Beiwe smartphone platform developed by Dr. Onnela at the Harvard School of Public Health and the open source LAMP smartphone platform developed by our group - we have to date captured smartphone data on location (GPS), sociability (anonymized call/ text logs), physical activity (accelerometer), symptoms (phone surveys), and cognition (phone games) from 25 patents. Patients are asked to install these apps and then use them for 90 days. Using the ESRI ArcGIS 10.3 geospatial analysis platform, we are able to compare the locations of patients against a variety of U.S. census collected information including spaces that are considered 'environmental justice areas' where the government has raised concern about lack of access to public services, support, green spaces, and other factors. Result(s): The amount of GPS data varies greatly by patient with a mean of 408,291 but standard deviation of 301,680. For results to date, the total time that patients with schizophrenia spent in environmental justice areas compared to non-environment justice area was 60% with a standard deviation with a standard deviation of 42.3%. With ongoing data collection, we expect the standard deviations will reduce. In examining psychotics symptoms that patients self-report to the smartphone apps, preliminary analysis suggests there is an association between environmental justice areas and more severe self-reported symptoms. Discussion(s): Our results suggest that it is feasible to collect environmental and symptom data via smartphones in patients with schizophrenia. Our preliminary results that patients spend more time in environmental justice areas suggests that those with schizophrenia may have less access to spaces conducive to recovery. Further data collection and analysis from this work may offer quantification of the potential impact of the environment and produce the necessary data to lobby for specific change and improved services for those with schizophrenia.</t>
  </si>
  <si>
    <t xml:space="preserve">to study the correlations between patients; real time location and symptoms as well as quantity the environments patients interact with on a minute by minute time scale. </t>
  </si>
  <si>
    <t xml:space="preserve">Smartphone app (Biewe) with GPS, accelerometer, phone surveys </t>
  </si>
  <si>
    <t xml:space="preserve">Geospatial; Social/behavioural; Physical activity; Clinical symptoms; Cognitive </t>
  </si>
  <si>
    <t xml:space="preserve">GPS location; sociability (anonymized call/ text logs); Physical activity;  Symptoms (phone surveys); and cognition (phone games) </t>
  </si>
  <si>
    <t>Schizophrenia Bulletin</t>
  </si>
  <si>
    <t>S356-S357</t>
  </si>
  <si>
    <t>http://dx.doi.org/10.1093/schbul/sbz020.676</t>
  </si>
  <si>
    <t>#1976</t>
  </si>
  <si>
    <t>Vortex Whistle and Smart Phone Application for Peak Flow Recordings in Asthmatic Children: A Feasibility Study.</t>
  </si>
  <si>
    <t>Mikalsen, Ingvild Bruun; Nassehi, Damoun; Oymar, Knut</t>
  </si>
  <si>
    <t>Introduction: Variable airflow obstruction that can be confirmed by diurnal variability of peak expiratory flow (PEF) &gt;13% is an important characteristic of asthma. Home monitoring of PEF may be helpful to diagnose and monitor asthma. In this feasibility study, we aimed to study if asthmatic children can measure PEF at home twice daily during a 4-week period using a device designed as a "whistle" and a smart phone software application. Materials and Methods: Twice daily during 4 weeks, children aged 5-12 years with current asthma rated their asthma condition electronically on the smart phone application Blowfish before inhaling deeply then exhaling into the device to produce a high-pitched sound recorded by the application. Through mathematical algorithms, the sound was transferred to PEF, which was uploaded to a server. At inclusion, the Pediatric Asthma Quality of Life Questionnaire and the Childhood Asthma Control Test were answered. At the end, the parents graded the device and application. Results: One child did not manage to upload PEF. For the remaining 21 children, the median (quartiles) days with at least one measurement during the period were 27 (21-29.5), and on median 18 (9-24) days PEF was recorded twice daily. The median parental score (potential score 0-20) of the application was 18 (15-20).  Discussion/Conclusion:  The study shows promising results for home monitoring of PEF by an electronic device with automatic teletransmission. The high rate of successful recordings and parental satisfaction suggests that the clinical utility of the solution should be further studied.</t>
  </si>
  <si>
    <t>to study if asthmatic children can measure PEF at home twice daily during a 4-week period using a device designed as a "whistle" and a smart phone software application.</t>
  </si>
  <si>
    <t>Observational feasbility study</t>
  </si>
  <si>
    <t xml:space="preserve">Smartphone app (Blowfish); Vortex whistle device, with sound capture performed by
the smartphone microphone. </t>
  </si>
  <si>
    <t>peak expiratory flow (PEF)</t>
  </si>
  <si>
    <t>1077-1082</t>
  </si>
  <si>
    <t>https://dx.doi.org/10.1089/tmj.2018.0270</t>
  </si>
  <si>
    <t>#4872</t>
  </si>
  <si>
    <t>Mikalsen 2019</t>
  </si>
  <si>
    <t>Oral Medication Adherence Among Adolescents and Young Adults with Cancer Before and Following Use of a Smartphone-Based Medication Reminder App.</t>
  </si>
  <si>
    <t>Linder, Lauri A; Wu, Yelena P; Macpherson, Catherine Fiona; Fowler, Brynn; Wilson, Andrew; Jo, Yeonjung; Jung, Se-Hee; Parsons, Bridget; Johnson, Rebecca</t>
  </si>
  <si>
    <t>Purpose: This study evaluated oral medication adherence among adolescents and young adults (AYAs) with cancer during a trial of a smartphone-based medication reminder application (app). Methods: Twenty-three AYAs receiving at least one prescribed, scheduled oral medication related to their outpatient cancer treatment participated in this 12-week single-group interrupted time series longitudinal design study. Baseline oral medication adherence was monitored using electronic monitoring caps for 4 weeks. Participants then used a medication reminder app and continued to have their oral medication adherence monitored for 8 weeks. Participants completed an electronically administered weekly survey addressing perceived adherence and reasons for nonadherence. Results: Four adherence phenotypes were identified using visual graphical analysis of individual participants' weekly adherence: (1) high adherence during the preintervention and intervention periods (n‚Äâ=‚Äâ13), (2) low preintervention adherence and improved adherence during the intervention period (n‚Äâ=‚Äâ3), (3) low adherence during both periods (n‚Äâ=‚Äâ6), and (4) high preintervention adherence and low adherence during the intervention period (n‚Äâ=‚Äâ1). Growth curve models did not show significant changes in adherence by preintervention versus intervention trajectories (p‚Äâ&gt;‚Äâ0.05); however, the variance in adherence during the intervention narrowed for more highly adherent AYAs. "Forgetfulness" was the most frequently reported reason for nonadherence. Conclusion: Although overall adherence did not improve following use of the app, the variance decreased for more highly adherent participants. Additional or alternative interventions are needed for AYAs with persistently poor adherence. Assessment of adherence patterns may support individualized recommendation of tailored interventions.</t>
  </si>
  <si>
    <t>Pediatric cancer</t>
  </si>
  <si>
    <t>To evaluate oral medication adherence among adolescents and young adults (AYAs) with cancer during a trial of a smartphone-based medication reminder application (app).</t>
  </si>
  <si>
    <t>Single-group interrupted time series longitudinal design
study</t>
  </si>
  <si>
    <t>Smartphone app (Dosecast Pro)</t>
  </si>
  <si>
    <t>Journal of Adolescent &amp; Young Adult Oncology</t>
  </si>
  <si>
    <t>122-130</t>
  </si>
  <si>
    <t>10.1089/jayao.2018.0072</t>
  </si>
  <si>
    <t>#6449</t>
  </si>
  <si>
    <t>Linder 2019</t>
  </si>
  <si>
    <t>Use of an Ecological Momentary Assessment Application to Assess the Effects of Auricular Point Acupressure for Chronic Low Back Pain.</t>
  </si>
  <si>
    <t>Lin, Wei-Chun; Burke, Lora; Schlenk, Elizabeth A; Yeh, Chao Hsing</t>
  </si>
  <si>
    <t>The purpose of this pilot study was to assess the feasibility and usability of an ecological momentary assessment smartphone application. The app collected real-time data on chronic low back pain and time-contingent ecological momentary assessment surveys during a 4-week auricular point acupressure intervention, and on the consistency between recalled and momentary clinical measures. Eighteen participants received auricular point acupressure treatment weekly for 4 weeks. Each participant was provided a smartphone with the ecological momentary assessment application installed, along with instructions for use. The primary outcomes comprised pain intensity, pain interference with daily activity, sleep quality score, and medication usage. System Usability Scale and adherence were also measured. According to the results, the rate of adherence for completion of the random ecological momentary assessment survey was 87%. The usability score for the ecological momentary assessment application was reported as 78. The average recalled pain intensity was higher than the mean momentary pain intensity. Self-reported average pain interference with daily activities showed a similar result. Spearman rank correlation coefficients were greater than +0.70; P &lt;.01 for the associations among recalled and momentary measurements. In conclusion, the study demonstrated promising adherence rates and supported the usability and feasibility of using an ecological momentary assessment application on a smartphone to collect real-time data on chronic lower back pain, which eliminated recall bias.</t>
  </si>
  <si>
    <t>To assess the feasibility and usability of an ecological momentary assessment smartphone application.</t>
  </si>
  <si>
    <t xml:space="preserve">Smartphone app (Earpress) </t>
  </si>
  <si>
    <t>Sleep; Behavioural; Clinical symptoms (pain)</t>
  </si>
  <si>
    <t xml:space="preserve">Sleep quality scores;  medication usage; pain intensity and interference; </t>
  </si>
  <si>
    <t>CIN: Computers, Informatics, Nursing</t>
  </si>
  <si>
    <t>276-282</t>
  </si>
  <si>
    <t>10.1097/CIN.0000000000000478</t>
  </si>
  <si>
    <t>#6518</t>
  </si>
  <si>
    <t>Lin 2019</t>
  </si>
  <si>
    <t>A randomized controlled trial of a novel artificial intelligence-based smartphone application to optimize the management of cancer-related pain</t>
  </si>
  <si>
    <t>Kamdar, M; Centi, A J; Agboola, S; Fischer, N; Rinaldi, S; Strand, J J; Traeger, L; Temel, J S; Greer, J; El-Jawahri, A; al., et</t>
  </si>
  <si>
    <t>Background: Cancer pain is a significant problem that impairs patient quality of life and increases healthcare utilization. ePAL is a smartphone application that utilizes patient-reported outcomes (PROs) and artificial intelligence (AI) to optimize cancer pain management. This randomized controlled trial examined the impact of ePAL on cancer pain severity, attitudes toward cancer pain, and healthcare utilization. Methods:Patients with pain from metastatic solid tumors (n = 112) undergoing treatment in a palliative care clinic were randomized to either a control group (n = 56) that received usual care or an intervention group (n = 56) that received ePAL in addition to usual care for 8 weeks. Measures of pain severity (Brief Pain Inventory), attitudes towards cancer treatment (Barriers Questionnaire II) and anxiety (General Anxiety Disorder-7) were assessed. We used repeated measures mixed modeling to assess change in outcome measures over time. We also conducted a chart review to identify pain-related hospital admissions and emergency department (ED) visits and compared risk between study groups. Results: Pain severity (BPI) and negative attitudes toward cancer treatment (BQ-II) decreased significantly for those assigned to ePAL compared to controls (√É≈∏ = -0.09, p = 0.034 and √É≈∏ -0.037, p = 0.042, respectively). Patients assigned to ePAL reported higher anxiety scores compared to controls (√É≈∏ 0.21, p = 0.015). Patients assigned to ePAL had significantly fewer pain-related hospital admissions (n = 4 vs. n = 20, per patient risk ratio 0.31, p = 0.018) and fewer pain-related admissions through the ED (n = 2 vs. n = 14, per patient risk ratio 0.18, p = 0.008) compared to control group. Conclusions: To our knowledge, this is the first mobile app to utilize patient reported outcomes and artificial intelligence to significantly decrease pain scores and pain-related hospitalizations in patients with cancer-related pain. Future directions include examining the efficacy of ePAL in settings with limited access to palliative care.</t>
  </si>
  <si>
    <t xml:space="preserve">Metastatic solid tumors </t>
  </si>
  <si>
    <t>To examine the impact of ePAL on cancer pain severity, attitudes toward cancer pain, and healthcare utilization.</t>
  </si>
  <si>
    <t>Smartphone app (ePAL)</t>
  </si>
  <si>
    <t xml:space="preserve">Physiological, Attitudes, </t>
  </si>
  <si>
    <t xml:space="preserve">PROs: Measures of pain severity (Brief Pain Inventory), attitudes towards cancer treatment (Barriers Questionnaire II) and anxiety (General Anxiety Disorder-7) were assessed. </t>
  </si>
  <si>
    <t>Journal of clinical oncology</t>
  </si>
  <si>
    <t>10.1200/JCO.2019.37.15_suppl.11514</t>
  </si>
  <si>
    <t>#2766</t>
  </si>
  <si>
    <t>Kamdar 2019</t>
  </si>
  <si>
    <t>Farmalarm: Application for Mobile Devices Improves Risk Factor Control After Stroke</t>
  </si>
  <si>
    <t>Requena, Manuel; Montiel, Estefan√≠a; Baladas, Mar√≠a; Muchada, Marian; Boned, Sandra; L√≥pez, Rosa; Rodr√≠guez-Villatoro, Noelia; Juega, Jes√∫s; Garc√≠a-Tornel, √Ålvaro; Rodr√≠guez-Luna, David; Pagola, Jorge; Rubiera, Marta; Molina, Carlos A; Ribo, Marc</t>
  </si>
  <si>
    <t>Background and Purpose- Risk factor control and treatment compliance in the following months after stroke are poor. We aim to validate a digital platform for smartphones to raise awareness among patients about the need to adopt healthy lifestyle, improve communication with medical staff, and treatment compliance. Methods- Farmalarm is an application (app) for smartphones designed to increase stroke awareness by medication alerts and compliance control, chat communication with medical staff, didactic video files, exercise monitoring. Patients with stroke discharged home were screened for participation and divided into groups: to follow the FARMALARM program for 3 to 4 weeks or standard of care follow-up. We determined achievement of risk factor control goals at 90 days. Results- From August 2015 to December 2016, from the 457 patients discharged home, 159 (34.8%) were included: Farmalarm (n=107); age 57¬±12, Control (n=52), age 59¬±10; without significant differences in baseline characteristics between groups. At 90 days, knowledge of vascular risk factors was higher in FARMALARM group (86.0% versus 69.2%, P&lt;0.01). The rate of patients with diabetes mellitus (83.2% versus 63.5%, P&lt;0.01) and hypercholesterolemia (80.3% versus 63.5%, P=0.03) under control and the rate of patients with 4 out of 4 risk factors under control was higher in FARMALARM group (50.4% versus 30.7%, P=0.02). A regression model showed that the use of Farmalarm was independently associated with all risk factors under control at 90 days (odds ratio, 2.3; 95% CI, 1.14-4.6; P=0.02). Conclusions- In patients with stroke discharged home, the use of mobile apps to monitor medication compliance and increase stroke awareness is feasible and seems to improve the control of vascular risk factors.</t>
  </si>
  <si>
    <t xml:space="preserve">To validate a digital platform for smartphones to raise awareness among patients about the need to adopt healthy lifestyle, improve communication with medical staff, and treatment compliance. </t>
  </si>
  <si>
    <t>Smartphone app (Farmalarm)</t>
  </si>
  <si>
    <t xml:space="preserve">Behavioural; Physiological; Physical activity </t>
  </si>
  <si>
    <t>Medication compliance;  arterial blood pressure;  capillary glycemia; physical activity</t>
  </si>
  <si>
    <t>Stroke (00392499)</t>
  </si>
  <si>
    <t>1819-1824</t>
  </si>
  <si>
    <t>10.1161/STROKEAHA.118.024355</t>
  </si>
  <si>
    <t>#6658</t>
  </si>
  <si>
    <t>Requena 2019</t>
  </si>
  <si>
    <t>Impact of smartphone application based management in rheumatoid arthritis: smart-RA study</t>
  </si>
  <si>
    <t>Syngle, A; Garg, N; Bhatia, R; Rattan, S; Chauhan, K</t>
  </si>
  <si>
    <t>Background/Purpose : Rheumatoid arthritis (RA) treatment has improved considerably over the years. However, patient compliance remains critical to treatment outcomes. Patient compliance still poses challenges in day-to-day care of RA patients and treatment outcomes. In a technology driven era, with more people having access to smart phones, unique opportunities exist for use of phone based technologies to improve patient care in chronic diseases. This study aims to investigate the impact of smart phone application (HealthCius) on inflammatory disease activity and quality of life in RA patients receiving standard treatment. Methods : 75 consecutive patients fulfilling the 2010 Rheumatoid Arthritis Classification Criteria for RA were recruited in this observational study. Subjects were randomized into 2 groups. First, having access to a smart phone were assigned to the intervention group using the Healthcius application (n=45) and second, the control group not using Comparison between application group and control group the application (n=30). The patients in two groups received standard treatment for RA. The application was designed after obtaining feedback from health care providers, patient counselors and RA patients using a questionnaire. To the patients, the app was their individual treatment plan. It helped them comply with the plan by providing an easy to refer checklist, reminders, alerts and a visual dashboard of their progress through the day. The app served as the doctor's virtual assistant inside the patient's smart phone. For the doctor, it was a live dashboard of all patients and their real time compliance levels. The data reported by the patients was available to the doctor in the form of time sliced charts and trend lines. Therefore, this app is designed to leverage technology to shift the patients' focus every day on to their treatment plan thereby driving up compliance and better health outcomes. Outcome measures included erythrocyte sedimentation rate (ESR), C-Reactive protein (CRP), disease activity score (DAS28) and health assessment questionnaire (HAQ-DI) at baseline and after 1 year. Results : The two groups did not differ significantly for baseline characteristics. There was a significant difference between the control and intervention group for DAS28 (p &lt; 0.05), ESR (p‚â§0.05), CRP (p‚â§0.05) and HAQ-DI (p‚â§0.5) after 1 year in favor of smart phone application. Analysis within the groups revealed significant improvement in DAS28 (p&lt; 0.05) (Fig.1A), ESR (p=0.01) (Fig.1B), CRP (p=0.001) (Fig.1C) and HAQ-DI (p=0.01) (Fig.1D) in the application group as compared to control group. Impact of DMARDs usage was also evaluated at the end of the study and it was found that the average drug usage of DMARDs was more in control group than the intervention group. Conclusion : The study suggested that there was greater improvement in inflammatory disease activity and quality of life in smart phone application assisted RA patients suggesting that smart phone technology can be used to leverage health benefits in RA.</t>
  </si>
  <si>
    <t>India</t>
  </si>
  <si>
    <t xml:space="preserve">To investigate the impact of smart phone application (HealthCius) on inflammatory disease activity and quality of life in RA patients receiving standard treatment. </t>
  </si>
  <si>
    <t xml:space="preserve">Smartphone app (HealthCius) </t>
  </si>
  <si>
    <t>2353-2354</t>
  </si>
  <si>
    <t>#1698</t>
  </si>
  <si>
    <t>Syngle 2019</t>
  </si>
  <si>
    <t>Utilization of smart phone application to assess the disease outcomes in rheumatoid arthritis: smart-RA study</t>
  </si>
  <si>
    <t>Syngle, A; Garg, N; Rana, R; Sherawat, S</t>
  </si>
  <si>
    <t>Background: Rheumatoid arthritis (RA) is a chronic inflammatory disorder which if not managed properly leads to joint destruction, disability, poor quality of life and premature mortality. Disease modifying antirheumatic drugs (DMARDs) have considerably improved disease outcome in RA. However, poor patient compliance significantly limits the benefits that could be accrued from DMARDs. In a technology driven era, with more people having access to smart phones, unique opportunities exist for use of phone-based technologies to improve patient care in chronic diseases. This study aims to investigate whether the use of HealthCius smart phone application for self management can influence quality of life for patients with RA and improve inflammatory disease activity. Objectives: To investigate the impact of smart phone application (HealthCius) on inflammatory disease activity and quality of life in RA. Methods: 38 RA patients fulfilling the 2010 Rheumatoid Arthritis Classification Criteria were recruited. Subjects were randomized into 2 groups. First, having access to a smart phone were assigned to the intervention group using the Healthcius application (n=23) and second, the control group not using the application (n=15). The patients in two groups received standard treatment of RA. The application was designed after obtaining feedback from health care providers, patient counselors and RA patients using a questionnaire. To the patients, the app was their individual treatment plan. It helped them comply with the plan by providing an easy to refer checklist, reminders, alerts and a visual dashboard of their progress through the day. The app served as the doctor's virtual assistant inside the patient's smart phone. For the doctor, it was a live dashboard of all patients and their real time compliance levels. The data reported by the patients was available to the doctor in the form of time sliced charts and trend lines. Therefore, this app is designed to leverage technology to shift the patients' focus every day on to their treatment plan thereby driving up compliance and better health outcomes. Outcome measures included erythrocyte sedimentation rate (ESR), C-Reactive protein (CRP), disease activity score (DAS28) and health assessment questionnaire (HAQ-DI) at baseline and at 12 weeks. (Table Presented) Results: Baseline characteristics were similar between groups with no significant difference. There was a significant difference between the control and intervention group for DAS28 (p &lt;0.05), ESR (p&lt;0.05), CRP (p&lt;0.05) and HAQ-DI (p&lt;0.5) after 12 weeks in favor of smart phone application. Analysis within the groups revealed significant improvement in DAS28 (p&lt;0.05) (Fig.1A), ESR (p=0.01) (Fig.1B), CRP (p=0.001) (Fig.1C) and HAQ-DI (p=0.01) (Fig.1D) in the application group as compared to control group. Impact of DMARDs usage was also evaluated at the end of the study and it was found that the average drug usage of DMARDs was more in control group than the intervention group. Conclusion: The study suggested that there was greater improvement in inflammatory disease activity and quality of life in smart phone application assisted RA patients suggesting that smart phone technology can be used to leverage health benefits in RA.</t>
  </si>
  <si>
    <t xml:space="preserve">To investigate the impact of smart phone application (HealthCius) on inflammatory disease activity and quality of life in RA. </t>
  </si>
  <si>
    <t xml:space="preserve">Treatment compliance </t>
  </si>
  <si>
    <t>Annals of the rheumatic diseases</t>
  </si>
  <si>
    <t>1598--1598-</t>
  </si>
  <si>
    <t>10.1136/annrheumdis-2019-eular.5945</t>
  </si>
  <si>
    <t>#2624</t>
  </si>
  <si>
    <t>Feasibility of testing visual motor function through a smart phone app in a comparative study evaluating head-mounted display systems</t>
  </si>
  <si>
    <t>A., Deemer; K., Fujiwara; J., Deremeik; C., Bradley; R., Chun; F.S., Werblin</t>
  </si>
  <si>
    <t>Purpose : We are conducting a clinical trial to compare the effectiveness of a virtual bioptic telescope and virtual projection screen in a head-mounted display (HMD) low vision enhancement system with a wide field of view to currently employed specifications for HMD low vision enhancement technology through patient reported outcome measures. Participants will complete baseline preliminary testing to evaluate various visual function domains including visual information, visual motor, reading, and timed activities of daily living performance. Challenges exist particularly in visual motor function with HMDs due to the lack of binocular disparity using a single camera presenting the same image to both eyes. Methods : To examine visual motor function, we conducted a feasibility study with a smartphone app called Hiragani Nazori Lite, which involves tracing a total of 46 Japanese characters on a touchscreen. The time to accurately trace each character was recorded. Testing was performed under two different viewing conditions for both normal subjects and for subjects with vision impairment: 1. with a magnification bubble embedded in a large unmagnified 70degree field of view (bubble) and 2. with full-screen magnification in a 37degree field of view (legacy). Results : Results for the first 5 low vision participants were compared to mean data collected from 9 normal subjects tested under both conditions. Participants had bestcorrected visual acuity of &lt;20/50 in the better-seeing eye and bilateral central scotomas. When comparing across all character tasks, all subjects had a slower mean tracing speed with the legacy condition when compared to the normal means. Using the bubble condition, 2 subjects performed better than the normal controls and 3 subjects maintained a slower mean tracing speed when compared to the normal subjects. The time difference from the normal mean ranged from 2.9-16.1 seconds in the legacy condition and -1.3-9.7 seconds in the bubble condition. Conclusions : This visual motor smartphone tracing app is responsive to both of the comparative device conditions and can be used to measure device efficacy for visual motor tasks.</t>
  </si>
  <si>
    <t>Vision impairment</t>
  </si>
  <si>
    <t>to compare the effectiveness of a virtual bioptic telescope and virtual projection screen in a head-mounted display (HMD) low vision enhancement system with a wide field of view to currently employed specifications for HMD low vision enhancement technology through patient reported outcome measures.</t>
  </si>
  <si>
    <t>Smartphone app (Hiragani Nazori Lite)</t>
  </si>
  <si>
    <t>Visual motor function</t>
  </si>
  <si>
    <t>Investigative Ophthalmology and Visual Science</t>
  </si>
  <si>
    <t>#774</t>
  </si>
  <si>
    <t>A 2019</t>
  </si>
  <si>
    <t>Mobile Ecological Momentary Assessment of Postconcussion Symptoms and Recovery Outcomes.</t>
  </si>
  <si>
    <t>Sufrinko, Alicia M; Howie, Erin K; Charek, Daniel B; Elbin, R J; Collins, Michael W; Kontos, Anthony P</t>
  </si>
  <si>
    <t>Objective: Evaluate mobile ecological momentary assessment (mEMA) as an approach to measure sport-related concussion (SRC) symptoms, explore the relationships between clinical outcomes and mEMA, and determine whether mEMA was advantageous for predicting recovery outcomes compared to traditional symptom report. Setting: Out-patient concussion clinic. Participants: 20 athletes aged 12 to 19 years with SRC. Methods: Prospective study of mEMA surveys assessing activity and symptoms delivered via mobile application (3 time blocks daily) and clinical assessment at visit 1 (&lt;72 hours postinjury) and visit 2 (6-18 days postinjury). Linear mixed models examined changes in mEMA symptoms over time and relationships among simultaneous report of activity type (cognitive, physical, sedentary, vestibular) and symptoms. Linear regressions evaluated the association among symptoms for activity types and clinical outcomes. Main Measures: mEMA symptom scores, Post-Concussion Symptom Scale, neurocognitive testing, vestibular/oculomotor screening (VOMS). Results: mEMA response rate was 52.4% (N=1155) for prompts and 50.4% per participant. Symptoms were lower in the morning (P &lt; .001) compared with afternoon and evening. Higher mEMA symptoms were reported during vestibular compared with physical (P = .035) and sedentary (P = .001) activities. mEMA symptoms were positively associated with Post-Concussion Symptom Scale (PCSS) (P = .007), VOMS (P = 0.001-0.002), and recovery time (P &lt; .001), but not neurocognitive scores. mEMA symptom score (P = .021) was a better predictor of recovery time than PCSS at either clinic visit. Conclusion: mEMA overcomes barriers of traditional symptom scales by eliminating retrospective bias and capturing fluctuations in symptoms by time of day and activity type, ultimately helping clinicians refine symptom management strategies.</t>
  </si>
  <si>
    <t>Concussion</t>
  </si>
  <si>
    <t xml:space="preserve">To evaluate mobile ecological momentary assessment (mEMA) as an approach to measure sport-related concussion (SRC) symptoms, explore the relationships between clinical outcomes and mEMA, and determine whether mEMA was advantageous for predicting recovery outcomes compared to traditional symptom report. </t>
  </si>
  <si>
    <t xml:space="preserve">Smartphone app (ilumivu System) </t>
  </si>
  <si>
    <t xml:space="preserve">Neurocognitive (verbal and visual memory, processing speed, and reaction time); vestibular and ocular motor impairments; Post-concussion symptoms </t>
  </si>
  <si>
    <t>Journal of Head Trauma Rehabilitation</t>
  </si>
  <si>
    <t>10.1097/HTR.0000000000000474</t>
  </si>
  <si>
    <t>#3214</t>
  </si>
  <si>
    <t>Sufrinko 2019</t>
  </si>
  <si>
    <t>Effect of ecological momentary assessment, goal-setting and personalized phone-calls on adherence to interval walking training using the InterWalk application among patients with type 2 diabetes-A pilot randomized controlled trial</t>
  </si>
  <si>
    <t>L.S., Valentiner; I.K., Thorsen; M.B., Kongstad; C.F., Brinklov; R.T., Larsen; K., Karstoft; J.S., Nielsen; B.K., Pedersen; H., Langberg</t>
  </si>
  <si>
    <t>Objectives The objective was to investigate the feasibility and usability of electronic momentary assessment, goal-setting and personalized phone-calls on adherence to a 12-week self-conducted interval walking training (IWT) program, delivered by the InterWalk smartphone among patients with type 2 diabetes (T2D). Methods In a two-arm pilot randomized controlled trial (Denmark, March 2014 to February 2015), patients with T2D (18-80 years with a Body Mass Index of 18 and 40 kg/m2) were randomly allocated to 12 weeks of IWT with (experimental) or without additional support (control). The primary outcome was the difference between groups in accumulated time of interval walking training across 12 weeks. All patients were encouraged to use the InterWalk application to perform IWT for 90 minute/week. Patients in the experimental group made individual goals regarding lifestyle change. Once a week inquiries about exercise adherence was made using an ecological momentary assessment (EMA). In case of consistent self-reported non-adherence, the patients would receive a phone-call inquiring about the reason for non-adherence. The control group did not receive additional support. Information about training adherence was assessed objectively. Usability of the EMA was assessed based on response rates and self-reported satisfaction after 12-weeks. Results Thirty-seven patients with T2D (66 years, 65% female, hemoglobin 1Ac 50.3 mmol/mol) where included (n = 18 and n = 19 in experimental and control group, respectively). The retention rate was 83%. The experimental group accumulated [95%CI] 345 [-7, 698] minutes of IWT more than the control group. The response rate for the text-messages was 83% (68% for males and 90% for females). Forty-one percent of the experimental and 25% of the control group were very satisfied with their participation. Conclusion The combination inquiry about adherence using EMA, goal-setting with the possibility of follow-up phone calls are considered feasible interventions to attain training adherence when using the InterWalk app during a 12-week period in patients with T2D. Some uncertainty about the effect size of adherence remains.Copyright ¬© 2019 Valentiner et al. This is an open access article distributed under the terms of the Creative Commons Attribution License, which permits unrestricted use, distribution, and reproduction in any medium, provided the original author and source are credited.</t>
  </si>
  <si>
    <t xml:space="preserve">To investigate the feasibility and usability of electronic momentary assessment, goal-setting and personalized phone-calls on adherence to a 12-week self-conducted interval walking training (IWT) program, delivered by the InterWalk smartphone among patients with type 2 diabetes (T2D). </t>
  </si>
  <si>
    <t>two-arm pilot randomized controlled trial</t>
  </si>
  <si>
    <t>Smartphone app (InterWalk)</t>
  </si>
  <si>
    <t>Physical activity; Behavioural; Experience</t>
  </si>
  <si>
    <t xml:space="preserve">Adherence to interval walking training; Satisfaction with participation; QoL </t>
  </si>
  <si>
    <t>PLoS ONE</t>
  </si>
  <si>
    <t>e0208181-e0208181</t>
  </si>
  <si>
    <t>http://dx.doi.org/10.1371/journal.pone.0208181</t>
  </si>
  <si>
    <t>#2992</t>
  </si>
  <si>
    <t>Using a Smartphone App to Identify Clinically Relevant Behavior Trends via Symptom Report, Cognition Scores, and Exercise Levels: A Case Series.</t>
  </si>
  <si>
    <t>Wisniewski, Hannah; Henson, Philip; Torous, John</t>
  </si>
  <si>
    <t>The use of smartphone apps for research and clinical care in mental health has become increasingly popular, especially within youth mental health. In particular, digital phenotyping, the monitoring of data streams from a smartphone to identify proxies for functional outcomes like steps, sleep, and sociability, is of interest due to the ability to monitor these multiple relevant indications of clinically symptomatic behavior. However, scientific progress in this field has been slow due to high heterogeneity among smartphone apps and lack of reproducibility. In this paper, we discuss how our division utilized a smartphone app to retrospectively identify clinically relevant behaviors in individuals with psychosis by measuring survey scores (symptom report), games (cognition scores), and step count (exercise levels). Further, we present specific cases of individuals and how the relevance of these data streams varied between them. We found that there was high variability between participants and that each individual's relevant behavior patterns relied heavily on unique data streams. This suggests that digital phenotyping has high potential to augment clinical care, as it could provide an efficient and individualized mechanism of identifying relevant clinical implications even if population-level models are not yet possible. Copyright ¬© 2019 Wisniewski, Henson and Torous.</t>
  </si>
  <si>
    <t xml:space="preserve">Psychotic illness (depression, anxiety, psychosis, insomnia) </t>
  </si>
  <si>
    <t xml:space="preserve">To use a smartphone app to retrospectively identify clinically relevant behaviors in individuals with psychosis by measuring survey scores (symptom report), games (cognition scores), and step count (exercise levels). </t>
  </si>
  <si>
    <t>Smartphone app (LAMP), leveraging GPS, HealthKit</t>
  </si>
  <si>
    <t>Clinical symptoms; Sleep; Cognitive; Physical activity; Physiological</t>
  </si>
  <si>
    <t xml:space="preserve">Anxiety, depression, and psychotic symptoms; sociability; sleep quality;  attention; memory; GPS location; steps taken, heart rate, flights of stairs climbed, and miles walked; </t>
  </si>
  <si>
    <t>Frontiers in psychiatry</t>
  </si>
  <si>
    <t>https://dx.doi.org/10.3389/fpsyt.2019.00652</t>
  </si>
  <si>
    <t>#4538</t>
  </si>
  <si>
    <t>Wisniewski 2019</t>
  </si>
  <si>
    <t>An electronic patient-reported outcomes symptom measure (EPRO) for assessing awareness of insight in chronic schizophrenia</t>
  </si>
  <si>
    <t>L., Lucic; A., Khan; M., Sommer; C., Yavorsky; R., Khalique; J.-P., Lindenmayer; I., Ljuri; J., Yoon; P., Dagum</t>
  </si>
  <si>
    <t>Background: Clinical trials for schizophrenia are increasingly using electronic methods to collect patient-reported outcomes (ePRO). Hence, several ePROs have been developed to better understand patients' experience with their own illness. Lack of insight into illness is a core feature of schizophrenia that is multidimensional,and related to poor compliance with treatment and relapse. Assessing insight into illness via an ePRO, and attaining patient perception may provide supplemental information to the clinician as data is collected in real-time to facilitate functional and risk assessment. Core questions are whether it is feasible for patients with schizophrenia to complete an ePRO on their smartphone, and will the results obtained from patient's perception of insight compare to clinician assessed insight, and passive digital biomarkers of psychiatric morbidity. The aim is to (1) develop a short, multidimensional self-report measure of insight (Awareness of Insight Scale, AIS), (2) assess validity and reliability, and (3) evaluate feasibility in schizophrenia study context. Method(s): A Delphi method was used to facilitate expert participation and ensure face and content validity for development of the AIS. The SUMD and SCI-PANSS G12 Lack of Insight were used as a reference for scale development. A new scale with 8 items incorporating David's (1990) dimensions of insight was developed consisting of: (1) awareness of having a mental illness, 2) relabel unusual mental events as pathological, and 3) adherence to treatment. The scale was presented as a smartphone app for 6 months via a parent study assessing passive digital biomarkers of psychiatric morbidity (Mindstrong Health). Feasibility was assessed based on the rate of completion of the ePRO. Internal consistency, test-retest reliability and validity were assessed by comparing with PANSS: G12 and Disorganization Factor in a sample of 16 outpatients. The ePRO was designed with push messages suggesting patients complete the scale once per week. Result(s): The 8 items selected for inclusion in the AIS assessed awareness of psychiatric illness, need to take medications, attributing being sad or upset to unusual experiences, and belief that s/he is always correct. Of the 22 subjects enrolled, data is presented for 16 subjects, as the remaining 6 subjects were not active on their smartphones. Of the 16 subjects, all completed at least 2 weeks of AIS assessments on their smartphone with 68.75% completing all weekly assessments since enrollment with an average of 3.66 minutes to complete. Internal Consistency was high (alpha = 0.79). Preliminary findings show scores on AIS correlated with PANSS G12 (r = 0.51, p = 0.03) and with the PANSS Disorganization Factor (r = 0.39, p = 0.04). Test-retest reliability are moderate with ICCs = 0.72. Discussion(s): Preliminary findings show the AIS is a short, reliable and valid measure of insight in schizophrenia. Findings support its feasibility in a small sample of outpatients with chronic and treatment resistant schizophrenia with multiple relapses.</t>
  </si>
  <si>
    <t>To (1) develop a short, multidimensional self-report measure of insight (Awareness of Insight Scale, AIS), (2) assess validity and reliability, and (3) evaluate feasibility in schizophrenia study context.</t>
  </si>
  <si>
    <t>Smartphone app (Mindstrong Health)</t>
  </si>
  <si>
    <t>Awareness of insight</t>
  </si>
  <si>
    <t>S225-S225</t>
  </si>
  <si>
    <t>http://dx.doi.org/10.1093/schbul/sbz019.336</t>
  </si>
  <si>
    <t>#5308</t>
  </si>
  <si>
    <t>FreeStyle Libre use in a real-world population: The Southampton City experience.</t>
  </si>
  <si>
    <t>Kelly, Beth</t>
  </si>
  <si>
    <t>Southampton City Clinical Commissioning Group has been offering the FreeStyle Libre flash glucose monitoring system to appropriate patients with type 1 diabetes since February 2018. Six-month follow-up data are now available in 89 users and are presented in this article. The results in this real-world population reveal widespread improvements in glycaemic control, hypoglycaemia unawareness, diabetes distress and acute admissions, and potential cost savings to the NHS are becoming apparent.</t>
  </si>
  <si>
    <t xml:space="preserve">To acquire real-world data and knowledge about whether the FreeStyle Libre has been helpful for people with type 1 diabetes. </t>
  </si>
  <si>
    <t xml:space="preserve">Flash glucose monitoring system (FreeStyle Libre); Smartphone app; Companion website </t>
  </si>
  <si>
    <t>Glucose levels</t>
  </si>
  <si>
    <t>Journal of Diabetes Nursing</t>
  </si>
  <si>
    <t>#6734</t>
  </si>
  <si>
    <t>Kelly 2019</t>
  </si>
  <si>
    <t>Smartphone-based migraine behavioral therapy: a single-arm study with assessment of mental health predictors.</t>
  </si>
  <si>
    <t>T Minen, Mia; Adhikari, Samrachana; K Seng, Elizabeth; Berk, Thomas; Jinich, Sarah; W Powers, Scott; B Lipton, Richard</t>
  </si>
  <si>
    <t>Progressive muscle relaxation (PMR) is an under-utilized Level A evidence-based treatment for migraine prevention. We studied the feasibility and acceptability of smartphone application (app)-based PMR for migraine in a neurology setting, explored whether app-based PMR might reduce headache (HA) days, and examined potential predictors of app and/or PMR use. In this single-arm pilot study, adults with ICHD3 migraine, 4+ HA days/month, a smartphone, and no prior behavioral migraine therapy in the past year were asked to complete a daily HA diary and do PMR for 20 min/day for 90 days. Outcomes were: adherence to PMR (no. and duration of audio plays) and frequency of diary use. Predictors in the models were baseline demographics, HA-specific variables, baseline PROMIS (patient-reported outcomes measurement information system) depression and anxiety scores, presence of overlapping pain conditions studied and app satisfaction scores at time of enrollment. Fifty-one patients enrolled (94% female). Mean age was 39 +/- 13 years. The majority (63%) had severe migraine disability at baseline (MIDAS). PMR was played 22 +/- 21 days on average. Mean/session duration was 11 +/- 7 min. About half (47%) of uses were 1+ time/week and 35% of uses were 2+ times/week. There was a decline in use/week. On average, high users (PMR 2+ days/week in the first month) had 4 fewer days of reported HAs in month 2 vs. month 1, whereas low PMR users (PMR &lt; 2 days/week in the first month) had only 2 fewer HA days in month 2. PROMIS depression score was negatively associated with the log odds of using the diary at least once (vs. no activity) in a week (OR = 0.70, 95% CI = [0.55, 0.85]) and of doing the PMR at least once in a week (OR = 0.77, 95% CI = [0.68, 0.91]). PROMIS anxiety was positively associated with using the diary at least once every week (OR = 1.33, 95% CI = [1.09, 1.73]) and with doing the PMR at least once every week (OR = 1.14 [95% CI = [1.02, 1.31]). In conclusion, about half of participants used smartphone-based PMR intervention based upon a brief, initial introduction to the app. App use was associated with reduction in HA days. Higher depression scores were negatively associated with diary and PMR use, whereas higher anxiety scores were positively associated.</t>
  </si>
  <si>
    <t>To study the feasibility and acceptability of smartphone application (app)-based PMR for migraine in a neurology setting, explored whether app-based PMR might reduce headache (HA) days, and examined potential predictors of app and/or PMR use.</t>
  </si>
  <si>
    <t>Single-arm pilot study</t>
  </si>
  <si>
    <t>Smartphone app (RELAXaHEAD), with headache diary</t>
  </si>
  <si>
    <t>adherence to progressive PMR (no. and duration of audio plays);  frequency of diary use</t>
  </si>
  <si>
    <t>46-46</t>
  </si>
  <si>
    <t>https://dx.doi.org/10.1038/s41746-019-0116-y</t>
  </si>
  <si>
    <t>#55</t>
  </si>
  <si>
    <t>TMinen 2019</t>
  </si>
  <si>
    <t>The Influence of the Smart Glucose Manager Mobile Application on Diabetes Management.</t>
  </si>
  <si>
    <t>Gunawardena, Kasun C; Jackson, Renee; Robinett, Iva; Dhaniska, Lahiru; Jayamanne, Shaluka; Kalpani, Sumedha; Muthukuda, Dimuthu</t>
  </si>
  <si>
    <t>BACKGROUND: Smartphone use is rapidly growing in developing countries, providing opportunity for development of new health-based mobile applications. The present study investigated the efficacy of a newly designed mobile application, Smart Glucose Manager (SGM), in Sri Lankan patients with diabetes., METHODS: A total of 67 patients with access to Android smartphones were randomized into an SGM (n = 27) and a control group (n = 25). Glycosylated hemoglobin (A1c) levels were measured at baseline and every 3 months afterward. The SGM group utilized the application daily, while control-group patients were instructed to continue their standard methods of diabetes management. Independent t-tests were utilized to assess A1c differences at 3 and 6 months postrandomization. A1c improvement, defined as A1c at 6 months minus baseline, was compared with SGM usage to assess effectiveness of diabetic management., RESULTS: At the 6-month follow up, the SGM group had significant lower A1c levels than the control group (7.2% vs 8.17%, P &lt; .0001). For both groups, A1c values decreased from baseline to the 3 months (SGM: 9.52% to 8.16%, P &lt; .0001; control: 9.44% to 8.31%, P &lt; .0001). From 3 months to 6 months, the SGM group showed further improvement of A1c (-0.96% P &lt; .0001), whereas the control group did not ( P = 0.19). A1c improvement was positively correlated with SGM usage ( R = .81, P &lt; .001)., CONCLUSION: The SGM, a mobile application specifically designed to support self-management of diabetes, appeared to show long-term improvement of A1c levels in patients with diabetes residing in Sri Lanka.</t>
  </si>
  <si>
    <t>Sri Lanka</t>
  </si>
  <si>
    <t xml:space="preserve">To investigate the efficacy of a newly designed mobile application, Smart Glucose Manager (SGM), in Sri Lankan patients with diabetes., </t>
  </si>
  <si>
    <t xml:space="preserve">Smartphone app (Smart Glucose Manager) </t>
  </si>
  <si>
    <t xml:space="preserve">Physiological; Experience </t>
  </si>
  <si>
    <t xml:space="preserve">Blood glucose; App usage; </t>
  </si>
  <si>
    <t>75-81</t>
  </si>
  <si>
    <t>https://dx.doi.org/10.1177/1932296818804522</t>
  </si>
  <si>
    <t>#4172</t>
  </si>
  <si>
    <t>Gunawardena 2019</t>
  </si>
  <si>
    <t>Design and results of a smartphone-based digital phenotyping study to quantify ALS progression</t>
  </si>
  <si>
    <t>J.D., Berry; S., Paganoni; K., Carlson; K., Burke; H., Weber; P., Staples; J., Salinas; J., Chan; J.R., Green; K., Connaghan; J., Barback</t>
  </si>
  <si>
    <t>Objective: The amyotrophic lateral sclerosis (ALS) trial outcome measures are clinic based. Active and passive smartphone data can provide important longitudinal information about ALS progression outside the clinic. Method(s): We used Beiwe, a research platform for smartphone-based digital phenotyping, to collect active (self-report ALSFRS-R surveys and speech recordings) and passive (phone sensors and logs) data from patients with ALS for approximately 24 weeks. In clinics, at baseline and every 3 months, we collected vital capacity, ALSFRS-R, and ALS-CBS at enrollment, week 12, and week 24. We also collected ALSFRS-R by telephone at week 6. Result(s): Baseline in-clinic ALSFRS-R and smartphone self-report correlation was 0.93 (P &lt; 0.001). ALSFRS-R slopes were equivalent and within-subject standard deviation was smaller for smartphone-based self-report (0.26 vs. 0.56). Use of Beiwe afforded weekly collection of speech samples amenable to a variety of analyses, and we found mean pause time to increase by 0.02 sec per month across the sample. Interpretation(s): Smartphone-based digital phenotyping in people with ALS is feasible and informative. Self-administered smartphone ALSFRS-R scores correlate highly with clinic-based ALSFRS-R scores, have low variability, and could be used in clinical trials. More research is required to fully analyze speech recordings and passive data, and to identify optimal digital markers for use in future ALS clinical trials.Copyright ¬© 2019 The Authors. Annals of Clinical and Translational Neurology published by Wiley Periodicals, Inc on behalf of American Neurological Association.</t>
  </si>
  <si>
    <t>To (1) determine the correlation of smartphone-based (self-report) revised ALS Functional Rating Scale (ALSFRS-R) with standard clinic-based ALSFRS-R administered to patients by staff, (2) quantify changes in behaviors over time as measured by passively collected smartphone data, and (3) determine the feasibility of acquiring speech audio recordings at weekly intervals to evaluate speech degradation over time</t>
  </si>
  <si>
    <t>Pilot digital phenotyping study</t>
  </si>
  <si>
    <t>Smartphone app, sensors (accelerometer, GPS) &amp; research platform (Beiwe)</t>
  </si>
  <si>
    <t xml:space="preserve">Cognitive; Behavioural; Social; Physical activity; Geospatial </t>
  </si>
  <si>
    <t xml:space="preserve">ALSFRS-R (motor functioning); ALS-CBS (cognitive functioning); Speech recording; Cough; Motor activity; Social interactions (call and text logs); </t>
  </si>
  <si>
    <t>Annals of Clinical and Translational Neurology</t>
  </si>
  <si>
    <t>873-881</t>
  </si>
  <si>
    <t>http://dx.doi.org/10.1002/acn3.770</t>
  </si>
  <si>
    <t>#2334</t>
  </si>
  <si>
    <t>Cognitive performance of breast cancer survivors in daily life: Role of fatigue and depressed mood.</t>
  </si>
  <si>
    <t>Small, Brent J; Jim, Heather S L; Eisel, Sarah L; Jacobsen, Paul B; Scott, Stacey B</t>
  </si>
  <si>
    <t>OBJECTIVE: Cancer and its treatment are associated with long-term cognitive deficits. However, most studies of cancer patients have used traditional, office-based cognitive evaluations instead of assessing patients in their daily lives. Recent research in cognitive aging suggests that variability in performance may be a sensitive indicator of cognitive decline. Using ecological momentary assessment (EMA), we examined cognitive variability among breast cancer survivors and evaluated whether ratings of fatigue and depressed mood were associated with cognition., METHODS: Participants were 47 women (M age = 53.3 years) who completed treatment for early stage breast cancer 6 to 36 months previously. Smartphones were preloaded with cognitive tests measuring processing speed, executive functioning, and memory, as well as rating scales for fatigue and depressed mood. Participants were prompted five times per day over a 14-day period to complete EMA cognitive tasks and fatigue and depressed mood ratings., RESULTS: Cognitive variability was observed across all three EMA cognitive tasks. Processing speed responses were slower at times that women rated themselves as more fatigued than their average (P &lt; .001). Ratings of depressed mood were not associated with cognition., CONCLUSIONS: This study is the first to report cognitive variability in the daily lives of women treated for breast cancer. Performance was worse on a measure of processing speed at times when a woman rated her fatigue as greater than her own average. The ability to identify moments when cognition is most vulnerable may allow for personalized interventions to be applied at times when they are most needed. Copyright ¬© 2019 John Wiley &amp; Sons, Ltd.</t>
  </si>
  <si>
    <t>To examine cognitive variability among breast cancer survivors and evaluated whether ratings of fatigue and depressed mood were associated with cognition</t>
  </si>
  <si>
    <t xml:space="preserve">EMA study </t>
  </si>
  <si>
    <t>Clinical symptoms; Cognitive</t>
  </si>
  <si>
    <t>Fatigue; Depressed mood; Processing speed (i.e., Symbol Search), episodic memory (i.e., Dot Memory),
and attention (i.e., Card Matching).</t>
  </si>
  <si>
    <t>Psycho-oncology</t>
  </si>
  <si>
    <t>2174-2180</t>
  </si>
  <si>
    <t>https://dx.doi.org/10.1002/pon.5203</t>
  </si>
  <si>
    <t>#1451</t>
  </si>
  <si>
    <t>Small 2019</t>
  </si>
  <si>
    <t>Testing the Feasibility of Using Ecological Momentary Assessment to Collect Real-Time Behavior and Mood to Predict Technology-Measured HIV Medication Adherence.</t>
  </si>
  <si>
    <t>Shacham, Enbal; Lew, Daphne; Xiao, Ting; Lopez, Julia; Trull, Timothy; Schootman, Mario; Presti, Rachel</t>
  </si>
  <si>
    <t>Identifying distinct patterns of behavior and mood in natural environments that interrupt medication adherence among individuals with HIV will be useful in informing intervention development. This pilot study assessed the initial efficacy of using ecologic momentary assessment to define patterns of alcohol use, mood, and medication adherence. Participants reported intraday alcohol use and mood using app-enabled smartphones and MEMSCap pill bottles to measure medication adherence. There were 34 enrolled participants, 29 of whom completed the 28-day study. Participants drank a mean of 7.75 days of the study period. The positive and negative affect scores ranged from 10 to 50, with a mean of 25.7 and 11.4 for each, respectively. The average medication adherence for the sample was 94.1%. These findings suggest these types of data collection methods are increasingly acceptable in measuring real-time mood and behavior, which may better inform interventions addressed at increasing HIV adherence practices.</t>
  </si>
  <si>
    <t>To assess the initial efficacy of using ecologic momentary assessment to define patterns of alcohol use, mood, and medication adherence.</t>
  </si>
  <si>
    <t xml:space="preserve">Smartphone app;  MEMSCap pill bottles (electronic medication adherence tracker); </t>
  </si>
  <si>
    <t>Behavioural; Mood</t>
  </si>
  <si>
    <t xml:space="preserve">Alcohol use frequency and quantity; Positive and negative affect; Mood dysregulation; Medication adherence </t>
  </si>
  <si>
    <t>AIDS and behavior</t>
  </si>
  <si>
    <t>2176-2184</t>
  </si>
  <si>
    <t>https://dx.doi.org/10.1007/s10461-018-2378-9</t>
  </si>
  <si>
    <t>#5948</t>
  </si>
  <si>
    <t>Shacham 2019</t>
  </si>
  <si>
    <t>Designing meaningful outcome parameters using mobile technology: a new mobile application for telemonitoring of patients with heart failure.</t>
  </si>
  <si>
    <t>Werhahn, Stefanie Maria; Dathe, Henning; Rottmann, Thorsten; Franke, Thomas; Vahdat, Dan; Hasenfus, Gerd; Seidler, Tim</t>
  </si>
  <si>
    <t>AIMS: Health data captured by commercially available smart devices may represent meaningful patient-reported outcome measures (PROMs) in heart failure (HF) patients. The purpose of this study was to test this hypothesis by evaluating the feasibility of a new telemonitoring concept for patients following initial HF hospitalization., METHODS AND RESULTS: We designed a cardio patient monitoring platform (CPMP) that comprised mobile iOS-based applications for patients' smartphone/smartwatch and the equivalent application on a physicians' tablet. It allowed for safe and continuous data transmission of self-measured physiological parameters, activity data, and patient-reported symptoms. In a prospective feasibility trial with 692 patient days from 10 patients hospitalized for newly diagnosed HF with reduced ejection fraction (mean left ventricular ejection fraction (LVEF) 26.5 +/- 9.8%), we examined the CPMP during the first 2 months following discharge (69 +/- 15 observation days per patient). The mean daily step count recorded by the mobile devices emerged as a promising new PROM. Its 14 day average increased over the study period (3612 +/- 3311 steps/day at study inclusion and 7069 +/- 5006 steps/day at end of study; P &lt; 0.0001). It is unique for continuously reflecting real-life activity and correlated significantly with traditional surrogate parameters of cardiac performance including LVEF (r = 0.44; 95% CI 0.07-0.71; P = 0.0232), 6 min walk test (r = 0.67; 95% CI 0.38-0.84; P = 0.0002), and scores in health-related quality of life questionnaires., CONCLUSIONS: We provide the first patient monitoring platform for HF patients that relies on commercially available iOS/watchOS-based devices. Our study suggests it is ready for implementation as a tool for recording meaningful PROMs in future HF trials and telemonitoring. Copyright ¬© 2019 The Authors. ESC Heart Failure published by John Wiley &amp; Sons Ltd on behalf of the European Society of Cardiology.</t>
  </si>
  <si>
    <t>To test whether health data captured by commercially available smart devices may represent meaningful patient-reported outcome measures (PROMs) in heart failure patients by evaluating the feasibility of a new telemonitoring concept for patients following initial HF hospitalization.</t>
  </si>
  <si>
    <t>Proof of principle study (observational cohort)</t>
  </si>
  <si>
    <t xml:space="preserve">Smartphone application and Smartwatch (HealthKit) </t>
  </si>
  <si>
    <t>Physiological; Physical activity; Clinical symptoms; Behavioural</t>
  </si>
  <si>
    <t xml:space="preserve">Heart rate; Daily step count; Exercise capacity (6MWT);  Device adherence; Vital signs; </t>
  </si>
  <si>
    <t>ESC heart failure</t>
  </si>
  <si>
    <t>516-525</t>
  </si>
  <si>
    <t>https://dx.doi.org/10.1002/ehf2.12425</t>
  </si>
  <si>
    <t>#2503</t>
  </si>
  <si>
    <t>Werhahn 2019</t>
  </si>
  <si>
    <t>BiAffect: Passive Monitoring of Psychomotor Activity in Mood Disorders Using Mobile Keystroke Kinematics</t>
  </si>
  <si>
    <t>A., Leow; J., Stange; J., Zulueta; O., Ajilore; F., Hussain; A., Piscitello; K., Ryan; J., Duffecy; S., Langenecker; P., Nelson</t>
  </si>
  <si>
    <t>Background: Abnormal psychomotor activity is a salient feature of mood disorders such as bipolar disorder, typified by psychomotor retardation during bipolar depression and psychomotor agitation during mixed and manic episodes. Passively evaluating changes in psychomotor functioning can prove to be a valuable monitoring tool to track symptom course. A pilot study was conducted to establish the feasibility of tracking typing metadata from smartphone keyboard usage to identify changes in psychomotor activity in people with bipolar disorder, and a full-scale study is currently underway. Method(s): The pilot study provided 19 participants with bipolar disorder the custom BiAffect keyboard on Android smartphones to track their keystroke entry metadata such as speed, accuracy, residence time, interkey delays, and corresponding accelerometer displacement-the lattermost two of which were used to quantify psychomotor activity. The main arm of the study is now proceeding on the iOS platform-http://www.biaffect.com Results: We found that higher accelerometer displacements were positively correlated with both depression (P=.002) and mania (P=.003) scores, possibly because the subjects in the pilot sample displayed more mildly agitated, irritable, or mixed features forms of depression that are more closely associated with psychomotor agitation rather than retardation. Average interkey delay (P=.02) was only positively correlated with depression scores. Conclusion(s): The pilot study demonstrated that passive, unobtrusive keystroke sensing alone can serve as an early warning alarm for deviations from normal mood and psychomotor functioning. With further data from the larger main study cohort, more sophisticated modeling can help distinguish deviations associated with manic episodes from those associated with depressive ones. Supported By: New Venture Fund funded by the Robert Wood Johnson Foundation Keywords: Bipolar Disorder, Mobile Health Application, Digital Phenotyping, Psychomotor Activity, Passive SensingCopyright ¬© 2019</t>
  </si>
  <si>
    <t>Mood disorders</t>
  </si>
  <si>
    <t>To establish the feasibility of tracking typing metadata from smartphone keyboard usage to identify changes in psychomotor activity in people with bipolar disorder.</t>
  </si>
  <si>
    <t>Smartphone keyboard (BiAffect)</t>
  </si>
  <si>
    <t>Physical activity (keystrokes)</t>
  </si>
  <si>
    <t xml:space="preserve">keystroke entry metadata (speed, accuracy, residence time); psychomotor activity (interkey delays,  corresponding accelerometer displacement) </t>
  </si>
  <si>
    <t>10 Supplement</t>
  </si>
  <si>
    <t>S102-S103</t>
  </si>
  <si>
    <t>http://dx.doi.org/10.1016/j.biopsych.2019.03.261</t>
  </si>
  <si>
    <t>#40</t>
  </si>
  <si>
    <t>P.267 Using smartphone-recorded facial and verbal features to predict clinical functioning in individuals with neuropsychiatric disorders</t>
  </si>
  <si>
    <t>A., Abbas; V., Yadav; M.M., Perez-Rodriguez</t>
  </si>
  <si>
    <t>Introduction: Measuring severity of symptoms in individuals with neuropsychiatric disorders often requires hospital visits and clinician-administered assessments, which can be laborious, costly, and sometimes subjective. Alternative to widely-used clinician-administered assessments, qualitative facial and voice features have been used in the past to differentiate between healthy and clinical populations. Such features have been shown to be altered in several clinical populations, including but not limited to individuals with schizophrenia. Measuring such features is also laborious, costly, and often subjective. However, with advancements in computer vision, machine learning, and artificial intelligence, it is increasingly possible to accurately extract these features from videos of individuals in an automated fashion. Here, we use videos collected through a smartphone-based platform to extract facial and verbal features in healthy controls and individuals with schizophrenia with the purpose of using those features to differentiate between the two populations. Method(s): Videos of healthy controls (n = 9) and individuals with schizophrenia (n = 26) were collected through the AiCure (www.aicure.com) smartphone platform while performing a visual stimulation test (VST), an automated negative symptoms assessment (ANSA), ecological momentary assessments (EMA), and a facial expression exercise (FEE) at various intervals over the course of 14 weeks. The VST showed participants positively and negatively valenced images from the Open Affective Standardized Image Set and asked them to verbally describe the images and how they made them feel. The EMA and ANSA involved asking interview-style questions about the participant's activities, mood, and social behavior. The FEE asked participants to make specific faces that expressed certain emotions. The collected videos were then used to extract clinically-relevant facial and voice features. A Wilcoxon test was used to compare features between the two groups. Features compared included negative emotional counts in facial expressivity (fear, disgust, and overall negative emotional count), harmonic noise ratio in speech, glottal noise ratio in speech, and the proportion of spoken words in speech. Result(s): Compared to healthy controls, individuals with schizophrenia showed significant differences in extracted facial and voice features. When facial features were compared, overall negative emotion counts, fear expressivity, and disgust expressivity were significantly greater in individuals with schizophrenia (p &lt; 0.0001 in all three cases). When voice features were compared, individuals with schizophrenia had a larger glottal noise ratio (p &lt; 0.0001) and weaker harmonic noise ratio (p &lt; 0.0001) compared to healthy controls. Individuals with schizophrenia also had a lower proportion of spoken words in speech (p &lt; 0.0001). The facial and speech features extracted from the videos were able to distinguish between the two populations. Conclusion(s): Our findings show that facial and voice features extracted from videos captured remotely through a smartphone are able to distinguish between healthy controls and individuals with schizophrenia. The results increase the scalability and feasibility of using such features to study the severity of symptoms in individuals with neuropsychiatric disorders. Disclosure statement: Anzar Abbas, Vijay Yadav, and Isaac Galatzer-Levy are employees of AiCure, which develops the technology used to capture and analyze the data presented in this abstract.Copyright ¬© 2019</t>
  </si>
  <si>
    <t>To use videos collected through a smartphone-based platform to extract facial and verbal features in healthy controls and individuals with schizophrenia with the purpose of using those features to differentiate between the two populations.</t>
  </si>
  <si>
    <t>Smartphone platform (AiCure), using video</t>
  </si>
  <si>
    <t xml:space="preserve">Behavioural; Mood; </t>
  </si>
  <si>
    <t>facial and verbal features;  participant's activities, mood, and social behavior; facial expressivity (fear, disgust, and overall negative emotional count), harmonic noise ratio in speech, glottal noise ratio in speech, and the proportion of spoken words in speech.</t>
  </si>
  <si>
    <t>S199-S199</t>
  </si>
  <si>
    <t>http://dx.doi.org/10.1016/j.euroneuro.2019.09.301</t>
  </si>
  <si>
    <t>#555</t>
  </si>
  <si>
    <t>Real-world use of rescue inhaler sensors, electronic symptom questionnaires and physical activity monitors in COPD.</t>
  </si>
  <si>
    <t>Bowler, Russell; Allinder, Matthew; Jacobson, Sean; Miller, Andrew; Miller, Bruce; Tal-Singer, Ruth; Locantore, Nicholas</t>
  </si>
  <si>
    <t>Background: Chronic obstructive pulmonary disease (COPD) is a heterogeneous disease characterised by airflow obstruction and other morbidities such as respiratory symptoms, reduced physical activity and frequent bronchodilator use. Recent advances in personal digital monitoring devices can permit continuous collection of these data in COPD patients, but the relationships among them are not well understood., Methods: 184 individuals from a single centre of the COPDGene cohort agreed to participate in this 3-week observational study. Each participant used a smartphone to complete a daily symptom diary (EXAcerbations of Chronic pulmonary disease Tool, EXACT), wore a wrist-worn accelerometer to record continuously physical activity and completed the Clinical Visit PROactive Physical Activity in COPD questionnaire. 58 users of metered dose inhalers for rescue (albuterol) were provided with an inhaler sensor, which time stamped each inhaler actuation., Results: Rescue inhaler use was strongly correlated with E-RS:COPD score, while step counts were correlated with neither rescue use nor E-RS:COPD score. Frequent, unpatterned inhaler use pattern was associated with worse respiratory symptoms and less physical activity compared with frequent inhaler use with a regular daily pattern. There was a strong week-by-week correlation among measurements, suggesting that 1 week of monitoring is sufficient to characterise stable patients with COPD., Discussion: The study highlights the interaction and relevance of personal real-time monitoring of respiratory symptoms, physical activity and rescue medication in patients with COPD. Additionally, visual displays of longitudinal data may be helpful for disease management to help drive conversations between patients and caregivers and for risk-based monitoring in clinical trials.</t>
  </si>
  <si>
    <t xml:space="preserve">To understand the interaction and relevance of personal real-time monitoring of respiratory symptoms, physical activity and rescue medication in patients with COPD. </t>
  </si>
  <si>
    <t xml:space="preserve">Smartphone tool (EXACT); wrist-worn accelerometer;  inhaler sensor; </t>
  </si>
  <si>
    <t>Physical activity; Clinical symptoms; Behavioural</t>
  </si>
  <si>
    <t>Step counts; Respiratory symptoms; rescue inhaler usage</t>
  </si>
  <si>
    <t>BMJ open respiratory research</t>
  </si>
  <si>
    <t>e000350-e000350</t>
  </si>
  <si>
    <t>https://dx.doi.org/10.1136/bmjresp-2018-000350</t>
  </si>
  <si>
    <t>#3817</t>
  </si>
  <si>
    <t>Bowler 2019</t>
  </si>
  <si>
    <t>Medication Adherence Monitoring Using Smartphone Video Dosing in an Open-label Pilot Study of Monthly Naltrexone Plus Once-daily Bupropion for Methamphetamine Use Disorder: Feasibility and Acceptability.</t>
  </si>
  <si>
    <t>Walker, Robrina; Hillhouse, Maureen; Perrochet, Brian; Sparenborg, Steven; Mooney, Larissa; Ling, Walter</t>
  </si>
  <si>
    <t>Objectives: This article describes how smartphones were used to monitor and encourage medication adherence in a pilot study evaluating the potential efficacy of a combination pharmacotherapy for methamphetamine use disorder. We examine the feasibility, utility, and acceptability of using smartphones to capture dosing videos from the perspectives of participants and staff. Methods: The study was an 8-week, open-label evaluation of extended-release injectable naltrexone combined with once-daily oral extended-release bupropion (BRP, Welbutrin XL, 450 mg/day). Participants attended visits twice-weekly for observed BRP dosing, assessments, and medical management. BRP was dispensed once weekly for dosing on nonclinic days. Medication adherence was assessed objectively (by observation in the clinic and smartphone videos for dosing at home) and subjectively (self-reports of dosing). Surveys assessing the smartphone component were completed by participants and study staff. Results: Participants (N = 49) reported taking 93.6% of the dispensed BRP doses while 86.6% of dispensed doses were confirmed via dosing video and in-person observations. Most participants who completed the survey agreed that the smartphone was easy to use (92.6%) and that taking the dosing videos helped to remember to take the study medication (80.5%). Staff agreed that the smartphone helped collect accurate dosing data for most (77.5%) participants. Conclusions: The use of smartphones for video-based oral medication dosing in this study provided a feasible and acceptable mechanism to encourage, monitor, and confirm medication adherence. Video-confirmed dosing adherence provides an objective numerical indicator of the lowest medication adherence rate participants achieve, allowing investigators to more confidently interpret results.</t>
  </si>
  <si>
    <t>To describe how smartphones were used to monitor and encourage medication adherence in a pilot study evaluating the potential efficacy of a combination pharmacotherapy for methamphetamine use disorder.</t>
  </si>
  <si>
    <t>Pilot adherence study</t>
  </si>
  <si>
    <t>Smartphone video</t>
  </si>
  <si>
    <t>Dosing adherence</t>
  </si>
  <si>
    <t>Journal of Addiction Medicine</t>
  </si>
  <si>
    <t>372-378</t>
  </si>
  <si>
    <t>10.1097/ADM.0000000000000509</t>
  </si>
  <si>
    <t>#7024</t>
  </si>
  <si>
    <t>Walker 2019</t>
  </si>
  <si>
    <t>Real-Time Mobile Monitoring of Drinking Episodes in Young Adult Heavy Drinkers: Development and Comparative Survey Study.</t>
  </si>
  <si>
    <t>Fridberg, Daniel J; Faria, James; Cao, Dingcai; King, Andrea C</t>
  </si>
  <si>
    <t>BACKGROUND: Binge drinking, defined as consuming five or more standard alcoholic drinks for men (four for women) within a 2-hour period, is common among young adults and is associated with significant alcohol-related morbidity and mortality. To date, most research on this problem in young adults has relied upon retrospective questionnaires or costly laboratory-based procedures. Smartphone-based ecological momentary assessment (EMA) may address these limitations by allowing researchers to measure alcohol use and related consequences in real time and in drinkers' natural environments. To date, however, relatively less research has systematically examined the utility of this approach in a sample of young adults targeting real-world heavy drinking episodes specifically., OBJECTIVE: This study aimed to evaluate the feasibility, acceptability, and safety of a smartphone-based EMA method targeting binge drinking and related outcomes in heavy drinking young adults during real-world drinking occasions., METHODS: Young adult binge drinkers in the smartphone group (N=83; mean 25.4 (SD 2.6) years; 58% (48/83) male; bingeing on 23.2% (6.5/28) days in the past month) completed baseline measures of alcohol use and drinking-related consequences, followed by up to two smartphone-based EMA sessions of typical drinking behavior and related outcomes in their natural environments. They also completed next-day and two-week follow-up surveys further assessing alcohol use and related consequences during the EMA sessions and two weeks after study participation, respectively. A separate demographic- and drinking-matched safety comparison group (N=25) completed the baseline and two-week follow-up surveys but did not complete EMA of real-world drinking behavior., RESULTS: Most participants (71%, 59/83) in the smartphone group engaged in binge drinking during at least one 3-hour EMA session, consuming 7.3 (SD 3.0) standard alcoholic drinks. They completed 87.2% (507/581) system-initiated EMA prompts during the real-world drinking episode, supporting the feasibility of this approach. The procedure was acceptable, as evidenced by high participant ratings for overall satisfaction with the EMA software and study procedures and low ratings for intrusiveness of the mobile surveys. Regarding safety, participants endorsed few drinking-related consequences during or after the real-world drinking episode, with no adverse or serious adverse events reported. There were no differences between the groups in terms of changes in drinking behavior or consequences from baseline to two-week follow-up., CONCLUSIONS: This study provided preliminary support for the feasibility, acceptability, and safety of a smartphone-based EMA of real-time alcohol use and related outcomes in young adult heavy drinkers. The results suggest that young adults can use smartphones to safely monitor drinking even during very heavy drinking episodes. Smartphone-based EMA has strong potential to inform future research on the epidemiology of and intervention for alcohol use disorder by providing researchers with an efficient and inexpensive way to capture large amounts of data on real-world drinking behavior and consequences. Copyright ¬©Daniel J Fridberg, James Faria, Dingcai Cao, Andrea C King. Originally published in JMIR mHealth and uHealth (http://mhealth.jmir.org), 20.11.2019.</t>
  </si>
  <si>
    <t>Heavy drinking</t>
  </si>
  <si>
    <t xml:space="preserve"> to evaluate the feasibility, acceptability, and safety of a smartphone-based EMA method targeting binge drinking and related outcomes in heavy drinking young adults during real-world drinking occasions.,</t>
  </si>
  <si>
    <t>Development and Comparative Survey Study</t>
  </si>
  <si>
    <t xml:space="preserve">Smartphone with mobile EMA app (MetricWire, Inc) </t>
  </si>
  <si>
    <t>Behavioural; Contextual</t>
  </si>
  <si>
    <t xml:space="preserve">Drinking behaviour; Location; Presence or absence of others; Alcohol consumption; Subjective alcohol responses; Consumption of food, caffeine, nicotine, or other drugs </t>
  </si>
  <si>
    <t>e13765-e13765</t>
  </si>
  <si>
    <t>https://dx.doi.org/10.2196/13765</t>
  </si>
  <si>
    <t>#2180</t>
  </si>
  <si>
    <t>Fridberg 2019</t>
  </si>
  <si>
    <t>Smartphone-Based Remote Monitoring Solution for Heart Failure Patients.</t>
  </si>
  <si>
    <t>Lopes, Ines; Sousa, Filipe; Moreira, Emilia; Cardoso, Jose; I., Lopes; F., Sousa; E., Moreira</t>
  </si>
  <si>
    <t>The hospitalisation of patients with Heart Failure (HF) represents an increasing problem for the healthcare system with more than 26 million worldwide suffering from this disease. Predictions demonstrate that the total health expenditure will increase by 127% in 2030. In Portugal, demographic changes caused by an ageing population are associated with an increase in HF incidence rate, forecasting 479.921 Heart Failure patients by 2035. In this paper, we present the smartBEAT solution that was developed to monitor Heart Failure patients so that physicians can early detect HF decompensation and prevent HF hospitalisations. SmartBEAT collects data from several sensors: weigh scale, blood pressures, physical activity bracelet - and transmits to the cloud where a decision support algorithm helps to detect acute episodes early. The system was evaluated during a pilot phase for two weeks with nine seniors, and later for 1-3 months with 38 seniors HF patients. Adherence to the evaluation protocol was high, and perceptions on wellbeing and control over the disease were considered positive. Moreover, healthcare professionals were overwhelmed with the patients' high adherence and found the usability of the portal high, and providing interesting information about patients' health status.</t>
  </si>
  <si>
    <t xml:space="preserve">To evaluate the smartBEAT solution that was developed to monitor Heart Failure patients so that physicians can early detect HF decompensation and prevent HF hospitalisations. </t>
  </si>
  <si>
    <t>Smartphone-based remote monitoring solution (SmartBEAT),  collects data from several sensors: weigh scale, blood pressures, physical activity bracelet</t>
  </si>
  <si>
    <t xml:space="preserve">Weight; Blood pressure; Physical activity </t>
  </si>
  <si>
    <t>Studies in health technology and informatics</t>
  </si>
  <si>
    <t>109-114</t>
  </si>
  <si>
    <t>#4595</t>
  </si>
  <si>
    <t>Lopes 2019</t>
  </si>
  <si>
    <t>Redefining shared decision-making in the digital era</t>
  </si>
  <si>
    <t>N., Panda; I., Solsky</t>
  </si>
  <si>
    <t>Perioperative shared decision-making can be improved through the development of novel patient-centered outcome measures made possible by digital phenotyping-"the moment-by-moment quantification of individual-level human phenotype in situ using data from personal digital devices, in particular smartphones." This Short Report presents data from a patient with breast cancer that illustrates the opportunities of digital phenotyping to better inform patient quality of life while also discussing the challenges to its adoption. With time, effort, and physician engagement, digital phenotyping can help surgeons better understand the patient experience in the postoperative period and in turn, help them provide care that maximizes patient quality of life.Copyright ¬© 2019 Elsevier Ltd, BASO ~ The Association for Cancer Surgery, and the European Society of Surgical Oncology</t>
  </si>
  <si>
    <t>To present data from a patient with breast cancer that illustrates the opportunities of digital phenotyping to better inform patient quality of life while also discussing the challenges to its adoption.</t>
  </si>
  <si>
    <t xml:space="preserve">Smartphone; Smartphone accelerometer </t>
  </si>
  <si>
    <t>QoL; Pain; Physical activity</t>
  </si>
  <si>
    <t>Self-reported emotional QoL; Self-reported pain;  Daily physical activity</t>
  </si>
  <si>
    <t>European Journal of Surgical Oncology</t>
  </si>
  <si>
    <t>2287-2288</t>
  </si>
  <si>
    <t>http://dx.doi.org/10.1016/j.ejso.2019.07.025</t>
  </si>
  <si>
    <t>#2815</t>
  </si>
  <si>
    <t>N 2019</t>
  </si>
  <si>
    <t>Rationale and design of a large-scale, app-based study to identify cardiac arrhythmias using a smartwatch: The Apple Heart Study.</t>
  </si>
  <si>
    <t>Turakhia, Mintu P; Desai, Manisha; Hedlin, Haley; Rajmane, Amol; Talati, Nisha; Ferris, Todd; Desai, Sumbul; Nag, Divya; Patel, Mithun; Kowey, Peter; Rumsfeld, John S; Russo, Andrea M; Hills, Mellanie True; Granger, Christopher B; Mahaffey, Kenneth W; Perez, Marco V</t>
  </si>
  <si>
    <t>BACKGROUND: Smartwatch and fitness band wearable consumer electronics can passively measure pulse rate from the wrist using photoplethysmography (PPG). Identification of pulse irregularity or variability from these data has the potential to identify atrial fibrillation or atrial flutter (AF, collectively). The rapidly expanding consumer base of these devices allows for detection of undiagnosed AF at scale., METHODS: The Apple Heart Study is a prospective, single arm pragmatic study that has enrolled 419,093 participants (NCT03335800). The primary objective is to measure the proportion of participants with an irregular pulse detected by the Apple Watch (Apple Inc, Cupertino, CA) with AF on subsequent ambulatory ECG patch monitoring. The secondary objectives are to: 1) characterize the concordance of pulse irregularity notification episodes from the Apple Watch with simultaneously recorded ambulatory ECGs; 2) estimate the rate of initial contact with a health care provider within 3 months after notification of pulse irregularity. The study is conducted virtually, with screening, consent and data collection performed electronically from within an accompanying smartphone app. Study visits are performed by telehealth study physicians via video chat through the app, and ambulatory ECG patches are mailed to the participants., CONCLUSIONS: The results of this trial will provide initial evidence for the ability of a smartwatch algorithm to identify pulse irregularity and variability which may reflect previously unknown AF. The Apple Heart Study will help provide a foundation for how wearable technology can inform the clinical approach to AF identification and screening. Copyright ¬© 2018 The Authors. Published by Elsevier Inc. All rights reserved.</t>
  </si>
  <si>
    <t xml:space="preserve"> to measure the proportion of participants with an irregular pulse detected by the Apple Watch (Apple Inc, Cupertino, CA) with AF on subsequent ambulatory ECG patch monitoring. </t>
  </si>
  <si>
    <t>prospective, single arm pragmatic study</t>
  </si>
  <si>
    <t>Smartwatch / wearable (Apple Watch)</t>
  </si>
  <si>
    <t>Pulse irregularity to identify atrial fibrillation</t>
  </si>
  <si>
    <t>American heart journal</t>
  </si>
  <si>
    <t>66-75</t>
  </si>
  <si>
    <t>https://dx.doi.org/10.1016/j.ahj.2018.09.002</t>
  </si>
  <si>
    <t>#2153</t>
  </si>
  <si>
    <t>Turakhia 2019</t>
  </si>
  <si>
    <t>Ice hockey head impact kinematics are not associated with changes in clinical concussion measures</t>
  </si>
  <si>
    <t>T., Buckley; K., Breedlove; M., DiFabio</t>
  </si>
  <si>
    <t>Objective: To examine relationship between head impact kinematics and performance on a multifaceted concussions assessment. Background(s): Repetitive head impacts (RHI), independent of concussions, are speculated to be associated with later life neurological impairments. While football has received the majority of the attention, RHIs are commonplace in ice hockey. A multifaceted concussion clinical assessment battery assesses diverse neurological systems in clinically feasible manner. Design/Methods: Eleven male collegiate ice hockey players (age: 20.3 +/- 0.8 years, Ht: 1.79 + 0.06m, Wt: 80.9 +/- 6.6 kg) wore a triaxial accelerometer (Triax Technologies, Norwalk, CT.) for all home games and practices. Participants completed the clinical assessment battery twice: preseason (PRE) and post-season (POST). The test battery included the Standard Assessment of Concussion (SAC), Balance Error Scoring System (BESS), Trails A and B, Tandem Gait (TG), and Dual Task Tandem Gait (DT-TG). Independent variables were the head impact outcome measures: number of impacts, mean peak linear acceleration (PLA), and mean peak rotational acceleration (PRA). Linear regression analyzed the effects of head impact kinematics on change scores (calculated as positive is improved performance) of clinical measures. Result(s): Participants experienced 107.6 +/- 57.8 impacts over the course of the season with mean PLA of 38.9 +/- 2.5 g's and PRA of 3.9 +/- 0.5 krad/sec . There was no relationship between head impact kinematics and SAC (change: 0.7 +/- 2.0, p=0.067), BESS (change: 4.9 +/- 10.5 errors, p=0.607), Trails A (change: 9.2 +/- 7.3 sec, p=0.951), Trails B (change: 13.7 + 12.7 sec, p=0.370), TG (change: 2.0 +/- 2.4 sec, p=0.986), and DT-TG (change: 3.1 + 2.7 sec, p=0.990). Conclusion(s): The results of this study suggest that ice hockey related RHI do not adversely affect neurological health on a multifaceted concussion assessment battery.</t>
  </si>
  <si>
    <t xml:space="preserve">To examine relationship between head impact kinematics and performance on a multifaceted concussions assessment. </t>
  </si>
  <si>
    <t>triaxial accelerometer</t>
  </si>
  <si>
    <t>Physical activity (movement)</t>
  </si>
  <si>
    <t>Head impact outcome measures: number of impacts, mean peak linear acceleration (PLA), and mean peak rotational acceleration (PRA)</t>
  </si>
  <si>
    <t>#1741</t>
  </si>
  <si>
    <t>Relationship between recovery of tendon biomechanics, gait and patient function after Achilles tendon rupture</t>
  </si>
  <si>
    <t>D., Laurent; L., Walsh; A., Muaremi; F., Chaperon; H., Haber; N., Beckmann; J., Goldhahn; A., Klauser; M., Blauth</t>
  </si>
  <si>
    <t>Purpose: The Achilles tendon (AT), as the thickest and strongest tendon in the body, is able to withhold stress about 12.5 times the person's body weight when running. It allows plantar flexion of the foot by transmitting power from the calf muscles to the heel, followed by a progressive distribution of weight on the plantar surface during the gait cycle. Degenerative overuse tendinopathy and tendon ruptures in general represent up to 40% of running or tennis-related injuries and cause substantial morbidity. During the treatment of AT ruptures, it is important to assess the tendon structure and biomechanics before allowing the patient to resume sporting activities and avoid any risk of re-rupture. Here, we therefore aimed at validating tendon stiffness, tendon structure/thickness and foot kinematic measurements in relationship to clinical function over the recovery period of 12 weeks in patients treated surgically or conservatively after an AT rupture. Method(s): 15 patients with a total or partial (&lt;50%) rupture participated in the study. Tendon stiffness and foot kinematic were repeatedly measured between 2 weeks and 3 months after the rupture, using an ultrasound-based shear wave elastography (SWE) device (Aixplorer, Supersonic Imagine, Aix-en-Provence, France) and wearable sensor insoles (Pedar, Novel GmbH, Munich, Germany), respectively. SWE measurements were performed by a single examiner with the patient lying prone on a bed and the foot in a neutral position (~90degree). Tendon thickness and vascularity were also measured by B-mode and power doppler ultrasound (US) during the same visits. To study the correlation between tendon stiffness and functional healing, patients were finally asked to complete the AT Total Rupture Score (ATRS), a patient reported outcome measure to evaluate their symptoms and the impact on physical activity. Result(s): Tendon thickening, alteration in echogenicity and power doppler US patterns of vascularity suggested presence of swelling in the ruptured area (vs contralateral) of the tendon throughout the 12-week observation period. While the increased vascularity was already present at 2 weeks post injury, it continued to increase until week 12 along with thickening of the tendon (up to 3-fold thicker than the contralateral tendon). Stiffness of the contralateral healthy tendon as assessed from the shear wave velocity appeared homogenous and stable over time (~11-12 m/s with coefficients of variation of ~11%). On the contrary, at week 2, stiffness of the injured tendon varied from ~6-7 m/s when measured close to the rupture (middle-proximal) to ~9-10 m/s when measured more distally. While near complete recovery was observed in distal and middle regions at 8 weeks post-injury, the shear wave velocity recovered only to ~65% of the value measured in the healthy tendon at week 12 after the injury. Full weight-bearing capacity was reached in the injured leg at week 12, with a steady improvement over the observation period. However, based on ATRS results, patients were able to regain only ~60% of their overall functionality by week 12. In particular, ATRS sub-scores showed that patients remained limited in activities like jumping, running and uphill walking. Pain did not appear to be a major cause of reduction in the total ATRS score. Finally, based on results obtained from the sensor insole system, patients recovered the use of the entire surface of the foot during steps over the 3-month rehabilitation period. While patients at week 4 could only apply weight through the heel region, they managed to distribute weight from the heel towards the toes as well as in the medio-lateral axis after 3 months of recovery, in line with observations from the normal leg. Yet, looking closely at the weight distribution-path lengths, potential indicators of the smoothness with which the foot moves through the gait cycle, the body weight transfer still appeared sub-optimal at the end of the observation period. Overall, a number of significant Pearson correlations were found between tendon stiffness, ATRS sub-scores and insole variables (Table 1), pointing to the role which AT stiffness may play on foot kinematics and patient function during the healing phase after AT rupture. Conclusion(s): The present data suggest ultrasound-based SWE and in-shoe insoles appear to be accurate diagnostic tools that can improve detection of tendon injuries and be well suited for monitoring treatment effects. The clinical relevance of these measurements was established by testing the relationship between biomechanical tendon properties, foot kinematics, and patient function. [Figure presented]Copyright ¬© 2019</t>
  </si>
  <si>
    <t>Achilles tendon rupture</t>
  </si>
  <si>
    <t>To validate tendon stiffness, tendon structure/thickness and foot kinematic measurements in relationship to clinical function over the recovery period of 12 weeks in patients treated surgically or conservatively after an AT rupture.</t>
  </si>
  <si>
    <t>Wearable sensor insoles (Pedar)</t>
  </si>
  <si>
    <t xml:space="preserve">Biomechanical; Gait; </t>
  </si>
  <si>
    <t xml:space="preserve">Tendon stiffness; Foot kinematics (weight distribution on sole); Gait;  </t>
  </si>
  <si>
    <t>Osteoarthritis and Cartilage</t>
  </si>
  <si>
    <t>S473-S473</t>
  </si>
  <si>
    <t>http://dx.doi.org/10.1016/j.joca.2019.02.518</t>
  </si>
  <si>
    <t>#5272</t>
  </si>
  <si>
    <t>PeriCoach clinical study and real-world data insights</t>
  </si>
  <si>
    <t>C., Cornelius; M., Monsour</t>
  </si>
  <si>
    <t>Objective: Technology available today has led to the development of vital eHealth tools that enhance treatments and outcomes. PeriCoach is one such pelvic floor muscle therapy (PFMT) eHealth system, designed to provide consistent, accurate biofeedback and additional motivation to the user, as well as reliable data collection for ongoing progress analysis. Two investigations using the PeriCoach were conducted to determine and compare outcome measures: a randomized controlled trial (RCT) and an all-comer, real-world data study (RWD). Method(s): In both studies, women used PeriCoach, an eHealth perineometry system consisting of a vaginal probe, Smartphone app, web portal and database, as well as support from pelvic floor clinicians for some users. The PeriCoach app provides a bladder diary and survey feature for users to record key symptom data. Pelvic floor muscle (PFM) strength is measured via force sensors in the probe. Key efficacy endpoints include quality of life scores, sexual function scores, PFM strength and number and volume of urine leakage episodes. The RCT compared PFMT to PFMT with PeriCoach version 2 (V2), both groups supported by clinician. The RWD study looked at the same outcomes using PeriCoach version 3 (V3) using de-identified data from the secure database. V3 is improved on the earlier V2 with real-time technique guidance to the user, a default structured 8-week program and enhanced usability. Rigorous statistical analyses were performed on both studies separately, and then compared to reassess the outcome of the RCT had V3 been used instead. Result(s): For both studies, outcomes for which statistical significance could be performed, considerable improvement were demonstrated. Both studies demonstrated improvement in strength with PeriCoach use (RCT p=0.0985, RWD p=&lt;0.0001). The RCT Q-IQoL and PSIQUIR scores revealed significance over control (p=.0154, p=0.0061), pad weight did not meet significance yet trend in favor of interventional system. At 3 weeks and beyond RWD saw reduction of leakage volume (p=0.0410) and episodes (p=0.0671). With respect to strength, RCT participants who performed PFMT with the V2 device would have shown statistically significant improvement under the modest assumption of 10% impact improvement had the V3 been used in the study (mean change from baseline atWeek 4 to 20: 3.7 to 4.3 in PFMT+PeriCoachV2 vs. 3.0 to 3.6 in PFMT group; p=0.0014), where V3 demonstrated between 20% to 30% improvement over V2 for different endpoints. Conclusion(s): Use of the PeriCoach eHealth biofeedback system for guided PFMTsupports compliance, improved strength and positive outcome measures. The PeriCoach V3would see predictablymore significant improvements in outcome measures for the same RCT based on analysis of de-identified RWD. eHealth systems enable the automated collection of data without interventional bias, whilst using platforms that are easily accessible and familiar to the patient.</t>
  </si>
  <si>
    <t>Pelvic floor muscle injury; Urinary incontinence</t>
  </si>
  <si>
    <t>To determine and compare outcome measures of the PeriCoach system through: a randomized controlled trial (RCT) and an all-comer, real-world data study (RWD).</t>
  </si>
  <si>
    <t>RCT and RWD study</t>
  </si>
  <si>
    <t>vaginal probe, Smartphone app, web portal and database,</t>
  </si>
  <si>
    <t>Pelvic floor muscle (PFM) strength; quality of life scores, sexual function scores, PFM strength and number and volume of urine leakage episodes</t>
  </si>
  <si>
    <t>Female Pelvic Medicine and Reconstructive Surgery</t>
  </si>
  <si>
    <t>5 Supplement 1</t>
  </si>
  <si>
    <t>S287-S287</t>
  </si>
  <si>
    <t>http://dx.doi.org/10.1097/SPV.0000000000000766</t>
  </si>
  <si>
    <t>#4542</t>
  </si>
  <si>
    <t>C 2019</t>
  </si>
  <si>
    <t>PeriCoach structured programming and effect of clinical engagement</t>
  </si>
  <si>
    <t>M., Monsour</t>
  </si>
  <si>
    <t>Introduction and Objectives: Pelvic floor muscle exercises (PFME) are recommended as first line treatment for UI and mild to moderate POP. As many as 50% of women do not perform PFME properly nor consistently enough to be effective. The PeriCoach system comprises a vaginal probe, Smartphone app, web portals and database. It includes an optional 8-week structured program and ability for users to share data with their clinician. The structured programming is designed to drive compliance, accountability and visibility to real-world user interaction with the system. Method(s): All comers, prospective study of PeriCoach version 3 (v3) users that participated in the 8-week program. All users were default enrolled into the PeriCoach 8-week program. The program provides app notification and progress reports to meet the requirements of 5 days of exercise plus 3 days of bladder diary entries per week, milestone measure testing every two weeks and quality of life survey completion at onset, 4 and 8 weeks. The primary objective was to assess change in strength as measured by the PeriCoach and leakage episodes and volume as recorded in the app based on program compliance. Secondary findings were the influence of a clinician connection on these outcomes. The users that completed at least 75% of the 4 requirements were determined compliant. Analysis was percentage change from baseline. Result(s): To date, 265 v3 users participated in the 8-week program and 38 were compliant. Of those 30 (79%) are connected to a clinician. PeriCoach real-world data continues to be collected. More than 67% of v3 users using the device for &gt;=3 weeks reported a highly significant reduction in leakage episodes (30% reduction, p = 0.0219) and volume (30% reduction, p = 0.0401) by week 3 and beyond. Strength for 45% of the users who completed 8-week program improved by 70% or higher vs. only 10% for those who didn't (p = 0.0230). Strength improved significantly by week 5 (p = 0.0090). On average, at least a 50% improvement is seen in nearly a third of users. Clinician connection significantly influenced improvement in Strength by Week 8 (p = 0.0047). Of those that were connected to a clinician, 79% were compliant to the 8-week program. At the conclusion of the 8-week structured program more than 75% of users have at least 80% reduction in leakage volume and episodes, a highly meaningful and significant improvement in continence symptoms. Conclusion(s): The real-world evidence gathered by PeriCoach v3 together with the 8-week program proves marked improvements in key continence measures within 3 weeks of use. Clinician engagement holds significant influence on Peri- Coach user adherence to structured programming, as well as improved strength outcomes.</t>
  </si>
  <si>
    <t xml:space="preserve">To assess change in strength as measured by the PeriCoach and leakage episodes and volume as recorded in the app based on program compliance. </t>
  </si>
  <si>
    <t>Prospective clinical study</t>
  </si>
  <si>
    <t>Behavioural; Clinical symptoms</t>
  </si>
  <si>
    <t>Compliance to Pelvic floor muscle exercises;  Bladder leakage episodes and volume; Continence symptoms</t>
  </si>
  <si>
    <t>BJU International</t>
  </si>
  <si>
    <t>http://dx.doi.org/10.1111/bju.14723</t>
  </si>
  <si>
    <t>#2162</t>
  </si>
  <si>
    <t>3.9 PREDICTIVE MODELING OF MOOD CHANGES FOR SECONDARY PREVENTION IN YOUTH DEPRESSION</t>
  </si>
  <si>
    <t>A., Kidd; J., Strauss; L., Sequeira; P., Szatmari; D., Kundur</t>
  </si>
  <si>
    <t>Objectives: Current literature demonstrates an opportunity for novel analyses by applying machine learning to real-time individual patient-level data to predict clinical course in mood disorders. We have been collecting physiological and behavioral data by wearable and smartphone technologies from child and adolescent research participants with MDD (MDD-CA), with the aim of predicting relapse. Method(s): We have recruited and analyzed data on 35 participants (71% female) in this 2-year longitudinal study of relapse in MDD-CA. Every 4 months, we collect 1-2 weeks of smartphone-administered ecological momentary assessment (EMA) via electronic diaries and 2-4 weeks of wearable actigraph data and clinical rating scales. A l2 ("ridge") regularized linear regression model was used to generate weights for each EMA question, yielding a weighted average for individual EMA mood-related questions. Both regression and machine-learning (ML) methods were applied to predict day-to-day simple and weighted average EMA mood changes. Result(s): Regression models performed poorly, with the best fitting Elastic Net model delivering R2 = 0.206 to predict simple average EMA mood change in the next 24 hours. ML classification models performed better, with test set classification accuracy of 77 percent and receiver-operating characteristic area under the curve of up to 0.80 predicting the direction of EMA mood change (gradient-boosted trees and stacked random forest models performed best). Conclusion(s): We have applied ML and regression techniques to real-time EMA and actigraphy data to predict day-to-day mood change in MDD-CA. An important limitation of the present work is the sample group size, with the test set derived from the same small sample group, possibly contributing to a relative lack of overfitting. The time scale of prediction is short. Future analyses will use larger sample groups, take into account time lag, and use more sophisticated ML models. PRE, DDD, DAMCopyright ¬© 2019</t>
  </si>
  <si>
    <t xml:space="preserve">Predict relapse by collecting physiological and behavioral data by wearable and smartphone technologies from child and adolescent research participants with MDD (MDD-CA) </t>
  </si>
  <si>
    <t>Wearable (Actigraph);  Smartphone (EMA);</t>
  </si>
  <si>
    <t xml:space="preserve">EMA mood change; Actigraphy (activity) data; </t>
  </si>
  <si>
    <t>Journal of the American Academy of Child and Adolescent Psychiatry</t>
  </si>
  <si>
    <t>S197-S197</t>
  </si>
  <si>
    <t>http://dx.doi.org/10.1016/j.jaac.2019.08.172</t>
  </si>
  <si>
    <t>#1476</t>
  </si>
  <si>
    <t>Use of a Wearable Technology and Motivational Interviews to Improve Sleep in Older Adults With Osteoarthritis and Sleep Disturbance: A Pilot Study.</t>
  </si>
  <si>
    <t>Zaslavsky, Oleg; Thompson, Hilaire J; McCurry, Susan M; Landis, Carol A; Kitsiou, Spyros; Ward, Teresa M; Heitkemper, Margaret M; Demiris, George</t>
  </si>
  <si>
    <t>The feasibility and preliminary efficacy of a mobile health self-management intervention aimed at improving sleep among older adults with osteoarthritis and disturbed sleep were evaluated. This was a one-group pre-/posttest pilot study. Feasibility was measured by the number of participants eligible, enrolled, and retained. Primary efficacy outcomes were Insomnia Severity Index (ISI) score and two sleep actigraphy variables: total sleep time (TST) and sleep efficiency (SE). Overall step count, self-efficacy (SEff), and acceptance of sleep difficulties (ASD) were mechanisms of action variables. Assessments were at baseline, Week 14 (postintervention), and Week 19 (follow up). Mixed effect models were used to measure change over time. Twenty-four participants (mean age = 71 years) were enrolled and 22 completed the study. Improvements of 1.2 (95% confidence interval [CI] [-2.43, -0.05]; p = 0.04) and 2.5 (95% CI [0.9, 4.9]; p = 0.02) points in the ISI and ASD scores, respectively, were found over the 19-week period. These findings add to a growing literature that suggests older adults might reap benefits from mobile health interventions., TARGETS: Older adults with osteoarthritis and insomnia symptoms., INTERVENTION DESCRIPTION: Activity trackers synced to a dashboard that triggered personalized weekly step goals and motivational messages augmented by telephone motivational interviews., MECHANISM OF ACTION: Physical activity, SEff, and ASD., OUTCOMES: Sleep measures. [Res Gerontol Nurs. 2019; 12(4):167-173.]. Copyright 2019, SLACK Incorporated.</t>
  </si>
  <si>
    <t>Osteoarthritis</t>
  </si>
  <si>
    <t xml:space="preserve">To evaluate the feasibility and preliminary efficacy of a mobile health self-management intervention aimed at improving sleep among older adults with osteoarthritis and disturbed sleep </t>
  </si>
  <si>
    <t xml:space="preserve">Wearable (Fitbit Charge 2);  iCardia research platform was used to retrieve data from the Fitbit cloud server; Actigraph (AW64) </t>
  </si>
  <si>
    <t>Physical activity; Sleep</t>
  </si>
  <si>
    <t xml:space="preserve">Steps; Bed time, rise time; </t>
  </si>
  <si>
    <t>Research in gerontological nursing</t>
  </si>
  <si>
    <t>167-173</t>
  </si>
  <si>
    <t>https://dx.doi.org/10.3928/19404921-20190319-02</t>
  </si>
  <si>
    <t>#5995</t>
  </si>
  <si>
    <t>Zaslavsky 2019</t>
  </si>
  <si>
    <t>Use of sensor-integrated pump therapy to reduce hypoglycaemia in people with Type 1 diabetes: a real-world study in the UK.</t>
  </si>
  <si>
    <t>Choudhary, P; Portu, S; Arrieta, A; Casta√±eda, J; Campbell, F M</t>
  </si>
  <si>
    <t>Aims: To assess the efficacy of insulin pumps with automated insulin suspension systems in a real-world setting. Methods: We analysed anonymized data uploaded to CareLink‚Ñ¢ by people (n=920) with Type 1 diabetes using the MiniMed Paradigm Veo system and the MiniMed 640G system (Medtronic International Trading S√†rl, Tolochanez, Switzerland) with SmartGuard technology, with or without automated insulin suspension enabled, between February 2016 and June 2018. Users with ‚â•15 days of sensor data and ‚â•70% sensor-wear time were classified as sensor-augmented pump alone, sensor-integrated pump with low glucose suspend enabled or sensor-integrated pump with predictive low glucose management enabled. Results: The median (25th‚Äì75th percentile) system use was 161 (58‚Äì348) days. The median time spent with sensor glucose values ‚â§3 mmol/l was 0.8 (0.3‚Äì1.7)% in the sensor-augmented pump group, 0.3 (0.1‚Äì0.7)% in the sensor-integrated pump with low glucose suspend group, and 0.3 (0.1‚Äì0.5)% in the sensor-integrated pump with predictive low glucose management group. In individuals switching from sensor-augmented pump to sensor-integrated pump with low glucose suspend (n=31), there were significant reductions in the monthly rate of hypoglycaemic events &lt;3 mmol/l (rate ratio 0.63, 95% CI 0.45‚Äì0.89; P=0.009) and in the percentage of time with glucose values ‚â§3 mmol/l [sensor-augmented pump: 0.63% (95% CI 0.34‚Äì1.29), sensor-integrated pump with low glucose suspend: 0.33% (95% CI 0.16‚Äì0.64); P=0.001]. The monthly rate of hypoglycaemic events decreased further in individuals (n=139) switching from sensor-integrated pump with low glucose suspend to sensor-integrated pump with predictive low glucose management [rate ratio 0.82 (95% CI 0.69‚Äì0.98); P&lt;0.0274]. Similar results were seen for events &lt;3.9 mmol/l. There was no difference in median time spent in target glucose range. Conclusion: Real-world UK data show that increasing automation of insulin suspension reduces hypoglycaemia exposure in people with Type 1 diabetes. What's new?: Insulin pumps that automatically suspend insulin delivery based on actual or predicted low glucose levels reduce nocturnal and overall hypoglycaemia in randomized controlled trials, but even with these devices some people continue to struggle with nocturnal hypoglycaemia.This is one of the first real-world studies to assess the effectiveness of automated insulin suspension systems.Both daytime and nocturnal hypoglycaemia were reduced to low levels.Automated insulin suspension in response to hypoglycaemia can reduce the burden of hypoglycaemia in real-world clinical practice.These reductions in hypoglycaemia are achieved with no loss of mean glucose control.Predictive suspension of insulin adds incremental value to threshold suspend systems.</t>
  </si>
  <si>
    <t>To assess the efficacy of insulin pumps with automated insulin suspension systems in a real-world setting.</t>
  </si>
  <si>
    <t>Sensor-integrated pump therapy with the MiniMed ParadigmVeo or MiniMed 640G systems</t>
  </si>
  <si>
    <t xml:space="preserve">Blood glucose (hypoglycemic event) </t>
  </si>
  <si>
    <t>1100-1108</t>
  </si>
  <si>
    <t>10.1111/dme.14043</t>
  </si>
  <si>
    <t>#7392</t>
  </si>
  <si>
    <t>Choudhary 2019</t>
  </si>
  <si>
    <t>Early detection of atrial fibrillation-atrial flutter using remote patient monitoring</t>
  </si>
  <si>
    <t>S., Joung; I., Van Den Broek; M., Lopez; S., Dhawan; K.N., Mouapi; M., Mastali; Q., Fu; J., Van Eyk; B., Spiegel; N., Bairey Merz</t>
  </si>
  <si>
    <t>Purpose of study Remote patient monitoring (RPM), patientreported outcomes (PROs), and biomarkers may be useful for early detection of major adverse cardiac events. We present a 64 year man enrolled in a precision medicine study in whom RPM detected the presence of atrial fibrillation- atrial flutter (AFib-Flutter), facilitating prompt treatment. Methods used Patients with ischemic heart disease (IHD) were monitored over 12 weeks. RPM data included a wristworn sensor to track activity and heart rate (Fitbit) and weekly recordings of electrocardiogram rhythm stripes (AliveCor). PROs were collected using PROMIS, Seattle Angina Questionnaire, and Kansas City Cardiomyopathy Questionnaire. Biomarkers were obtained by monthly selfadministered fingerpricks using a microsampling device (Mitra). Summary of results Fitbit data reported daily average of 18.9 hours of sedentary time. At week 9, the patient felt palpitations and chest pain. His AliveCor reported 'possible AFib', which led him to call paramedics and subsequently be admitted to the hospital. He received expedited treatment, converting to sinus rhythm within 12 hours and was discharged. Leading up to this event, PROs declined in selfreported quality of life (figure 1). Conclusions Using RPM may be useful for detecting AFib-Flutter and improving IHD outcomes. By utilizing changes in realtime RPM, PROs, and biomarkers, there is potential to impact health-related outcomes, leverage cost effective strategies, and predict unplanned hospitalizations. (Figure Presented).</t>
  </si>
  <si>
    <t xml:space="preserve">To present a case study of how RPM provided an early treatment opportunity by detecting the presence of atrial fibrillation-atrial flutter (AFib-Flutter). </t>
  </si>
  <si>
    <t>Wearable biosensor (Fitbit Charge 2) with embedded tri-axial accelerometer and a photoplethysmography sensor ; Electrocardiogram (ECG)(AliveCor Kardia); Mitra® microsampling device</t>
  </si>
  <si>
    <t>Physiological; Physical activity; Clinical symptoms</t>
  </si>
  <si>
    <t>Physical activity; Heart rate; Detection of Afib and normal sinus rhythm; pulse; depression, emotional distress/anxiety, fatigue, physical function, sleep disturbance,
social isolation, global mental health, and global physical
health each week; Biochemical biomarkers (apoA-I, apoA-II, apoAIV, apoB, apoC-I, apoC-II, apoC-III, apoE, and apoJ)</t>
  </si>
  <si>
    <t>Journal of Investigative Medicine</t>
  </si>
  <si>
    <t>103-104</t>
  </si>
  <si>
    <t>http://dx.doi.org/10.1136/jim-2018-000939.85</t>
  </si>
  <si>
    <t>#4285</t>
  </si>
  <si>
    <t>Combining forces in further developing an innovation for incontinence care</t>
  </si>
  <si>
    <t>L., Van Der Heide</t>
  </si>
  <si>
    <t>Background: In the Netherlands 750.000 people have to cope with the consequences of urine incontinence. High expenses of 149 million on a yearly basis are partly due to the fact that often material is changed before saturation levels are reached. On the other hand material is regularly changed late resulting in discomfort for clients and increased care tasks for staff due to changing bed sheets and clothes and washing clients. The IncoSense Smart is an innovation developed by IncoSense bv that aims to contribute to solving inefficiencies and discomfort in incontinent clients. The tool consists of a sensor, a wearable that measures the saturation level of incontinence material, a notification system and a management dashboard. Aim of this study was to assess the impact of the IncoSense Smart at the level of the client, care, and organization in a real life setting. Method(s): The study was conducted in a somatic and a psychogeriatric intramural elderly care facility in the Netherlands. Phase 1: the current state of the art and needs with respect to incontinence care were investigated in one focus group session and two individual semi-structured interviews with staff. Phase 2: technical validation within one of the participating care facilities of the IncoSense Smart and investigation its impact. Technical validation was done in a one week test period. The impact of the IncoSense Smart was assessed among 10 somatic, 10 psychogeriatric patients and their caregivers. Data on saturation of the material were collected in week 0, 1, 4 and 10. A focus group with staff and individual interviews with clients completed the study. Outcome measures were: client and staff experiences, saturation of incontinence material when changed, accuracy changes (too early, late, on time), extent to which clients wear material of appropriate size, amount of incontinence material use. Key results: Seventeen clients completed the study. Average age of clients was 82 years (range: 67-96). People had been living in the care facility for on average for 33 months (range 2-121). Practically, it was not always to possible to detect saturation levels of incontinence material as clients took off the sensors, sensors were thrown away with the material itself by staff, notifications were not sent or received to phones of staff. 446 pieces of incontinence material were weighted in the study period, which contained on average 358 ml of urine. The average saturation level was 40%. Conclusion(s): Testing in a real life setting gives essential information for the (further) development of the In-cosense Smart. Not every incontinent client in a care facility will benefit equally from the IncoSense Smart, so selection of the appropriate target group requires attention when implementing the system. Size of material used is often too large, an additional advantage of the IncoSense Smart appeared that it makes staff aware of the need for using the appropriate sizes and applying material correctly. Adaptations were done to the design of the IncoSense Smart in the meantime and the device has been tested in a care facility in Belgium.</t>
  </si>
  <si>
    <t>Incontinence</t>
  </si>
  <si>
    <t>To assess the impact of the IncoSense Smart at the level of the client, care, and organization in a real life setting.</t>
  </si>
  <si>
    <t>Wearable sensor (IncoSense Smart)</t>
  </si>
  <si>
    <t>saturation level of incontinence material</t>
  </si>
  <si>
    <t>Technology and Disability</t>
  </si>
  <si>
    <t>S76-S77</t>
  </si>
  <si>
    <t>http://dx.doi.org/10.3233/TAD-190004</t>
  </si>
  <si>
    <t>#4640</t>
  </si>
  <si>
    <t>Wearable Electronics Assess the Effectiveness of Transcranial Direct Current Stimulation on Balance and Gait in Parkinson's Disease Patients.</t>
  </si>
  <si>
    <t>Ricci, Mariachiara; Di Lazzaro, Giulia; Pisani, Antonio; Scalise, Simona; Alwardat, Mohammad; Salimei, Chiara; Giannini, Franco; Saggio, Giovanni</t>
  </si>
  <si>
    <t>Currently, clinical evaluation represents the primary outcome measure in Parkinson's disease (PD). However, clinical evaluation may underscore some subtle motor impairments, hidden from the visual inspection of examiners. Technology-based objective measures are more frequently utilized to assess motor performance and objectively measure motor dysfunction. Gait and balance impairments, frequent complications in later disease stages, are poorly responsive to classic dopamine-replacement therapy. Although recent findings suggest that transcranial direct current stimulation (tDCS) can have a role in improving motor skills, there is scarce evidence for this, especially considering the difficulty to objectively assess motor function. Therefore, we used wearable electronics to measure motor abilities, and further evaluated the gait and balance features of 10 PD patients, before and (three days and one month) after the tDCS. To assess patients' abilities, we adopted six motor tasks, obtaining 72 meaningful motor features. According to the obtained results, wearable electronics demonstrated to be a valuable tool to measure the treatment response. Meanwhile the improvements from tDCS on gait and balance abilities of PD patients demonstrated to be generally partial and selective.</t>
  </si>
  <si>
    <t>To used wearable electronics to measure motor abilities, and evaluate the gait and balance features of 10 PD patients, before and after transcranial direct current stimulation (tDCS).</t>
  </si>
  <si>
    <t>Wearable sensors</t>
  </si>
  <si>
    <t xml:space="preserve">Physical activity; Geospatial; Gait </t>
  </si>
  <si>
    <t>motor abilities, and further evaluated the gait and balance</t>
  </si>
  <si>
    <t>https://dx.doi.org/10.3390/s19245465</t>
  </si>
  <si>
    <t>#2049</t>
  </si>
  <si>
    <t>Ricci 2019</t>
  </si>
  <si>
    <t>P.203Towards high-resolution clinical digital biomarkers for Duchenne muscular dystrophy</t>
  </si>
  <si>
    <t>V., Ricotti; B., Kadirvelu; V., Selby; T., Voit</t>
  </si>
  <si>
    <t>Clinical trials for Duchenne muscular dystrophy (DMD) assess functional performance in artificial set-ups, relying on subjective and motivation-dependant tasks. Furthermore, current outcome measures are subject to intra-rater &amp; inter-rater variability in the patient performance itself. As a consequence, a larger sample size and longer duration of clinical trials are required, often delaying access to novel therapies. In the KineDMD study, we pursue a patient-centric approach to obtain a complete data-driven picture of full-body behavioural capacity in real-life over a 12 month period. Our Ethomics approach (Ethology &amp; Omics) has 2 sides: "At home" &amp; "In clinic". "In clinic" we focus on full-body motion analysis using high-resolution wearable sensors that can track full-skeleton movements of patients during standardised clinical assessments, therefore reducing the subjective assessment of clinical endpoints by data-driven objective analytics. DMD boys and age-matched healthy boys (HC) are assessed in the clinic during 6-monthly visits in conjunction with physio assessments whilst wearing a sensor suit of 17 sensors velcro-attached to normal clothing, capturing full body kinematics of 22 joints. To this end we are developing a number of machine learning algorithms that analyse the behaviour. Our interim analysis of the 15 DMD subjects and 10 HC reveal that motor coordination in HC and DMD show algorithmically identifiable static and dynamic differences. Our Gaussian Process regression approach combining features of individual gait-cycles of the 6-minute walk test was able to estimate from full-body kinematics the North Star Ambulatory Assessment (NSAA) total score of the boys with good accuracy. It is also possible to predict the NSAA scores (both cross-sectional and longitudinal) from the suit data of the NSAA assessment. The predicted and actual scores were highly correlated, supporting the notion that machine learning can accurately predict the results of functional assessments. The ultimate goal of this study is to derive new digital biomarkers, which are independent of artificial set-up and subjective biases and can be assessed in real life/home environment, to capture individual variations in disease progression and benefit to therapies.Copyright ¬© 2019</t>
  </si>
  <si>
    <t>Duchenne muscular dystrophy</t>
  </si>
  <si>
    <t>To derive new digital biomarkers, which are independent of artificial set-up and subjective biases and can be assessed in real life/home environment, to capture individual variations in disease progression and benefit to therapies</t>
  </si>
  <si>
    <t>Proof-of-concept clinical trial</t>
  </si>
  <si>
    <t>Wearable sensors (bodysuit; clothing) and (fitness tracker bracelets)</t>
  </si>
  <si>
    <t>Full body kinematics (skeleton movements)</t>
  </si>
  <si>
    <t>S108-S108</t>
  </si>
  <si>
    <t>http://dx.doi.org/10.1016/j.nmd.2019.06.258</t>
  </si>
  <si>
    <t>#597</t>
  </si>
  <si>
    <t>Measuring disease activity and patient experience remotely using wearable technology and a mobile phone app: outcomes from a pilot study in Gaucher disease.</t>
  </si>
  <si>
    <t>Donald, Aimee; Cizer, Huseyin; Finnegan, Niamh; Collin-Histed, Tanya; Hughes, Derralynn A; Davies, Elin Haf</t>
  </si>
  <si>
    <t>BACKGROUND: Gaucher disease is an inherited lysosomal storage disorder of which there are three subtypes. Type 1 disease has no neurological involvement and is treatable with enzyme replacement therapy. Type 2 disease results in infant death and type 3 disease is a heterogenous disorder characterised by progressive neurological decline throughout childhood and adult life. Endeavours to find a therapy to modify neurological disease are limited by a lack of meaningful clinical outcome measures which are acceptable to patients., RESULTS: We present results from a pilot study utilising wearable technology to monitor physical activity as a surrogate of disease activity/severity paired with a mobile phone app allowing patients to complete self-reported outcome measures in the real world as opposed to the hospital environment. We demonstrate feasibility of the approach and highlight areas for development with this study of 21 patients, both children and adults., CONCLUSIONS: We illustrate, where patients engage in the methodology, a rich dataset is obtainable and useful for proactive clinical care and for clinical trial outcome development.</t>
  </si>
  <si>
    <t>Gaucher disease</t>
  </si>
  <si>
    <t>To demonstrate feasibility of utilising wearable technology to monitor physical activity as a surrogate of disease activity/severity paired with a mobile phone app allowing patients to complete self-reported outcome measures in the real world as opposed to the hospital environment.</t>
  </si>
  <si>
    <t>Wearable; Mobile app (Aparito)</t>
  </si>
  <si>
    <t xml:space="preserve">Physical activity; Sleep; Clinical symptoms; </t>
  </si>
  <si>
    <t>Steps; Velocity; Bone pain events; Sleep impairment; other illness, missed school, choking, breathing, fall, tremor, diarrhoea</t>
  </si>
  <si>
    <t>Orphanet journal of rare diseases</t>
  </si>
  <si>
    <t>212-212</t>
  </si>
  <si>
    <t>https://dx.doi.org/10.1186/s13023-019-1182-6</t>
  </si>
  <si>
    <t>#2081</t>
  </si>
  <si>
    <t>Donald 2019</t>
  </si>
  <si>
    <t>Patient-Generated Health Data Integration and Advanced Analytics for Diabetes Management: The AID-GM Platform.</t>
  </si>
  <si>
    <t>Salvi, Elisa; Bosoni, Pietro; Tibollo, Valentina; Kruijver, Lisanne; Calcaterra, Valeria; Sacchi, Lucia; Bellazzi, Riccardo; Larizza, Cristiana</t>
  </si>
  <si>
    <t>Diabetes is a high-prevalence disease that leads to an alteration in the patient's blood glucose (BG) values. Several factors influence the subject's BG profile over the day, including meals, physical activity, and sleep. Wearable devices are available for monitoring the patient's BG value around the clock, while activity trackers can be used to record his/her sleep and physical activity. However, few tools are available to jointly analyze the collected data, and only a minority of them provide functionalities for performing advanced and personalized analyses. In this paper, we present AID-GM, a web application that enables the patient to share with his/her diabetologist both the raw BG data collected by a flash glucose monitoring device, and the information collected by activity trackers, including physical activity, heart rate, and sleep. AID-GM provides several data views for summarizing the subject's metabolic control over time, and for complementing the BG profile with the information given by the activity tracker. AID-GM also allows the identification of complex temporal patterns in the collected heterogeneous data. In this paper, we also present the results of a real-world pilot study aimed to assess the usability of the proposed system. The study involved 30 pediatric patients receiving care at the Fondazione IRCCS Policlinico San Matteo Hospital in Pavia, Italy.</t>
  </si>
  <si>
    <t>(i) To present AID-GM, a web application that enables the patient to share with his/her diabetologist both the raw BG data collected by a flash glucose monitoring device, and the information collected by activity trackers, including physical activity, heart rate, and sleep; (ii) To present the results of a real-world pilot study aimed to assess the usability of the proposed system.</t>
  </si>
  <si>
    <t>Web app (AID-GM); flash glucose monitoring device; wearable activity trackers</t>
  </si>
  <si>
    <t>Blood glucose; physical activity; heart rate,; sleep.</t>
  </si>
  <si>
    <t>https://dx.doi.org/10.3390/s20010128</t>
  </si>
  <si>
    <t>#2402</t>
  </si>
  <si>
    <t>Salvi 2019</t>
  </si>
  <si>
    <t>Electronic Patient-Reported Outcome Measures in Radiation Oncology: Initial Experience After Workflow Implementation.</t>
  </si>
  <si>
    <t>Hauth, Franziska; Bizu, Verena; App, Rehan; Lautenbacher, Heinrich; Tenev, Alina; Bitzer, Michael; Malek, Nisar Peter; Zips, Daniel; Gani, Cihan</t>
  </si>
  <si>
    <t>BACKGROUND: Mobile health (mHealth) technologies are increasingly used in various medical fields. However, the potential of mHealth to improve patient care in radiotherapy by acquiring electronic patient reported outcome measures (ePROMs) during treatment has been poorly studied so far., OBJECTIVE: The aim of this study was to develop and implement a novel Web app (PROMetheus) for patients undergoing radiotherapy. Herein, we have reported our experience with a focus on feasibility, patient acceptance, and a correlation of ePROMs with the clinical course of the patients., METHODS: In the period between January and June 2018, 21 patients used PROMetheus to score side effects, symptoms, and quality of life-related parameters during and after their treatment. Items of the Patient Reported Outcome version of the Common Terminology Criteria for Adverse Events (PRO-CTCAE) were chosen based on the primary site of disease, 27 items for head and neck tumors, 21 items for thoracic tumors, and 24 items for pelvic tumors., RESULTS: In total, 17 out of the 21 patients (81%) regularly submitted ePROMs and more than 2500 data points were acquired. An average of 5.2, 3.5, and 3.3 min was required to complete the head and neck, thorax, and pelvis questionnaires, respectively. ePROMS were able to detect the occurrence of both expected and unexpected side effects during the treatment. In addition, a gradual increase in the severity of side effects over the course the treatment and their remission afterward could be observed with ePROMs. In total, 9 out of the 17 patients (53%), mostly those with head and neck and thoracic cancers, reported PRO-CTCAE grade III or IV fatigue with severe impairments of activities of daily life., CONCLUSIONS: This study shows the successful implementation of an ePROM system and a high patient acceptance. ePROMs have a great potential to improve patient care in radiotherapy by providing a comprehensive documentation of symptoms and side effects, especially of ones that are otherwise underreported. Copyright ¬©Franziska Hauth, Verena Bizu, Rehan App, Heinrich Lautenbacher, Alina Tenev, Michael Bitzer, Nisar Peter Malek, Daniel Zips, Cihan Gani. Originally published in JMIR Mhealth and Uhealth (http://mhealth.jmir.org), 24.07.2019.</t>
  </si>
  <si>
    <t>Radiation Oncology</t>
  </si>
  <si>
    <t>to develop and implement a novel Web app (PROMetheus) for patients undergoing radiotherapy.</t>
  </si>
  <si>
    <t>Web app (PROMetheus) </t>
  </si>
  <si>
    <t>Symptom severity, frequency, and impact on activities of daily life.</t>
  </si>
  <si>
    <t>e12345-e12345</t>
  </si>
  <si>
    <t>https://dx.doi.org/10.2196/12345</t>
  </si>
  <si>
    <t>#2429</t>
  </si>
  <si>
    <t>Hauth 2019</t>
  </si>
  <si>
    <t>Machine Learning Algorithms Can Use Wearable Sensor Data to Accurately Predict Six-Week Patient-Reported Outcome Scores Following Joint Replacement in a Prospective Trial.</t>
  </si>
  <si>
    <t>Bini, Stefano A; Shah, Romil F; Bendich, Ilya; Patterson, Joseph T; Hwang, Kevin M; Zaid, Musa B</t>
  </si>
  <si>
    <t>BACKGROUND: Tracking patient-generated health data (PGHD) following total joint arthroplasty (TJA) may enable data-driven early intervention to improve clinical results. We aim to demonstrate the feasibility of combining machine learning (ML) with PGHD in TJA to predict patient-reported outcome measures (PROMs)., METHODS: Twenty-two TJA patients were recruited for this pilot study. Three activity trackers collected 35 features from 4 weeks before to 6 weeks following surgery. PROMs were collected at both endpoints (Hip and Knee Disability and Osteoarthritis Outcome Score, Knee Osteoarthritis Outcome Score, and Veterans RAND 12-Item Health Survey Physical Component Score). We used ML to identify features with the highest correlation with PROMs. The algorithm trained on a subset of patients and used 3 feature sets (A, B, and C) to group the rest into one of the 3 PROM clusters., RESULTS: Fifteen patients completed the study and collected 3 million data points. Three sets of features with the highest R2 values relative to PROMs were selected (A, B and C). Data collected through the 11th day had the highest predictive value. The ML algorithm grouped patients into 3 clusters predictive of 6-week PROM results, yielding total sum of squares values ranging from 3.86 (A) to 1.86 (C)., CONCLUSION: This small but critical proof-of-concept study demonstrates that ML can be used in combination with PGHD to predict 6-week PROM data as early as 11 days following TJA surgery. Further study is needed to confirm these findings and their clinical value. Copyright ¬© 2019 Elsevier Inc. All rights reserved.</t>
  </si>
  <si>
    <t>Joint replacement</t>
  </si>
  <si>
    <t>to demonstrate the feasibility of combining machine learning (ML) with PGHD in TJA to predict patient-reported outcome measures (PROMs).,</t>
  </si>
  <si>
    <t>Prospective trial</t>
  </si>
  <si>
    <t>Wrist-based activity trackers:  (Fitbit Flex, Mio Activity Tracker, and Lumo Run, a waist-based wearable posture sensor</t>
  </si>
  <si>
    <t>Physiological; Physical activity; Gait; Clinical symptoms; Functional</t>
  </si>
  <si>
    <t xml:space="preserve">Step counts, calories burned, distance walked, floors ascended and descended, minutes spent in each activity level; Walking cadence (steps/min), bounce (vertical oscillation, mm), braking (m/s), pelvic rotation (°), and sagittal pelvic tilt (°) during the gait cycle; Heart rate; Functional outcomes; Knee Injury and Osteoarthritis Outcome Score (KOOS) </t>
  </si>
  <si>
    <t>2242-2247</t>
  </si>
  <si>
    <t>https://dx.doi.org/10.1016/j.arth.2019.07.024</t>
  </si>
  <si>
    <t>#5828</t>
  </si>
  <si>
    <t>Bini 2019</t>
  </si>
  <si>
    <t>Similar association between objective and subjective symptoms in functional and organic tremor.</t>
  </si>
  <si>
    <t>Kramer, Gerrit; Dominguez-Vega, Zeus T; Laarhoven, Heleen Sa; Brandsma, Rick; Smit, Marenka; van der Stouwe, Am Madelein; Elting, Jan Willem J; Maurits, Natasha M; Rosmalen, Judith Gm; Tijssen, Marina Aj</t>
  </si>
  <si>
    <t>BACKGROUND: A previous study reported a dramatic mismatch in objectively detected and self-reported tremor duration in patients with functional tremor. As these findings have an important and widespread impact in both clinical care and research, we conducted a validation study with a longer study duration and a larger sample of patients., METHODS: Fourteen patients with functional tremor and 19 with organic tremor completed a 30 day study period. Objective tremor duration was recorded using a wrist-worn accelerometer. Simultaneously, participants completed a web-based diary five times a day, each time rating their symptom burden since the previous diary entry., RESULTS: Patients with functional tremor had shorter objective tremor duration compared to patients with organic tremor (21.6% vs 30.7%, P=0.034). A post-hoc analysis revealed the difference in objective duration was mainly due to patients with essential tremor (37.2%). Subjective symptom burden was not significantly different between functional and organic tremors (38.7 vs 28.7 on a 0-100 VAS scale, P=0.138). Finally, a mixed model analysis did not reveal significant differences in the association between subjective and objective tremor symptoms (P=0.168)., CONCLUSIONS: patients with functional tremor do have an objectively detectable, persistent tremor during daily life activities. Furthermore, they have a similar symptom burden and a similar association between subjective and objective tremor symptoms as patients with organic tremor. Copyright ¬© 2019 Elsevier Ltd. All rights reserved.</t>
  </si>
  <si>
    <t>Patients with tremor</t>
  </si>
  <si>
    <t>To compare accelerometery-based objective tremor
duration and diary-based subjective symptom burden in patients with functional tremor or organic tremor.</t>
  </si>
  <si>
    <t>Repeated measures design</t>
  </si>
  <si>
    <t xml:space="preserve">wrist-worn accelerometer; web-based diary </t>
  </si>
  <si>
    <t xml:space="preserve">Tremor symptom burden; Tremor duration </t>
  </si>
  <si>
    <t>Parkinsonism &amp; related disorders</t>
  </si>
  <si>
    <t>https://dx.doi.org/10.1016/j.parkreldis.2019.05.026</t>
  </si>
  <si>
    <t>#5979</t>
  </si>
  <si>
    <t>Kramer 2019</t>
  </si>
  <si>
    <t>A Machine Learning Approach to Classifying Self-Reported Health Status in a Cohort of Patients With Heart Disease Using Activity Tracker Data.</t>
  </si>
  <si>
    <t>Meng, Yiwen; Speier, William; Shufelt, Chrisandra; Joung, Sandy; E Van Eyk, Jennifer; Bairey Merz, C Noel; Lopez, Mayra; Spiegel, Brennan; Arnold, Corey W</t>
  </si>
  <si>
    <t>Constructing statistical models using personal sensor data could allow for tracking health status over time, thereby enabling the possibility of early intervention. The goal of this study was to use machine learning algorithms to classify patient-reported outcomes (PROs) using activity tracker data in a cohort of patients with stable ischemic heart disease (SIHD). A population of 182 patients with SIHD were monitored over a period of 12 weeks. Each subject received a Fitbit Charge 2 device to record daily activity data, and each subject completed eight Patient-Reported Outcomes Measurement Information Systems short form at the end of each week as a self-assessment of their health status. Two models were built to classify PRO scores using activity tracker data. The first model treated each week independently, whereas the second used a hidden Markov model (HMM) to take advantage of correlations between successive weeks. Retrospective analysis compared the classification accuracy of the two models and the importance of each feature. In the independent model, a random forest classifier achieved a mean area under curve (AUC) of 0.76 for classifying the physical function PRO. The HMM model achieved significantly better AUCs for all PROs (p &lt; 0.05) other than Fatigue and Sleep Disturbance, with a highest mean AUC of 0.79 for the physical function-short form 10a. Our study demonstrates the ability of activity tracker data to classify health status over time. These results suggest that patient outcomes can be monitored in real time using activity trackers.</t>
  </si>
  <si>
    <t>Stable ischemic heart disease</t>
  </si>
  <si>
    <t>The goal of this study was to use machine learning algorithms to classify patient-reported outcomes (PROs) using activity tracker data in a cohort of patients with stable ischemic heart disease (SIHD).</t>
  </si>
  <si>
    <t xml:space="preserve">Activity tracker (Fitbit Charge 2); PROMIS </t>
  </si>
  <si>
    <t xml:space="preserve">Physiological, Physical activity, Clinical symptoms, </t>
  </si>
  <si>
    <t xml:space="preserve">Physical activity, HR, eight PROMIS instruments: Global
Physical Health and Global Mental Health, which are two composite scores from the
Global-10 short form; Fatigue-Short Form 4a; Physical Function-Short Form 10a;
Emotional Distress-Anxiety-Short Form 6a; Depression-Short Form 4a; Social IsolationShort Form 4a; and Sleep Disturbance-Short Form 4a. </t>
  </si>
  <si>
    <t>878-884</t>
  </si>
  <si>
    <t>https://dx.doi.org/10.1109/JBHI.2019.2922178</t>
  </si>
  <si>
    <t>#5463</t>
  </si>
  <si>
    <t>Meng 2020</t>
  </si>
  <si>
    <t>Effects of self-monitoring devices on blood pressure in older adults with hypertension and diabetes: a randomised controlled trial.</t>
  </si>
  <si>
    <t>Gu, Yeqing; Bao, Xue; Wang, Yanyan; Meng, Ge; Wu, Hongmei; Zhang, Qing; Liu, Li; Song, Kun; Wang, Yaogang; Niu, Kaijun</t>
  </si>
  <si>
    <t>BACKGROUND: Hypertension and diabetes frequently coexist, which results in the difficulty of hypertension control in community-dwelling elderly adults who lack effective prevention and control strategies. The aim of this study is to determine whether a combined pedometer and home blood pressure monitoring (HBPM) programme could improve blood pressure (BP) among community-dwelling elderly adults with hypertension and diabetes., METHODS: The trial was a 2x2 factorial randomised clinical trial that recruited 180 community-dwelling elderly people (aged &gt;=60) with hypertension and diabetes in Tianjin, China. Participants were randomly assigned to control, pedometer, HBPM, and pedometer+HBPM groups. Intervention period was 12 months. The coprimary outcomes of the study were systolic and diastolic BP; the secondary outcomes included the proportion of patients with controlled hypertension. BP was measured twice in the right arm using a mercurial sphygmomanometer. The mean of these two measurements was taken as the BP value., RESULTS: At 12 months, compared with the control group, the adjusted differences in least squares mean (95% CI) in systolic and diastolic BP changes for pedometer, HBPM, and pedometer+HBPM groups were -4.2 (-8.4 to 0.1), -2.7 (-6.9 to 1.5) and -8.1 (-12.3 to -3.9) mm Hg (p&lt;0.01); -3.2 (-5.2 to -1.1), -0.1(-2.1 to 1.9) and -3.6 (-5.6 to -1.5) mm Hg (p&lt;0.001), respectively; the adjusted difference in percentage (95% CI) in the controlled hypertension (BP &lt;140/90 mm Hg) for pedometer, HBPM and pedometer+HBPM groups were 7.5 (-12.2 to 27.1), 9.9 (-10.4 to 30.3) and 23.1 (5.0 to 41.1) (p=0.09)., CONCLUSION: Combination pedometer and HBPM interventions can significantly decrease BP levels in elderly adults with hypertension and diabetes., TRIALS REGISTRATION NUMBER: UMIN000021613. Copyright ¬© Author(s) (or their employer(s)) 2020. No commercial re-use. See rights and permissions. Published by BMJ.</t>
  </si>
  <si>
    <t>Hypertension; Diabetes</t>
  </si>
  <si>
    <t>To determine whether a combined pedometer and home blood pressure monitoring (HBPM) programme could improve blood pressure (BP) among community-dwelling elderly adults with hypertension and diabetes.,</t>
  </si>
  <si>
    <t>automatic blood pressure monitor (Andon KD598)</t>
  </si>
  <si>
    <t>systolic blood pressure,  diastolic blood pressure</t>
  </si>
  <si>
    <t>Journal of epidemiology and community health</t>
  </si>
  <si>
    <t>137-143</t>
  </si>
  <si>
    <t>https://dx.doi.org/10.1136/jech-2019-212531</t>
  </si>
  <si>
    <t>#3063</t>
  </si>
  <si>
    <t>Gu 2020</t>
  </si>
  <si>
    <t>Wirelessly Observed Therapy to Optimize Adherence and Target Interventions for Oral Hepatitis C Treatment: Observational Pilot Study</t>
  </si>
  <si>
    <t xml:space="preserve">Bonacini M, Kim Y, Pitney C, McKoin L, Tran M, Landis C. </t>
  </si>
  <si>
    <t>Background: A fixed-dose combination of ledipasvir/sofosbuvir (LDV/SOF) is efficacious in treating chronic hepatitis C virus (HCV) infection; however, objective adherence to prescribed regimens in real-world clinical settings has not been well studied. Objective: This study aimed to evaluate adherence and virologic outcomes in patients with chronic HCV infection treated with LDV/SOF using a novel digital medicine program that directly measures drug ingestion adherence. Methods: This prospective, observational, open-label, single-arm pilot study was conducted at 2 clinical research sites and followed patients with HCV infection who were prescribed LDV/SOF along with an ingestible sensor. Patients were treated for 8 or 12 weeks. The main outcomes were ingestion adherence, medical interventions, virologic response, safety, and patient satisfaction. Results: Of the 28 patients (mean 59 years, SD 7), 61% (17/28) were male, 61% (17/28) were non-Caucasian, and 93% (26/28) were treatment naïve. All 28 had genotype 1 HCV, and of these, 27 completed an 8- or 12-week treatment. Patients used the digital medicine program for 92% of the expected days; the overall mean ingestion adherence rate was 97%. Providers used the digital medicine program data for same-day medication therapy management in 39% (11/28) of patients. End-of-treatment response was achieved in all the available 21 of 28 patients. Sustained virologic response at 12 weeks or more was achieved in 26 of 28 patients; of the 2 patients who relapsed, one had less than 90% adherence and the other had greater than or equal to 95% adherence, lending insights into reasons for treatment failure. A total of 4 subjects reported nonserious adverse events, which were resolved. Conclusions: Conclusions: The findings of this study suggest that digital medicines can be used for wirelessly observed therapy to support adherence to antiviral HCV therapy, reduce unnecessary medication wastage and retreatment costs, and potentially optimize sustained virologic response rates, especially in populations at high risk for nonadherence.</t>
  </si>
  <si>
    <t>To  evaluate adherence and virologic outcomes in patients with chronic HCV infection treated with LDV/SOF using a novel digital medicine program that directly measures drug ingestion adherence.</t>
  </si>
  <si>
    <t>prospective, observational, open-label, single-arm pilot study</t>
  </si>
  <si>
    <t xml:space="preserve">Digital medicine program: Ingestible sensors; Wearable sensor patch; mobile app and software </t>
  </si>
  <si>
    <t xml:space="preserve">Behavioural; Physical activity; Physiological </t>
  </si>
  <si>
    <t xml:space="preserve">Medication ingestion,  adherence; steps, activity, rest, and heart rate; </t>
  </si>
  <si>
    <t>Journal of Medical Internet Research</t>
  </si>
  <si>
    <t>e15532</t>
  </si>
  <si>
    <t>https://dx.doi.org/10.2196/15532</t>
  </si>
  <si>
    <t>#7412</t>
  </si>
  <si>
    <t>Bonacini 2020</t>
  </si>
  <si>
    <t>Binge eating predicts adherence to digital self-monitoring during behavioral weight loss.</t>
  </si>
  <si>
    <t>Martinelli, Mary K; D'Adamo, Laura; Butryn, Meghan L</t>
  </si>
  <si>
    <t>OBJECTIVE: Consistent self-monitoring of dietary intake, weight, and physical activity predicts better outcomes during behavioral weight loss, but the factors that influence self-monitoring adherence are not well understood. This study attempted to fill gaps in the existing literature by examining whether pre-treatment eating behaviors predict adherence to digital self-monitoring during a behavioral weight loss program., METHOD: Participants (N = 77) reported on binge eating, uncontrolled eating, and emotional eating at baseline, and were instructed to self-monitor their food intake, weight, and physical activity using digital devices (food logging app, Fitbit, and wireless "smart" scale) throughout the 12-week treatment. Adherence to self-monitoring was assessed using data captured from these devices., RESULTS: Greater baseline binge eating severity predicted greater adherence to self-monitoring of weight (rho = 0.25, p = .03) and eating (rho = 0.25, p = .03), but not self-monitoring of physical activity. Uncontrolled eating and emotional eating did not significantly predict self-monitoring adherence., CONCLUSIONS: In contrast to previous research, this study found that participants with greater pre-treatment binge eating severity had better adherence to self-monitoring of eating, and for the first time established a relationship between binge eating severity and digital self-monitoring of weight in behavioral weight loss. Individuals with greater pre-treatment binge eating may exhibit characteristics, such as motivation or rigidity, that are beneficial during the initial period of weight loss. Future studies should determine if there are features of analogue versus digital self-monitoring that may explain this pattern of findings, and examine these associations longitudinally. Copyright ¬© 2020 Elsevier Ltd. All rights reserved.</t>
  </si>
  <si>
    <t>Binge eating</t>
  </si>
  <si>
    <t>To fill gaps in the existing literature by examining whether pre-treatment eating behaviors predict adherence to digital self-monitoring during a behavioral weight loss program.</t>
  </si>
  <si>
    <t xml:space="preserve">Secondary analysis of clinical trial </t>
  </si>
  <si>
    <t xml:space="preserve">Fitbit app (food logging), Fitbit Flex (physical activity), Yunmai Smart Scale (weight). </t>
  </si>
  <si>
    <t xml:space="preserve">Physiological , behavioural, physical activity, </t>
  </si>
  <si>
    <t>Food intake; physical activity; weight</t>
  </si>
  <si>
    <t>Eating behaviors</t>
  </si>
  <si>
    <t>101448-101448</t>
  </si>
  <si>
    <t>https://dx.doi.org/10.1016/j.eatbeh.2020.101448</t>
  </si>
  <si>
    <t>#5910</t>
  </si>
  <si>
    <t>Martinelli 2020</t>
  </si>
  <si>
    <t>Prediction model development of women's daily asthma control using fitness tracker sleep disruption.</t>
  </si>
  <si>
    <t>Castner, Jessica; Jungquist, Carla R; Mammen, Manoj J; Pender, John J; Licata, Olivia; Sethi, Sanjay</t>
  </si>
  <si>
    <t>BACKGROUND: Night-time wakening with asthma symptoms is an important indicator of disease control and severity, with no gold-standard objective measurement., OBJECTIVE: The study objective was to use fitness tracker sleep data to develop predictive models of daily disease control-related asthma-specific wakening and FEV1 in working-aged women with poorly controlled asthma., METHODS: A repeated measures panel design included data from 43 women with poorly controlled asthma. Two components of asthma control were the primary outcomes, measured daily as (1) self-reported asthma-specific wakening and (2) self-administered spirometry to measure FEV1. Data were analyzed using generalized linear mixed models., RESULTS: Our models demonstrated predictive value (AUC=0.77) for asthma-specific night-time wakening and good predictive value (AUC=0.83) for daily FEV1. CONCLUSIONS: Fitness tracker sleep efficiency and wake counts demonstrate clinical utility as predictive of asthma-specific night-time wakening and daily FEV1. Fitness tracker sleep data demonstrated predictive capability for daily asthma outcomes. Copyright ¬© 2020 Elsevier Inc. All rights reserved.</t>
  </si>
  <si>
    <t>to use fitness tracker sleep data to develop predictive models of daily disease control-related asthma-specific wakening and FEV1 in working-aged women with poorly controlled asthma.,</t>
  </si>
  <si>
    <t>repeated measures panel design</t>
  </si>
  <si>
    <t xml:space="preserve">fitness tracker / wearable (Fitbit); Actigraph </t>
  </si>
  <si>
    <t>sleep efficiency; wake counts</t>
  </si>
  <si>
    <t>Heart &amp; lung : the journal of critical care</t>
  </si>
  <si>
    <t>548-555</t>
  </si>
  <si>
    <t>https://dx.doi.org/10.1016/j.hrtlng.2020.01.013</t>
  </si>
  <si>
    <t>#5944</t>
  </si>
  <si>
    <t>Castner 2020</t>
  </si>
  <si>
    <t>Modelling Patient Behaviour Using IoT Sensor Data: a Case Study to Evaluate Techniques for Modelling Domestic Behaviour in Recovery from Total Hip Replacement Surgery.</t>
  </si>
  <si>
    <t>Holmes, Michael; Nieto, Miquel Perello; Song, Hao; Tonkin, Emma; Grant, Sabrina; Flach, Peter</t>
  </si>
  <si>
    <t>The UK health service sees around 160,000 total hip or knee replacements every year and this number is expected to rise with an ageing population. Expectations of surgical outcomes are changing alongside demographic trends, whilst aftercare may be fractured as a result of resource limitations. Conventional assessments of health outcomes must evolve to keep up with these changing trends. Health outcomes may be assessed largely by self-report using Patient Reported Outcome Measures (PROMs), such as the Oxford Hip or Oxford Knee Score, in the months up to and following surgery. Though widely used, many PROMs have methodological limitations and there is debate about how to interpret results and definitions of clinically meaningful change. With the development of a home-monitoring system, there is opportunity to characterise the relationship between PROMs and behaviour in a natural setting and to develop methods of passive monitoring of outcome and recovery after surgery. In this paper, we discuss the motivation and technology used in long-term continuous observation of movement, sleep and domestic routine for healthcare applications, such as the HEmiSPHERE project for hip and knee replacement patients. In this case study, we evaluate trends evident in data of two patients, collected over a 3-month observation period post-surgery, by comparison with scores from PROMs for sleep and movement quality, and by comparison with a third control home. We find that accelerometer and indoor localisation data correctly highlight long-term trends in sleep and movement quality and can be used to predict sleep and wake times and measure sleep and wake routine variance over time, whilst indoor localisation provides context for the domestic routine and mobility of the patient. Finally, we discuss a visual method of sharing findings with healthcare professionals. Copyright ¬© The Author(s) 2020.</t>
  </si>
  <si>
    <t>Total hip replacement surgery</t>
  </si>
  <si>
    <t>To evaluate whether IoT sensor data can be used to produce informative trends of patient behaviour during recovery from total hip replacement surgery, using statistical analysis and machine learning techniques.</t>
  </si>
  <si>
    <t>IoT sensor network (SPHERE: a Sensor Platform for HealthCare in a Residential Environment) includes environmental sensors, smart utility meters, cameras and wearable sensors (accelerometer)</t>
  </si>
  <si>
    <t xml:space="preserve">Physical activity; Sleep;  Geospatial </t>
  </si>
  <si>
    <t xml:space="preserve">Movement; Posture; Ambulation Activity; Sleep-wake routine; </t>
  </si>
  <si>
    <t>Journal of healthcare informatics research</t>
  </si>
  <si>
    <t>238-260</t>
  </si>
  <si>
    <t>https://dx.doi.org/10.1007/s41666-020-00072-6</t>
  </si>
  <si>
    <t>#7976</t>
  </si>
  <si>
    <t>Holmes 2020</t>
  </si>
  <si>
    <t>Brief interventions for improving adherence in schizophrenia: A pilot study using electronic medication event monitoring.</t>
  </si>
  <si>
    <t>Tessier, Arnaud; Dupuy, Maud; Bayle, Franck Jean; Herse, Corinne; Lange, Anne-Catherine; Vrijens, Bernard; Schweitzer, Pierre; Swendsen, Joel; Misdrahi, David</t>
  </si>
  <si>
    <t>Poor medication adherence remains frequent in schizophrenia. The present study examined the efficacy of two month-long pilot interventions using the Medication Event Monitoring System (MEMS R). Thirty-three outpatients at high risk for relapse were randomized to receive a smartphone-based intervention, a nurse-based intervention, or treatment as usual. All patients then used the MEMS R to objectively measure medication adherence over six months. No differences were observed in adherence measures or relapse rates across the three groups. When using electronic medication monitoring as an objective measure of adherence, easily-implemented interventions may not significantly improve adherence in patients at high risk for relapse. Copyright ¬© 2020 Elsevier B.V. All rights reserved.</t>
  </si>
  <si>
    <t>To examine the efficacy of two month-long pilot interventions using the Medication Event Monitoring System (MEMS R).</t>
  </si>
  <si>
    <t>Controlled pilot study</t>
  </si>
  <si>
    <t>Medication Event Monitoring System (MEMS®)</t>
  </si>
  <si>
    <t>112780-112780</t>
  </si>
  <si>
    <t>https://dx.doi.org/10.1016/j.psychres.2020.112780</t>
  </si>
  <si>
    <t>#4286</t>
  </si>
  <si>
    <t>Tessier 2020</t>
  </si>
  <si>
    <t>A mobile device application (app) to improve adherence to an enhanced recovery program for colorectal surgery: a randomized controlled trial.</t>
  </si>
  <si>
    <t>Mata, Juan; Pecorelli, Nicolo; Kaneva, Pepa; Moldoveanu, Dan; Gosselin-Tardiff, Alexandre; Alhashemi, Mohsen; Robitaille, Stephan; Balvardi, Saba; Lee, Lawrence; Stein, Barry L; Liberman, Sender; Charlebois, Patrick; Fiore, Julio F Jr; Feldman, Liane S</t>
  </si>
  <si>
    <t>BACKGROUND: Increased adherence with enhanced recovery pathways (ERP) is associated with improved outcomes. However, adherence to postoperative elements that rely on patient participation remains suboptimal. Mobile device apps may improve delivery of health education material and have the potential to foster behavior change and improve patient compliance. The objective of this study was to estimate the extent to which a novel mobile device app affects adherence to an ERP for colorectal surgery in comparison to standard written education., METHODS: This was a superiority, parallel-group, assessor-blind, sham-controlled randomized trial involving 97 patients undergoing colorectal resection. Participants were randomly assigned with a 1:1 ratio into one of two groups: (1) iPad including a novel mobile device app for postoperative education and self-assessment of recovery, or (2) iPad without the app. The primary outcome measure was mean adherence (%) to a bundle of five postoperative ERP elements requiring patient participation: mobilization, gastrointestinal motility stimulation, breathing exercises, and consumption of oral liquids and nutritional drinks., RESULTS: In the intervention group, app usage was high (94% completed surveys on POD0, 82% on POD1, 72% on POD2). Mean overall adherence to the bundle on the two first postoperative days was similar between groups: 59% (95% CI 52-66%) in the intervention group and 62% (95% CI 56-68%) in the control group [Adjusted mean difference 2.4% (95% CI - 5 to 10%) p = 0.53]., CONCLUSIONS: In this randomized trial, access to a mobile health application did not improve adherence to a well-established enhanced recovery pathway in colorectal surgery patients, when compared to standard written patient education. Future research should evaluate the impact of applications integrating novel behavioral change techniques, particularly in contexts where adherence is low.</t>
  </si>
  <si>
    <t>Colorectal resection</t>
  </si>
  <si>
    <t>To estimate the extent to which a novel mobile device app affects adherence to an enhanced recovery pathway (ERP) for colorectal surgery in comparison to standard written education.</t>
  </si>
  <si>
    <t>Superiority, parallel-group, assessor-blind, sham-controlled randomized trial</t>
  </si>
  <si>
    <t>Adherence to program elements (mobilization, gastrointestinal motility stimulation, breathing exercises, and consumption of oral liquids and nutritional drinks)
nutritional drinks</t>
  </si>
  <si>
    <t>Surgical endoscopy</t>
  </si>
  <si>
    <t>742-751</t>
  </si>
  <si>
    <t>https://dx.doi.org/10.1007/s00464-019-06823-w</t>
  </si>
  <si>
    <t>#1461</t>
  </si>
  <si>
    <t>Mata 2020</t>
  </si>
  <si>
    <t>Older Adults Can Successfully Monitor Symptoms Using an Inclusively Designed Mobile Application.</t>
  </si>
  <si>
    <t>Reading Turchioe, Meghan; Grossman, Lisa V; Baik, Dawon; Lee, Christopher S; Maurer, Mathew S; Goyal, Parag; Safford, Monika M; Masterson Creber, Ruth M</t>
  </si>
  <si>
    <t>OBJECTIVES Patient-Reported Outcomes Measurement Information System (PROMIS) measures can monitor patients with chronic illnesses outside of healthcare settings. Unfortunately, few applications that collect electronic PROMIS measures are designed using inclusive design principles that ensure wide accessibility and usability, thus limiting use by older adults with chronic illnesses. Our aim was to establish the feasibility of using an inclusively designed mobile application tailored to older adults to report PROMIS measures by examining (1) PROMIS scores collected with the application, (2) patient-reported usability of the application, and (3) differences in usability by age. DESIGN Cross-sectional feasibility study. SETTING Inpatient and outpatient cardiac units at an urban academic medical center. PARTICIPANTS A total of 168 English- and Spanish-speaking older adults with heart failure. INTERVENTION Participants used an inclusively designed mobile application to self-report PROMIS measures. MEASUREMENTS Eleven PROMIS Short-Form questionnaires (Anxiety, Ability to Participate in Social Roles and Activities, Applied Cognition-Abilities, Depression, Emotional Distress-Anger, Fatigue, Global Mental Health, Global Physical Health; Pain Interference, Physical Function, Sleep Disturbance), and a validated health technology usability survey measuring Perceived Ease-of-Use and Usefulness of the application. RESULTS: Overall, 27% of participants were between 65 and 74 years of age, 10% were 75 years or older, 63% were male, 32% were white, and 96% had two or more medical conditions. There was no missing PROMIS data, and mean PROMIS scores showed the greatest burden of pain, fatigue, and physical function in the sample. Usability scores were high and not associated with age (Perceived Ease-of-Use P =.77; Perceived Usefulness P =.91). CONCLUSION: It is feasible for older adults to use an inclusively designed application to report complete PROMIS data with high perceived usability. To ensure data completeness and the opportunity to study multiple domains of physical, mental, and social health, future work should use inclusive design principles for applications collecting PROMIS measures among older adults. J Am Geriatr Soc 68:1313‚Äì1318, 2020.</t>
  </si>
  <si>
    <t xml:space="preserve">to establish the feasibility of using an inclusively designed mobile application tailored to older adults to report PROMIS measures by examining (1) PROMIS scores collected with the application, (2) patient-reported usability of the application, and (3) differences in usability by age. DESIGN Cross-sectional feasibility study. </t>
  </si>
  <si>
    <t>Cross-sectional feasibility study.</t>
  </si>
  <si>
    <t xml:space="preserve">Cognitive; Functional; Mood; </t>
  </si>
  <si>
    <t>anxiety, depression, emotional distress, anger, fatigue, pain interference, and sleep disturbance;  physical functioning, applied cognition-abilities, ability to participant in social
roles and activities, and global physical and mental health measures</t>
  </si>
  <si>
    <t>Journal of the American Geriatrics Society</t>
  </si>
  <si>
    <t>1313-1318</t>
  </si>
  <si>
    <t>10.1111/jgs.16403</t>
  </si>
  <si>
    <t>#7021</t>
  </si>
  <si>
    <t>ReadingTurchioe 2020</t>
  </si>
  <si>
    <t>Brief Acceptance and Commitment Therapy for Fibromyalgia: Feasibility and Effectiveness of a Replicated Single-Case Design.</t>
  </si>
  <si>
    <t>G√≥mez-P√©rez, Mar√≠a Camino; Garc√≠a-Palacios, Azucena; Castilla, Diana; Zaragoz√°, Irene; Suso-Ribera, Carlos</t>
  </si>
  <si>
    <t>Objective: Overall, the literature on the effectiveness of psychological treatments in general and those for fibromyalgia in particular has been dominated by research designs that focus on large groups and explore changes on average, so the treatment impact at the individual level remains unclear. In this quasi-experimental, replicated single-case design, we will test the feasibility and effectiveness of a brief acceptance and committed therapy intervention using ecological momentary assessment supported by technology.Methods: The sample comprised 7 patients (3 in the individual condition and 4 in the group condition) who received a brief, 5-week psychological treatment. Patient evolution was assessed one week prior to treatment onset and during the whole study with a smartphone app. Because ecological momentary assessment and the use of an app are not frequent practices in routine care, we also evaluated the feasibility of this assessment methodology (i.e., compliance with the app). Change was investigated with a nonoverlap of all pairs index. Outcomes were pain interference with sleep and social activities, fatigue, sadness, and pain intensity.Results: Patient change was not uniform across outcomes. Four patients (two in each condition) showed relatively moderate levels of change (approximately 60% nonoverlap in several outcomes). The remaining patients showed more modest improvements which affected a reduced number of outcomes. Based on nonoverlapping indices, there was no clear evidence in favor of any treatment format.Conclusions: An alternative design to large-scale trials, one that focuses on the individual change, exists and it can be implemented in pain research. The use of technology (e.g., smartphones) simplifies such designs by facilitating ecological momentary assessment. Based on our findings showing that changes were not homogeneous across patients or outcomes, more single-case designs and patient-centered analyses (e.g., responder and moderation analyses) are required.</t>
  </si>
  <si>
    <t>Fibromyalgia</t>
  </si>
  <si>
    <t>To test the feasibility and effectiveness of a brief acceptance and committed therapy intervention using ecological momentary assessment supported by technology.</t>
  </si>
  <si>
    <t>Quasi-experimental, replicated single-case design</t>
  </si>
  <si>
    <t>Mobile app (Pain Monitor)</t>
  </si>
  <si>
    <t>Pain interference with sleep and social activities, fatigue, and sadness (primary outcomes); Pain intensity (secondary outcome)</t>
  </si>
  <si>
    <t>Pain Research &amp; Management</t>
  </si>
  <si>
    <t>10.1155/2020/7897268</t>
  </si>
  <si>
    <t>#31</t>
  </si>
  <si>
    <t>G√≥mez-P√©rez 2020</t>
  </si>
  <si>
    <t>Developing Smartphone-Based Objective Assessments of Physical Function in Rheumatoid Arthritis Patients: The PARADE Study.</t>
  </si>
  <si>
    <t>Hamy, Valentin; Garcia-Gancedo, Luis; Pollard, Andrew; Myatt, Anniek; Liu, Jingshu; Howland, Andrew; Beineke, Philip; Quattrocchi, Emilia; Williams, Rachel; Crouthamel, Michelle</t>
  </si>
  <si>
    <t>Background: Digital biomarkers that measure physical activity and mobility are of great interest in the assessment of chronic diseases such as rheumatoid arthritis, as it provides insights on patients' quality of life that can be reliably compared across a whole population., Objective: To investigate the feasibility of analyzing iPhone sensor data collected remotely by means of a mobile software application in order to derive meaningful information on functional ability in rheumatoid arthritis patients., Methods: Two objective, active tasks were made available to the study participants: a wrist joint motion test and a walk test, both performed remotely and without any medical supervision. During these tasks, gyroscope and accelerometer time-series data were captured. Processing schemes were developed using machine learning techniques such as logistic regression as well as explicitly programmed algorithms to assess data quality in both tasks. Motion-specific features including wrist joint range of motion (ROM) in flexion-extension (for the wrist motion test) and gait parameters (for the walk test) were extracted from high quality data and compared with subjective pain and mobility parameters, separately captured via the application., Results: Out of 646 wrist joint motion samples collected, 289 (45%) were high quality. Data collected for the walk test included 2,583 samples (through 867 executions of the test) from which 651 (25%) were high quality. Further analysis of high-quality data highlighted links between reduced mobility and increased symptom severity. ANOVA testing showed statistically significant differences in wrist joint ROM between groups with light-moderate (220 participants) versus severe (36 participants) wrist pain (p &lt; 0.001) as well as in average step times between groups with slight versus moderate problems walking about (p &lt; 0.03)., Conclusion: These findings demonstrate the potential to capture and quantify meaningful objective clinical information remotely using iPhone sensors and represent an early step towards the development of patient-centric digital endpoints for clinical trials in rheumatoid arthritis. Copyright ¬© 2020 by S. Karger AG, Basel.</t>
  </si>
  <si>
    <t>To investigate the feasibility of analyzing iPhone sensor data collected remotely by means of a mobile software application in order to derive meaningful information on functional ability in rheumatoid arthritis patients.</t>
  </si>
  <si>
    <t>Digital observational study</t>
  </si>
  <si>
    <t>Mobile app (PARADE) using iPhone embedded sensors</t>
  </si>
  <si>
    <t xml:space="preserve">Clinical symptons/QoL; Physical activity </t>
  </si>
  <si>
    <t>Quality of life (mobility, self-care, usual
activities, pain/discomfort,  anxiety/depression); Pain (pain map); Wrist joint flexion-extension motion, Gait.</t>
  </si>
  <si>
    <t>Digital biomarkers</t>
  </si>
  <si>
    <t>26-43</t>
  </si>
  <si>
    <t>https://dx.doi.org/10.1159/000506860</t>
  </si>
  <si>
    <t>#5593</t>
  </si>
  <si>
    <t>Hamy 2020</t>
  </si>
  <si>
    <t>Randomized Trial of a Smartphone Mobile App to Improve Symptoms and Adherence to Oral Therapy for Cancer.</t>
  </si>
  <si>
    <t>Greer, Joseph A; Jacobs, Jamie M; Pensak, Nicole; Nisotel, Lauren E; Fishbein, Joel N; MacDonald, James J; Ream, Molly E; Walsh, Emily A; Buzaglo, Joanne; Muzikansky, Alona; Lennes, Inga T; Safren, Steven A; Pirl, William F; Temel, Jennifer S</t>
  </si>
  <si>
    <t>BACKGROUND: Patients with cancer are increasingly prescribed oral therapies, bearing greater responsibility for self-management of treatment adherence and adverse events. We conducted a randomized trial to test the use of a smartphone mobile app to improve symptoms and adherence to oral cancer therapy., MATERIALS AND METHODS: From February 18, 2015, through December 31, 2016, 181 patients with diverse cancers who were prescribed oral therapy were randomized to receive either the smartphone mobile app or standard care. The mobile app included a medication plan with reminders, a symptom-reporting module, and patient education. Primary outcomes were adherence (per electronic pill caps), symptom burden (per MD Anderson Symptom Inventory), and quality of life (per the Functional Assessment of Cancer Therapy-General). Participants also completed self-report measures of medication adherence, anxiety and depression symptoms, social support, quality of care, and healthcare utilization. Linear regression was used to assess intervention effects on adherence and change in self-report outcomes from baseline to week 12, controlling for baseline scores and social support., RESULTS: Study groups did not differ across any outcome measure, with an overall mean adherence of 78.81% (SD, 26.66%) per electronic pill caps. However, moderation analyses showed that intervention effects on the primary adherence measure varied by baseline self-reported adherence and anxiety symptoms. Specifically, adherence rates per electronic pill caps were higher in patients randomized to the mobile app versus standard care within the subsamples of patients who reported baseline adherence problems (mean difference, -22.30%; 95% CI, -42.82 to -1.78; P=.034) and elevated anxiety (mean difference, -16.08%; 95% CI, -31.74 to -0.41; P=.044)., CONCLUSIONS: Although the mobile app may not improve outcomes for all patients prescribed oral cancer therapy, the intervention may be beneficial for those with certain risk factors, such as difficulties with adherence or anxiety.</t>
  </si>
  <si>
    <t xml:space="preserve"> to test the use of a smartphone mobile app to improve symptoms and adherence to oral cancer therapy., </t>
  </si>
  <si>
    <t xml:space="preserve">Mobile app; Electronic pill cap (MEMS) </t>
  </si>
  <si>
    <t xml:space="preserve">symptoms, mood,  satisfaction with care; Adherence </t>
  </si>
  <si>
    <t>Journal of the National Comprehensive Cancer Network : JNCCN</t>
  </si>
  <si>
    <t>133-141</t>
  </si>
  <si>
    <t>https://dx.doi.org/10.6004/jnccn.2019.7354</t>
  </si>
  <si>
    <t>#71</t>
  </si>
  <si>
    <t>Greer 2020</t>
  </si>
  <si>
    <t>Using ecological momentary assessment for patients with psychosis posthospitalization: Opportunities for mobilizing measurement-based care.</t>
  </si>
  <si>
    <t>Moitra, Ethan; Park, Hyun Seon; Ben-Zeev, Dror; Gaudiano, Brandon A</t>
  </si>
  <si>
    <t>OBJECTIVE: Ecological momentary assessment (EMA) via mobile devices offers a promising approach for collecting real-time data from psychiatric patients, potentially as an augment to traditional measurement-based care strategies. This study examined whether EMA had added value in collecting clinically important data from recently hospitalized adults with psychosis, relative to traditional assessments., METHOD: In a sample of 24 adults with psychosis, EMA data regarding psychotic symptoms, affect, alcohol and drug use, functioning, quality of life, and social support were collected starting immediately posthospital discharge and extending for up to one month during their transition to outpatient care. EMA data were compared with traditional retrospective assessments of the same constructs, administered at a 1-month follow-up assessment., RESULTS: Data from EMA and traditional retrospective assessments were correlated with each other in most cases. However, in some cases, participants were more likely to report drug use, medication nonadherence, and psychotic symptoms via EMA compared with traditional retrospective assessments., CONCLUSIONS AND IMPLICATIONS FOR PRACTICE: Results suggest that the additional information obtained via frequent in-the-moment self-reports collected using smartphones can provide an expanded picture of individuals' symptomatic and functional experiences. Thus, monitoring patients' progress posthospitalization could be improved through the use of EMA. (PsycInfo Database Record (c) 2020 APA, all rights reserved).</t>
  </si>
  <si>
    <t xml:space="preserve">To examine whether EMA had added value in collecting clinically important data from recently hospitalized adults with psychosis, relative to traditional assessments., </t>
  </si>
  <si>
    <t xml:space="preserve">Mobile device (Palm Treo 850 Pro), with software package (MyExperience) </t>
  </si>
  <si>
    <t xml:space="preserve">Clinical symptoms; Mood; Contextual; QoL Behavioural; </t>
  </si>
  <si>
    <t>(a) positive psychotic symptoms of paranoia, mind reading, thought insertion, special messages, and special powers (adapted from BPRS); (b) positive (happiness) and negative (irritability, sadness, nervousness) affect (adapted from PANAS); (c) perceived social support (adapted from MSPSS); and, (d) functional impairment/interference and quality of life/satisfaction with life (adapted from WHODAS and S-QOL-18, respectively). Yes/no dichotomized EMA items assessed the following events: (a) alcohol and other drug use (adapted from AUDIT and ASI, respectively); and, (b) medication nonadherence (adapted from BARS).</t>
  </si>
  <si>
    <t>https://dx.doi.org/10.1037/prj0000417</t>
  </si>
  <si>
    <t>#1813</t>
  </si>
  <si>
    <t>Moitra 2020</t>
  </si>
  <si>
    <t>Use of a wearable device to assess sleep and motor function in Duchenne muscular dystrophy.</t>
  </si>
  <si>
    <t>Siegel, Benjamin I; Cakmak, Ayse; Reinertsen, Erik; Benoit, Macarthur; Figueroa, Janet; Clifford, Gari D; Phan, Han C</t>
  </si>
  <si>
    <t>INTRODUCTION: Rest-activity disruption is an important feature of Duchenne muscular dystrophy (DMD). We sought to describe sleep impairment and its relationship to quality of life (QOL) and to evaluate associations between rest-activity, sleep quality, and 6-minute walk test (6MWT) in DMD., METHODS: Sleep impairment and its relationship to QOL was assessed by questionnaire in 54 children (33 ambulatory, 21 nonambulatory) with DMD. Rest-activity characteristics were calculated for 23 of these children (14 ambulatory, nine nonambulatory) by actigraphy., RESULTS: Pathologic sleep was reported in 11 (20%) participants and correlated with lower QOL but not with ambulatory status. In ambulatory participants who completed actigraphy, rest-activity rhythm fragmentation was associated with subjective sleep impairment. Habitual daytime activity level was associated with 6MWT performance., DISCUSSION: Children with DMD experience substantial sleep impairment that is related to QOL. Wrist actigraphy may be a parsimonious tool for monitoring both sleep and motor impairment in ambulatory children with DMD. Copyright ¬© 2019 Wiley Periodicals, Inc.</t>
  </si>
  <si>
    <t xml:space="preserve"> to describe sleep impairment and its relationship to quality of life (QOL) and to evaluate associations between rest-activity, sleep quality, and 6-minute walk test (6MWT) in DMD.</t>
  </si>
  <si>
    <t xml:space="preserve">Online (web) using REDCap electronic data; Continuous activity monitoring (actigraphy; Actiwatch 2) </t>
  </si>
  <si>
    <t xml:space="preserve">Sleep; QoL; Demographic; Contextual; </t>
  </si>
  <si>
    <t xml:space="preserve">Sleep impairment; HRQoL; Demographics (age, race, ethnicity);  steroid use; ambulatory status. Sleep, rest-activity characteristics </t>
  </si>
  <si>
    <t>Muscle &amp; nerve</t>
  </si>
  <si>
    <t>198-204</t>
  </si>
  <si>
    <t>https://dx.doi.org/10.1002/mus.26759</t>
  </si>
  <si>
    <t>#6375</t>
  </si>
  <si>
    <t>Siegel 2020</t>
  </si>
  <si>
    <t>Feasibility and validity of Ecological Momentary Assessment in patients with acute coronary syndrome.</t>
  </si>
  <si>
    <t>Jean, Francois A M; Sibon, Igor; Husky, Mathilde; Couffinhal, Thierry; Swendsen, Joel</t>
  </si>
  <si>
    <t>BACKGROUND: In recent years, Ecological Momentary Assessment (EMA) has expanded rapidly in healthcare research but its application specifically to the field of cardiology has been limited. This study presents essential information concerning the feasibility and validity of EMA in patients with acute coronary syndrome., METHODS: Four months after a first-ever acute coronary syndrome, 47 patients completed EMA five times a day for seven consecutive days concerning their current activities, mood and perceived negativity or positivity of daily events., RESULTS: Compliance with the repeated electronic assessments was high, and no evidence was found for time-dependent biases such as fatigue or practice effects. The resulting EMA data were found to have high internal validity, high reliability when considering average scores, and low reliability when considering within-person variance., CONCLUSIONS: We found evidence for the feasibility and intrinsic validity of EMA in patients with acute coronary syndrome. Research examining daily life experiences, symptoms and therapeutic adherence in this population can be reinforced through the use of mobile technologies.</t>
  </si>
  <si>
    <t>Acute coronary syndrome</t>
  </si>
  <si>
    <t>To present essential information concerning the feasibility and validity of EMA in patients with acute coronary syndrome.,</t>
  </si>
  <si>
    <t>EMA feasibility and validation study</t>
  </si>
  <si>
    <t>personal digital assistant (PDA)</t>
  </si>
  <si>
    <t>Contextual; Mood</t>
  </si>
  <si>
    <t>Current location; Social company; Activity; Mood (happy mood, sad mood, anxious mood, anhedonia and perceived negativity or positivity of daily events)</t>
  </si>
  <si>
    <t>BMC cardiovascular disorders</t>
  </si>
  <si>
    <t>499-499</t>
  </si>
  <si>
    <t>https://dx.doi.org/10.1186/s12872-020-01774-w</t>
  </si>
  <si>
    <t>#5934</t>
  </si>
  <si>
    <t>Jean 2020</t>
  </si>
  <si>
    <t>AFFECTIVE DETERMINANTS OF LIFE-SPACE THROUGH GPS AND ECOLOGICAL MOMENTARY ASSESSMENT IN SCHIZOPHRENIA: WHAT GETS PEOPLE OUT OF THE HOUSE?...Schizophrenia International Research Society (SIRS) 2020 Congress.</t>
  </si>
  <si>
    <t>Parrish, Emma; Depp, Colin; Moore, Raeanne√Ç¬†C.; Harvey, Philip√Ç¬†D.; Holden, Jason; Swendsen, Joel; Granholm, Eric</t>
  </si>
  <si>
    <t>Background: Previous research employing global positioning satellite (GPS) data and ecological momentary assessment (EMA) has shown that greater aggregated time at home and less distance traveled (diminished life-space) were associated with poorer community functioning and with more severe negative symptoms in people with schizophrenia. Emotional experiences (e.g., pleasure or anxious avoidance) may reduce time spent outside of the home. We evaluated the associations between concurrent and time-lagged positive and negative affective experiences in relation to time at home and distance travelled in the community (life-space) among people with schizophrenia compared to healthy comparators¬†(HCs). Methods: Sixty HCs (mean age¬†=¬†51.2, SD¬†=¬†10.9) and 91 people with schizophrenia (mean age=52, SD=9), matched on demographic characteristics, completed in-lab assessments of symptoms, cognition, and functioning. They were then given a smartphone and completed EMA assessments 7 times daily for 7¬†days at stratified random intervals. EMA surveys included questions about daily life activities and affect. GPS coordinates were collected every 5 minutes, 24 hours a day, over the 7-day study period. Results: Participants with schizophrenia spent more time at home than HCs (t¬†=¬†-4.95, p &lt; 0.001). Sadness and ratings of relaxation were not associated with distance traveled away or time spent at home. For HCs, happiness was associated with more distance traveled away as measured by GPS (B=6.85, SE= 3.04, Wald Chi-Square¬†=¬†5.067, p=0.024). However, for people with schizophrenia, only greater nervousness ratings were associated with more distance from home (B=3.41, SE=1.30, Wald Chi-Square=6.88, p=0.009). Moreover, for people with schizophrenia, greater nervousness ratings were associated with more time spent at home (B=2.07, SE= 0.98, Wald Chi-Square=4.43, p=0.035), and greater nervousness also predicted that a person with schizophrenia would be at home at the next survey in lead analyses, (F(1, 3029)=7.533, p=0.006). Taken together, these results suggest both greater nervousness associated with greater distance away from home and anxious avoidance of leaving the¬†home. Discussion: For individuals with schizophrenia, greater overall anxiety was associated with reduced time spent out of the home, and when patients did leave the home, greater distance travelled was associated with greater nervousness. In contrast, HC participants experienced greater positive emotion with larger life-space. These data suggest a significant momentary temporal association of anxiety and behavior in schizophrenia, such that greater nervousness predicted an individual would be more likely to stay at home. These findings suggest avoidance of negative emotion may also contribute to diminished motivated behavior, which may even act as an emotion regulation strategy. Lifespace, which can be measured readily over time by mobile devices, may be a novel target for rehabilitative interventions for anxious avoidance in schizophrenia.</t>
  </si>
  <si>
    <t>To evaluate the associations between concurrent and time-lagged positive and negative affective experiences in relation to time at home and distance travelled in the community (life-space) among people with schizophrenia compared to healthy comparators (HCs).</t>
  </si>
  <si>
    <t>Behavioural, clinical symptoms, geospatial</t>
  </si>
  <si>
    <t>Daily life activities;  affect (anxiety, nervousness); GPS coordinates</t>
  </si>
  <si>
    <t>S3-S3</t>
  </si>
  <si>
    <t>10.1093/schbul/sbaa028.005</t>
  </si>
  <si>
    <t>#6671</t>
  </si>
  <si>
    <t>Parrish 2020</t>
  </si>
  <si>
    <t>CHARACTERIZING THE CLINICAL COURSE IN SCHIZOPHRENIA WITH DIGITAL PHENOTYPING...Schizophrenia International Research Society (SIRS) 2020 Congress.</t>
  </si>
  <si>
    <t>Torous, John; Wisniewski, Hannnah; Camacho, Erica; Henson, Philip; Rodriguez-Villa, Elena; Hays, Ryan; Lagan, Sarah; Vaidyam, Aditya; Keshavan, Matcheri</t>
  </si>
  <si>
    <t>Background: Digital phenotyping methods offer the potential to better understand the lived experiences of patients with serious mental illnesses like schizophrenia. Yet to date it is unclear if the digital biomarkers offered from this method are unique to certain conditions like schizophrenia, or rather are shared by diverse populations, and to what degree digital phenotyping data are correlated with patient and clinician assessments. Methods: 50 patients with schizophrenia and 50 matched healthy controls collected smartphone digital phenotyping data for a three month duration including measures of geolocation, physical activity, screen use, cognition, and self reported surveys. In-clinic assessments at study start and at three months assessed cognition (Brief Assessment of Cognition in Schizophrenia), psychosis symptoms (Positive and Negative Symptom Scale; PANSS) and other measures. Clustering and correlational methods were utilized to compare active and passive data streams both within and across groups. Results: Adherence to active data (surveys and cognitive assessments) on the phone was roughly 50%, both for those with schizophrenia as well as for the healthy controls. Four unique clusters that included both active and passive data emerged for each group and the clusters were distinct with unique symptoms, cognition, and passive data metrics. Each group also possessed distinct correlations between active and passive data, with the schizophrenia group having more statistically significant findings especially around sleep. Discussion: Digital phenotyping methods offer the potential to identify unique clusters of patients based on both their self reported as well as passive data. Future research will explore the utility of these clusters in predicting functional outcomes and offering personalized treatment.</t>
  </si>
  <si>
    <t xml:space="preserve">To determine if  digital biomarkers offered from digital phenotyping methods are unique to certain conditions like schizophrenia, or rather are shared by diverse populations, and to what degree digital phenotyping data are correlated with patient and clinician assessments.
</t>
  </si>
  <si>
    <t xml:space="preserve">Behavioural; Cognitivel Geospatial; Physical activity; </t>
  </si>
  <si>
    <t xml:space="preserve">Geolocation, physical activity, screen use, cognition. </t>
  </si>
  <si>
    <t>10.1093/schbul/sbaa029.658</t>
  </si>
  <si>
    <t>#6513</t>
  </si>
  <si>
    <t>Torous 2020</t>
  </si>
  <si>
    <t>Comparing effects of detached mindfulness and cognitive restructuring in obsessive-compulsive disorder using ecological momentary assessment.</t>
  </si>
  <si>
    <t>Rupp, Christian; Guhne, Daniela; Falke, Charlotte; Doebler, Philipp; Andor, Fabian; Buhlmann, Ulrike</t>
  </si>
  <si>
    <t>Ecological momentary assessment (EMA) has been shown to be a valid and sensitive measure of treatment effects in obsessive-compulsive disorder (OCD). As part of a clinical trial, this EMA study deals with a comparison of two treatment conditions, that is, cognitive restructuring (CR) and detached mindfulness (DM). EMA data from n = 39 OCD patients were available from a randomized clinical trial on the effectiveness of CR and DM. Smartphone-based EMA sampling spread over 4 days each before and after treatment, with 10 random prompts per day and a 2-week intervention of either CR or DM. We tracked CR strategies (e.g., questioning an appraisal by re-evaluating risk), DM strategies (e.g., allowing one's thoughts to come and go), and application of newly learned strategies during Post-Treatment EMA. Although there was a trend towards DM strategies being applied more often during Pre-Treatment EMA than CR strategies, we did not find differences during Post-Treatment EMA between CR and DM regarding frequency or difficulty of application and experienced relief. As expected, we found a clear pre-post increase for all CR and DM behaviours except for one DM item. However, we did not find a treatment-specific increase of CR and DM behaviours; that is, both interventions equally well promoted a seemingly general treatment effect. Despite the ecological validity of EMA, however, social desirability effects cannot be ruled out, so that this conclusion must be handled cautiously. Further research is needed to replicate and generalize our results. Copyright ¬© 2019 The Authors. Clinical Psychology &amp; Psychotherapy published by John Wiley &amp; Sons Ltd.</t>
  </si>
  <si>
    <t xml:space="preserve">To investigate (a) whether newly learned coping behaviours are applied more often after than prior to treatment, (b) whether an increase of coping behaviours depends on the treatment condition (CR vs. DM), that is, whether treatment effects are specific or general, and (c) whether CR and DM differ concerning their applicability. </t>
  </si>
  <si>
    <t>EMA study from RCT</t>
  </si>
  <si>
    <t xml:space="preserve">Clinical symptoms; Emotional;  Behavioural; </t>
  </si>
  <si>
    <t xml:space="preserve">Stress; Relaxation; Obsessions; Burden; Emotions; Coping Behaviours; </t>
  </si>
  <si>
    <t>193-202</t>
  </si>
  <si>
    <t>https://dx.doi.org/10.1002/cpp.2418</t>
  </si>
  <si>
    <t>#5916</t>
  </si>
  <si>
    <t>Rupp 2020</t>
  </si>
  <si>
    <t>Ecological momentary assessment of the relationships between social activity and mood in bipolar disorder.</t>
  </si>
  <si>
    <t>Kamarsu, Snigdha; Kaufmann, Christopher N; Palmer, Barton W; Depp, Colin A</t>
  </si>
  <si>
    <t>Bipolar disorder is associated with significant impairment in social functioning. The temporal sequence of day-to-day interrelationships between mood and social activity is not well understood, yet could inform targets for cognitive behavioral interventions. The present study examined associations between mood and social activity in real-time through ecological momentary assessments administered via smartphones. In all, 41 outpatients with bipolar disorder were provided with smartphones for 11 weeks and completed twice-daily surveys about affective symptoms and social activity. We assessed the ways in which symptoms at baseline are related to the frequency and type of social interactions in the EMA period. Furthermore, we analyzed the associations between social activity, concurrent and lagged self-ratings of mood state, and momentary positive and negative affect ratings. Participants' mean (and SD) age was 46.9 (11.8) years, with 53.7% being women. Participants spent an average of 42% of their sampled time alone. The average time spent alone was lower for hypo/manic symptoms (36%) than for depressive symptoms (45%) with euthymic mood intermediate between the two (40%). Positive affect was higher and negative affect (e.g., sadness, anger) was lower during concurrent social interactions. Positive affect was lower during time spent alone, but negative affect did not differ from time spent alone or from other interactions. Lagged models indicated a stronger association between prior social activity and subsequent mood than the converse. Social activity tracked mood polarity over several months. More support was found for social activity influencing mood state compared to the converse. Monitoring social activity may facilitate targeted cognitive behavioral interventions in bipolar disorder. (PsycInfo Database Record (c) 2020 APA, all rights reserved)</t>
  </si>
  <si>
    <t>To examine associations between mood and social activity in real-time through ecological momentary assessments administered via smartphones.</t>
  </si>
  <si>
    <t>Mood, positive and negative affective symptoms; Social activity</t>
  </si>
  <si>
    <t>Journal of Behavioral and Cognitive Therapy</t>
  </si>
  <si>
    <t>41-48</t>
  </si>
  <si>
    <t>http://dx.doi.org/10.1016/j.jbct.2020.03.018</t>
  </si>
  <si>
    <t>#2518</t>
  </si>
  <si>
    <t>Kamarsu 2020</t>
  </si>
  <si>
    <t>Moment-to-Moment Associations Between Depressive Symptoms and Daily Functioning Among Stroke Survivors: An Ecological Momentary Assessment (EMA) Study...2020 AOTA Annual Conference &amp; Expo</t>
  </si>
  <si>
    <t>Lee, Yejin; Lenze, Eric; Baum, Carolyn; Lee, Jin-Moo; Metts, Christopher; Yingling, Michael; Fucetola, Robert; Fong, Mandy; Depp, Colin; Heaton, Robert; Lu, Chenyang; Lai, Albert; Wong, Alex</t>
  </si>
  <si>
    <t>Date Presented 03/27/20 This study used smartphone-based EMA to investigate moment-to-moment associations between poststroke depressive symptoms and daily functioning. We found that fatigue and lack of interest can be target symptoms to improve daily functioning among stroke survivors. Improving self-appraisals of daily functioning can be an effective way to manage depressive symptoms. EMA can be a useful tool to track real-time target symptoms in naturalistic contexts. Primary Author and Speaker: Yejin Lee Additional Authors and Speakers: Eric Lenze, Carolyn Baum, Jin-Moo Lee, Christopher Metts, Michael Yingling, Robert Fucetola, Mandy Fong, Colin Depp, Robert Heaton, Chenyang Lu, Albert Lai Contributing Authors: Alex Wong</t>
  </si>
  <si>
    <t>To use smartphone-based EMA to investigate moment-to-moment associations between poststroke depressive symptoms and daily functioning.</t>
  </si>
  <si>
    <t xml:space="preserve">poststroke depressive symptoms (fatigue, lack of interest ) </t>
  </si>
  <si>
    <t>American Journal of Occupational Therapy</t>
  </si>
  <si>
    <t>Sup1</t>
  </si>
  <si>
    <t>10.5014/ajot.2020.74S1-PO4514</t>
  </si>
  <si>
    <t>#6675</t>
  </si>
  <si>
    <t>Lee 2020</t>
  </si>
  <si>
    <t>Shorter Recall Period for the Thyroid-Related Patient-Reported Outcome Measure ThyPRO Did Not Change the Accuracy as Evaluated by Repeated Momentary Measurements.</t>
  </si>
  <si>
    <t>Boesen, Victor Brun; Feldt-Rasmussen, Ulla; Bjorner, Jakob Bue; Cramon, Per Karkov; Groenvold, Mogens; Rasmussen, Aase Krogh; Watt, Torquil</t>
  </si>
  <si>
    <t>Background: The thyroid-related patient-reported outcome measure ThyPRO has become the gold standard for measuring thyroid-related quality of life and uses a 4-week recall period. The impact of the length of recall is unresolved. To minimize recall bias, the US Food and Drug Administration has argued in favor of short recall periods or measures describing current states. We investigated whether a 1-week recall version of ThyPRO was less prone to recall bias than the original ThyPRO, using averaged momentary ThyPRO measurements as the hypothesized true mean of patients' symptoms. Methods: Patients newly diagnosed with thyrotoxicosis were included (N = 122). During a 28-day study period, participants answered momentary questions three times daily via a smartphone, weekly retrospective surveys with a 1-week recall period, and the original survey with a 4-week recall period on day 28. Twelve ThyPRO items from four multi-item scales were used. Mean momentary ratings for each scale were compared with recall ratings of 1- and 4-week periods, respectively. Results: The mean momentary ratings were highly correlated with retrospective ratings and remained rather constant when altering the reporting period from four weeks to one week. We found consistently lower scores (i.e., better thyroid-related quality of life) on momentary ratings compared with retrospective ratings. The mean differences between momentary ratings and retrospective ratings were similar for both recall periods. The original 4-week ThyPRO accurately summarized the mean of all 1-week ThyPROs. Conclusions: Shortening the recall period of ThyPRO from four weeks to one week was not associated with less recall bias within this subset of items. Nor did 1-week recall seem to compromise the accuracy of ThyPRO. Thus, either version of ThyPRO can be used in future studies.</t>
  </si>
  <si>
    <t>Thyrotoxicosis</t>
  </si>
  <si>
    <t>To investigate whether a 1-week recall version of ThyPRO was less prone to recall bias than the original ThyPRO, using averaged momentary ThyPRO measurements as the hypothesized true mean of patients' symptoms.</t>
  </si>
  <si>
    <t xml:space="preserve">QoL </t>
  </si>
  <si>
    <t xml:space="preserve">thyroid-related quality of life </t>
  </si>
  <si>
    <t>Thyroid : official journal of the American Thyroid Association</t>
  </si>
  <si>
    <t>185-191</t>
  </si>
  <si>
    <t>https://dx.doi.org/10.1089/thy.2019.0380</t>
  </si>
  <si>
    <t>#3559</t>
  </si>
  <si>
    <t>Boesen 2020</t>
  </si>
  <si>
    <t>Towards clinically actionable digital phenotyping targets in schizophrenia.</t>
  </si>
  <si>
    <t>Henson, Philip; Barnett, Ian; Keshavan, Matcheri; Torous, John</t>
  </si>
  <si>
    <t>Digital phenotyping has potential to quantify the lived experience of mental illness and generate real-time, actionable results related to recovery, such as the case of social rhythms in individuals with bipolar disorder. However, passive data features for social rhythm clinical targets in individuals with schizophrenia have yet to be studied. In this paper, we explore the relationship between active and passive data by focusing on temporal stability and variance at an individual level as well as large-scale associations on a population level to gain clinically actionable information regarding social rhythms. From individual data clustering, we found a 19% cluster overlap between specific active and passive data features for participants with schizophrenia. In the same clinical population, two passive data features in particular associated with social rhythms, "Circadian Routine" and "Weekend Day Routine," and were negatively associated with symptoms of anxiety, depression, psychosis, and poor sleep (Spearman rho ranged from -0.23 to -0.30, p &lt; 0.001). Conversely, in healthy controls, more stable social rhythms were positively correlated with symptomatology (Spearman rho ranged from 0.20 to 0.44, p &lt; 0.05). Our results suggest that digital phenotyping in schizophrenia may offer clinically relevant information for understanding how daily routines affect symptomatology. Specifically, negative correlations between smartphone reported anxiety, depression, psychosis, and poor sleep in individuals with schizophrenia, but not in healthy controls, offer an actionable clinical target and area for further investigation.</t>
  </si>
  <si>
    <t>To explore the relationship between active and passive data by focusing on temporal stability and variance at an individual level as well as large-scale associations on a population level to gain clinically actionable information regarding social rhythms.</t>
  </si>
  <si>
    <t>Mood; Clinical symptoms; Contextual; Social</t>
  </si>
  <si>
    <t xml:space="preserve">Anxiety, Mood; Psychosis, Sleep quality; Social rhythms; Hometime; Interaction; Distance travelled </t>
  </si>
  <si>
    <t>NPJ schizophrenia</t>
  </si>
  <si>
    <t>13-13</t>
  </si>
  <si>
    <t>https://dx.doi.org/10.1038/s41537-020-0100-1</t>
  </si>
  <si>
    <t>#3593</t>
  </si>
  <si>
    <t>Henson 2020</t>
  </si>
  <si>
    <t>A Deep Learning Approach to Diagnosing Multiple Sclerosis from Smartphone Data.</t>
  </si>
  <si>
    <t>Schwab, Patrick; Karlen, Walter</t>
  </si>
  <si>
    <t>Multiple sclerosis (MS) affects the central nervous system with a wide range of symptoms. MS can, for example, cause pain, changes in mood and fatigue, and may impair a person's movement, speech and visual functions. Diagnosis of MS typically involves a combination of complex clinical assessments and tests to rule out other diseases with similar symptoms. New technologies, such as smartphone monitoring in free-living conditions, could potentially aid in objectively assessing the symptoms of MS by quantifying symptom presence and intensity over long periods of time. Here, we present a deep-learning approach to diagnosing MS from smartphone-derived digital biomarkers that uses a novel combination of a multilayer perceptron with neural soft attention to improve learning of patterns in long-term smartphone monitoring data. Using data from a cohort of 774 participants, we demonstrate that our deep-learning models are able to distinguish between people with and without MS with an area under the receiver operating characteristic curve of 0.88 (95% CI: 0.70, 0.88). Our experimental results indicate that digital biomarkers derived from smartphone data could in the future be used as additional diagnostic criteria for MS.</t>
  </si>
  <si>
    <t>United States, Canada, Denmark, Spain, Italy, the Czech Republic, Switzerland</t>
  </si>
  <si>
    <t>To evaluate the predictive performance of Attentive Aggregation Models (AAMs) in diagnosing MS from smartphone data.</t>
  </si>
  <si>
    <t xml:space="preserve">Experimental analysis on observational data. </t>
  </si>
  <si>
    <t>Cognitive, Physical activity, Clinical symptoms</t>
  </si>
  <si>
    <t xml:space="preserve">Cognitive tests (questionairre, matching tests); Dexterity (pinching, drawing); Movement (walking, U-turn, mobility, balance);  </t>
  </si>
  <si>
    <t>PP</t>
  </si>
  <si>
    <t>https://dx.doi.org/10.1109/JBHI.2020.3021143</t>
  </si>
  <si>
    <t>#5361</t>
  </si>
  <si>
    <t>Schwab 2020</t>
  </si>
  <si>
    <t>Advanced Symptom Management System for Patients with Malignant Pleural Mesothelioma (ASyMSmeso): Mixed Methods Study.</t>
  </si>
  <si>
    <t>Maguire, Roma; Connaghan, John; Arber, Anne; Klepacz, Naomi; Blyth, Kevin G; McPhelim, John; Murray, Paul; Rupani, Hitasha; Chauhan, Anoop; Williams, Peter; McNaughton, Laura; Woods, Kirstie; Moylan, Anne</t>
  </si>
  <si>
    <t>BACKGROUND: Patients with malignant pleural mesothelioma (MPM) have a life-limiting illness and short prognosis and experience many debilitating symptoms from early in the illness. Innovations such as remote symptom monitoring are needed to enable patients to maintain wellbeing and manage symptoms in a proactive and timely manner. The Advanced Symptom Management System (ASyMS) has been successfully used to monitor symptoms associated with cancer., OBJECTIVE: This study aimed to determine the feasibility and acceptability of using an ASyMS adapted for use by patients with MPM, called ASyMSmeso, enabling the remote monitoring of symptoms using a smartphone., METHODS: This was a convergent mixed methods study using patient-reported outcome measures (PROMs) at key time points over a period of 2-3 months with 18 patients. The Sheffield Profile for Assessment and Referral for Care (SPARC), Technology Acceptance Model (TAM) measure for eHealth, and Lung Cancer Symptom Scale-Mesothelioma (LCSS-Meso) were the PROMs used in the study. Patients were also asked to complete a daily symptom questionnaire on a smartphone throughout the study. At the end of the study, semistructured interviews with 11 health professionals, 8 patients, and 3 carers were conducted to collect their experience with using ASyMSmeso., RESULTS: Eighteen patients with MPM agreed to participate in the study (33.3% response rate). The completion rates of study PROMs were high (97.2%-100%), and completion rates of the daily symptom questionnaire were also high, at 88.5%. There were no significant changes in quality of life, as measured by LCSS-Meso. There were statistically significant improvements in the SPARC psychological need domain (P=.049) and in the "Usefulness" domain of the TAM (P=.022). End-of-study interviews identified that both patients and clinicians found the system quick and easy to use. For patients, in particular, the system provided reassurance about symptom experience and the feeling of being listened to. The clinicians largely viewed the system as feasible and acceptable, and areas that were mentioned included the early management of symptoms and connectivity between patients and clinicians, leading to enhanced communication., CONCLUSIONS: This study demonstrates that remote monitoring and management of symptoms of people with MPM using a mobile phone are feasible and acceptable. The evidence supports future trials using remote symptom monitoring to support patients with MPM at home. Copyright ¬©Roma Maguire, John Connaghan, Anne Arber, Naomi Klepacz, Kevin G Blyth, John McPhelim, Paul Murray, Hitasha Rupani, Anoop Chauhan, Peter Williams, Laura McNaughton, Kirstie Woods, Anne Moylan. Originally published in the Journal of Medical Internet Research (http://www.jmir.org), 12.11.2020.</t>
  </si>
  <si>
    <t>Malignant Pleural Mesothelioma</t>
  </si>
  <si>
    <t>This study aimed to determine the feasibility and acceptability of using an ASyMS adapted for use by patients with MPM, called ASyMSmeso, enabling the remote monitoring of symptoms using a smartphone.</t>
  </si>
  <si>
    <t>Mixed methods</t>
  </si>
  <si>
    <t>Adherence, clinical symptoms of MPM (chest pain, followed by breathlessness, fatigue, weight loss, and cough)</t>
  </si>
  <si>
    <t>e19180-e19180</t>
  </si>
  <si>
    <t>https://dx.doi.org/10.2196/19180</t>
  </si>
  <si>
    <t>#7410</t>
  </si>
  <si>
    <t>Maguire 2020</t>
  </si>
  <si>
    <t>Fibrofog in Daily Life: An Examination of Ambulatory Subjective and Objective Cognitive Function in Fibromyalgia.</t>
  </si>
  <si>
    <t>Kratz, Anna L; Whibley, Daniel; Kim, Samsuk; Sliwinski, Martin; Clauw, Daniel; Williams, David A</t>
  </si>
  <si>
    <t>OBJECTIVE: Perceived cognitive dysfunction in fibromyalgia (FM), "fibrofog," is common. Prior laboratory-based studies have limited our understanding of cognitive function in FM in daily life. The objective of this study was to explore levels of subjective and objective cognitive functioning and the association between subjective and objective aspects of cognition in people with and without FM in the lived environment., METHODS: Participants (n = 50 adults with FM; n = 50 adults without FM, matched for age, sex, and education) completed baseline measures of subjective and objective cognitive functioning (NIH Toolbox). They also completed ecological momentary assessments of cognitive clarity and speed and tests of processing speed and working memory, via a smart phone app, 5x/day for 8 days., RESULTS: On baseline objective measures, the FM group demonstrated poorer cognitive functioning across 3 NIH Toolbox tests. There were no strong correlations between subjective and objective cognitive functioning in both the FM and control groups. In the lived environment, the FM group demonstrated poorer subjective cognition and objective working memory; groups did not differ on processing speed. Momentary ratings of subjective cognitive dysfunction were significantly related to changes in objective processing speed but not working memory, with no group differences., CONCLUSION: Findings indicate worse laboratory-based and ambulatory subjective and objective cognitive function for those individuals with FM compared to those without FM. Similar associations between measures of subjective and objective cognitive functioning for the groups suggest that people with FM are not overstating cognitive difficulties. Future research examining contributors to ambulatory fibrofog is warranted. Copyright ¬© 2020, American College of Rheumatology.</t>
  </si>
  <si>
    <t xml:space="preserve"> to explore levels of subjective and objective cognitive functioning and the association between subjective and objective aspects of cognition in people with and without FM in the lived environment.,</t>
  </si>
  <si>
    <t>Cognitive functioning; Cognitive clarity and speed; processing speed;  working memory</t>
  </si>
  <si>
    <t>Arthritis care &amp; research</t>
  </si>
  <si>
    <t>1669-1677</t>
  </si>
  <si>
    <t>https://dx.doi.org/10.1002/acr.24089</t>
  </si>
  <si>
    <t>#1619</t>
  </si>
  <si>
    <t>Kratz 2020</t>
  </si>
  <si>
    <t>Mobile Health Technologies for Continuous Monitoring of Cancer Patients in Palliative Care Aiming to Predict Health Status Deterioration: A Feasibility Study.</t>
  </si>
  <si>
    <t>Pavic, Matea; Klaas, Vanessa; Theile, Gudrun; Kraft, Johannes; Tr√∂ster, Gerhard; Blum, David; Guckenberger, Matthias</t>
  </si>
  <si>
    <t>Background: Unplanned readmissions or emergency visits (EVs) after discharge from hospital are frequent in patients in palliative care. Strategies to anticipate and prevent rapid deterioration of health are needed. Objective: Assessing feasibility and predictive ability of remote monitoring using wearables. Design: Prospective observational feasibility study in a single center. Setting/Subjects: Thirty cancer patients with an estimated life expectancy of &gt;8 weeks to &lt;12 months, aged &gt;18 years and being discharged from inpatient to outpatient care were included. Measurements: Patients were provided with a smartphone, including the preinstalled "Activity Monitoring" application and a sensor-equipped bracelet. Follow-up was 12 weeks. Both devices recorded several features (e.g., vital signs). Visual analog scale (VAS) for pain and distress was reported once daily and European Organization for Research and Treatment of Cancer Quality of Life Questionnaire-Core 30 (EORTC QLQ-C30) once weekly. Statistical methods were applied to explore relationship between sensor data, self-reports, and EVs or readmissions or death. Results: Between February 2017 and May 2018, 30 patients were included. Twenty-five of 30 participants (83%) completed 12 weeks of follow-up. On average, bracelet was worn on 53% and smartphone on 85% of study days. Completion rate of daily digital questionnaires for subjective ratings was 73%. Eight unplanned hospital readmissions occurred. Ratings of pain, distress, and QLQ-C30 scores were not associated with readmission, whereas resting heart rate, resting heart rate variability, as well as speed of steps differed significantly in patients with and without readmission. Conclusions: Monitoring of palliative cancer patients using wearables is feasible. First results indicate that mobile health features might be promising biomarkers to predict unplanned readmissions.</t>
  </si>
  <si>
    <t>Palliative cancer</t>
  </si>
  <si>
    <t>To assess feasibility and predictive ability of remote monitoring using wearables.</t>
  </si>
  <si>
    <t xml:space="preserve">Prospective observational feasibility study </t>
  </si>
  <si>
    <t>Smartphone app (Active Monitoring);  Sensor-equipped wearable bracelet (Everion)</t>
  </si>
  <si>
    <t>Physiological; Geospatial; Physical activity; Clinical symptoms</t>
  </si>
  <si>
    <t>GPS; Acceleration; Pain; Distress; Heart rate</t>
  </si>
  <si>
    <t>Journal of Palliative Medicine</t>
  </si>
  <si>
    <t>678-685</t>
  </si>
  <si>
    <t>10.1089/jpm.2019.0342</t>
  </si>
  <si>
    <t>#6775</t>
  </si>
  <si>
    <t>Pavic 2020</t>
  </si>
  <si>
    <t>Digital Biomarkers Based Individualized Prognosis for People at Risk of Dementia: the AltoidaML Multi-site External Validation Study.</t>
  </si>
  <si>
    <t>Rai, Laura; Boyle, Rory; Brosnan, Laura; Rice, Hannah; Farina, Francesca; Tarnanas, Ioannis; Whelan, Robert</t>
  </si>
  <si>
    <t>Research investigating treatments and interventions for cognitive decline and Alzheimer's disease (AD) suffer due to difficulties in accurately identifying individuals at risk of AD in the pre-symptomatic stages of the disease. There is an urgent need for better identification of such individuals in order to enable earlier treatment and to properly stage and stratify participants for clinical trials and intervention studies. Although some biological measures (biomarkers) can identify Alzheimer's-related changes before significant changes in cognitive function occur, such biomarkers are not ideal as they are only able to place individuals in rudimentary stages of the disease/cognitive decline (Tarnanas et al., Alzheimers Dement (Amst) 1(4):521-532, 2015) and sometimes mistakenly diagnose individuals (Edmonds et al. 2015). Two tests, based on real-world functioning, which have been used to screen for pre-symptomatic AD are (i) dual-task walking tests (Belghali et al. 2017) and (ii) day-out tasks (Tarnanas et al. 2013). A novel digital biomarker, the Altoida ADPS app, which implements gamified versions of these tests has been shown to accurately discriminate between healthy controls and individuals in prodromal stages of Alzheimer's disease (Tarnanas et al. 2013) and can differentiate between people with mild cognitive impairment who convert to Alzheimer's disease and those who don't (Tarnanas et al. 2015b). The aim of this study is the validation of a novel digital biomarker of cognitive decline.</t>
  </si>
  <si>
    <t xml:space="preserve">United States, Ireland, Italy, Germany, Switzerland, Spain, Greece, </t>
  </si>
  <si>
    <t>Dementia</t>
  </si>
  <si>
    <t>To validate a novel digital biomarker of cognitive decline.</t>
  </si>
  <si>
    <t>Multi-site External Validation Study</t>
  </si>
  <si>
    <t>Smartphone app (Altoida)</t>
  </si>
  <si>
    <t xml:space="preserve">Demographic, Cognitive; Physical activity; Clinical Symptoms </t>
  </si>
  <si>
    <t>Demographic characteristics (age, years of education, and sex) and NMI metrics corresponding to cognitive sub-domains (visuospatial functioning, processing speed, working memory, prospective memory, task switching, and others). The NMI is a composite score of all test features including: gait, grip strength, speed, fine and gross motor functions, visuospatial abilities, and prospective memory, among others, using touch screen interactions, gyroscope, and accelerometer to capture data.</t>
  </si>
  <si>
    <t>Advances in experimental medicine and biology</t>
  </si>
  <si>
    <t>157-171</t>
  </si>
  <si>
    <t>https://dx.doi.org/10.1007/978-3-030-32622-7_14</t>
  </si>
  <si>
    <t>#1916</t>
  </si>
  <si>
    <t>Rai 2020</t>
  </si>
  <si>
    <t>Digital Phenotyping to Quantify Psychosocial Well-Being Trajectories After Spinal Cord Injury.</t>
  </si>
  <si>
    <t>Mercier, Hannah W; Hamner, Jason W; Torous, John; Onnela, Jukka Pekka; Taylor, J Andrew</t>
  </si>
  <si>
    <t>OBJECTIVE: The aim of the study was to explore feasibility of smartphone-based digital phenotyping methods to examine depression and its relation to psychosocial well-being indicators after spinal cord injury., DESIGN: Smartphone research platform obtained smartphone sensor and survey data among community-living adult wheelchair users with spinal cord injury. Weekly measurements for 4 mos included Patient Health Questionnaire 8, Spinal Cord Injury-Quality of Life Satisfaction with and ability to participate in social roles and activities, global positioning system-derived community mobility metrics, health conditions, and physical activity., RESULTS: Forty-three individuals were enrolled. Study retention was higher among individuals offered financial incentives (78%) compared with participants enrolled before incentives (50%). Participants who dropped out more commonly had nontraumatic or acute spinal cord injury, were older, and had less satisfaction and lower participation in social roles and activities. Among 15 individuals with complete data, half had 1 wk or more of mild depression. Those with depression had frequent health issues, less satisfaction, and lower participation in social roles and activities. Those without depression experienced increased social engagement over time. Average community mobility was similar across depression groups. Relationships were typically in-phase but also varied by individual., CONCLUSIONS: Smartphone-based digital phenotyping of psychosocial well-being after spinal cord injury is feasible but not without attrition challenges. Individual differences in depression patterns highlight clinical utility of scaling these methods.</t>
  </si>
  <si>
    <t>Spinal cord injury; Depression</t>
  </si>
  <si>
    <t xml:space="preserve">To explore feasibility of smartphone-based digital phenotyping methods to examine depression and its relation to psychosocial well-being indicators after spinal cord injury., </t>
  </si>
  <si>
    <t>Methodological study (digital phenotyping)</t>
  </si>
  <si>
    <t xml:space="preserve">Emotional; Physical activity; Geospatial; </t>
  </si>
  <si>
    <t xml:space="preserve">Depression (PHQ-8); Quality of Life (SCI-QOL); Physical activity/mobility; Socialbility </t>
  </si>
  <si>
    <t>American journal of physical medicine &amp; rehabilitation</t>
  </si>
  <si>
    <t>1138-1144</t>
  </si>
  <si>
    <t>https://dx.doi.org/10.1097/PHM.0000000000001506</t>
  </si>
  <si>
    <t>#5915</t>
  </si>
  <si>
    <t>Mercier 2020</t>
  </si>
  <si>
    <t>Understanding the Feasibility, Acceptability, and Efficacy of a Clinical Pharmacist-led Mobile Approach (BPTrack) to Hypertension Management: Mixed Methods Pilot Study.</t>
  </si>
  <si>
    <t>Buis, Lorraine R; Roberson, Dana N; Kadri, Reema; Rockey, Nicole G; Plegue, Melissa A; Danak, Shivang U; Guetterman, Timothy C; Johnson, Melanie G; Choe, Hae Mi; Richardson, Caroline R</t>
  </si>
  <si>
    <t>BACKGROUND: Hypertension is a prevalent and costly burden in the United States. Clinical pharmacists within care teams provide effective management of hypertension, as does home blood pressure monitoring; however, concerns about data quality and latency are widespread. One approach to close the gap between clinical pharmacist intervention and home blood pressure monitoring is the use of mobile health (mHealth) technology., OBJECTIVE: We sought to investigate the feasibility, acceptability, and preliminary effectiveness of BPTrack, a clinical pharmacist-led intervention that incorporates patient- and clinician-facing apps to make electronically collected, patient-generated data available to providers in real time for hypertension management. The patient app also included customizable daily medication reminders and educational messages. Additionally, this study sought to understand barriers to adoption and areas for improvement identified by key stakeholders, so more widespread use of such interventions may be achieved., METHODS: We conducted a mixed methods pilot study of BPTrack, to improve blood pressure control in patients with uncontrolled hypertension through a 12-week pre-post intervention. All patients were recruited from a primary care setting where they worked with a clinical pharmacist for hypertension management. Participants completed a baseline visit, then spent 12 weeks utilizing BPTrack before returning to the clinic for follow-up. Collected data from patient participants included surveys pre- and postintervention, clinical measures (for establishing effectiveness, with the primary outcome being a change in blood pressure and the secondary outcome being a change in medication adherence), utilization of the BPTrack app, interviews at follow-up, and chart review. We also conducted interviews with key stakeholders., RESULTS: A total of 15 patient participants were included (13 remained through follow-up for an 86.7% retention rate) in a single group, pre-post assessment pilot study. Data supported the hypothesis that BPTrack was feasible and acceptable for use by patient and provider participants and was effective at reducing patient blood pressure. At the 12-week follow-up, patients exhibited significant reductions in both systolic blood pressure (baseline mean 137.3 mm Hg, SD 11.1 mm Hg; follow-up mean 131.0 mm Hg, SD 9.9 mm Hg; P=.02) and diastolic blood pressure (baseline mean 89.4 mm Hg, SD 7.7 mm Hg; follow-up mean 82.5 mm Hg, SD 8.2 mm Hg; P&lt;.001). On average, patients uploaded at least one blood pressure measurement on 75% (SD 25%) of study days. No improvements in medication adherence were noted. Interview data revealed areas of improvement and refinement for the patient experience. Furthermore, stakeholders require integration into the electronic health record and a modified clinical workflow for BPTrack to be truly useful; however, both patients and stakeholders perceived benefits of BPTrack when used within the context of a clinical relationship., CONCLUSIONS: Results demonstrate that a pharmacist-led mHealth intervention promoting home blood pressure monitoring and clinical pharmacist management of hypertension can be effective at reducing blood pressure in primary care patients with uncontrolled hypertension. Our data also support the feasibility and acceptability of these types of interventions for patients and providers., TRIAL REGISTRATION: ClinicalTrials.gov NCT02898584; https://clinicaltrials.gov/ct2/show/NCT02898584., INTERNATIONAL REGISTERED REPORT IDENTIFIER (IRRID): RR2-10.2196/resprot.8059. Copyright ¬©Lorraine R Buis, Dana N Roberson, Reema Kadri, Nicole G Rockey, Melissa A Plegue, Shivang U Danak, Timothy C Guetterman, Melanie G Johnson, Hae Mi Choe, Caroline R Richardson. Originally published in the Journal of Medical Internet Research (http://www.jmir.org), 11.08.2020.</t>
  </si>
  <si>
    <t xml:space="preserve"> to investigate the feasibility, acceptability, and preliminary effectiveness of BPTrack, a clinical pharmacist-led intervention that incorporates patient- and clinician-facing apps to make electronically collected, patient-generated data available to providers in real time for hypertension management.</t>
  </si>
  <si>
    <t>Mixed methods pilot study</t>
  </si>
  <si>
    <t xml:space="preserve">Smartphone app (BPTrack) </t>
  </si>
  <si>
    <t xml:space="preserve">Blood pressure; App utilization; </t>
  </si>
  <si>
    <t>e19882-e19882</t>
  </si>
  <si>
    <t>https://dx.doi.org/10.2196/19882</t>
  </si>
  <si>
    <t>#5928</t>
  </si>
  <si>
    <t>Buis 2020</t>
  </si>
  <si>
    <t>Evaluating the Utility of Smartphone-Based Sensor Assessments in Persons With Multiple Sclerosis in the Real-World Using an App (elevateMS): Observational, Prospective Pilot Digital Health Study.</t>
  </si>
  <si>
    <t>Pratap, Abhishek; Grant, Daniel; Vegesna, Ashok; Tummalacherla, Meghasyam; Cohan, Stanley; Deshpande, Chinmay; Mangravite, Lara; Omberg, Larsson</t>
  </si>
  <si>
    <t>BACKGROUND: Multiple sclerosis (MS) is a chronic neurodegenerative disease. Current monitoring practices predominantly rely on brief and infrequent assessments, which may not be representative of the real-world patient experience. Smartphone technology provides an opportunity to assess people's daily-lived experience of MS on a frequent, regular basis outside of episodic clinical evaluations., OBJECTIVE: The objectives of this study were to evaluate the feasibility and utility of capturing real-world MS-related health data remotely using a smartphone app, "elevateMS," to investigate the associations between self-reported MS severity and sensor-based active functional tests measurements, and the impact of local weather conditions on disease burden., METHODS: This was a 12-week, observational, digital health study involving 3 cohorts: self-referred participants who reported an MS diagnosis, clinic-referred participants with neurologist-confirmed MS, and participants without MS (controls). Participants downloaded the elevateMS app and completed baseline assessments, including self-reported physical ability (Patient-Determined Disease Steps [PDDS]), as well as longitudinal assessments of quality of life (Quality of Life in Neurological Disorders [Neuro-QoL] Cognitive, Upper Extremity, and Lower Extremity Function) and daily health (MS symptoms, triggers, health, mobility, pain). Participants also completed functional tests (finger-tapping, walk and balance, voice-based Digit Symbol Substitution Test [DSST], and finger-to-nose) as an independent assessment of MS-related cognition and motor activity. Local weather data were collected each time participants completed an active task. Associations between self-reported baseline/longitudinal assessments, functional tests, and weather were evaluated using linear (for cross-sectional data) and mixed-effects (for longitudinal data) regression models., RESULTS: A total of 660 individuals enrolled in the study; 31 withdrew, 495 had MS (n=359 self-referred, n=136 clinic-referred), and 134 were controls. Participation was highest in clinic-referred versus self-referred participants (median retention: 25.5 vs 7.0 days). The top 5 most common MS symptoms, reported at least once by participants with MS, were fatigue (310/495, 62.6%), weakness (222/495, 44.8%), memory/attention issues (209/495, 42.2%), and difficulty walking (205/495, 41.4%), and the most common triggers were high ambient temperature (259/495, 52.3%), stress (250/495, 50.5%), and late bedtime (221/495, 44.6%). Baseline PDDS was significantly associated with functional test performance in participants with MS (mixed model-based estimate of most significant feature across functional tests [beta]: finger-tapping: beta=-43.64, P&lt;.001; DSST: beta=-5.47, P=.005; walk and balance: beta=-.39, P=.001; finger-to-nose: beta=.01, P=.01). Longitudinal Neuro-QoL scores were also significantly associated with functional tests (finger-tapping with Upper Extremity Function: beta=.40, P&lt;.001; walk and balance with Lower Extremity Function: beta=-99.18, P=.02; DSST with Cognitive Function: beta=1.60, P=.03). Finally, local temperature was significantly associated with participants' test performance (finger-tapping: beta=-.14, P&lt;.001; DSST: beta=-.06, P=.009; finger-to-nose: beta=-53.88, P&lt;.001)., CONCLUSIONS: The elevateMS study app captured the real-world experience of MS, characterized some MS symptoms, and assessed the impact of environmental factors on symptom severity. Our study provides further evidence that supports smartphone app use to monitor MS with both active assessments and patient-reported measures of disease burden. App-based tracking may provide unique and timely real-world data for clinicians and patients, resulting in improved disease insights and management. Copyright ¬©Abhishek Pratap, Daniel Grant, Ashok Vegesna, Meghasyam Tummalacherla, Stanley Cohan, Chinmay Deshpande, Lara Mangravite, Larsson Omberg. Originally published in JMIR mHealth and uHealth (http://mhealth.jmir.org), 27.10.2020.</t>
  </si>
  <si>
    <t>to evaluate the feasibility and utility of capturing real-world MS-related health data remotely using a smartphone app, "elevateMS," to investigate the associations between self-reported MS severity and sensor-based active functional tests measurements, and the impact of local weather conditions on disease burden.</t>
  </si>
  <si>
    <t>Observational prospective cohort study</t>
  </si>
  <si>
    <t>Smartphone app (elevateMS)</t>
  </si>
  <si>
    <t>Demographic; Environmental; Clinical; Clinical symptoms</t>
  </si>
  <si>
    <t xml:space="preserve">Sociodemographic data (age, gender, race, education, health insurance, employment status, geographic location); MS disease characteristics (diagnosis, medication, family history); PROs (Overall physical ability, MS symptoms and triggers, health, mobility, painc, short form Neuro-QoLd domains); Active functional tests (Finger-tapping; Walk and balance; DSSTe; Finger-to-nose); Local weather data (Temperature; Humidity; Cloud coverage; Atmospheric pressure) </t>
  </si>
  <si>
    <t>e22108-e22108</t>
  </si>
  <si>
    <t>https://dx.doi.org/10.2196/22108</t>
  </si>
  <si>
    <t>#4587</t>
  </si>
  <si>
    <t>Pratap 2020</t>
  </si>
  <si>
    <t>Feasibility and initial validation of 'HD-Mobile', a smartphone application for remote self-administration of performance-based cognitive measures in Huntington's disease.</t>
  </si>
  <si>
    <t>McLaren, Brendan; Andrews, Sophie C; Glikmann-Johnston, Yifat; Mercieca, Emily-Clare; Murray, Nicholas W G; Loy, Clement; Bellgrove, Mark A; Stout, Julie C</t>
  </si>
  <si>
    <t>OBJECTIVE: Smartphone-based cognitive assessment measures allow efficient, rapid, and convenient collection of cognitive datasets. Establishment of feasibility and validity is essential for the widespread use of this approach. We describe a novel smartphone application (HD-Mobile) that includes three performance-based cognitive tasks with four key outcome measures, for use with Huntington's disease (HD) samples. We describe known groups and concurrent validity, test-retest reliability, sensitivity, and feasibility properties of the tasks., METHODS: Forty-two HD CAG-expanded participants (20 manifest, 22 premanifest) and 28 healthy controls completed HD-Mobile cognitive tasks three times across an 8-day period, on days 1, 4, and 8. A subsample of participants had pen-and-paper cognitive task data available from their most recent assessment from their participation in a separate observational longitudinal study, Enroll-HD., RESULTS: Manifest-HD participants performed worse than healthy controls for three of four HD-Mobile cognitive measures, and worse than premanifest-HD participants for two of four measures. We found robust test-retest reliability for manifest-HD participants (ICC = 0.71-0.96) and with some exceptions, in premanifest-HD (ICC = 0.52-0.96) and healthy controls (0.54-0.96). Correlations between HD-Mobile and selected Enroll-HD cognitive tasks were mostly medium to strong (r = 0.36-0.68) as were correlations between HD-Mobile cognitive tasks and measures of expected disease progression and motor symptoms for the HD CAG-expanded participants (r = - 0.34 to - 0.54)., CONCLUSIONS: Results indicated robust known-groups, test-retest, concurrent validity, and sensitivity of HD-Mobile cognitive tasks. The study demonstrates the feasibility and utility of HD-Mobile for conducting convenient, frequent, and potentially ongoing assessment of HD samples without the need for in-person assessment.</t>
  </si>
  <si>
    <t>To describe a novel smartphone application (HD-Mobile) that includes three performance-based cognitive tasks with four key outcome measures, for use with Huntington's disease (HD) samples.</t>
  </si>
  <si>
    <t>Feasibility and validation study</t>
  </si>
  <si>
    <t>Smartphone app (HD-Mobile)</t>
  </si>
  <si>
    <t xml:space="preserve">Cognitive, Mood (affective); </t>
  </si>
  <si>
    <t xml:space="preserve">Cognitive tasks (psychomotor, visual meory); Anxiety, depression </t>
  </si>
  <si>
    <t>Journal of neurology</t>
  </si>
  <si>
    <t>https://dx.doi.org/10.1007/s00415-020-10169-y</t>
  </si>
  <si>
    <t>#54</t>
  </si>
  <si>
    <t>McLaren 2020</t>
  </si>
  <si>
    <t>Geolocation as a Digital Phenotyping Measure of Negative Symptoms and Functional Outcome.</t>
  </si>
  <si>
    <t>Raugh, Ian M; James, Sydney H; Gonzalez, Cristina M; Chapman, Hannah C; Cohen, Alex S; Kirkpatrick, Brian; Strauss, Gregory P</t>
  </si>
  <si>
    <t>Objective Negative symptoms and functional outcome have traditionally been assessed using clinical rating scales, which rely on retrospective self-reports and have several inherent limitations that impact validity. These issues may be addressed with more objective digital phenotyping measures. In the current study, we evaluated the psychometric properties of a novel "passive" digital phenotyping method: geolocation. Method Participants included outpatients with schizophrenia or schizoaffective disorder (SZ: n = 44), outpatients with bipolar disorder (BD: n =19), and demographically matched healthy controls (CN: n = 42) who completed 6 days of "active" digital phenotyping assessments (eg, surveys) while geolocation was recorded. Results Results indicated that SZ patients show less activity than CN and BD, particularly, in their travel from home. Geolocation variables demonstrated convergent validity by small to medium correlations with negative symptoms and functional outcome measured via clinical rating scales, as well as active digital phenotyping behavioral indices of avolition, asociality, and anhedonia. Discriminant validity was supported by low correlations with positive symptoms, depression, and anxiety. Reliability was supported by good internal consistency and moderate stability across days. Conclusions These findings provide preliminary support for the reliability and validity of geolocation as an objective measure of negative symptoms and functional outcome. Geolocation offers enhanced precision and the ability to take a "big data" approach that facilitates sophisticated computational models. Near-continuous recordings and large numbers of samples may make geolocation a novel outcome measure for clinical trials due to enhanced power to detect treatment effects.</t>
  </si>
  <si>
    <t xml:space="preserve">Schizophrenia or schizoaffective disorder; Bipolar disorder </t>
  </si>
  <si>
    <t xml:space="preserve">To evaluate the psychometric properties of a novel "passive" digital phenotyping method: geolocation. </t>
  </si>
  <si>
    <t>Digital phenotyping; Validation study</t>
  </si>
  <si>
    <t xml:space="preserve">Smartphone app (Ilumivu); Geolocation sensors </t>
  </si>
  <si>
    <t>Geospatial; Behavoiural; Experience</t>
  </si>
  <si>
    <t>Activity/location; Avolition, asociality, and anhedonia</t>
  </si>
  <si>
    <t>1596-1607</t>
  </si>
  <si>
    <t>10.1093/schbul/sbaa121</t>
  </si>
  <si>
    <t>#6534</t>
  </si>
  <si>
    <t>Raugh 2020</t>
  </si>
  <si>
    <t>Regular Bleeding Risk Assessment Associated with Reduction in Bleeding Outcomes: The mAFA-II Randomized Trial.</t>
  </si>
  <si>
    <t>Guo, Yutao; Lane, Deirdre A; Chen, Yundai; Lip, Gregory Y H; investigators, mAF-App I I Trial</t>
  </si>
  <si>
    <t>BACKGROUND: The mobile atrial fibrillation application (mAFA-II) randomized trial reported that a holistic management strategy supported by mobile health reduced atrial fibrillation-related adverse outcomes. The present study aimed to assess whether regular reassessment of bleeding risk using the Hypertension, Abnormal renal and liver function, Stroke, Bleeding, Labile international normalized ratio, Elderly, Drugs or alcohol (HAS-BLED) score would improve bleeding outcomes and oral anticoagulant (OAC) uptake., METHODS: Bleeding risk (HAS-BLED score) was monitored prospectively using mAFA, and calculated as 30 days, days 31-60, days 61-180, and days 181-365. Clinical events and OAC changes in relation to the dynamic monitoring were analyzed., RESULTS: We studied 1793 patients with atrial fibrillation (mean, standard deviation, age 64 years, 24 years, 32.5% female). Comparing baseline and 12 months, the proportion of atrial fibrillation patients with HAS-BLED &gt;=3 decreased (11.8% vs 8.5%, P = .008), with changes in use of concomitant nonsteroidal antiinflammatory drugs/antiplatelets, renal dysfunction, and labile international normalized ratio contributing to the decreased proportions of patients with HAS-BLED &gt;=3 (P &lt; .05). Among 1077 (60%) patients who had 4 bleeding risk assessments, incident bleeding events decreased significantly from days 1-30 to days 181-365 (1.2% to 0.2%, respectively, P &lt; .001). Total OAC usage increased from 63.4% to 70.2% (Ptrend &lt; .001). Compared with atrial fibrillation patients receiving usual care (n = 1136), bleeding events were significantly lower in atrial fibrillation patients with dynamic monitoring of their bleeding risk (mAFA vs usual care, 2.1%, 4.3%, P = .004). OAC use decreased significantly by 25% among AF patients receiving usual care, when comparing baseline to 12 months (P &lt; .001)., CONCLUSION: Dynamic risk monitoring using the HAS-BLED score, together with holistic App-based management using mAFA-II reduced bleeding events, addressed modifiable bleeding risks, and increased uptake of OACs. Copyright ¬© 2020 Elsevier Inc. All rights reserved.</t>
  </si>
  <si>
    <t xml:space="preserve">to assess whether regular reassessment of bleeding risk using the Hypertension, Abnormal renal and liver function, Stroke, Bleeding, Labile international normalized ratio, Elderly, Drugs or alcohol (HAS-BLED) score would improve bleeding outcomes and oral anticoagulant (OAC) uptake., </t>
  </si>
  <si>
    <t>Smartphone app (mAFApp)</t>
  </si>
  <si>
    <t>Patient-reported thromboembolism or  bleeding events</t>
  </si>
  <si>
    <t>1195-1202.e2</t>
  </si>
  <si>
    <t>https://dx.doi.org/10.1016/j.amjmed.2020.03.019</t>
  </si>
  <si>
    <t>#5900</t>
  </si>
  <si>
    <t>Guo 2020</t>
  </si>
  <si>
    <t>Sedentary behavior among breast cancer survivors: a longitudinal study using ecological momentary assessments.</t>
  </si>
  <si>
    <t>Pinto, Bernardine M; Kindred, Madison D; Dunsiger, Shira I; Williams, David M</t>
  </si>
  <si>
    <t>PURPOSE: Sedentary behavior (SB) or any waking behavior &lt;= 1.5 METs is associated with an increase in body weight and fatigue and poor quality of life among cancer survivors. The purpose of this study was to explore longitudinal trends in SB using accelerometers and associated variables via ecological momentary assessments (EMA) among breast cancer survivors., METHODS: Breast cancer survivors (within 5 years post-diagnosis) were recruited for a 12-month observational study. Participants were asked to download an EMA application to their smartphones to receive prompts for 7 days and to concurrently wear an Actigraph accelerometer. Participants responded to 35 prompts during each 7-day assessment period at baseline, and at 3, 6, 9, and 12 months. Within each prompt, participants were asked questions about their current level of affect, sadness, anxiety, stress, worry and fatigue, and cancer-related symptoms (e.g., neuropathy)., RESULTS: Twenty-two survivors (mean age = 51.5 years) were recruited and 20 participants completed the study. Mean baseline SB averaged 76.7 h/week. Univariate longitudinal models suggested higher levels of sadness, anxiety, stress, worry, and fatigue were associated with more SB while more positive affect was associated with less SB. Additionally, non-leisure context (work) was associated with more SB. Autoregressive models indicated cross-lagged effects of affective valence, fatigue, and SB., CONCLUSIONS: More negative affective valence and higher fatigue were associated with more SB. Reducing negative affect valence and offering non-sedentary approaches to manage fatigue may help reduce SB., IMPLICATIONS FOR CANCER SURVIVORS: Specific interventions are needed to reduce SB among cancer survivors-particularly those that target negative affect valence and fatigue.</t>
  </si>
  <si>
    <t xml:space="preserve">to explore longitudinal trends in SB using accelerometers and associated variables via ecological momentary assessments (EMA) among breast cancer survivors., </t>
  </si>
  <si>
    <t>Smartphone app (mEMA ilumivu); Actigraph accelerometer</t>
  </si>
  <si>
    <t xml:space="preserve">Mood; Clinical symptoms; Physical activity </t>
  </si>
  <si>
    <t>level of affect, sadness, anxiety, stress, worry and fatigue, and cancer-related symptoms (e.g., neuropathy); Physical activity</t>
  </si>
  <si>
    <t>Journal of cancer survivorship : research and practice</t>
  </si>
  <si>
    <t>https://dx.doi.org/10.1007/s11764-020-00948-x</t>
  </si>
  <si>
    <t>#3836</t>
  </si>
  <si>
    <t>Pinto 2020</t>
  </si>
  <si>
    <t>Deriving symptom networks from digital phenotyping data in serious mental illness.</t>
  </si>
  <si>
    <t>Hays, Ryan; Keshavan, Matcheri; Wisniewski, Hannah; Torous, John</t>
  </si>
  <si>
    <t>BACKGROUND: Symptoms of serious mental illness are multidimensional and often interact in complex ways. Generative models offer value in elucidating the underlying relationships that characterise these networks of symptoms., AIMS: In this paper we use generative models to find unique interactions of schizophrenia symptoms as experienced on a moment-by-moment basis., METHOD: Self-reported mood, anxiety and psychosis symptoms, self-reported measurements of sleep quality and social function, cognitive assessment, and smartphone touch screen data from two assessments modelled after the Trail Making A and B tests were collected with a digital phenotyping app for 47 patients in active treatment for schizophrenia over a 90-day period. Patients were retrospectively divided up into various non-exclusive subgroups based on measurements of depression, anxiety, sleep duration, cognition and psychosis symptoms taken in the clinic. Associated transition probabilities for the patient cohort and for the clinical subgroups were calculated using state transitions between adjacent 3-day timesteps of pairwise survey domains., RESULTS: The three highest probabilities for associated transitions across all patients were anxiety-inducing mood (0.357, P &lt; 0.001), psychosis-inducing mood (0.276, P &lt; 0.001), and anxiety-inducing poor sleep (0.268, P &lt; 0.001). These transition probabilities were compared against a validation set of 17 patients from a pilot study, and no significant differences were found. Unique symptom networks were found for clinical subgroups., CONCLUSIONS: Using a generative model using digital phenotyping data, we show that certain symptoms of schizophrenia may play a role in elevating other schizophrenia symptoms in future timesteps. Symptom networks show that it is feasible to create clinically interpretable models that reflect the unique symptom interactions of psychosis-spectrum illness. These results offer a framework for researchers capturing temporal dynamics, for clinicians seeking to move towards preventative care, and for patients to better understand their lived experience.</t>
  </si>
  <si>
    <t>Serious mental illness</t>
  </si>
  <si>
    <t>To use generative models to find unique interactions of schizophrenia symptoms as experienced on a moment-by-moment basis.</t>
  </si>
  <si>
    <t>Retrospective cohort pilot study (using generative models)</t>
  </si>
  <si>
    <t>Smartphone app (mindLAMP)</t>
  </si>
  <si>
    <t>Cognitive; Behavioural; Sleep; Clinical symptoms</t>
  </si>
  <si>
    <t>Self-reported mood, anxiety and psychosis symptoms, self-reported measurements of sleep quality and social function; Smartphone
screen interactions (e.g. latency);</t>
  </si>
  <si>
    <t>BJPsych open</t>
  </si>
  <si>
    <t>e135-e135</t>
  </si>
  <si>
    <t>https://dx.doi.org/10.1192/bjo.2020.94</t>
  </si>
  <si>
    <t>#3341</t>
  </si>
  <si>
    <t>Hays 2020</t>
  </si>
  <si>
    <t>Is a Self-Monitoring App for Depression a Good Place for Additional Mental Health Information? Ecological Momentary Assessment of Mental Help Information Seeking among Smartphone Users.</t>
  </si>
  <si>
    <t>Scherr, Sebastian; Goering, Mark</t>
  </si>
  <si>
    <t>Mobile devices and apps offer promising opportunities for both patients and healthcare professionals, for example, to monitor and assess health status, and also to provide relevant health information. However, health information seeking within a mood-tracking app has not yet been addressed by research. To bridge this gap, the depression-related health information seeking of 6,675 users of a mood-tracking smartphone app was unobtrusively monitored. The study shows that self-monitored depressive symptoms are associated with higher depression-related information seeking within the app. Health information seeking was low in general, with differences across 12 depression-related topics (e.g., depressive thoughts, a depression diagnosis, or depression facts), but the findings are also promising as the smartphone app was shown to be a place where users can inform themselves about health topics related to the main purpose of the app. Smartphone apps would therefore seem to be a vehicle through which to provide additional health information about, for example, comorbidities, or pre- or post-interventions, even going beyond the original purposes of such mobile health (mHealth) monitoring apps.</t>
  </si>
  <si>
    <t>Belgium</t>
  </si>
  <si>
    <t>To investigate how self-monitored depressive symptoms link with depression-related information seeking within a mood-monitoring smartphone app.</t>
  </si>
  <si>
    <t>Smartphone app (Moodpath)</t>
  </si>
  <si>
    <t xml:space="preserve">Depressive symptoms (depressed mood, loss of interest or pleasure, decrease in energy or increased fatigue) (sleep disturbance, appetite disturbance, recurrent thoughts of death,  inability to concentrate or indecisiveness,  psychomotor agitation or retardation, reduced self-esteem or self-confidence, and ideas of guilt and unworthiness); Health information seeking; </t>
  </si>
  <si>
    <t>Health communication</t>
  </si>
  <si>
    <t>1004-1012</t>
  </si>
  <si>
    <t>https://dx.doi.org/10.1080/10410236.2019.1606135</t>
  </si>
  <si>
    <t>#5911</t>
  </si>
  <si>
    <t>Scherr 2020</t>
  </si>
  <si>
    <t>Monitoring Patient Recovery After THA or TKA Using Mobile Technology.</t>
  </si>
  <si>
    <t>Lyman, Stephen; Hidaka, Chisa; Fields, Kara; Islam, Wasif; Mayman, David</t>
  </si>
  <si>
    <t>Background: Smartphones offer the possibility of assessing recovery of mobility after total hip or knee arthroplasty (THA or TKA) passively and reliably, as well as facilitating the collection of patient-reported outcome measures (PROMs) with greater frequency., Questions/Purposes: We investigated the feasibility of using mobile technology to collect daily step data and biweekly PROMs to track recovery after total joint arthroplasty., Methods: Pre- and post-operative daily steps were recorded in prospectively enrolled patients (128 THA and 139 TKA) via an app, which uses the phone's accelerometer. During 6-month follow-up, patients also completed PROMs (the pain numeric rating scale, the Hip Disability and Osteoarthritis Outcome Score Joint Replacement [HOOS JR] and the Knee Injury and Osteoarthritis Outcome Score Joint Replacement [KOOS JR]), and HOOS or KOOS JR quality of life domain via a mobile-enabled web link., Results: At least 6 months of follow-up was completed by 65% for THA and 68% for TKA patients. Reasons for non-completion included time commitment, phone battery, app issues, and health complications. Responses from 78% of requested PROMs were returned with 96% of patients returning at least one post-operative PROM. Step data were available from 92% of days from male patients and 86% of days from female patients. The most robust recovery occurred early, within the first 2 months. The groups with higher pre-operative steps were more likely to recover their maximum daily steps at an earlier time point. Correlations between step counts and PROMs scores were modest., Conclusion: Assessing large amounts of post-TKA and post-THA step data using mobile technology is feasible. Completion rates were good, making the technology very useful for collecting frequent PROMs. Being unable to ensure that patients always carried their phones limited our analysis of the step counts. Copyright ¬© Hospital for Special Surgery 2020.</t>
  </si>
  <si>
    <t>THA; TKA</t>
  </si>
  <si>
    <t>To investigate the feasibility of using mobile technology to collect daily step data and biweekly PROMs to track recovery after total joint arthroplasty.,</t>
  </si>
  <si>
    <t xml:space="preserve">Prospective observational study (feasibility) </t>
  </si>
  <si>
    <t>Smartphone app (Moves), with accelerometer; Mobile-enabled web link</t>
  </si>
  <si>
    <t>Physical activity; Pain; QoL</t>
  </si>
  <si>
    <t xml:space="preserve">Daily steps; Pain; QoL (incl. diability) </t>
  </si>
  <si>
    <t>HSS journal : the musculoskeletal journal of Hospital for Special Surgery</t>
  </si>
  <si>
    <t>Suppl 2</t>
  </si>
  <si>
    <t>358-365</t>
  </si>
  <si>
    <t>https://dx.doi.org/10.1007/s11420-019-09746-3</t>
  </si>
  <si>
    <t>#5331</t>
  </si>
  <si>
    <t>Lyman 2020</t>
  </si>
  <si>
    <t>Pilot randomised controlled trial of a brief coping-focused intervention for hearing voices blended with smartphone-based ecological momentary assessment and intervention (SAVVy): Feasibility, acceptability and preliminary clinical outcomes.</t>
  </si>
  <si>
    <t>Bell, Imogen H; Rossell, Susan L; Farhall, John; Hayward, Mark; Lim, Michelle H; Fielding-Smith, Sarah F; Thomas, Neil</t>
  </si>
  <si>
    <t>BACKGROUND: Voice-hearing experiences can be distressing and impairing, and existing psychological treatments show modest effectiveness. Ecological momentary assessment and intervention (EMA/I) are two promising approaches which may be used as digital tools to support and enhance existing psychological therapies. The aim of this study was to investigate the potential clinical utility of smartphone-based EMA/I in a blended, coping focused therapy for voice-hearing experiences., METHOD: This pilot RCT focused on feasibility, acceptability and preliminary estimations of efficacy. Thirty-four participants with persisting and distressing voices were randomised to receive the four-session intervention along-side treatment-as-usual (TAU) or TAU-only., RESULTS: Findings supported the feasibility and acceptability of the approach, with good engagement and satisfaction rates, and clinical outcomes showed the intervention holds promise for improving coping, overall severity of voices and to some degree their negative impact., CONCLUSION: This is the first examination of the use of EMA/I in a blended therapy for psychotic experiences, with findings suggesting these technologies show promise as clinical tools. Copyright ¬© 2019 Elsevier B.V. All rights reserved.</t>
  </si>
  <si>
    <t>to investigate the potential clinical utility of smartphone-based EMA/I in a blended, coping focused therapy for voice-hearing experiences.,</t>
  </si>
  <si>
    <t>Pilot RCT</t>
  </si>
  <si>
    <t xml:space="preserve">Smartphone app (MoviesensXS) </t>
  </si>
  <si>
    <t xml:space="preserve">antecedents to voices (e.g. mood,
anxiety), voice-related variables (i.e. intensity, distress, impact),
and coping responses to the voices (e.g. listening to music, arguing
with the voices). </t>
  </si>
  <si>
    <t>479-487</t>
  </si>
  <si>
    <t>https://dx.doi.org/10.1016/j.schres.2019.10.026</t>
  </si>
  <si>
    <t>#5913</t>
  </si>
  <si>
    <t>Bell 2020</t>
  </si>
  <si>
    <t>Learning endometriosis phenotypes from patient-generated data.</t>
  </si>
  <si>
    <t>Urteaga, Inigo; McKillop, Mollie; Elhadad, Noemie</t>
  </si>
  <si>
    <t>Endometriosis is a systemic and chronic condition in women of childbearing age, yet a highly enigmatic disease with unresolved questions: there are no known biomarkers, nor established clinical stages. We here investigate the use of patient-generated health data and data-driven phenotyping to characterize endometriosis patient subtypes, based on their reported signs and symptoms. We aim at unsupervised learning of endometriosis phenotypes using self-tracking data from personal smartphones. We leverage data from an observational research study of over 4000 women with endometriosis that track their condition over more than 2 years. We extend a classical mixed-membership model to accommodate the idiosyncrasies of the data at hand, i.e., the multimodality and uncertainty of the self-tracked variables. The proposed method, by jointly modeling a wide range of observations (i.e., participant symptoms, quality of life, treatments), identifies clinically relevant endometriosis subtypes. Experiments show that our method is robust to different hyperparameter choices and the biases of self-tracking data (e.g., the wide variations in tracking frequency among participants). With this work, we show the promise of unsupervised learning of endometriosis subtypes from self-tracked data, as learned phenotypes align well with what is already known about the disease, but also suggest new clinically actionable findings. More generally, we argue that a continued research effort on unsupervised phenotyping methods with patient-generated health data via new mobile and digital technologies will have significant impact on the study of enigmatic diseases in particular, and health in general. Copyright ¬© The Author(s) 2020.</t>
  </si>
  <si>
    <t>Endometriosis</t>
  </si>
  <si>
    <t>To investigate the use of patient-generated health data and data-driven phenotyping to characterize endometriosis patient subtypes, based on their reported signs and symptoms.</t>
  </si>
  <si>
    <t>Smartphone app (Phendo)</t>
  </si>
  <si>
    <t>Clinical symptoms; Pain; Contextual</t>
  </si>
  <si>
    <t>Pain (location, description, severity); menstrual and endometriosis history,
family history of endometriosis, family history of chronic pelvic
pain, and surgical history (Table 3), as well as diagnosed
comorbidities, general health and activities of daily living</t>
  </si>
  <si>
    <t>88-88</t>
  </si>
  <si>
    <t>https://dx.doi.org/10.1038/s41746-020-0292-9</t>
  </si>
  <si>
    <t>#3055</t>
  </si>
  <si>
    <t>Urteaga 2020</t>
  </si>
  <si>
    <t>Self-Reported Head Trauma Predicts Poor Dual Task Gait in Retired National Football League Players.</t>
  </si>
  <si>
    <t>Manor, Brad; Zhou, Junhong; Lo, On-Yee; Zhu, Hao; Gouskova, Natalia A; Yu, Wanting; Zafonte, Ross; Lipsitz, Lewis A; Travison, Thomas G; Pascual-Leone, Alvaro</t>
  </si>
  <si>
    <t>OBJECTIVE: Symptomatic head trauma associated with American-style football (ASF) has been linked to brain pathology, along with physical and mental distress in later life. However, the longer-term effects of such trauma on objective metrics of cognitive-motor function remain poorly understood. We hypothesized that ASF-related symptomatic head trauma would predict worse gait performance, particularly during dual task conditions (ie, walking while performing an additional cognitive task), in later life., METHODS: Sixty-six retired professional ASF players aged 29 to 75 years completed a health and wellness questionnaire. They also completed a validated smartphone-based assessment in their own homes, during which gait was monitored while they walked normally and while they performed a verbalized serial-subtraction cognitive task., RESULTS: Participants who reported more symptomatic head trauma, defined as the total number of impacts to the head or neck followed by concussion-related symptoms, exhibited greater dual task cost (ie, percentage increase) to stride time variability (ie, the coefficient of variation of mean stride time). Those who reported &gt;=1 hit followed by loss of consciousness, compared to those who did not, also exhibited greater dual task costs to this metric. Relationships between reported trauma and dual task costs were independent of age, body mass index, National Football League career duration, and history of musculoskeletal surgery. Symptomatic head trauma was not correlated with average stride times in either walking condition., INTERPRETATION: Remote, smartphone-based assessments of dual task walking may be utilized to capture meaningful data sensitive to the long-term impact of symptomatic head trauma in former professional ASF players and other contact sport athletes. ANN NEUROL 2020;87:75-83. Copyright ¬© 2019 The Authors. Annals of Neurology published by Wiley Periodicals, Inc. on behalf of American Neurological Association.</t>
  </si>
  <si>
    <t>Head trauma</t>
  </si>
  <si>
    <t xml:space="preserve">To determine whether ASF-related symptomatic head trauma would predict worse gait performance, particularly during dual task conditions (ie, walking while performing an additional cognitive task), in later life., </t>
  </si>
  <si>
    <t>Smartphone app (TeamStudy)</t>
  </si>
  <si>
    <t xml:space="preserve">Gait; Cognitive </t>
  </si>
  <si>
    <t xml:space="preserve">Gait (average stride time and stride time variability); Performance on cognitive tasks such as talking, reading signs, or making decisions. </t>
  </si>
  <si>
    <t>Annals of neurology</t>
  </si>
  <si>
    <t>75-83</t>
  </si>
  <si>
    <t>https://dx.doi.org/10.1002/ana.25638</t>
  </si>
  <si>
    <t>#5993</t>
  </si>
  <si>
    <t>Manor 2020</t>
  </si>
  <si>
    <t>Monitoring and Management of Home-Quarantined Patients With COVID-19 Using a WeChat-Based Telemedicine System: Retrospective Cohort Study.</t>
  </si>
  <si>
    <t>Xu, Hui; Huang, Sufang; Qiu, Chun; Liu, Shangkun; Deng, Juan; Jiao, Bo; Tan, Xi; Ai, Ling; Xiao, Yaru; Belliato, Mirko; Yan, Li</t>
  </si>
  <si>
    <t>BACKGROUND: Most patients with coronavirus disease (COVID-19) who show mild symptoms are sent home by physicians to recover. However, the condition of some of these patients becomes severe or critical as the disease progresses., OBJECTIVE: The aim of this study was to evaluate a telemedicine model that was developed to address the challenges of treating patients with progressive COVID-19 who are home-quarantined and shortages in the medical workforce., METHODS: A telemedicine system was developed to continuously monitor the progression of home-quarantined patients with COVID-19. The system was built based on a popular social media smartphone app called WeChat; the app was used to establish two-way communication between a multidisciplinary team consisting of 7 medical workers and 188 home-quarantined individuals (including 74 confirmed patients with COVID-19). The system helped patients self-assess their conditions and update the multidisciplinary team through a telemedicine form stored on a cloud service, based on which the multidisciplinary team made treatment decisions. We evaluated this telemedicine system via a single-center retrospective study conducted at Tongji Hospital in Wuhan, China, in January 2020., RESULTS: Among 188 individuals using the telemedicine system, 114 (60.6%) were not infected with COVID-19 and were dismissed. Of the 74 confirmed patients with COVID-19, 26 (35%) recovered during the study period and voluntarily stopped using the system. The remaining 48/76 confirmed patients with COVID-19 (63%) used the system until the end of the study, including 6 patients whose conditions progressed to severe or critical. These 6 patients were admitted to hospital and were stabilized (one received extracorporeal membrane oxygenation support for 17 days). All 74 patients with COVID-19 eventually recovered. Through a comparison of the monitored symptoms between hospitalized and nonhospitalized patients, we found prolonged persistence and deterioration of fever, dyspnea, lack of strength, and muscle soreness to be diagnostic of need for hospitalization., CONCLUSIONS: By continuously monitoring the changes in several key symptoms, the telemedicine system reduces the risks of delayed hospitalization due to disease progression for patients with COVID-19 quarantined at home. The system uses a set of scales for quarantine management assessment that enables patients to self-assess their conditions. The results are useful for medical staff to identify disease progression and, hence, make appropriate and timely treatment decisions. The system requires few staff to manage a large cohort of patients. In addition, the system can solicit help from recovered but self-quarantined medical workers to alleviate shortages in the medical workforce and free healthy medical workers to fight COVID-19 on the front line. Thus, it optimizes the usage of local medical resources and prevents cross-infections among medical workers and patients. Copyright ¬©Hui Xu, Sufang Huang, Chun Qiu, Shangkun Liu, Juan Deng, Bo Jiao, Xi Tan, Ling Ai, Yaru Xiao, Mirko Belliato, Li Yan. Originally published in the Journal of Medical Internet Research (http://www.jmir.org), 02.07.2020.</t>
  </si>
  <si>
    <t>COVID-19</t>
  </si>
  <si>
    <t xml:space="preserve">To evaluate a telemedicine model that was developed to address the challenges of treating patients with progressive COVID-19 who are home-quarantined and shortages in the medical workforce., </t>
  </si>
  <si>
    <t>Retrospective cohort study</t>
  </si>
  <si>
    <t>Smartphone app (WeChat)</t>
  </si>
  <si>
    <t>Body temperature; Symptoms (fever, dyspnea, lack of strength, and muscle soreness); Condition (severe, critcal)</t>
  </si>
  <si>
    <t>e19514-e19514</t>
  </si>
  <si>
    <t>https://dx.doi.org/10.2196/19514</t>
  </si>
  <si>
    <t>#5824</t>
  </si>
  <si>
    <t>Xu 2020</t>
  </si>
  <si>
    <t>Effect of Home Blood Pressure Monitoring via a Smartphone Hypertension Coaching Application or Tracking Application on Adults With Uncontrolled Hypertension: A Randomized Clinical Trial.</t>
  </si>
  <si>
    <t>Persell, Stephen D; Peprah, Yaw A; Lipiszko, Dawid; Lee, Ji Young; Li, Jim J; Ciolino, Jody D; Karmali, Kunal N; Sato, Hironori</t>
  </si>
  <si>
    <t>Importance: Mobile applications (apps) may help improve hypertension self-management., Objective: To investigate the effect of an artificial intelligence smartphone coaching app to promote home monitoring and hypertension-related behaviors on systolic blood pressure level compared with a blood pressure tracking app., Design, Setting, and Participants: This was a 2-group, open, randomized clinical trial. Participants with uncontrolled hypertension were recruited in 2016 and 2017 and were followed up for 6 months. Data analysis was performed from April 2019 to December 2019., Interventions: Intervention group participants received a smartphone coaching app to promote home monitoring and behavioral changes associated with hypertension self-management plus a home blood pressure monitor. Control participants received a blood pressure tracking app plus a home blood pressure monitor., Main Outcomes and Measures: The primary study outcome was systolic blood pressure at 6 months. Secondary outcomes included self-reported antihypertensive medication adherence, home monitoring and self-management practices, measures of self-efficacy associated with blood pressure, weight, and self-reported health behaviors., Results: There were 333 participants randomized, and 297 completed the follow-up assessment. Among the participants who completed the study, the mean (SD) age was 58.9 (12.8) years, 182 (61.3%) were women, and 103 (34.7%) were black. Baseline mean (SD) systolic blood pressure was 140.6 (12.2) mm Hg among intervention participants and 141.8 (13.4) mm Hg among control participants. After 6 months, the corresponding mean (SD) systolic blood pressures were 132.3 (15.0) mm Hg and 135.0 (13.9) mm Hg, with a between-group adjusted difference of -2.0 mm Hg (95% CI, -4.9 mm Hg to 0.8 mm Hg; P = .16). At 6 months, self-confidence in controlling blood pressure was greater in the intervention group (0.36 point on a 5-point scale; 95% CI, 0.18 point to 0.54 point; P &lt; .001). There were no significant differences between the 2 groups in other secondary outcomes. The adjusted difference in self-reported physical activity was 26.7 minutes per week (95% CI, -5.4 minutes per week to 58.8 minutes per week; P = .10). Subgroup analysis raised the possibility that intervention effects differed by age., Conclusions and Relevance: Among individuals with uncontrolled hypertension, those randomized to a smartphone coaching app plus home monitor had similar systolic blood pressure compared with those who received a blood pressure tracking app plus home monitor. Given the direction of the difference in systolic blood pressure between groups and the possibility for differences in treatment effects across subgroups, future studies are warranted., Trial Registration: ClinicalTrials.gov Identifier: NCT03288142.</t>
  </si>
  <si>
    <t>To investigate the effect of an artificial intelligence smartphone coaching app to promote home monitoring and hypertension-related behaviors on systolic blood pressure level compared with a blood pressure tracking app.,</t>
  </si>
  <si>
    <t>2-group, open, randomized clinical trial.</t>
  </si>
  <si>
    <t>Smartphone app, with home blood pressure monitor</t>
  </si>
  <si>
    <t>Blood pressure;  Antihypertensive medication adherence, home monitoring and self-management practices, measures of self-efficacy associated with blood pressure, weight, and self-reported health behaviors.</t>
  </si>
  <si>
    <t>JAMA network open</t>
  </si>
  <si>
    <t>e200255-e200255</t>
  </si>
  <si>
    <t>https://dx.doi.org/10.1001/jamanetworkopen.2020.0255</t>
  </si>
  <si>
    <t>#5821</t>
  </si>
  <si>
    <t>Persell 2020</t>
  </si>
  <si>
    <t>Video directly observed therapy for supporting and monitoring adherence to tuberculosis treatment in Uganda: a pilot cohort study.</t>
  </si>
  <si>
    <t>Sekandi, Juliet N; Buregyeya, Esther; Zalwango, Sarah; Dobbin, Kevin K; Atuyambe, Lynn; Nakkonde, Damalie; Turinawe, Julius; Tucker, Emma G; Olowookere, Shade; Turyahabwe, Stavia; Garfein, Richard S</t>
  </si>
  <si>
    <t>Introduction: Nonadherence to treatment remains an obstacle to tuberculosis (TB) control worldwide. The aim of this study was to evaluate the feasibility of using video directly observed therapy (VDOT) for supporting TB treatment adherence in Uganda., Methods: From May to December 2018, we conducted a pilot cohort study at a TB clinic in Kampala City. We enrolled patients aged 18-65 years with &gt;=3 months remaining of their TB treatment. Participants were trained to use a smartphone app to record videos of medication intake and submit them to a secured system. Trained health workers logged into the system to watch the submitted videos. The primary outcome was adherence measured as the fraction of expected doses observed (FEDO). In a secondary analysis, we examined differences in FEDO by sex, age, phone ownership, duration of follow-up, reasons for missed videos and patients' satisfaction at study exit., Results: Of 52 patients enrolled, 50 were analysed. 28 (56%) were male, the mean age was 31 years (range 19-50 years) and 35 (70%) owned smartphones. Of the 5150 videos expected, 4231 (82.2%) were received. The median FEDO was 85% (interquartile range 66%-94%) and this significantly differed by follow-up duration. Phone malfunction, uncharged battery and VDOT app malfunctions were the commonest reasons for missed videos. 92% of patients reported being very satisfied with using VDOT., Conclusion: VDOT was feasible and acceptable for monitoring and supporting TB treatment. It resulted in high levels of adherence, suggesting that digital technology holds promise in improving patient monitoring in Uganda. Copyright ¬©ERS 2020.</t>
  </si>
  <si>
    <t>Uganda</t>
  </si>
  <si>
    <t>to evaluate the feasibility of using video directly observed therapy (VDOT) for supporting TB treatment adherence in Uganda.,</t>
  </si>
  <si>
    <t>Smartphone app, with video of directly observed therapy (VDOT)</t>
  </si>
  <si>
    <t>ERJ open research</t>
  </si>
  <si>
    <t>https://dx.doi.org/10.1183/23120541.00175-2019</t>
  </si>
  <si>
    <t>#612</t>
  </si>
  <si>
    <t>Sekandi 2020</t>
  </si>
  <si>
    <t>Interactive effects of family functioning and sleep experiences on daily lung functioning in pediatric asthma: An ecological momentary assessment approach.</t>
  </si>
  <si>
    <t>Ghriwati, Nour Al; Everhart, Robin S; Winter, Marcia A</t>
  </si>
  <si>
    <t>Objectives: Children living in urban, underserved settings are at risk for experiencing sleep difficulties as well as poor asthma outcomes. The family is important for both asthma management and ensuring children are getting the necessary amount of sleep, but how family functioning and sleep patterns influence children's asthma remains unclear. Methods: Fifty-nine children (7-12 years old; 90% African American) diagnosed with asthma, and their primary caregivers, participated in this study. In a single research session, caregivers rated overall family functioning via the Family Assessment Device. Caregivers also completed daily diaries delivered via smartphone for a two-week period rating their children's daily sleep quantity and quality; a home-based spirometer (AM2) was used to assess children's pulmonary functioning across that same period. Two-level multilevel models tested associations among overall family functioning, children's sleep quality/quantity, and pulmonary functioning. Results: Child sleep quality, quantity, and general family functioning did not predict child pulmonary functioning directly. Family functioning and sleep quality interacted to predict children's pulmonary functioning; children with poor family functioning and bad/very bad sleep quality had the poorest levels of lung functioning. Conclusions: These findings highlight a subset of children who are at higher risk for poor lung functioning based on sleep quality and family functioning. Results may inform routine monitoring of family functioning and sleep difficulties at pediatric asthma visits and intervention strategies to augment children's lung functioning.</t>
  </si>
  <si>
    <t>To determine how family functioning and sleep patterns influence children's asthma</t>
  </si>
  <si>
    <t xml:space="preserve">Smartphone app; AM2+® Lung Function Monitor (ERT, Inc.) spirometer. </t>
  </si>
  <si>
    <t>Sleep; Physiological</t>
  </si>
  <si>
    <t>Sleep quality; Sleep quantity; Pulmonary function [peak expiratory flow (PEF)]</t>
  </si>
  <si>
    <t>The Journal of asthma : official journal of the Association for the Care of Asthma</t>
  </si>
  <si>
    <t>262-270</t>
  </si>
  <si>
    <t>https://dx.doi.org/10.1080/02770903.2019.1568453</t>
  </si>
  <si>
    <t>#2447</t>
  </si>
  <si>
    <t>Ghriwati 2020</t>
  </si>
  <si>
    <t>Novel mobile application for direct communication between pharmacists and patients treated with oral antineoplastic agents.</t>
  </si>
  <si>
    <t>Collado-Borrell, Roberto; Escudero-Vilaplana, Vicente; Ribed, Almudena; Jim√©nez, Rosa Romero; Peinado, Irene Iglesias; Herranz-Alonso, Ana; Sanjurjo-S√°ez, Mar√≠a</t>
  </si>
  <si>
    <t>Purpose Initial experience with use of a smartphone application to enhance communication with and home monitoring of hematology/oncology patients under treatment with oral antineoplastic agents (OAAs) is described. Summary Broad use of OAAs is changing the landscape of hematology/oncology patient care, with this form of therapy giving patients greater autonomy but also raising concerns about correct OAA administration and management of adverse effects (AEs) or interactions. Information and communication technologies, specifically mobile health technologies, are ideal tools in this new environment. A multidisciplinary team at a large hospital in Spain developed a smartphone application for patients receiving OAA therapy that consists of 5 modules or functionalities: (1) a treatment agenda, or electronic journal of patient activity, including medication use; (2) a treatment record; (3) continuous recording of vital signs (blood pressure and temperature), health-related quality of life, and AEs, with management of AEs based on an algorithm that displays different recommendations according to AE severity; (4) 2-way messaging capability; and (5) information and links to websites of interest. From June through November 2017, 37 patients downloaded and used the application. About two-thirds (68%) of the patients sent a total of 182 messages to the pharmacist on duty; 58% of the patients registered at least 1 AE. The mean time of registration of the first AE after initiation of OAA therapy was 8 days. As a result of patient use of the application, 2 emergency room visits were avoided and 3 patients were referred to a general practitioner. Conclusion The application has allowed real-time monitoring of patients treated with OAAs. This new patient-pharmacist communication channel has facilitated the early detection of AEs, contributing to the safety of treatment and patient satisfaction with healthcare.</t>
  </si>
  <si>
    <t>Hematology/oncology patients</t>
  </si>
  <si>
    <t xml:space="preserve">To describe the initial experience with use of a smartphone application to enhance communication with and home monitoring of hematology/oncology patients under treatment with oral antineoplastic agents (OAAs). </t>
  </si>
  <si>
    <t>Smartphone application</t>
  </si>
  <si>
    <t>Medication use;  treatment record;  continuous recording of vital signs
(blood pressure and temperature), health-related quality of life, AEs</t>
  </si>
  <si>
    <t>American Journal of Health-System Pharmacy</t>
  </si>
  <si>
    <t>1393-1402</t>
  </si>
  <si>
    <t>10.1093/ajhp/zxaa144</t>
  </si>
  <si>
    <t>#6636</t>
  </si>
  <si>
    <t>Collado-Borrell 2020</t>
  </si>
  <si>
    <t>Smartphone sensing of social interactions in people with and without schizophrenia.</t>
  </si>
  <si>
    <t>Fulford, Daniel; Mote, Jasmine; Gonzalez, Rachel; Abplanalp, Samuel; Zhang, Yuting; Luckenbaugh, Jarrod; Onnela, Jukka-Pekka; Busso, Carlos; Gard, David E</t>
  </si>
  <si>
    <t>Social impairment is a cardinal feature of schizophrenia spectrum disorders (SZ). Smaller social network size, diminished social skills, and loneliness are highly prevalent. Existing, gold-standard assessments of social impairment in SZ often rely on self-reported information that depends on retrospective recall and detailed accounts of complex social behaviors. This is particularly problematic in people with SZ given characteristic cognitive impairments and reduced insight. Ecological Momentary Assessment (EMA; repeated self-reports completed in the context of daily life) allows for the measurement of social behavior as it occurs in vivo, yet still relies on participant input. Momentary characterization of behavior using smartphone sensors (e.g., GPS, microphone) may also provide ecologically valid indicators of social functioning. In the current study we tested associations between both active (e.g., EMA-reported number of interactions) and passive (GPS-based mobility, conversations captured by microphone) smartphone-based measures of social activity and measures of social functioning and loneliness to examine the promise of such measures for understanding social impairment in SZ. Our results indicate that passive markers of mobility were more consistently associated with EMA measures of social behavior in controls than in people with SZ. Furthermore, dispositional loneliness showed associations with mobility metrics in both groups, while general social functioning was less related to these metrics. Finally, interactions detected in the ambient audio were more tied to social functioning in SZ than in controls. Findings speak to the promise of smartphone-based digital phenotyping as an approach to understanding objective markers of social activity in people with and without schizophrenia. Copyright ¬© 2020 Elsevier Ltd. All rights reserved.</t>
  </si>
  <si>
    <t xml:space="preserve">To test associations between both active (e.g., EMA-reported number of interactions) and passive (GPS-based mobility, conversations captured by microphone) smartphone-based measures of social activity and measures of social functioning and loneliness to examine the promise of such measures for understanding social impairment in SZ. </t>
  </si>
  <si>
    <t xml:space="preserve">Smartphone EMA and GPS, microphone </t>
  </si>
  <si>
    <t xml:space="preserve">Behavioural; Functional; Contextual </t>
  </si>
  <si>
    <t xml:space="preserve">Social imparement; Social functioning and lonliness; Social context; Mobility (daily distance travelled); Duration and amount of voice activity (speech)  </t>
  </si>
  <si>
    <t>https://dx.doi.org/10.1016/j.jpsychires.2020.11.002</t>
  </si>
  <si>
    <t>#1365</t>
  </si>
  <si>
    <t>Fulford 2020</t>
  </si>
  <si>
    <t>Mobile Electrocardiogram Monitoring and Health-Related Quality of Life in Patients With Atrial Fibrillation: Findings From the iPhone Helping Evaluate Atrial Fibrillation Rhythm Through Technology (iHEART) Study.</t>
  </si>
  <si>
    <t>Caceres, Billy A; Hickey, Kathleen T; Bakken, Suzanne B; Biviano, Angelo B; Garan, Hasan; Goldenthal, Isaac L; Koleck, Theresa A; Masterson-Creber, Ruth; Reading Turchioe, Meghan; Jia, Haomiao</t>
  </si>
  <si>
    <t>Background: Atrial fibrillation (AF) is associated with high recurrence rates and poor health-related quality of life (HRQOL) but few effective interventions to improve HRQOL exist. Objective: The aim of this study was to examine the impact of the "iPhone Helping Evaluate Atrial Fibrillation Rhythm through Technology" (iHEART) intervention on HRQOL in patients with AF. Methods: We randomized English- and Spanish-speaking adult patients with AF to receive either the iHEART intervention or usual care for 6 months. The iHEART intervention used smartphone-based electrocardiogram monitoring and motivational text messages. Three instruments were used to measure HRQOL: the Atrial Fibrillation Effect on Quality of Life (AFEQT), the 36-item Short-Form Health survey, and the EuroQol-5D. We used linear mixed models to compare the effect of the iHEART intervention on HRQOL, quality-adjusted life-years, and AF symptom severity. Results: A total of 238 participants were randomized to the iHEART intervention (n = 115) or usual care (n = 123). Of the participants, 77%were men and 76% were white. More than half (55%) had an AF recurrence. Both arms had improved scores from baseline to follow-up for AFEQT and AF symptom severity scores. The global AFEQT score improved 18.5 and 11.2 points in the intervention and control arms, respectively (P &lt; .05). There were no statistically significant differences in HRQOL, quality-adjusted life-years, or AF symptom severity between groups. Conclusions: We found clinically meaningful improvements in AF-specific HRQOL and AF symptom severity for both groups. Additional researchwith longer follow-up should examine the influence of smartphone-based interventions for AF management on HRQOL and address the unique needs of patients diagnosed with different subtypes of AF.</t>
  </si>
  <si>
    <t>to examine the impact of the "iPhone Helping Evaluate Atrial Fibrillation Rhythm through Technology" (iHEART) intervention on HRQOL in patients with AF.</t>
  </si>
  <si>
    <t>single-center randomized controlled trial</t>
  </si>
  <si>
    <t>Smartphone with AliveCor Kardia mobile ECG system</t>
  </si>
  <si>
    <t>Atrial Fibrillation Recurrence; Health-Related Quality of Life (mobility, self-care, usual activities, pain/discomfort, and anxiety/depression); AF symptoms (palpitations, shortness of breath at rest, shortness of breath during physical activity, exercise intolerance, fatigue at rest, lightheadedness/dizziness, and chest pain/pressure.)</t>
  </si>
  <si>
    <t>Journal of Cardiovascular Nursing</t>
  </si>
  <si>
    <t>327-336</t>
  </si>
  <si>
    <t>10.1097/JCN.0000000000000646</t>
  </si>
  <si>
    <t>#6834</t>
  </si>
  <si>
    <t>Caceres 2020</t>
  </si>
  <si>
    <t>What Do People With Schizophrenia Do All Day? Ecological Momentary Assessment of Real-World Functioning in Schizophrenia.</t>
  </si>
  <si>
    <t>Granholm, Eric; Holden, Jason L; Mikhael, Tanya; Link, Peter C; Swendsen, Joel; Depp, Colin; Moore, Raeanne C; Harvey, Philip D</t>
  </si>
  <si>
    <t>Schizophrenia is a major cause of disability worldwide. As new treatments for functioning are tested, the need grows to demonstrate real-world functioning gains. Ecological momentary assessment (EMA) may provide a more ecologically valid measure of functioning. In this study, smartphone-based EMA was used to signal participants with schizophrenia (N = 100) and controls (N = 71) 7 times a day for 7 days to respond to brief questionnaires about social interactions and functioning behaviors. Excellent adherence was found, with both groups completing an average of 85% of surveys and only 3% of participants with schizophrenia excluded for poor adherence. Four-week test-retest reliability was high (r = .83 for total productive behaviors). Relative to controls, participants with schizophrenia reported significantly less total productive activity (d = 1.2), fewer social interactions (d = 0.3), more nonproductive behaviors (d = 1.0; watching TV, resting), and more time at home (d = 0.8). Within the schizophrenia group, participants living independently showed better functioning on EMA relative to participants in supported housing (d = 0.8) and participants engaged in vocational activities showed better functioning than individuals not engaged in vocational activities (d = 0.55). Modest correlations were found between EMA and an in-lab self-report measure of functioning activities performed in the community, but not between EMA and measures of functional capacity or potential. This study demonstrated the feasibility, sensitivity reliability, and validity of EMA methods to assess functioning in schizophrenia. EMA provides a much-needed measure of what individuals with schizophrenia are actually doing in real-world contexts. These results also suggest that there may be important disjunctions between indices of abilities and actual real-world functioning. Copyright Published by Oxford University Press on behalf of the Maryland Psychiatric Research Center 2019.</t>
  </si>
  <si>
    <t>To demonstrate the feasibility, sensitivity reliability, and validity of EMA methods to assess functioning in schizophrenia.</t>
  </si>
  <si>
    <t>Smartphone with Samplex41 survey software</t>
  </si>
  <si>
    <t xml:space="preserve">Social; / Contextual; Behavioural; Functional; </t>
  </si>
  <si>
    <t>Time spent at home and functioning behaviors performed during the past hour, including work/school, self-care, home-care, at-home
and outside-home leisure, transportation, and treatment engagement activities; Number of social interactions and social context (eg, family, friends,
strangers, coworkers/classmates).</t>
  </si>
  <si>
    <t>Schizophrenia bulletin</t>
  </si>
  <si>
    <t>242-251</t>
  </si>
  <si>
    <t>https://dx.doi.org/10.1093/schbul/sbz070</t>
  </si>
  <si>
    <t>#5945</t>
  </si>
  <si>
    <t>Granholm 2020</t>
  </si>
  <si>
    <t>Smartphone ECG Monitoring System Helps Lower Emergency Room and Clinic Visits in Post‚ÄìAtrial Fibrillation Ablation Patients.</t>
  </si>
  <si>
    <t>Aljuaid, Mossab; Marashly, Qussay; AlDanaf, Jad; Tawhari, Ibrahim; Barakat, Michel; Barakat, Rody; Zobell, Brittany; Cho, William; Chelu, Mihail G; Marrouche, Nassir F</t>
  </si>
  <si>
    <t>Aim: To evaluate the effectiveness of using a smartphone-based electrocardiography (ECG) monitoring device (ECG Check) on the frequency of clinic or emergency room visits in patients who underwent ablation of atrial fibrillation (AF). Methods: Two groups of patients were identified and compared: The conventional monitoring group (CM group) included patients who were prescribed conventional event monitoring or Holter monitoring systems. The ECG Check group (EC group) included patients who were prescribed the ECG Check device for continuous monitoring in addition to conventional event monitoring. The primary outcome was the number of patient visits to clinic or emergency room. The feasibility, accuracy, and detection rate of mobile ECG Check were also evaluated. Results: Ninety patients were studied (mean age: 66.2 ¬± 11 years, 64 males, mean CHA2DS2-VASc score: 2.6 ¬± 2). In the EC group, forty-five patients sent an average of 52.8 ¬± 6 ECG records for either routine monitoring or symptoms of potential AF during the follow-up period. The rhythm strips identified sinus rhythm (84.7%), sinus tachycardia (8.4%), AF (4.2%), and atrial flutter (0.9%). Forty-two EC transmissions (1.8%) were uninterpretable. Six patients (13%) in the EC group were seen in the clinic or emergency room over a 100-day study period versus 16 (33%) in the standard care arm (P value &lt; 0.001). Conclusions: Use of smartphone-based ECG monitoring led to a significant reduction in AF-related visits to clinic or emergency department in the postablation period.</t>
  </si>
  <si>
    <t>To evaluate the effectiveness of using a smartphone-based electrocardiography (ECG) monitoring device (ECG Check) on the frequency of clinic or emergency room visits in patients who underwent ablation of atrial fibrillation (AF).</t>
  </si>
  <si>
    <t>single-center retrospective study</t>
  </si>
  <si>
    <t xml:space="preserve">smartphone-based ECG monitor (ECG Check), which measures a single-lead electrical tracing and wirelessly transmits this transmission to the paired smart device via the Bluetooth protocol </t>
  </si>
  <si>
    <t>Clinical Medicine Insights: Cardiology</t>
  </si>
  <si>
    <t>10.1177/1179546820901508</t>
  </si>
  <si>
    <t>#7402</t>
  </si>
  <si>
    <t>Aljuaid 2020</t>
  </si>
  <si>
    <t>Using Smartphones and Wearable Devices to Monitor Behavioral Changes During COVID-19.</t>
  </si>
  <si>
    <t>Sun, Shaoxiong; Folarin, Amos A; Ranjan, Yatharth; Rashid, Zulqarnain; Conde, Pauline; Stewart, Callum; Cummins, Nicholas; Matcham, Faith; Dalla Costa, Gloria; Simblett, Sara; Leocani, Letizia; Lamers, Femke; Sorensen, Per Soelberg; Buron, Mathias; Zabalza, Ana; Guerrero Perez, Ana Isabel; Penninx, Brenda Wjh; Siddi, Sara; Haro, Josep Maria; Myin-Germeys, Inez; Rintala, Aki; Wykes, Til; Narayan, Vaibhav A; Comi, Giancarlo; Hotopf, Matthew; Dobson, Richard Jb; Consortium, RADAR-CNS</t>
  </si>
  <si>
    <t>BACKGROUND: In the absence of a vaccine or effective treatment for COVID-19, countries have adopted nonpharmaceutical interventions (NPIs) such as social distancing and full lockdown. An objective and quantitative means of passively monitoring the impact and response of these interventions at a local level is needed., OBJECTIVE: We aim to explore the utility of the recently developed open-source mobile health platform Remote Assessment of Disease and Relapse (RADAR)-base as a toolbox to rapidly test the effect and response to NPIs intended to limit the spread of COVID-19., METHODS: We analyzed data extracted from smartphone and wearable devices, and managed by the RADAR-base from 1062 participants recruited in Italy, Spain, Denmark, the United Kingdom, and the Netherlands. We derived nine features on a daily basis including time spent at home, maximum distance travelled from home, the maximum number of Bluetooth-enabled nearby devices (as a proxy for physical distancing), step count, average heart rate, sleep duration, bedtime, phone unlock duration, and social app use duration. We performed Kruskal-Wallis tests followed by post hoc Dunn tests to assess differences in these features among baseline, prelockdown, and during lockdown periods. We also studied behavioral differences by age, gender, BMI, and educational background., RESULTS: We were able to quantify expected changes in time spent at home, distance travelled, and the number of nearby Bluetooth-enabled devices between prelockdown and during lockdown periods (P&lt;.001 for all five countries). We saw reduced sociality as measured through mobility features and increased virtual sociality through phone use. People were more active on their phones (P&lt;.001 for Italy, Spain, and the United Kingdom), spending more time using social media apps (P&lt;.001 for Italy, Spain, the United Kingdom, and the Netherlands), particularly around major news events. Furthermore, participants had a lower heart rate (P&lt;.001 for Italy and Spain; P=.02 for Denmark), went to bed later (P&lt;.001 for Italy, Spain, the United Kingdom, and the Netherlands), and slept more (P&lt;.001 for Italy, Spain, and the United Kingdom). We also found that young people had longer homestay than older people during the lockdown and fewer daily steps. Although there was no significant difference between the high and low BMI groups in time spent at home, the low BMI group walked more., CONCLUSIONS: RADAR-base, a freely deployable data collection platform leveraging data from wearables and mobile technologies, can be used to rapidly quantify and provide a holistic view of behavioral changes in response to public health interventions as a result of infectious outbreaks such as COVID-19. RADAR-base may be a viable approach to implementing an early warning system for passively assessing the local compliance to interventions in epidemics and pandemics, and could help countries ease out of lockdown. Copyright ¬©Shaoxiong Sun, Amos A Folarin, Yatharth Ranjan, Zulqarnain Rashid, Pauline Conde, Callum Stewart, Nicholas Cummins, Faith Matcham, Gloria Dalla Costa, Sara Simblett, Letizia Leocani, Femke Lamers, Per Soelberg Sorensen, Mathias Buron, Ana Zabalza, Ana Isabel Guerrero Perez, Brenda WJH Penninx, Sara Siddi, Josep Maria Haro, Inez Myin-Germeys, Aki Rintala, Til Wykes, Vaibhav A Narayan, Giancarlo Comi, Matthew Hotopf, Richard JB Dobson, RADAR-CNS Consortium. Originally published in the Journal of Medical Internet Research (http://www.jmir.org), 25.09.2020.</t>
  </si>
  <si>
    <t>Italy, Spain, Denmark, United Kingdom, the Netherlands</t>
  </si>
  <si>
    <t xml:space="preserve">to explore the utility of the recently developed open-source mobile health platform Remote Assessment of Disease and Relapse (RADAR)-base as a toolbox to rapidly test the effect and response to NPIs intended to limit the spread of COVID-19., </t>
  </si>
  <si>
    <t xml:space="preserve">Smartphone; Wearable (Fitbit) </t>
  </si>
  <si>
    <t>Geospatial; Physical activity; Physiological; Sleep; Behavioural</t>
  </si>
  <si>
    <t xml:space="preserve">Mobility [Time spent at home, maximum distance travelled from home, the maximum number of Bluetooth-enabled nearby devices (as a proxy for physical distancing), step count]; Average heart rate; Sleep duration; Bedtime; Phone use (phone unlock duration, social app use duration) </t>
  </si>
  <si>
    <t>e19992-e19992</t>
  </si>
  <si>
    <t>https://dx.doi.org/10.2196/19992</t>
  </si>
  <si>
    <t>#6592</t>
  </si>
  <si>
    <t>Sun 2020</t>
  </si>
  <si>
    <t>Development and Clinical Evaluation of a Web-Based Upper Limb Home Rehabilitation System Using a Smartwatch and Machine Learning Model for Chronic Stroke Survivors: Prospective Comparative Study.</t>
  </si>
  <si>
    <t>Chae, Sang Hoon; Kim, Yushin; Lee, Kyoung-Soub; Park, Hyung-Soon</t>
  </si>
  <si>
    <t>BACKGROUND: Recent advancements in wearable sensor technology have shown the feasibility of remote physical therapy at home. In particular, the current COVID-19 pandemic has revealed the need and opportunity of internet-based wearable technology in future health care systems. Previous research has shown the feasibility of human activity recognition technologies for monitoring rehabilitation activities in home environments; however, few comprehensive studies ranging from development to clinical evaluation exist., OBJECTIVE: This study aimed to (1) develop a home-based rehabilitation (HBR) system that can recognize and record the type and frequency of rehabilitation exercises conducted by the user using a smartwatch and smartphone app equipped with a machine learning (ML) algorithm and (2) evaluate the efficacy of the home-based rehabilitation system through a prospective comparative study with chronic stroke survivors., METHODS: The HBR system involves an off-the-shelf smartwatch, a smartphone, and custom-developed apps. A convolutional neural network was used to train the ML algorithm for detecting home exercises. To determine the most accurate way for detecting the type of home exercise, we compared accuracy results with the data sets of personal or total data and accelerometer, gyroscope, or accelerometer combined with gyroscope data. From March 2018 to February 2019, we conducted a clinical study with two groups of stroke survivors. In total, 17 and 6 participants were enrolled for statistical analysis in the HBR group and control group, respectively. To measure clinical outcomes, we performed the Wolf Motor Function Test (WMFT), Fugl-Meyer Assessment of Upper Extremity, grip power test, Beck Depression Inventory, and range of motion (ROM) assessment of the shoulder joint at 0, 6, and 12 months, and at a follow-up assessment 6 weeks after retrieving the HBR system., RESULTS: The ML model created with personal data involving accelerometer combined with gyroscope data (5590/5601, 99.80%) was the most accurate compared with accelerometer (5496/5601, 98.13%) or gyroscope data (5381/5601, 96.07%). In the comparative study, the drop-out rates in the control and HBR groups were 40% (4/10) and 22% (5/22) at 12 weeks and 100% (10/10) and 45% (10/22) at 18 weeks, respectively. The HBR group (n=17) showed a significant improvement in the mean WMFT score (P=.02) and ROM of flexion (P=.004) and internal rotation (P=.001). The control group (n=6) showed a significant change only in shoulder internal rotation (P=.03)., CONCLUSIONS: This study found that a home care system using a commercial smartwatch and ML model can facilitate participation in home training and improve the functional score of the WMFT and shoulder ROM of flexion and internal rotation in the treatment of patients with chronic stroke. This strategy can possibly be a cost-effective tool for the home care treatment of stroke survivors in the future., TRIAL REGISTRATION: Clinical Research Information Service KCT0004818; https://tinyurl.com/y92w978t. Copyright ¬©Sang Hoon Chae, Yushin Kim, Kyoung-Soub Lee, Hyung-Soon Park. Originally published in JMIR mHealth and uHealth (http://mhealth.jmir.org), 09.07.2020.</t>
  </si>
  <si>
    <t>To (1) develop a home-based rehabilitation (HBR) system that can recognize and record the type and frequency of rehabilitation exercises conducted by the user using a smartwatch and smartphone app equipped with a machine learning (ML) algorithm and (2) evaluate the efficacy of the home-based rehabilitation system through a prospective comparative study with chronic stroke survivors.,</t>
  </si>
  <si>
    <t>Prospective Comparative Study</t>
  </si>
  <si>
    <t>smartwatch (with inertial measurement unit (IMU) sensor); smartphone app</t>
  </si>
  <si>
    <t>Recognition of home rehabilitation exercise tasks</t>
  </si>
  <si>
    <t>e17216-e17216</t>
  </si>
  <si>
    <t>https://dx.doi.org/10.2196/17216</t>
  </si>
  <si>
    <t>#839</t>
  </si>
  <si>
    <t>Chae 2020</t>
  </si>
  <si>
    <t>Improvement of postinpatient psychiatric follow-up for veterans using telehealth.</t>
  </si>
  <si>
    <t>Brearly, Timothy W; Goodman, Courtney S; Haynes, Calandra; McDermott, Katherine; Rowland, Jared A</t>
  </si>
  <si>
    <t>Purpose To describe the implementation and initial outcomes of a pilot interdisciplinary telehealth clinic, Allied Transitional Telehealth Encounters post-iNpatient Discharge (ATTEND), providing clinical pharmacy specialist follow-up for veterans transitioning from inpatient to outpatient mental healthcare in a Department of Veterans Affairs (DVA) hospital. Summary The ATTEND clinic's primary intervention was providing medication management appointments through clinical video telehealth (CVT) to patient discharge locations through a DVA-provided tablet. An interdisciplinary team supported care through on-unit inpatient training, secure messaging, and self-help applications. Clinical outcomes were measured through readmission rates, wait times, self-report measures, and follow-up interview at the completion of ATTEND services. Twenty patients completed on-unit training, and 16 unique patients were seen for at least 1 outpatient appointment. Inpatient readmission rates were lower for ATTEND patients than with standard care (5% versus 19%, respectively). Wait times until first postdischarge mental health appointment were reduced by a mean of 18.6 (S.D., 8.8) days. The pharmacist made medication interventions, including dosing changes, education on incorrect administration, and medication discontinuation. Self-reported psychological symptoms decreased during ATTEND participation. Post-ATTEND interviews indicated high levels of acceptance and interest in continued tablet-based care. Primary challenges included unique technological limitations and effective care coordination. Conclusion The ATTEND telehealth clinic provided postinpatient mental health follow-up that was more prompt and convenient than conventional on-site appointments. Psychiatric self-report improved during ATTEND-facilitated transition to outpatient care, and the recidivism rate for ATTEND patients was lower than the general inpatient rate during the same time period.</t>
  </si>
  <si>
    <t xml:space="preserve">Mental health diagnosis (MDD,  PTSD, bipolar disorder, alcohol use disorder). </t>
  </si>
  <si>
    <t xml:space="preserve">To describe the implementation and initial outcomes of a pilot interdisciplinary telehealth clinic, Allied Transitional Telehealth Encounters post-iNpatient Discharge (ATTEND), providing clinical pharmacy specialist follow-up for veterans transitioning from inpatient to outpatient mental healthcare in a Department of Veterans Affairs (DVA) hospital. </t>
  </si>
  <si>
    <t>Prospective interventional study</t>
  </si>
  <si>
    <t>Tablet</t>
  </si>
  <si>
    <t xml:space="preserve">Depression, anxiety; PTSD; Bipolar disorder </t>
  </si>
  <si>
    <t>288-294</t>
  </si>
  <si>
    <t>10.1093/ajhp/zxz314</t>
  </si>
  <si>
    <t>#6517</t>
  </si>
  <si>
    <t>Brearly 2020</t>
  </si>
  <si>
    <t>Wearable Sensor-Based Digital Biomarker to Estimate Chest Expansion During Sit-to-Stand Transitions-A Practical Tool to Improve Sternal Precautions in Patients Undergoing Median Sternotomy.</t>
  </si>
  <si>
    <t>Wang, Changhong; Goel, Rahul; Noun, Maria; Ghanta, Ravi K; Najafi, Bijan</t>
  </si>
  <si>
    <t>Sternal precautions are a universal part of the discharge education for post-sternotomy patients to reduce the risk of sternal complications. However, they are always designed based on physical therapists' or surgeons' subjective judgment without any objective evidence. Thus, they could be overly restrictive to hinder the patients' recovery, physically and psychologically. To fill this gap, this paper proposes a digital biomarker to estimate chest expansion during sit-to-stand transitions based on wearable inertial sensing and data fusion technologies. First, we carried out bench tests to evaluate the reliability of the digital biomarker to represent relative sensor rotation. We also verified effectiveness of this digital biomarker to detect subtle skin extension in proactive chest expansion trials by 11 healthy volunteers. Then, we measured the digital biomarker during sit-to-stand transitions with different strategies and some daily routine activities (walking, sitting, and standing) performed by the healthy volunteers and 22 post-sternotomy patients. The comparison between these measurements evaluated the effectiveness of several known guidelines of sternal precautions for sit-to-stand transitions. The results showed that first, pushing up from a chair by taking support from armrests induced larger chest expansion ( p = 0.009 ) compared with sit-to-stand transition while keeping the arms relaxed; second, crossing the arms or hugging a pillow can help reduce chest expansion ( ) compared with keeping the arms relaxed during sit-to-stand transitions; third, pushing up while taking support from a frontal support (e.g., table or walker) induced the same level of chest expansion ( ) as that during sit-to-stand transition while keeping the arms relaxed.</t>
  </si>
  <si>
    <t>Median Sternotomy</t>
  </si>
  <si>
    <t xml:space="preserve">To propose a digital biomarker to estimate chest expansion during sit-to-stand transitions based on wearable inertial sensing and data fusion technologies. </t>
  </si>
  <si>
    <t xml:space="preserve">Two flexible wearable sensors (BioStampRC) </t>
  </si>
  <si>
    <t>Chest Expansion During Sit-to-Stand Transitions</t>
  </si>
  <si>
    <t>165-173</t>
  </si>
  <si>
    <t>https://dx.doi.org/10.1109/TNSRE.2019.2952076</t>
  </si>
  <si>
    <t>#2106</t>
  </si>
  <si>
    <t>Wang 2020</t>
  </si>
  <si>
    <t>Multicenter, Randomized, Crossover Study Comparing Digital Health Intervention With Fitbit Tracking Versus Usual Care With Patient Self-Report for Claudication Exercise Adherence and Patient-Reported Outcomes</t>
  </si>
  <si>
    <t>Corriere, Matthew A.; Timothy E. Craven; Gabriela Velazquez; Donna Keith; Linda Batrow; Lisa Huntzinger; Justin Hurie; Matthew Edwards;</t>
  </si>
  <si>
    <t>Objective: Structured walking exercise programs with activity tracking are an alternative to supervised exercise therapy for claudication, but related outcomes are unknown. We conducted a multicenter, randomized, crossover study comparing usual care (walking advice) vs a digital health intervention integrating Fitbit (San Francisco, Calif) tracking and educational materials. Methods: Design and outcomes were publicly registered (clinicaltrials.gov NCT03554564). Randomization determined the order of intervention phases, and each phase lasted 4 weeks. The primary outcome was exercise adherence, assessed using Fitbit tracking during the digital health intervention and self-report using a diary during usual care. Secondary patient-reported outcomes included the Patient-Reported Outcomes Measurement Information System (PROMIS) Physical Function and Pain Interference Short Forms, the Vascular Quality of Life Questionnaire-6 (VascuQol-6), and the Walking Impairment Questionnaire (WIQ). Differences in mean scores between phases were examined using mixed linear models. Results: There were 28 patients who were recruited and randomized. Mean baseline ankle-brachial index was 0.6 ¬± 0.2. Exercise adherence was 72% ¬± 28% during the digital health phase vs 68% ¬± 32% during the usual care phase (P =.64). No significant differences from baseline or between interventions were identified for PROMIS measures (Table). Significant increases from baseline VascuQol-6 scores were observed after both phases (1.30 ¬± 0.54 for usual care [P =.02] and 1.56 ¬± 0.58 for digital health [P =.01]) without a significant difference between interventions (P =.45). Significant decreases from baseline were observed for overall WIQ scores and all subscales after the digital health phase but only for the distance subscale after the usual care phase (Table). Compared with usual care, the digital health intervention was associated with significantly greater increases in the overall WIQ score (P &lt;.01) and the speed and stairs subscales (P =.03 and P &lt;.01, respectively) but not the distance subscale (P =.45). Conclusions: Structured exercise digital health intervention with Fitbit tracking was associated with similar exercise adherence and superior increases in WIQ score compared with usual care. Peripheral artery disease-specific patient-reported outcomes with domains related to speed and stairs may be more sensitive than general or distance-dependent measures for assessing responses to exercise interventions. [Formula presented]</t>
  </si>
  <si>
    <t>Peripheral artery disease</t>
  </si>
  <si>
    <t>to evaluate the feasibility of a digital health platform coupled with walking activity tracking for patients with Peripheral Artery Disease (PAD) and symptoms limited to claudication.</t>
  </si>
  <si>
    <t xml:space="preserve">multicenter, randomized, crossover study </t>
  </si>
  <si>
    <t xml:space="preserve">Wearable (Fitbit) </t>
  </si>
  <si>
    <t>Walking adherence (steps, time, cadence); Sleep interruption</t>
  </si>
  <si>
    <t>Journal of vascular surgery</t>
  </si>
  <si>
    <t>e33--e33-</t>
  </si>
  <si>
    <t>10.1016/j.jvs.2020.04.065</t>
  </si>
  <si>
    <t>#4686</t>
  </si>
  <si>
    <t>Utilizing a Mobile Health Intervention to Manage Hypertension in an Underserved Community.</t>
  </si>
  <si>
    <t>Zha, Peijia; Qureshi, Rubab; Porter, Sallie; Chao, Ying-Yu; Pacquiao, Dula; Chase, Sabrina; O'Brien-Richardson, Patricia</t>
  </si>
  <si>
    <t>This 6-month pilot randomized controlled trial examined the effectiveness of a Mobile Health (mHealth) intervention for hypertension self-monitoring and management in an underserved urban community. The four health outcomes measured included changes in systolic and diastolic blood pressure (BP), BP monitoring adherence, perceived medication adherence self-efficacy, and health-related quality of life. Thirty participants were randomly assigned to the mHealth group or a standard follow-up group; 25 participants completed the study. The mHealth group had statistically significant improvement in systolic BP decrease (p =.01). The mHealth group had better adherence to BP monitoring and improved perceived medication adherence self-efficacy at 6 months, compared with the standard follow-up group. The results suggest that an mHealth intervention has the potential to facilitate hypertension management in underserved urban communities.</t>
  </si>
  <si>
    <t>To examine the effectiveness of a Mobile Health (mHealth) intervention for hypertension self-monitoring and management in an underserved urban community.</t>
  </si>
  <si>
    <t>Wearable / Wireless Blood Pressure Wrist Monitor (iHealth BP7); Monitor is paired with mobile app (iHealth MyVitals)</t>
  </si>
  <si>
    <t>Changes in systolic and diastolic blood pressure (BP), BP monitoring adherence, perceived medication adherence self-efficacy, and health-related quality of life.</t>
  </si>
  <si>
    <t>03//</t>
  </si>
  <si>
    <t>Western Journal of Nursing Research</t>
  </si>
  <si>
    <t>201-209</t>
  </si>
  <si>
    <t>10.1177/0193945919847937</t>
  </si>
  <si>
    <t>#6696</t>
  </si>
  <si>
    <t>Zha 2020</t>
  </si>
  <si>
    <t>Effect of Smartphone-Enabled Health Monitoring Devices vs Regular Follow-up on Blood Pressure Control Among Patients After Myocardial Infarction: A Randomized Clinical Trial.</t>
  </si>
  <si>
    <t>Treskes, Roderick W; van Winden, Loes A M; van Keulen, Nicole; van der Velde, Enno T; Beeres, Saskia L M A; Atsma, Douwe E; Schalij, Martin Jan</t>
  </si>
  <si>
    <t>Importance: Smart technology via smartphone-compatible devices might improve blood pressure (BP) regulation in patients after myocardial infarction., Objectives: To investigate whether smart technology in clinical practice can improve BP regulation and to evaluate the feasibility of such an intervention., Design, Setting, and Participants: This study was an investigator-initiated, single-center, nonblinded, feasibility, randomized clinical trial conducted at the Department of Cardiology of the Leiden University Medical Center between May 2016 and December 2018. Two hundred patients, who were admitted with either ST-segment elevation myocardial infarction or non-ST-segment acute coronary syndrome, were randomized in a 1:1 fashion between follow-up groups using smart technology and regular care. Statistical analysis was performed from January 2019 to March 2019., Interventions: For patients randomized to regular care, 4 physical outpatient clinic visits were scheduled in the year following the initial event. In the intervention group, patients were given 4 smartphone-compatible devices (weight scale, BP monitor, rhythm monitor, and step counter). In addition, 2 in-person outpatient clinic visits were replaced by electronic visits., Main Outcomes and Measures: The primary outcome was BP control. Secondary outcomes, as a parameter of feasibility, included patient satisfaction (general questionnaire and smart technology-specific questionnaire), measurement adherence, all-cause mortality, and hospitalizations for nonfatal adverse cardiac events., Results: In total, 200 patients (median age, 59.7 years [interquartile range, 52.9-65.6 years]; 156 men [78%]) were included, of whom 100 were randomized to the intervention group and 100 to the control group. After 1 year, 79% of patients in the intervention group had controlled BP vs 76% of patients in the control group (P = .64). General satisfaction with care was the same between groups (mean [SD] scores, 82.6 [14.1] vs 82.0 [15.1]; P = .88). The all-cause mortality rate was 2% in both groups (P &gt; .99). A total of 20 hospitalizations for nonfatal adverse cardiac events occurred (8 in the intervention group and 12 in the control group). Of all patients, 32% sent in measurements each week, with 63% sending data for more than 80% of the weeks they participated in the trial. In the intervention group only, 90.3% of patients were satisfied with the smart technology intervention., Conclusions and Relevance: These findings suggest that smart technology yields similar percentages of patients with regulated BP compared with the standard of care. Such an intervention is feasible in clinical practice and is accepted by patients. More research is mandatory to improve patient selection of such an intervention., Trial Registration: ClinicalTrials.gov Identifier: NCT02976376.</t>
  </si>
  <si>
    <t>Myocardial infarction</t>
  </si>
  <si>
    <t>To investigate whether smart technology in clinical practice can improve BP regulation and to evaluate the feasibility of such an intervention.</t>
  </si>
  <si>
    <t>Feasibility randomized clinical trial</t>
  </si>
  <si>
    <t>4 smartphone-compatible devices: a BP monitor (Wireless Blood Pressure Monitor), a step counter (Pulse Ox), a weight scale (Smart Body Scale Analyzer), and a single-lead ECG device (Kardia).</t>
  </si>
  <si>
    <t>Physiological; Experience</t>
  </si>
  <si>
    <t>BP control; patient satisfaction (general questionnaire and smart technology–specific questionnaire);  measurement adherence</t>
  </si>
  <si>
    <t>e202165-e202165</t>
  </si>
  <si>
    <t>https://dx.doi.org/10.1001/jamanetworkopen.2020.2165</t>
  </si>
  <si>
    <t>#5831</t>
  </si>
  <si>
    <t>Treskes 2020</t>
  </si>
  <si>
    <t>WEARCON: wearable home monitoring in children with asthma reveals a strong association with hospital based assessment of asthma control.</t>
  </si>
  <si>
    <t>van der Kamp, M R; Klaver, E C; Thio, B J; Driessen, J M M; de Jongh, F H C; Tabak, M; van der Palen, J; Hermens, H J</t>
  </si>
  <si>
    <t>BACKGROUND: Asthma is one of the most common chronic diseases in childhood. Regular follow-up of physiological parameters in the home setting, in relation to asthma symptoms, can provide complementary quantitative insights into the dynamics of the asthma status. Despite considerable interest in asthma home-monitoring in children, there is a paucity of scientific evidence, especially on multi-parameter monitoring approaches. Therefore, the aim of this study is to investigate whether asthma control can be accurately assessed in the home situation by combining parameters from respiratory physiology sensors., METHODS: Sixty asthmatic and thirty non-asthmatic children were enrolled in the observational WEARCON-study. Asthma control was assessed according to GINA guidelines by the paediatrician. All children were also evaluated during a 2-week home-monitoring period with wearable devices; a physical activity tracker, a handheld spirometer, smart inhalers, and an ambulatory electrocardiography device to monitor heart and respiratory rate. Multiple logistic regression analysis was used to determine which diagnostic measures were associated with asthma control., RESULTS: 24 of the 27 uncontrolled asthmatic children and 29 of the 32 controlled asthmatic children could be accurately identified with this model. The final model showed that a larger variation in pre-exercise lung function (OR = 1.34 95%-CI 1.07-1.68), an earlier wake-up-time (OR = 1.05 95%-CI 1.01-1.10), more reliever use (OR = 1.11 95%-CI 1.03-1.19) and a longer respiratory rate recovery time (OR = 1.12 95%-CI 1.05-1.20) were significant contributors to the probability of having uncontrolled asthma., CONCLUSIONS: Home-monitoring of physiological parameters correlates with paediatrician assessed asthma control. The constructed multivariate model identifies 88.9% of all uncontrolled asthmatic children, indicating a high potential for monitoring of asthma control. This may allow healthcare professionals to assess asthma control at home., TRIAL REGISTRATION: Netherlands Trail Register, NL6087 . Registered 14 February 2017.</t>
  </si>
  <si>
    <t xml:space="preserve"> to investigate whether asthma control can be accurately assessed in the home situation by combining parameters from respiratory physiology sensors.,</t>
  </si>
  <si>
    <t xml:space="preserve">Wearable monitoring devices (Actigraph WGT3X-BT wireless activity tracker; hand-held Spirobank advanced II; two Cohero Health smart inhalers. ECG  measured using the Emotion Faros 180° </t>
  </si>
  <si>
    <t xml:space="preserve">Physical activity; Physiological; Behavioural </t>
  </si>
  <si>
    <t xml:space="preserve">Physical activity; Lung function; Medication adherence; Reliever medication use; heart rate; Respiratory rate </t>
  </si>
  <si>
    <t>BMC medical informatics and decision making</t>
  </si>
  <si>
    <t>192-192</t>
  </si>
  <si>
    <t>https://dx.doi.org/10.1186/s12911-020-01210-1</t>
  </si>
  <si>
    <t>#5918</t>
  </si>
  <si>
    <t>vanderKamp 2020</t>
  </si>
  <si>
    <t>Impact of a nurse-led limited risk factor modification program on arrhythmia outcomes in patients with atrial fibrillation undergoing catheter ablation.</t>
  </si>
  <si>
    <t>Yaeger, Amaryah; Keenan, Brendan T; Cash, Nancy R; Parham, Tara; Deo, Rajat; Frankel, David S; Schaller, Robert D; Santangeli, Pasquale; Nazarian, Saman; Supple, Gregory E; Arkles, Jeffrey; Kumareswaran, Ramanan; Hyman, Matthew C; Riley, Michael P; Garcia, Fermin C; Lin, David; Epstein, Andrew E; Callans, David J; Mora, Jorge I; Amaro, Anastassia</t>
  </si>
  <si>
    <t>Background: We have previously demonstrated the feasibility of a nurse-led risk factor modification (RFM) program for improving weight loss and obstructive sleep apnea (OSA) care among patients with atrial fibrillation (AF). Objective: We now report its impact on arrhythmia outcomes in a subgroup of patients undergoing catheter ablation. Methods: Participating patients with obesity and/or need for OSA management (high risk per Berlin Questionnaire or untreated OSA) underwent in-person consultation and monthly telephone calls with the nurse for up to 1 year. Arrhythmias were assessed by office ECGs and ‚â•2 wearable monitors. Outcomes, defined as Arrhythmia control (0-6 self-terminating recurrences, with ‚â§1 cardioversion for nonparoxysmal AF) and Freedom from arrhythmias (no recurrences on or off antiarrhythmic drugs), were compared at 1 year between patients undergoing catheter ablation who enrolled and declined RFM. Results: Between 1 November 2016 and 1 April 2018, 195 patients enrolled and 196 declined RFM (body mass index, 35.1 ¬± 6.7 vs 34.3 ¬± 6.3 kg/m2; 50% vs 50% paroxysmal AF; P = NS). At 1 year, enrolled patients demonstrated significant weight loss (4.7% ¬± 5.3% vs 0.3% ¬± 4.4% in declined patients; P &lt;.0001) and improved OSA care (78% [n = 43] of patients diagnosed with OSA began treatment). However, outcomes were similar between enrolled and declined patients undergoing ablation (arrhythmia control in 80% [n = 48] vs 79% [n = 38]; freedom from arrhythmia in 58% [n = 35] vs 71% [n = 34]; P = NS). Conclusion: Despite improving weight loss and OSA care, our nurse-led RFM program did not impact 1-year arrhythmia outcomes in patients with AF undergoing catheter ablation.</t>
  </si>
  <si>
    <t>To assess the impact of a nurse-led risk factor modification (RFM) program for improving weight loss and obstructive sleep apnea (OSA) on arrhythmia outcomes in a subgroup of patients undergoing catheter ablation.</t>
  </si>
  <si>
    <t>wearable monitors</t>
  </si>
  <si>
    <t>Arrhythmia control (0-6 self-terminating recurrences, with ≤1 cardioversion for nonparoxysmal AF), and Freedom from arrhythmias </t>
  </si>
  <si>
    <t>423-431</t>
  </si>
  <si>
    <t>10.1111/jce.14336</t>
  </si>
  <si>
    <t>#6413</t>
  </si>
  <si>
    <t>Yaeger 2020</t>
  </si>
  <si>
    <t>Wireless Remote Home Monitoring of Vital Signs in Patients Discharged Early After Esophagectomy: Observational Feasibility Study.</t>
  </si>
  <si>
    <t>Breteler, Martine J M; Numan, Lieke; Ruurda, Jelle P; van Hillegersberg, Richard; van der Horst, Sylvia; Dohmen, Daan A J; van Rossum, Mathilde C; Kalkman, Cor J</t>
  </si>
  <si>
    <t>BACKGROUND: Hospital stays after major surgery are shorter than ever before. Although enhanced recovery and early discharge have many benefits, some complications will now first manifest themselves in home settings. Remote patient monitoring with wearable sensors in the first days after hospital discharge may capture clinical deterioration earlier but is largely uncharted territory., OBJECTIVE: This study aimed to assess the technical feasibility of patients, discharged after esophagectomy, being remotely monitored at home with a wireless patch sensor and the experiences of these patients. In addition, we determined whether observing vital signs with a wireless patch sensor influences clinical decision making., METHODS: In an observational feasibility study, vital signs of patients were monitored with a wearable patch sensor (VitalPatch, VitalConnect Inc) during the first 7 days at home after esophagectomy and discharge from hospital. Vital signs trends were shared with the surgical team once a day, and they were asked to check the patient's condition by phone each morning. Patient experiences were evaluated with a questionnaire, and technical feasibility was analyzed on a daily basis as the percentage of data loss and gap durations. In addition, the number of patients for whom a change in clinical decision was made based on the results of remote vital signs monitoring at home was assessed., RESULTS: Patients (N=20) completed 7 days each of home monitoring with the wearable patch sensor. Each of the patients had good recovery at home, and remotely observed vital signs trends did not alter clinical decision making. Patients appreciated that surgeons checked their vital signs daily (mean 4.4/5) and were happy to be called by the surgical team each day (mean 4.5/5). Wearability of the patch was high (mean 4.4/5), and no reports of skin irritation were mentioned. Overall data loss of vital signs measurements at home was 25%; both data loss and gap duration varied considerably among patients., CONCLUSIONS: Remote monitoring of vital signs combined with telephone support from the surgical team was feasible and well perceived by all patients. Future studies need to evaluate the impact of home monitoring on patient outcome as well as the cost-effectiveness of this new approach. Copyright ¬©Martine J M Breteler, Lieke Numan, Jelle P Ruurda, Richard van Hillegersberg, Sylvia van der Horst, Daan A J Dohmen, Mathilde C van Rossum, Cor J Kalkman. Originally published in JMIR Perioperative Medicine (http://periop.jmir.org), 04.12.2020.</t>
  </si>
  <si>
    <t>Esophagectomy</t>
  </si>
  <si>
    <t>to assess the technical feasibility of patients, discharged after esophagectomy, being remotely monitored at home with a wireless patch sensor and the experiences of these patients.</t>
  </si>
  <si>
    <t>Observational Feasibility Study</t>
  </si>
  <si>
    <t>Wearable patch sensor (VitalPatch),  a disposable
adhesive patch that incorporates 2 electrocardiography electrodes, a triaxial accelerometer, and a thermistor.</t>
  </si>
  <si>
    <t>Vital signs (Heart rate; heart rate variability; respiratory rate; skin temperature); body posture; steps</t>
  </si>
  <si>
    <t>JMIR perioperative medicine</t>
  </si>
  <si>
    <t>e21705-e21705</t>
  </si>
  <si>
    <t>https://dx.doi.org/10.2196/21705</t>
  </si>
  <si>
    <t>#762</t>
  </si>
  <si>
    <t>Breteler 2020</t>
  </si>
  <si>
    <t>Continuous Wearable Monitoring Analytics Predict Heart Failure Hospitalization: The LINK-HF Multicenter Study.</t>
  </si>
  <si>
    <t>Stehlik, Josef; Schmalfuss, Carsten; Bozkurt, Biykem; Nativi-Nicolau, Jose; Wohlfahrt, Peter; Wegerich, Stephan; Rose, Kevin; Ray, Ranjan; Schofield, Richard; Deswal, Anita; Sekaric, Jadranka; Anand, Sebastian; Richards, Dylan; Hanson, Heather; Pipke, Matthew; Pham, Michael</t>
  </si>
  <si>
    <t>BACKGROUND: Implantable cardiac sensors have shown promise in reducing rehospitalization for heart failure (HF), but the efficacy of noninvasive approaches has not been determined. The objective of this study was to determine the accuracy of noninvasive remote monitoring in predicting HF rehospitalization., METHODS: The LINK-HF study (Multisensor Non-invasive Remote Monitoring for Prediction of Heart Failure Exacerbation) examined the performance of a personalized analytical platform using continuous data streams to predict rehospitalization after HF admission. Study subjects were monitored for up to 3 months using a disposable multisensor patch placed on the chest that recorded physiological data. Data were uploaded continuously via smartphone to a cloud analytics platform. Machine learning was used to design a prognostic algorithm to detect HF exacerbation. Clinical events were formally adjudicated., RESULTS: One hundred subjects aged 68.4+/-10.2 years (98% male) were enrolled. After discharge, the analytical platform derived a personalized baseline model of expected physiological values. Differences between baseline model estimated vital signs and actual monitored values were used to trigger a clinical alert. There were 35 unplanned nontrauma hospitalization events, including 24 worsening HF events. The platform was able to detect precursors of hospitalization for HF exacerbation with 76% to 88% sensitivity and 85% specificity. Median time between initial alert and readmission was 6.5 (4.2-13.7) days., CONCLUSIONS: Multivariate physiological telemetry from a wearable sensor can provide accurate early detection of impending rehospitalization with a predictive accuracy comparable to implanted devices. The clinical efficacy and generalizability of this low-cost noninvasive approach to rehospitalization mitigation should be further tested. Registration: URL: https://www.clinicaltrials.gov. Unique Identifier: NCT03037710.</t>
  </si>
  <si>
    <t>To determine the accuracy of noninvasive remote monitoring in predicting HF rehospitalization.,</t>
  </si>
  <si>
    <t>Multicentre observational study</t>
  </si>
  <si>
    <t>wearable sensor (Vital Connect)</t>
  </si>
  <si>
    <t>Heart rate, heart rate variability, arrhythmia burden, respiratory rate, gross activity, walking, sleep, body tilt, and body posture</t>
  </si>
  <si>
    <t>e006513-e006513</t>
  </si>
  <si>
    <t>https://dx.doi.org/10.1161/CIRCHEARTFAILURE.119.006513</t>
  </si>
  <si>
    <t>#1616</t>
  </si>
  <si>
    <t>Stehlik 2020</t>
  </si>
  <si>
    <t>Nurse Coaching and Mobile Health Compared With Usual Care to Improve Diabetes Self-Efficacy for Persons With Type 2 Diabetes: Randomized Controlled Trial.</t>
  </si>
  <si>
    <t>Young, Heather M; Miyamoto, Sheridan; Dharmar, Madan; Tang-Feldman, Yajarayma</t>
  </si>
  <si>
    <t>BACKGROUND: Type 2 diabetes is a growing public health problem amenable to prevention and health promotion. As healthy behaviors have an impact on disease outcomes, approaches to support and sustain diabetes self-management are vital., OBJECTIVE: This study aimed to evaluate the effectiveness of a nurse coaching program using motivational interviewing paired with mobile health (mHealth) technology on diabetes self-efficacy and self-management for persons with type 2 diabetes., METHODS: This randomized controlled trial compared usual care with an intervention that entailed nurse health coaching and mHealth technology to track patient-generated health data and integrate these data into an electronic health record. The inclusion criteria were as follows: (1) enrolled at 1 of 3 primary care clinics, (2) aged 18 years or above, (3) living with type 2 diabetes, and (4) English-speaking. We collected outcome measures at baseline, 3 months, and 9 months. The primary outcome was diabetes self-efficacy; secondary outcomes were depressive symptoms, perceived stress, physical functioning, and emotional distress and anxiety. Linear regression mixed modeling estimated the population trends and individual differences in change., RESULTS: We enrolled 319 participants; 287 participants completed the study (155 control and 132 intervention). The participants in the intervention group had significant improvements in diabetes self-efficacy (Diabetes Empowerment Scale, 0.34; 95% CI -0.15,0.53; P&lt;.01) and a decrease in depressive symptoms compared with usual care at 3 months (Patient Health Questionnaire-9; 0.89; 95% CI 0.01-1.77; P=.05), with no differences in the other outcomes. The differences in self-efficacy and depression scores between the 2 arms at 9 months were not sustained. The participants in the intervention group demonstrated a significant increase in physical activity (from 23,770 steps per week to 39,167 steps per week at 3 months and 32,601 per week at 9 months)., CONCLUSIONS: We demonstrated the short-term effectiveness of this intervention; however, by 9 months, although physical activity remained above the baseline, the improvements in self-efficacy were not sustained. Further research should evaluate the minimum dose of coaching required to continue progress after active intervention and the potential of technology to provide effective ongoing automated reinforcement for behavior change., TRIAL REGISTRATION: ClinicalTrials.gov NCT02672176; https://clinicaltrials.gov/ct2/show/NCT02672176. Copyright ¬©Heather M Young, Sheridan Miyamoto, Madan Dharmar, Yajarayma Tang-Feldman. Originally published in JMIR mHealth and uHealth (http://mhealth.jmir.org), 02.03.2020.</t>
  </si>
  <si>
    <t>to evaluate the effectiveness of a nurse coaching program using motivational interviewing paired with mobile health (mHealth) technology on diabetes self-efficacy and self-management for persons with type 2 diabetes.</t>
  </si>
  <si>
    <t xml:space="preserve">Wearable tracking device (initially, Basis Peak, then Garmin VivoSmart Heart Rate [HR]); Mobile phone; Ipod touch; Mobile app (MyFitnessPal); </t>
  </si>
  <si>
    <t>Physiological; Physical activity; Behavioural; Demographic; Contextual; Mood; Clinical symptoms</t>
  </si>
  <si>
    <t>Diabetes self-efficacy; Stress; Physical function and emotional distress and anxiety;  steps taken, distance walked, active minutes, heart rate, and hours of sleep at night; nutritional consumption; demographic information (age, gender, race and ethnicity, education, income, and insurance type), health information (common chronic illness and health status)</t>
  </si>
  <si>
    <t>e16665-e16665</t>
  </si>
  <si>
    <t>https://dx.doi.org/10.2196/16665</t>
  </si>
  <si>
    <t>#1529</t>
  </si>
  <si>
    <t>Young 2020</t>
  </si>
  <si>
    <t>Robust Epileptic Seizure Detection on Wearable Systems with Reduced False-Alarm Rate.</t>
  </si>
  <si>
    <t>Zanetti, Renato; Aminifar, Amir; Atienza, David</t>
  </si>
  <si>
    <t>Epilepsy affects more than 50 million people and ranks among the most common neurological diseases worldwide. Despite advances in treatment, one-third of patients still suffer from refractory epilepsy. Wearable devices for real-time patient monitoring can potentially improve the quality of life for such patients and reduce the mortality rate due to seizure-related accidents and sudden death in epilepsy. However, the majority of employed seizure detection techniques and devices suffer from unacceptable false-alarm rate. In this paper, we propose a robust seizure detection methodology for a wearable platform and validate it on the Physionet.org CHB-MIT Scalp EEG database. It reaches sensitivity of 0.966 and specificity of 0.925, and reducing the false-alarm rate by 34.7%. We also evaluate the battery lifetime of the wearable system including our proposed methodology and demonstrate the feasibility of using it in real time for up to 40.87 hours on a single battery charge.</t>
  </si>
  <si>
    <t>Epilepsy</t>
  </si>
  <si>
    <t>To propose a robust seizure detection methodology for a wearable platform and validate it on the Physionet.org CHB-MIT Scalp EEG database.</t>
  </si>
  <si>
    <t xml:space="preserve">Wearable, with electroencephalogram (EEG) </t>
  </si>
  <si>
    <t xml:space="preserve">Brain activity (via EEG); Seizure detection </t>
  </si>
  <si>
    <t>4248-4251</t>
  </si>
  <si>
    <t>https://dx.doi.org/10.1109/EMBC44109.2020.9175339</t>
  </si>
  <si>
    <t>#3013</t>
  </si>
  <si>
    <t>Zanetti 2020</t>
  </si>
  <si>
    <t>Usefulness of a Lifestyle Intervention in Patients With Cardiovascular Disease</t>
  </si>
  <si>
    <t>E.R., Broers; G., Gavidia; M., Wetzels; V., Ribas; I., Ayoola; J., Piera-Jimenez; J.W.M.G., Widdershoven; Habibovic M.  AO  - Habibovic  Giovana; ORCID: http://orcid.org/0000-0002-5743-1800, Mirela; ORCID: http://orcid.org/0000-0002-0363-8830 A O - Gavidia</t>
  </si>
  <si>
    <t>The importance of modifying lifestyle factors in order to improve prognosis in cardiac patients is well-known. Current study aims to evaluate the effects of a lifestyle intervention on changes in lifestyle- and health data derived from wearable devices. Cardiac patients from Spain (n = 34) and The Netherlands (n = 36) were included in the current analysis. Data were collected for 210 days, using the Fitbit activity tracker, Beddit sleep tracker, Moves app (GPS tracker), and the Careportal home monitoring system. Locally Weighted Error Sum of Squares regression assessed trajectories of outcome variables. Linear Mixed Effects regression analysis was used to find relevant predictors of improvement deterioration of outcome measures. Analysis showed that Number of Steps and Activity Level significantly changed over time (F = 58.21, p &lt; 0.001; F = 6.33, p = 0.01). No significant changes were observed on blood pressure, weight, and sleep efficiency. Secondary analysis revealed that being male was associated with higher activity levels (F = 12.53, p &lt; 0.001) and higher number of steps (F = 8.44, p &lt; 0.01). Secondary analysis revealed demographic (gender, nationality, marital status), clinical (co-morbidities, heart failure), and psychological (anxiety, depression) profiles that were associated with lifestyle measures. In conclusion results showed that physical activity increased over time and that certain subgroups of patients were more likely to have a better lifestyle behaviors based on their demographic, clinical, and psychological profile. This advocates a personalized approach in future studies in order to change lifestyle in cardiac patients.Copyright ¬© 2019 The Author(s)</t>
  </si>
  <si>
    <t>Spain, the Netherlands</t>
  </si>
  <si>
    <t xml:space="preserve">to evaluate the effects of a lifestyle intervention on changes in lifestyle- and health data derived from wearable devices. </t>
  </si>
  <si>
    <t>Wearables (Fitbit activity tracker, Beddit sleep tracker); GPS tracker (Moves app); Careportal home monitoring system; Data aggregated on the Do CHANGE platform</t>
  </si>
  <si>
    <t>Daily activity; Number of steps; Sleep efficiency; Blood pressure; Weight</t>
  </si>
  <si>
    <t>American Journal of Cardiology</t>
  </si>
  <si>
    <t>370-375</t>
  </si>
  <si>
    <t>http://dx.doi.org/10.1016/j.amjcard.2019.10.041</t>
  </si>
  <si>
    <t>#1000</t>
  </si>
  <si>
    <t>E 2020</t>
  </si>
  <si>
    <t>Bouncing back after lumbar spine surgery: early postoperative resilience is associated with 12-month physical function, pain interference, social participation, and disability.</t>
  </si>
  <si>
    <t>Coronado, Rogelio A; Robinette, Payton E; Henry, Abigail L; Pennings, Jacquelyn S; Haug, Christine M; Skolasky, Richard L; Riley, Lee H; Neuman, Brian J; Cheng, Joseph S; Aaronson, Oran S; Devin, Clinton J; Wegener, Stephen T; Archer, Kristin R</t>
  </si>
  <si>
    <t>BACKGROUND CONTEXT: Positive psychosocial factors early after surgery, such as resilience and self-efficacy, may be important characteristics for informing individualized postoperative care., PURPOSE: To examine the association of early postoperative resilience and self-efficacy on 12-month physical function, pain interference, social participation, disability, pain intensity, and physical activity after lumbar spine surgery., STUDY DESIGN/SETTING: Pooled secondary analysis of prospectively collected trial data from two academic medical centers., PATIENT SAMPLE: Two hundred and forty-eight patients who underwent laminectomy with or without fusion for a degenerative lumbar condition., OUTCOME MEASURES: Physical function, pain inference, and social participation (ability to participate in social roles and activities) were measured using the Patient Reported Outcomes Measurement Information System. The Oswestry Disability Index, Numeric Rating Scale, and accelerometer activity counts were used to measure disability, pain intensity, and physical activity, respectively., METHODS: Participants completed validated outcome questionnaires at 6 weeks (baseline) and 12 months after surgery. Baseline positive psychosocial factors included resilience (Brief Resilience Scale) and self-efficacy (Pain Self-Efficacy Questionnaire). Multivariable linear regression analyses were used to assess the associations between early postoperative psychosocial factors and 12-month outcomes adjusting for age, sex, study site, randomized group, fusion status, fear of movement (Tampa Scale for Kinesiophobia), and outcome score at baseline. This study was funded by Patient-Centered Outcomes Research Institute and Foundation for Physical Therapy Research. There are no conflicts of interest., RESULTS: Resilience at 6 weeks after surgery was associated with 12-month physical function (unstandardized beta=1.85 [95% confidence interval [CI]: 0.29; 3.40]), pain interference (unstandardized beta=-1.80 [95% CI: -3.48; -0.12]), social participation (unstandardized beta=2.69 [95% CI: 0.97; 4.41]), and disability (unstandardized beta=-3.03 [95% CI: -6.04; -0.02]). Self-efficacy was associated with 12-month disability (unstandardized beta=-0.21 [95% CI: -0.37; -0.04]., CONCLUSIONS: Postoperative resilience and pain self-efficacy were associated with improved 12-month patient-reported outcomes after spine surgery. Future work should consider how early postoperative screening for positive psychosocial characteristics can enhance risk stratification and targeted rehabilitation management in patients undergoing spine surgery. Copyright ¬© 2020 Elsevier Inc. All rights reserved.</t>
  </si>
  <si>
    <t>Laminectomy with or without fusion for a degenerative lumbar condition</t>
  </si>
  <si>
    <t>To examine the association of early postoperative resilience and self-efficacy on 12-month physical function, pain interference, social participation, disability, pain intensity, and physical activity after lumbar spine surgery.</t>
  </si>
  <si>
    <t>Pooled secondary analysis of prospectively collected trial data</t>
  </si>
  <si>
    <t>Total volume of activity; Physical function, pain interference, and social participation</t>
  </si>
  <si>
    <t>The spine journal : official journal of the North American Spine Society</t>
  </si>
  <si>
    <t>55-63</t>
  </si>
  <si>
    <t>https://dx.doi.org/10.1016/j.spinee.2020.07.013</t>
  </si>
  <si>
    <t>#5721</t>
  </si>
  <si>
    <t>Coronado 2021</t>
  </si>
  <si>
    <t>A Novel Combination of Accelerometry and Ecological Momentary Assessment for Post-Stroke Paretic Arm/Hand Use: Feasibility and Validity.</t>
  </si>
  <si>
    <t>Chen, Yi-An; Demers, Marika; Lewthwaite, Rebecca; Schweighofer, Nicolas; Monterosso, John R; Fisher, Beth E; Winstein, Carolee</t>
  </si>
  <si>
    <t>Use of the paretic arm and hand is a key indicator of recovery and reintegration after stroke. A sound methodology is essential to comprehensively identify the possible factors impacting daily arm/hand use behavior. We combined ecological momentary assessment (EMA), a prompt methodology capturing real-time psycho-contextual factors, with accelerometry to investigate arm/hand behavior in the natural environment. Our aims were to determine (1) feasibility and (2) measurement validity of the combined methodology. We monitored 30 right-dominant, mild-moderately motor impaired chronic stroke survivors over 5 days (6 EMA prompts/day with accelerometers on each wrist). We observed high adherence for accelerometer wearing time (80.3%), EMA prompt response (84.6%), and generally positive user feedback upon exit interview. The customized prompt schedule and the self-triggered prompt option may have improved adherence. There was no evidence of EMA response bias nor immediate measurement reactivity. An unexpected small but significant increase in paretic arm/hand use was observed over days (12-14 min), which may be the accumulated effect of prompting that provided a reminder to choose the paretic limb. Further research that uses this combined methodology is needed to develop targeted interventions that effectively change behavior and enable reintegration post-stroke.</t>
  </si>
  <si>
    <t xml:space="preserve">To (1) determine the feasibility of combining accelerometry with EMA to assess paretic arm/hand behavior and related psycho-contextual information in individuals with stroke in the natural environment; and (2) establish measurement validity of the combined methodology. </t>
  </si>
  <si>
    <t xml:space="preserve">ActiGraph accelerometer; Smartphone with custom software (movisensXS) </t>
  </si>
  <si>
    <t xml:space="preserve">Physical activity; Behavioural; Contextual </t>
  </si>
  <si>
    <t>movement acceleration of participants’ daily arm/hand behavior; arm/hand use behavior; psycho-contextual information</t>
  </si>
  <si>
    <t>Journal of clinical medicine</t>
  </si>
  <si>
    <t>https://dx.doi.org/10.3390/jcm10061328</t>
  </si>
  <si>
    <t>#7872</t>
  </si>
  <si>
    <t>Chen 2021</t>
  </si>
  <si>
    <t>Factors associated with walking activity in adults with cerebral palsy.</t>
  </si>
  <si>
    <t>Lennon, Nancy; Church, Chris; Shields, Thomas; Shrader, M Wade; Henley, John; Niiler, Tim; Sees, Julieanne P; Miller, Freeman</t>
  </si>
  <si>
    <t>BACKGROUND: This prospective study used instrumented gait analysis, patient-reported outcomes, and portable accelerometers to examine walking activity in adults with cerebral palsy (CP)., RESEARCH QUESTION: This study aimed to provide objective data and evaluate factors associated with walking activity in adults with CP., METHODS: Participants with CP (ages 25-45 years) completed instrumented gait analysis and patient-reported outcomes, including the Patient Reported Outcome Measurement Information System (PROMIS) and Satisfaction with Life Score (SWLS), and wore a StepWatch for 8 days. Average strides per day, stratified by Gross Motor Function Classification System (GMFCS), were compared with nondisabled adults ages 30-39 years utilizing Welch's t-tests with Bonferroni corrections. Correlation coefficients and stepwise multiple linear regression analyses examined relationships between walking activity and GMFCS, gait deviation index (GDI), gait velocity, PROMIS physical function, SWLS, body mass index (BMI), and employment., RESULTS: Participants included 109 adults with CP, ages 29 +/- 4 years, classified at GMFCS levels I/II (73 %) and III/IV (27 %). Compared with nondisabled adults, daily stride count was significantly lower in both groups of adults with CP (p &lt; 0.00025), with a progressive decline according to GMFCS level. Walking activity correlated with PROMIS physical function (r = .42), GDI (r = .48), and gait velocity (r = .58). Association for employment was lower (r = 0.27) but significant, while age, SWLS, and BMI were not individually correlated with walking activity. Stepwise, multiple linear regression modeled with Akaike information criterion explained 40.9 % of the observed variability in walking activity in this cohort of adults with CP., SIGNIFICANCE: Physical function, as classified by GMFCS or measured by PROMIS and self-selected walking velocity, has the strongest association with and is the most significant predictor of walking activity in adults with CP. After accounting for physical function, a small amount of the variation in walking activity can be explained by GDI, employment, and age. Copyright ¬© 2021 Elsevier B.V. All rights reserved.</t>
  </si>
  <si>
    <t>To provide objective data and evaluate factors associated with walking activity in adults with CP.</t>
  </si>
  <si>
    <t>Prospective study</t>
  </si>
  <si>
    <t xml:space="preserve">Activity monitor (Modus StepWatch); Computer-adapted forms (PROMIS) </t>
  </si>
  <si>
    <t>Physical activity; Gait;  Functional; QoL; Demographics</t>
  </si>
  <si>
    <t xml:space="preserve">Steps; Gait; PROMIS physical function; Satisfaction with life; Employment status, education status, and need for caregiver assistance in daily tasks; </t>
  </si>
  <si>
    <t>Gait &amp; posture</t>
  </si>
  <si>
    <t>43-47</t>
  </si>
  <si>
    <t>https://dx.doi.org/10.1016/j.gaitpost.2021.08.005</t>
  </si>
  <si>
    <t>#7713</t>
  </si>
  <si>
    <t>Lennon 2021</t>
  </si>
  <si>
    <t>Remote Patient Monitoring with Wearable Sensors Following Knee Arthroplasty.</t>
  </si>
  <si>
    <t>Bolam, Scott M; Batinica, Bruno; Yeung, Ted C; Weaver, Sebastian; Cantamessa, Astrid; Vanderboor, Teresa C; Yeung, Shasha; Munro, Jacob T; Fernandez, Justin W; Besier, Thor F; Monk, Andrew Paul</t>
  </si>
  <si>
    <t>(Background) Inertial Measurement Units (IMUs) provide a low-cost, portable solution to obtain functional measures similar to those captured with three-dimensional gait analysis, including spatiotemporal gait characteristics. The primary aim of this study was to determine the feasibility of a remote patient monitoring (RPM) workflow using ankle-worn IMUs measuring impact load, limb impact load asymmetry and knee range of motion in combination with patient-reported outcome measures. (Methods) A pilot cohort of 14 patients undergoing primary knee arthroplasty for osteoarthritis was prospectively enrolled. RPM in the community was performed weekly from 2 up to 6 weeks post-operatively using wearable IMUs. The following data were collected using IMUs: mobility (Bone Stimulus and cumulative impact load), impact load asymmetry and maximum knee flexion angle. In addition, scores from the Oxford Knee Score (OKS), EuroQol Five-dimension (EQ-5D) with EuroQol visual analogue scale (EQ-VAS) and 6 Minute Walk Test were collected. (Results) On average, the Bone Stimulus and cumulative impact load improved 52% (p = 0.002) and 371% (p = 0.035), compared to Post-Op Week 2. The impact load asymmetry value trended (p = 0.372) towards equal impact loading between the operative and non-operative limb. The mean maximum flexion angle achieved was 99.25degree at Post-Operative Week 6, but this was not significantly different from pre-operative measurements (p = 0.1563). There were significant improvements in the mean EQ-5D (0.20; p = 0.047) and OKS (10.86; p &lt; 0.001) scores both by 6 weeks after surgery, compared to pre-operative scores. (Conclusions) This pilot study demonstrates the feasibility of a reliable and low-maintenance workflow system to remotely monitor post-operative progress in knee arthroplasty patients. Preliminary data indicate IMU outputs relating to mobility, impact load asymmetry and range of motion can be obtained using commercially available IMU sensors. Further studies are required to directly correlate the IMU sensor outputs with patient outcomes to establish clinical significance.</t>
  </si>
  <si>
    <t>New Zealand</t>
  </si>
  <si>
    <t>End-stage degenerative change of the knee awaiting unilateral total knee arthroplasty (TKA) or unicompartmental knee arthroplasty (UKA) surgery</t>
  </si>
  <si>
    <t xml:space="preserve">To determine the feasibility of a remote patient monitoring (RPM) workflow using ankle-worn IMUs measuring impact load, limb impact load asymmetry and knee range of motion in combination with patient-reported outcome measures. </t>
  </si>
  <si>
    <t xml:space="preserve">Pilot / feasibility sudy </t>
  </si>
  <si>
    <t>Ankle-Worn Inertial Measurement Units (Vicon Blue Trident sensor); Sensor connects via Bluetooth to a smartphone (app; Capture.U)</t>
  </si>
  <si>
    <t xml:space="preserve">Gait; Geospatial </t>
  </si>
  <si>
    <t>Spatiotemporal gait characteristics; Impact load, limb impact load asymmetry, knee range of motion</t>
  </si>
  <si>
    <t>https://dx.doi.org/10.3390/s21155143</t>
  </si>
  <si>
    <t>#7795</t>
  </si>
  <si>
    <t>Bolam 2021</t>
  </si>
  <si>
    <t>Assessment of Hypertension Control Among Adults Participating in a Mobile Technology Blood Pressure Self-management Program.</t>
  </si>
  <si>
    <t>Gazit, Tomer; Gutman, Michal; Beatty, Alexis L</t>
  </si>
  <si>
    <t>Importance: It is unclear whether mobile technology hypertension self-management programs are associated with blood pressure (BP) control., Objective: To examine whether engagement with a hypertension self-management program with a BP monitor and connected smartphone application with clinically based digital coaching was associated with BP control during a follow-up period of as long as 3 years., Design, Setting, and Participants: This cohort study enrolled US adults with elevated BP or hypertension between January 1, 2015, and July 1, 2020. The hypertension self-management program was provided through the participant's (or their spouse's) employer health plan., Exposures: Program engagement, defined by average number of application sessions., Main Outcomes and Measures: Systolic and diastolic BP measured by a US Food and Drug Administration-cleared BP monitor, with categories defined as normal (systolic BP, &lt;120 mm Hg), elevated (systolic BP, 120-129 mm Hg), stage 1 hypertension (systolic BP, 130-139 mm Hg), and stage 2 hypertension (systolic BP &gt;=140 mm Hg). Other measures included age, gender, depression, anxiety, diabetes, high cholesterol, smoking, geographic region, area deprivation index, self-reported weight, and device-measured physical activity (steps per day)., Results: Among 28189 participants (median [IQR] age, 51 [43-58] years; 9424 women [40.4%]; 13902 men [59.6%]), median (IQR) baseline systolic BP was 129.5 mm Hg (120.5-139.6 mm Hg) and diastolic BP was 81.7 mm Hg (75.7-88.4 mm Hg). Median systolic BP at 1 year improved at least 1 category for 495 of 934 participants (53.0%) with baseline elevated BP, 673 of 966 (69.7%) with baseline stage 1 hypertension, and 920 of 1075 (85.7%) with baseline stage 2 hypertension. Participants in the program for 3 years had a mean (SEM) systolic BP reduction of 7.2 (0.4), 12.2 (0.7), and 20.9 (1.7) mm Hg compared with baseline for those starting with elevated, stage 1 hypertension, and stage 2 hypertension, respectively. Greater engagement was associated with lower systolic BP over time (high-engagement group: 131.2 mm Hg; 95% CI, 115.5-155.8 mm Hg; medium-engagement group: 133.4 mm Hg; 95% CI 116.3-159.5 mm Hg; low-engagement group: 135.5 mm Hg; 95% CI, 117.3-164.8 mm Hg; P &lt; .001); these results persisted after adjusting for age, gender, depression, anxiety, diabetes, high cholesterol, smoking, area deprivation index rank, and US region, which was partially mediated by greater physical activity. A very high BP (systolic BP &gt;180 mm Hg) was observed 11637 times from 3778 participants. Greater engagement was associated with lower risk of very high BP; the estimated probability of a very high BP was greater in the low-engagement group (1.42%; 95% CI, 1.26%-1.59%) compared with the medium-engagement group (0.79%; 95% CI, 0.71%-0.87%; P &lt; .001) and the high-engagement group (0.53%; 95% CI, 0.45%-0.60%; P &lt; .001 for comparison with both groups)., Conclusions and Relevance: The findings of this study suggest that a mobile technology hypertension self-management program can support long-term BP control and very high BP detection. Such programs may improve real-world BP monitoring and control.</t>
  </si>
  <si>
    <t>To examine whether engagement with a hypertension self-management program with a BP monitor and connected smartphone application with clinically based digital coaching was associated with BP control during a follow-up period of as long as 3 years.</t>
  </si>
  <si>
    <t>Cohort study</t>
  </si>
  <si>
    <t>Bluetooth-enabled BP monitor (Zewa UAM-910BT, Zewa UAM-900T, or A&amp;D UA-651BLE BP cuffs); paired with Smartphone app.</t>
  </si>
  <si>
    <t xml:space="preserve">Physiological; Physical activity; Demographic; Contextual </t>
  </si>
  <si>
    <t>BP, weight, height, physical activity; Demographic data [age, gender, geographic location, and relationship (employee or spouse)];  Comorbidities; Area deprivation index</t>
  </si>
  <si>
    <t>e2127008-e2127008</t>
  </si>
  <si>
    <t>https://dx.doi.org/10.1001/jamanetworkopen.2021.27008</t>
  </si>
  <si>
    <t>#7562</t>
  </si>
  <si>
    <t>Gazit 2021</t>
  </si>
  <si>
    <t>DCTclock: Clinically-Interpretable and Automated Artificial Intelligence Analysis of Drawing Behavior for Capturing Cognition.</t>
  </si>
  <si>
    <t>Souillard-Mandar, William; Penney, Dana; Schaible, Braydon; Pascual-Leone, Alvaro; Au, Rhoda; Davis, Randall</t>
  </si>
  <si>
    <t>Developing tools for efficiently measuring cognitive change specifically and brain health generally-whether for clinical use or as endpoints in clinical trials-is a major challenge, particularly for conditions such as Alzheimer's disease. Technology such as connected devices and advances in artificial intelligence offer the possibility of creating and deploying clinical-grade tools with high sensitivity, rapidly, cheaply, and non-intrusively. Starting from a widely-used paper and pencil cognitive status test-The Clock Drawing Test-we combined a digital input device to capture time-stamped drawing coordinates with a machine learning analysis of drawing behavior to create DCTclock TM, an automated analysis of nuances in cognitive performance beyond successful task completion. Development and validation was conducted on a dataset of 1,833 presumed cognitively unimpaired and clinically diagnosed cognitively impaired individuals with varied neurological conditions. We benchmarked DCTclock against existing clock scoring systems and the Mini-Mental Status Examination, a widely-used but lengthier cognitive test, and showed that DCTclock offered a significant improvement in the detection of early cognitive impairment and the ability to characterize individuals along the Alzheimer's disease trajectory. This offers an example of a robust framework for creating digital biomarkers that can be used clinically and in research for assessing neurological function. Copyright ¬© 2021 Souillard-Mandar, Penney, Schaible, Pascual-Leone, Au and Davis.</t>
  </si>
  <si>
    <t>Cognitive impairment; Alzheimer's disease, dementia</t>
  </si>
  <si>
    <t>To summarize the development and validation of DCTclock, a fully automated analysis of the drawing process and final drawing from the digital CDT, as a screening tool for cognitive impairment</t>
  </si>
  <si>
    <t xml:space="preserve">DCTclock; The DCT platform consists of the digitizing ballpoint pen, a computer application, and a web portal to view and interact with results </t>
  </si>
  <si>
    <t xml:space="preserve">Cognitive; Functional </t>
  </si>
  <si>
    <t>Drawing efficiency; Information processing; Simple and complex motor skills; Spatial reasoning</t>
  </si>
  <si>
    <t>Frontiers in digital health</t>
  </si>
  <si>
    <t>750661-750661</t>
  </si>
  <si>
    <t>https://dx.doi.org/10.3389/fdgth.2021.750661</t>
  </si>
  <si>
    <t>#8035</t>
  </si>
  <si>
    <t>Souillard-Mandar 2021</t>
  </si>
  <si>
    <t>Combining Accelerometer and GPS Features to Evaluate Community Mobility in Knee Ankle Foot Orthoses (KAFO) Users.</t>
  </si>
  <si>
    <t>Lonini, Luca; Shawen, Nicholas; Hoppe-Ludwig, Shenan; Deems-Dluhy, Susan; Mummidisetty, Chaithanya K; Eisenberg, Yochai; Jayaraman, Arun</t>
  </si>
  <si>
    <t>Orthotic and assistive devices such as knee ankle foot orthoses (KAFO), come in a variety of forms and fits, with several levels of available features that could help users perform daily activities more naturally. However, objective data on the actual use of these devices outside of the research lab is usually not obtained. Such data could enhance traditional lab-based outcome measures and inform clinical decision-making when prescribing new orthotic and assistive technology. Here, we link data from a GPS unit and an accelerometer mounted on the orthotic device to quantify its usage in the community and examine the correlations with clinical metrics. We collected data from 14 individuals over a period of 2 months as they used their personal KAFO first, and then a novel research KAFO; for each device we quantified number of steps, cadence, time spent at community locations and time wearing the KAFO at those locations. Sensor-derived metrics showed that mobility patterns differed widely between participants (mean steps: 591.3, SD =704.2). The novel KAFO generally enabled participants to walk faster during clinical tests ( 6 Minute-Walk-Test=71.5m, p=0.006). However, some participants wore the novel device less often despite improved performance on these clinical measures, leading to poor correlation between changes in clinical outcome measures and changes in community mobility ( 6 Minute-Walk-Test -  Community Steps: r=0.09, p=0.76). Our results suggest that some traditional clinical outcome measures may not be associated with the actual wear time of an assistive device in the community, and obtaining personalized data from real-world use through wearable technology is valuable.</t>
  </si>
  <si>
    <t>Use of knee ankle foot orthoses</t>
  </si>
  <si>
    <t>To link data from a GPS unit and an accelerometer mounted on the orthotic device to quantify its usage in the community and examine the correlations with clinical metrics.</t>
  </si>
  <si>
    <t>Linked GPS unit and  accelerometer</t>
  </si>
  <si>
    <t xml:space="preserve">Physical activity; Behavioural </t>
  </si>
  <si>
    <t xml:space="preserve">Daily Community Time; Wear Fraction; Community Steps; Cadence </t>
  </si>
  <si>
    <t>1386-1393</t>
  </si>
  <si>
    <t>https://dx.doi.org/10.1109/TNSRE.2021.3096434</t>
  </si>
  <si>
    <t>#7794</t>
  </si>
  <si>
    <t>Lonini 2021</t>
  </si>
  <si>
    <t>Detection of Sleep-Disordered Breathing in Patients with Spinal Cord Injury Using a Smartphone.</t>
  </si>
  <si>
    <t>Castillo-Escario, Yolanda; Kumru, Hatice; Ferrer-Lluis, Ignasi; Vidal, Joan; Jane, Raimon</t>
  </si>
  <si>
    <t>Patients with spinal cord injury (SCI) have an increased risk of sleep-disordered breathing (SDB), which can lead to serious comorbidities and impact patients' recovery and quality of life. However, sleep tests are rarely performed on SCI patients, given their multiple health needs and the cost and complexity of diagnostic equipment. The objective of this study was to use a novel smartphone system as a simple non-invasive tool to monitor SDB in SCI patients. We recorded pulse oximetry, acoustic, and accelerometer data using a smartphone during overnight tests in 19 SCI patients and 19 able-bodied controls. Then, we analyzed these signals with automatic algorithms to detect desaturation, apnea, and hypopnea events and monitor sleep position. The apnea-hypopnea index (AHI) was significantly higher in SCI patients than controls (25 +/- 15 vs. 9 +/- 7, p &lt; 0.001). We found that 63% of SCI patients had moderate-to-severe SDB (AHI &gt;= 15) in contrast to 21% of control subjects. Most SCI patients slept predominantly in supine position, but an increased occurrence of events in supine position was only observed for eight patients. This study highlights the problem of SDB in SCI and provides simple cost-effective sleep monitoring tools to facilitate the detection, understanding, and management of SDB in SCI patients.</t>
  </si>
  <si>
    <t>Spinal cord injury</t>
  </si>
  <si>
    <t>To use a novel
smartphone system as a simple non-invasive tool to monitor SDB in SCI patients.</t>
  </si>
  <si>
    <t xml:space="preserve">Clinical trial </t>
  </si>
  <si>
    <t>mHealth system with pulse oximetry, audio, and accelerometer; Smartphone app (Automate)</t>
  </si>
  <si>
    <t>Drops in SpO2 (desaturation), apnea, and hypopnea events, sleep position; Oral vs. nasal breathing</t>
  </si>
  <si>
    <t>https://dx.doi.org/10.3390/s21217182</t>
  </si>
  <si>
    <t>#7689</t>
  </si>
  <si>
    <t>Castillo-Escario 2021</t>
  </si>
  <si>
    <t>UPDATE</t>
  </si>
  <si>
    <t>Pharmacist-Led Mobile Health Intervention and Transplant Medication Safety: A Randomized Controlled Clinical Trial.</t>
  </si>
  <si>
    <t>Gonzales, Haley M; Fleming, James N; Gebregziabher, Mulugeta; Posadas-Salas, Maria Aurora; Su, Zemin; McGillicuddy, John W; Taber, David J</t>
  </si>
  <si>
    <t>BACKGROUND AND OBJECTIVES: Medication safety events are predominant contributors to suboptimal graft outcomes in kidney transplant recipients. The goal of this study was to examine the efficacy of improving medication safety through a pharmacist-led, mobile health-based intervention., DESIGN, SETTING, PARTICIPANTS, &amp; MEASUREMENTS: This was a 12-month, single-center, prospective, parallel, two-arm, single-blind, randomized controlled trial. Adult kidney recipients 6-36 months post-transplant were eligible. Participants randomized to intervention received supplemental clinical pharmacist-led medication therapy monitoring and management via a mobile health-based application, integrated with risk-guided televisits and home-based BP and glucose monitoring. The application provided an accurate medication regimen, timely reminders, and side effect surveys. Both the control and intervention arms received usual care, including serial laboratory monitoring and regular clinic visits. The coprimary outcomes were to assess the incidence and severity of medication errors and adverse events., RESULTS: In total, 136 kidney transplant recipients were included, 68 in each arm. The mean age was 51 years, 57% were male, and 64% were Black individuals. Participants receiving the intervention experienced a significant reduction in medication errors (61% reduction in the risk rate; incident risk ratio, 0.39; 95% confidence interval, 0.28 to 0.55; P&lt;0.001) and a significantly lower incidence risk of Grade 3 or higher adverse events (incident risk ratio, 0.55, 95% confidence interval, 0.30 to 0.99; P=0.05). For the secondary outcome of hospitalizations, the intervention arm demonstrated significantly lower rates of hospitalizations (incident risk ratio, 0.46; 95% confidence interval, 0.27 to 0.77; P=0.005)., CONCLUSIONS: We demonstrated a significant reduction in medication errors, adverse events, and hospitalizations using a pharmacist-led, mobile health-based intervention. Copyright ¬© 2021 by the American Society of Nephrology.</t>
  </si>
  <si>
    <t>Kidney transplant recipients</t>
  </si>
  <si>
    <t>To examine the efficacy of improving medication safety through a pharmacist-led, mobile health–based intervention in kidney transplant recipients</t>
  </si>
  <si>
    <t>RCT (single-center, prospective, parallel, two-arm, single-blind, randomized controlled trial)</t>
  </si>
  <si>
    <t xml:space="preserve">Clinical symptoms; Physiological; Behavioural </t>
  </si>
  <si>
    <t>Frequency and severity of common side effects; BP and blood glucose trends; Adherence</t>
  </si>
  <si>
    <t>776-784</t>
  </si>
  <si>
    <t>https://dx.doi.org/10.2215/CJN.15911020</t>
  </si>
  <si>
    <t>#7579</t>
  </si>
  <si>
    <t>Gonzales 2021</t>
  </si>
  <si>
    <t>mPulse Mobile Sensing Model for Passive Detection of Impulsive Behavior: Exploratory Prediction Study.</t>
  </si>
  <si>
    <t>Wen, Hongyi; Sobolev, Michael; Vitale, Rachel; Kizer, James; Pollak, J P; Muench, Frederick; Estrin, Deborah</t>
  </si>
  <si>
    <t>BACKGROUND: Mobile health technology has demonstrated the ability of smartphone apps and sensors to collect data pertaining to patient activity, behavior, and cognition. It also offers the opportunity to understand how everyday passive mobile metrics such as battery life and screen time relate to mental health outcomes through continuous sensing. Impulsivity is an underlying factor in numerous physical and mental health problems. However, few studies have been designed to help us understand how mobile sensors and self-report data can improve our understanding of impulsive behavior., OBJECTIVE: The objective of this study was to explore the feasibility of using mobile sensor data to detect and monitor self-reported state impulsivity and impulsive behavior passively via a cross-platform mobile sensing application., METHODS: We enrolled 26 participants who were part of a larger study of impulsivity to take part in a real-world, continuous mobile sensing study over 21 days on both Apple operating system (iOS) and Android platforms. The mobile sensing system (mPulse) collected data from call logs, battery charging, and screen checking. To validate the model, we used mobile sensing features to predict common self-reported impulsivity traits, objective mobile behavioral and cognitive measures, and ecological momentary assessment (EMA) of state impulsivity and constructs related to impulsive behavior (ie, risk-taking, attention, and affect)., RESULTS: Overall, the findings suggested that passive measures of mobile phone use such as call logs, battery charging, and screen checking can predict different facets of trait and state impulsivity and impulsive behavior. For impulsivity traits, the models significantly explained variance in sensation seeking, planning, and lack of perseverance traits but failed to explain motor, urgency, lack of premeditation, and attention traits. Passive sensing features from call logs, battery charging, and screen checking were particularly useful in explaining and predicting trait-based sensation seeking. On a daily level, the model successfully predicted objective behavioral measures such as present bias in delay discounting tasks, commission and omission errors in a cognitive attention task, and total gains in a risk-taking task. Our models also predicted daily EMA questions on positivity, stress, productivity, healthiness, and emotion and affect. Perhaps most intriguingly, the model failed to predict daily EMA designed to measure previous-day impulsivity using face-valid questions., CONCLUSIONS: The study demonstrated the potential for developing trait and state impulsivity phenotypes and detecting impulsive behavior from everyday mobile phone sensors. Limitations of the current research and suggestions for building more precise passive sensing models are discussed., TRIAL REGISTRATION: ClinicalTrials.gov NCT03006653; https://clinicaltrials.gov/ct2/show/NCT03006653. Copyright ¬©Hongyi Wen, Michael Sobolev, Rachel Vitale, James Kizer, JP Pollak, Frederick Muench, Deborah Estrin. Originally published in JMIR Mental Health (http://mental.jmir.org), 27.01.2021.</t>
  </si>
  <si>
    <t>Impulsive behaviour</t>
  </si>
  <si>
    <t xml:space="preserve">To explore the feasibility of using mobile sensor data to detect and monitor self-reported state impulsivity and impulsive behavior passively via a cross-platform mobile sensing application., </t>
  </si>
  <si>
    <t>Exploratory prediction study</t>
  </si>
  <si>
    <t xml:space="preserve">Mobile app (AWARE); </t>
  </si>
  <si>
    <t>Impulsivity (Call logs, battery charging, and screen checking); Risk-taking, attention, and affect; Positivity, stress, health, and affect</t>
  </si>
  <si>
    <t>JMIR mental health</t>
  </si>
  <si>
    <t>e25019-e25019</t>
  </si>
  <si>
    <t>https://dx.doi.org/10.2196/25019</t>
  </si>
  <si>
    <t>#1707</t>
  </si>
  <si>
    <t>Wen 2021</t>
  </si>
  <si>
    <t>A Smart Mobile Application to Monitor Visual Function in Diabetic Retinopathy and Age-Related Macular Degeneration: The CLEAR Study.</t>
  </si>
  <si>
    <t>Khurana, Rahul N; Hoang, Carol; Khanani, Arshad M; Steklov, Nikolai; Singerman, Lawrence J</t>
  </si>
  <si>
    <t>PURPOSE: The purpose of this study was to determine if a mobile application, the Checkup Vision Assessment System, could reliably monitor visual acuity (VA) and metamorphopsia remotely versus standard VA reference tests in the clinic. With the current COVID-19 pandemic, an even greater need for remote monitoring exists. Mobile tools enhance the ability to monitor patients virtually by enabling remote monitoring of VA and Amsler grid findings., DESIGN: Prospective, multicenter reliability analysis., METHODS: Participants: Patients (N = 108) with near corrected VA better than 20/200 and a diagnosis of age-related macular degeneration, diabetic retinopathy, or healthy patients without retinal disease (best-corrected visual acuity [BCVA] of 20/32 or better)., INTERVENTION: participants were tested using the Checkup, reference VA, and Amsler tests, with the order of testing (Checkup or reference) randomized. Patients monitored their vision using Checkup at least twice a week at home between office visits. Main outcome measurements were near corrected VA and Amsler grid test results., RESULTS: Agreement was strong between Checkup and reference tests for VA (r = 0.86) and Amsler grid (sensitivity: 93%; specificity: 92%). Home versus clinic testing showed excellent agreement (r = 0.96). Patients reported successful home use. There were no serious adverse events or discontinuations. Patients rated the usability of Checkup to be excellent., CONCLUSIONS: There was good agreement between Checkup and in-clinic test results for VA and Amsler grid. The low variance of Checkup testing, agreement between in-clinic and home results, and excellent usability support Checkup as a reliable method for monitoring retinal pathology in clinic and home settings. Copyright ¬© 2021 The Authors. Published by Elsevier Inc. All rights reserved.</t>
  </si>
  <si>
    <t>Age-related macular degeneration; or  Diabetic retinopathy</t>
  </si>
  <si>
    <t>To determine if a mobile application, the Checkup Vision Assessment System, could reliably monitor visual acuity (VA) and metamorphopsia remotely versus standard VA reference tests in the clinic.</t>
  </si>
  <si>
    <t>Prospective, multicenter reliability analysis</t>
  </si>
  <si>
    <t>Mobile app (Checkup Vision Assessment System)</t>
  </si>
  <si>
    <t>Physiological; Functional</t>
  </si>
  <si>
    <t xml:space="preserve">Visual acuity </t>
  </si>
  <si>
    <t>American journal of ophthalmology</t>
  </si>
  <si>
    <t>222-230</t>
  </si>
  <si>
    <t>https://dx.doi.org/10.1016/j.ajo.2021.03.033</t>
  </si>
  <si>
    <t>#7945</t>
  </si>
  <si>
    <t>Khurana 2021</t>
  </si>
  <si>
    <t>A Study of Novel Exploratory Tools, Digital Technologies, and Central Nervous System Biomarkers to Characterize Unipolar Depression.</t>
  </si>
  <si>
    <t>Sverdlov, Oleksandr; Curcic, Jelena; Hannesdottir, Kristin; Gou, Liangke; De Luca, Valeria; Ambrosetti, Francesco; Zhang, Bingsong; Praestgaard, Jens; Vallejo, Vanessa; Dolman, Andrew; Gomez-Mancilla, Baltazar; Biliouris, Konstantinos; Deurinck, Mark; Cormack, Francesca; Anderson, John J; Bott, Nicholas T; Peremen, Ziv; Issachar, Gil; Laufer, Offir; Joachim, Dale; Jagesar, Raj R; Jongs, Niels; Kas, Martien J; Zhuparris, Ahnjili; Zuiker, Rob; Recourt, Kasper; Zuilhof, Zoe; Cha, Jang-Ho; Jacobs, Gabriel E</t>
  </si>
  <si>
    <t>Background: Digital technologies have the potential to provide objective and precise tools to detect depression-related symptoms. Deployment of digital technologies in clinical research can enable collection of large volumes of clinically relevant data that may not be captured using conventional psychometric questionnaires and patient-reported outcomes. Rigorous methodology studies to develop novel digital endpoints in depression are warranted. Objective: We conducted an exploratory, cross-sectional study to evaluate several digital technologies in subjects with major depressive disorder (MDD) and persistent depressive disorder (PDD), and healthy controls. The study aimed at assessing utility and accuracy of the digital technologies as potential diagnostic tools for unipolar depression, as well as correlating digital biomarkers to clinically validated psychometric questionnaires in depression. Methods: A cross-sectional, non-interventional study of 20 participants with unipolar depression (MDD and PDD/dysthymia) and 20 healthy controls was conducted at the Centre for Human Drug Research (CHDR), the Netherlands. Eligible participants attended three in-clinic visits (days 1, 7, and 14), at which they underwent a series of assessments, including conventional clinical psychometric questionnaires and digital technologies. Between the visits, there was at-home collection of data through mobile applications. In all, seven digital technologies were evaluated in this study. Three technologies were administered via mobile applications: an interactive tool for the self-assessment of mood, and a cognitive test; a passive behavioral monitor to assess social interactions and global mobility; and a platform to perform voice recordings and obtain vocal biomarkers. Four technologies were evaluated in the clinic: a neuropsychological test battery; an eye motor tracking system; a standard high-density electroencephalogram (EEG)-based technology to analyze the brain network activity during cognitive testing; and a task quantifying bias in emotion perception. Results: Our data analysis was organized by technology - to better understand individual features of various technologies. In many cases, we obtained simple, parsimonious models that have reasonably high diagnostic accuracy and potential to predict standard clinical outcome in depression. Conclusion:  This study generated many useful insights for future methodology studies of digital technologies and proof-of-concept clinical trials in depression and possibly other indications. Copyright ¬© 2021 Sverdlov, Curcic, Hannesdottir, Gou, De Luca, Ambrosetti, Zhang, Praestgaard, Vallejo, Dolman, Gomez-Mancilla, Biliouris, Deurinck, Cormack, Anderson, Bott, Peremen, Issachar, Laufer, Joachim, Jagesar, Jongs, Kas, Zhuparris, Zuiker, Recourt, Zuilhof, Cha and Jacobs.</t>
  </si>
  <si>
    <t>unipolar depression (MDD and PDD/dysthymia)</t>
  </si>
  <si>
    <t>To asess the utility
and accuracy of the digital technologies as potential diagnostic tools for unipolar
depression, as well as correlating digital biomarkers to clinically validated psychometric
questionnaires in depression.</t>
  </si>
  <si>
    <t>Exploratory, cross-sectional study</t>
  </si>
  <si>
    <t>Mobile app (Cognition Kit; Mobile behaviour tracker app (BeHapp); and Voice-based technology
(Sonde Health)</t>
  </si>
  <si>
    <t>Mood; Cognitive; Behavioural; Clinical Symptoms</t>
  </si>
  <si>
    <t>Self-reported mood assessment (PHQ2) and
cognitive test measure (dPrime); social interactions and global mobility; Voice biomarker of depression symptoms</t>
  </si>
  <si>
    <t>640741-640741</t>
  </si>
  <si>
    <t>https://dx.doi.org/10.3389/fpsyt.2021.640741</t>
  </si>
  <si>
    <t>#7867</t>
  </si>
  <si>
    <t>Sverdlov 2021</t>
  </si>
  <si>
    <t>Utilization of electronic patient-reported outcome measures in cystic fibrosis research: Application to the GALAXY study.</t>
  </si>
  <si>
    <t>Sathe, Meghana; Moshiree, Baha; Vu, Phuong T; Khan, Umer; Heltshe, Sonya L; Romasco, Melita; Freedman, Steven D; Schwarzenberg, Sarah Jane; Goss, Christopher H; Freeman, A Jay</t>
  </si>
  <si>
    <t>BACKGROUND: The Food and Drug Administration considers patient-reported outcome measures (PROMs) an essential part of clinical research studies for approval of new drugs and new indications for existing drugs. GALAXY evaluated the feasibility of electronic PROMs (ePROMS) to conduct a comprehensive evaluation of gastrointestinal (GI) symptoms in persons with cystic fibrosis (pwCF)., METHODS: Three validated GI ePROMs (PAC-SYM, PAGI-SYM and PAC-QOL) were combined with a Stool-Specific questionnaire to make up the GALAXY ePROMs and administered prospectively across 26 CF centers in the United States. The ePROMs were completed at enrollment visit and then electronically at weeks 1, 2 and 4. PwCF at least 2 years and older were eligible for the study. Reminders were only provided by the mobile application during the study window., RESULTS: There were 402 participants enrolled in GALAXY. Of those, 169 (42%) were under 18 years old and 193 (48%) were female. The proportion of all follow-up weeks with at least 1 ePROM fully completed was 80%, slightly higher in those &gt;=18 years of age (82.5%) compared to those &lt;18 years of age (76.5%). When assessing the completion for all 4 ePROMs, the percentage was 77.6%, also higher among those &gt;=18 year of age (81.5% versus 72.2% for &lt; 18 years of age)., CONCLUSION: Using ePROMs, our study demonstrated that GI symptoms can be feasibly collected with good reproducibility and with minimal involvement of research coordinator time. This mechanism of symptom collection may provide an efficient tool for future CF trials. Copyright ¬© 2021 Elsevier Ltd. All rights reserved.</t>
  </si>
  <si>
    <t xml:space="preserve">To evaluate the feasibility of electronic PROMs (ePROMS) to conduct a comprehensive evaluation of gastrointestinal (GI) symptoms in persons with cystic fibrosis (pwCF).
</t>
  </si>
  <si>
    <t>Longitudinal multicenter prospective study</t>
  </si>
  <si>
    <t>Mobile app (MedidataPatient Cloud)</t>
  </si>
  <si>
    <t xml:space="preserve">Clinical symptoms; QoL </t>
  </si>
  <si>
    <t>Patient Assessment of Gastrointestinal-Symptoms (PAGI-SYM), Patient Assessment of Constipation-Symptoms (PAC-SYM), Patient Assessment of Constipation-Quality Of Life (PAC-QOL), Stool-Specific questionnaire</t>
  </si>
  <si>
    <t>Journal of cystic fibrosis : official journal of the European Cystic Fibrosis Society</t>
  </si>
  <si>
    <t>605-611</t>
  </si>
  <si>
    <t>https://dx.doi.org/10.1016/j.jcf.2021.07.002</t>
  </si>
  <si>
    <t>#7594</t>
  </si>
  <si>
    <t>Sathe 2021</t>
  </si>
  <si>
    <t>MSCopilot: New smartphone-based digital biomarkers correlate with Expanded Disability Status Scale scores in people with Multiple Sclerosis.</t>
  </si>
  <si>
    <t>Tanoh, Ian-Christopher; Maillart, Elisabeth; Labauge, Pierre; Cohen, Mikael; Maarouf, Adil; Vukusic, Sandra; Donze, Cecile; Gallien, Philippe; De Seze, Jerome; Bourre, Bertrand; Moreau, Thibault; Louapre, Celine; Vallee, Morgane; Bieuvelet, Severine; Klaeyle, Lissandra; Argoud, Anne-Laure; Zinai, Saad; Tourbah, Ayman</t>
  </si>
  <si>
    <t>BACKGROUND: A previous clinical study showed the high specificity, sensitivity and reliability of MSCopilot, a software medical device designed by Ad Scientiam for the self-assessment of people with Multiple Sclerosis (PwMS), compared to the traditional Multiple Sclerosis Functional Composite (MSFC). We conducted further analyses to assess MSCopilot's performance with respect to the Expanded Disability Status Scale (EDSS)., METHODS: The data of 116 PwMS were analysed. We studied the correlations between MSCopilot scores and the EDSS, and their ability to distinguish PwMS with high and low EDSS through a study of the distribution of the digital test scores as well as logistic regression models. The same analyses were performed using the MSFC tests., RESULTS: MSCopilot composite scores were as highly correlated to the EDSS (, r,  = 0.65, p &lt; 0.01) as their MSFC counterparts, confirming the known correlation of the MSFC with the EDSS. In a linear regression framework, the Walking digital tests have good explanatory power, especially for PwMS with EDSS &gt; 3.5 (R2adj=0.47). The mean values of each MSCopilot subscore were significantly different between patients with an EDSS &gt; 3.5 and others (p &lt; 0.05), which could not be proved for the MSFC Cognition tests. MSCopilot4 was the best model to predict an EDSS score &gt; 3.5 (AUC = 0.92)., CONCLUSION: These analyses confirm the reliability of MSCopilot and show interesting correlations with the EDSS (similar results obtained with the MSFC). MSCopilot was able to highlight nuances in the different stages of MS the MSFC could not capture. Copyright ¬© 2021 Elsevier B.V. All rights reserved.</t>
  </si>
  <si>
    <t>To assess the performance of an MS software medical device, MSCopilot, with respect to the Expanded Disability Status Scale (EDSS).</t>
  </si>
  <si>
    <t>Clinical study (national, multicentre, controlled, randomized, and low interventional)</t>
  </si>
  <si>
    <t>Mobile app (MSCopilot)</t>
  </si>
  <si>
    <t>Physical activity; Cognitive; Functional</t>
  </si>
  <si>
    <t>Mobile Walking Test (MWT), a Mobile Dexterity Test (MDT), a Mobile Cognition Test (MCT), and a Mobile Vision Test (MVT)</t>
  </si>
  <si>
    <t>Multiple sclerosis and related disorders</t>
  </si>
  <si>
    <t>103164-103164</t>
  </si>
  <si>
    <t>https://dx.doi.org/10.1016/j.msard.2021.103164</t>
  </si>
  <si>
    <t>#7854</t>
  </si>
  <si>
    <t>Tanoh 2021</t>
  </si>
  <si>
    <t>Monitoring patients with juvenile idiopathic arthritis using health-related quality of life.</t>
  </si>
  <si>
    <t>Doeleman, Martijn J H; de Roock, Sytze; Buijsse, Nathan; Klein, Mark; Bonsel, Gouke J; Seyfert-Margolis, Vicki; Swart, Joost F; Wulffraat, Nico M</t>
  </si>
  <si>
    <t>BACKGROUND: Pediatric patients with juvenile idiopathic arthritis (JIA) are at risk for a lower health-related quality of life compared to their healthy peers. Remote monitoring of health-related quality of life using electronic patient-reported outcomes could provide important information to treating physicians. The aim of this study was to investigate if self-assessment with the EuroQol five-dimensional 'youth' questionnaire with five levels (EQ-5D-Y-5 L) inside a mobile E-health application could identify JIA patients in need of possible treatment adjustments., METHODS: The EQ-5D-Y-5 L was completed via a mobile application (Reuma2Go) between October 2017 and January 2019. The clinical juvenile arthritis disease activity score with 71 joint count (cJADAS-71) was reported at every corresponding visit as reference for disease activity. Previously described cJADAS-71 thresholds were used to identify patients in possible need of treatment adjustments. Discriminatory power of the EQ-5D-Y-5 L was assessed by ROC-curves and diagnostic characteristics., RESULTS: Sixty-eight JIA patients completed the EQ-5D-Y-5 L questionnaire. Median cJADAS-71 indicated low disease activity overall in the studied population. ROC curves and diagnostic characteristics demonstrated that self-assessment with the EQ-5D-Y-5 L could distinguish between patients with inactive disease (or minimal disease activity) and moderate to high disease activity with good accuracy (87%), sensitivity (85%), specificity (89%) and negative predictive value (86%)., CONCLUSIONS: Results demonstrate that the EQ-5D-Y-5 L was able to identify JIA patients in need of possible treatment adjustments in our studied population. Remote monitoring of health-related quality of life and patient-reported outcomes via E-health applications could provide important additional information to determine the frequency of clinical visits, assess therapeutic efficacy and guide treat-to-target strategies in pediatric patients with JIA.</t>
  </si>
  <si>
    <t>To investigate if self-assessment with the EuroQol five-dimensional ‘youth’ questionnaire with five levels (EQ-5D-Y-5 L)
inside a mobile E-health application could identify JIA patients in need of possible treatment adjustments</t>
  </si>
  <si>
    <t xml:space="preserve">Retrospective monocentric study </t>
  </si>
  <si>
    <t>Mobile app (Reuma2Go)</t>
  </si>
  <si>
    <t>QoL; Pain; Mood</t>
  </si>
  <si>
    <t xml:space="preserve">HRQoL (mobility, selfcare, daily activities, pain/discomfort,  anxiety/depression) </t>
  </si>
  <si>
    <t>Pediatric rheumatology online journal</t>
  </si>
  <si>
    <t>https://dx.doi.org/10.1186/s12969-021-00527-z</t>
  </si>
  <si>
    <t>#7682</t>
  </si>
  <si>
    <t>Doeleman 2021</t>
  </si>
  <si>
    <t>Collection of the International Hip Outcome Tool-12 Using a Smartphone Application Format Is Faster and Preferred When Compared With the Paper Version: A Pilot Study of rHip.</t>
  </si>
  <si>
    <t>Zhu, David; DeFroda, Steven F; Browning, Robert; Clapp, Ian M; Alter, Thomas D; Nho, Shane J</t>
  </si>
  <si>
    <t>PURPOSE: To evaluate the agreeability between the mobile application-based International Hip Outcome Tool-12 (iHOT-12) survey with the paper version, as well as compare the time it takes patients each of the versions, and patient preferences between the two., METHODS: Patients seen with symptomatic femoroacetabular impingement syndrome were prospectively enrolled in February 2019 and completed both the paper and application-based iHOT-12, in randomized order. Outcomes scores and time to completion were recorded for each version, and patients were also asked which they preferred. Intraclass correlation coefficient was calculated to assess for absolute agreement between the 2 versions. Bland-Altman plots were constructed to evaluate the agreeability between paper and application-based iHOT-12 scores. Bland-Altman plots were evaluated to identify systematic bias and data stratification was performed to identify sequence bias between the application and paper-based collection modalities., RESULTS: Twenty-nine patients (aged15-56 years) completed both the paper and application-based versions of the iHOT-12. Between the application-based and paper versions, the intraclass correlation coefficient was 0.98, and Bland-Altman analysis showed agreement without bias between versions. There was no sequence bias. Accounting for completion order, the application-based iHOT-12 was faster for patients when compared to the paper version (61.4 +/- 20.3 vs 71.9 +/- 23.6 seconds, P = .02). Twenty-two patients reported a version preference where 19 of 22 (86%) chose application-based (P &lt; .001)., CONCLUSIONS: The application-based iHOT-12 demonstrated absolute agreement with the paper iHOT-12, and is faster for patients to complete. Patients preferred using the application-based iHOT-12 over the paper-based version. Application-based PROs allow for collection of patient data at more frequent time points, which may be helpful in tracking the recovery progress of patients and predicting outcomes., CLINICAL RELEVANCE: As electronic-based outcome surveys become more common, it is important to know how the results may differ from traditional paper-based surveys. Copyright ¬© 2021 by the Arthroscopy Association of North America. Published by Elsevier Inc.</t>
  </si>
  <si>
    <t xml:space="preserve">Femoroacetabular impingement syndrome </t>
  </si>
  <si>
    <t>To evaluate the agreeability between the mobile application-based International Hip Outcome Tool-12 (iHOT-12) survey with the paper version, as well as compare the time it takes patients each of the versions, and patient preferences between the two.</t>
  </si>
  <si>
    <t>Mobile app (rHip)</t>
  </si>
  <si>
    <t>Functional; Quality of Life</t>
  </si>
  <si>
    <t>Function (walking, impairment); Quality of life</t>
  </si>
  <si>
    <t>Arthroscopy, sports medicine, and rehabilitation</t>
  </si>
  <si>
    <t>e1401-e1405</t>
  </si>
  <si>
    <t>https://dx.doi.org/10.1016/j.asmr.2021.06.010</t>
  </si>
  <si>
    <t>#8142</t>
  </si>
  <si>
    <t>Zhu 2021</t>
  </si>
  <si>
    <t>Evaluating Glycemic Control in Patients of South Asian Origin With Type 2 Diabetes Using a Digital Therapeutic Platform: Analysis of Real-World Data.</t>
  </si>
  <si>
    <t>Krishnakumar, Arjun; Verma, Ritika; Chawla, Rajeev; Sosale, Aravind; Saboo, Banshi; Joshi, Shilpa; Shaikh, Maaz; Shah, Abhishek; Kolwankar, Siddhesh; Mattoo, Vinod</t>
  </si>
  <si>
    <t>BACKGROUND: Digital therapeutics are evidence-based therapeutic interventions driven by high-quality software programs for the treatment, prevention, or management of a medical disorder or disease. Many studies in the western population have shown the effectiveness of mobile app-based digital therapeutics for improving glycemic control in patients with type 2 diabetes (T2D). However, few studies have assessed similar outcomes in the South Asian population., OBJECTIVE: This study aims to investigate the real-world effectiveness of the Wellthy CARE digital therapeutic for improving glycemic control among the South Asian population of Indian origin., METHODS: We analyzed deidentified data from 102 patients with T2D from India enrolled in a 16-week structured self-management program delivered using the Wellthy CARE mobile app. Patients recorded their meals, weight, physical activity, and blood sugar in the app, and they received lessons on self-care behaviors (healthy eating, being active, monitoring, medication adherence, problem solving, healthy coping, and reducing risks); feedback provided by an artificial intelligence-powered chatbot; and periodic interactions with certified diabetes educators via voice calls and chats. The primary outcome of the program was a change in glycated hemoglobin A1c (HbA1c). Secondary outcomes included the difference between preintervention and postintervention fasting blood glucose (FBG) and postprandial blood glucose (PPBG) levels; changes in BMI and weight at the completion of 16 weeks; and the association between program engagement and the changes in HbA1c, FBG, and PPBG levels., RESULTS: At the end of 16 weeks, the average change in HbA1c was -0.49% (n=102; 95% CI -0.73 to 0.25; P&lt;.001). Of all the patients, 63.7% (65/102) had improved HbA1c levels, with a mean change of -1.16% (n=65; 95% CI -1.40 to -0.92; P&lt;.001). The mean preintervention and postintervention FBG levels were 145 mg/dL (n=51; 95% CI 135-155) and 134 mg/dL (n=51; 95% CI 122-146; P=.02) and PPBG levels were 188 mg/dL (n=51; 95% CI 172-203) and 166 mg/dL (n=51; 95% CI 153-180; P=.03), respectively. The mean changes in BMI and weight were -0.47 kg/m2 (n=59; 95% CI -0.22 to -0.71; P&lt;.001) and -1.32 kg (n=59; 95% CI -0.63 to -2.01; P&lt;.001), respectively. There was a stepwise decrease in HbA1c, FBG, and PPBG levels as the program engagement increased. Patients in the highest tertile of program engagement had a significantly higher reduction in HbA1c (-0.84% vs -0.06%; P=.02), FBG (-21.4 mg/dL vs -0.18 mg/dL; P=.02), and PPBG levels (-22.03 mg/dL vs 2.35 mg/dL; P=.002) than those in the lowest tertile., CONCLUSIONS: The use of the Wellthy CARE digital therapeutic for patients with T2D showed a significant reduction in the levels of HbA1c, FBG, and PPBG after 16 weeks. A higher level of participation showed improved glycemic control, suggesting the potential of the Wellthy CARE platform for better management of the disease. Copyright ¬©Arjun Krishnakumar, Ritika Verma, Rajeev Chawla, Aravind Sosale, Banshi Saboo, Shilpa Joshi, Maaz Shaikh, Abhishek Shah, Siddhesh Kolwankar, Vinod Mattoo. Originally published in the Journal of Medical Internet Research (http://www.jmir.org), 25.03.2021.</t>
  </si>
  <si>
    <t xml:space="preserve">To investigate the real-world effectiveness of the Wellthy CARE digital therapeutic for improving glycemic control among the South Asian population of Indian origin.
</t>
  </si>
  <si>
    <t xml:space="preserve">Real-world effectiveness study </t>
  </si>
  <si>
    <t xml:space="preserve">Mobile app (Wellthy CARE) </t>
  </si>
  <si>
    <t xml:space="preserve">Behavioural; Physiological </t>
  </si>
  <si>
    <t>Meals, weight, physical activity, blood sugar</t>
  </si>
  <si>
    <t>e17908-e17908</t>
  </si>
  <si>
    <t>https://dx.doi.org/10.2196/17908</t>
  </si>
  <si>
    <t>#7834</t>
  </si>
  <si>
    <t>Krishnakumar 2021</t>
  </si>
  <si>
    <t>mHealth-Assisted Detection of Precursors to Relapse in Schizophrenia.</t>
  </si>
  <si>
    <t>Buck, Benjamin; Hallgren, Kevin A; Campbell, Andrew T; Choudhury, Tanzeem; Kane, John M; Ben-Zeev, Dror</t>
  </si>
  <si>
    <t>Theoretical views and a growing body of empirical evidence suggest that psychiatric relapses in schizophrenia-spectrum disorders (SSDs) have measurable warning signs. However, because they are time- and resource-intensive, existing assessment approaches are not well-suited to detect these warning signs in a timely, scalable fashion. Mobile technologies deploying frequent measurements-i.e., ecological momentary assessment-could be leveraged to detect increases in symptoms that may precede relapses. The present study examined EMA measurements with growth curve models in the 100 days preceding and following 27 relapses (among n = 20 individuals with SSDs) to identify (1) what symptoms changed in the periods gradually preceding, following, and right as relapses occur, (2) how large were these changes, and (3) on what time scale did they occur. Results demonstrated that, on average, participants reported elevations in negative mood (d = 0.34), anxiety (d =0.49), persecutory ideation (d =0.35), and hallucinations (d =0.34) on relapse days relative to their average during the study. These increases emerged gradually on average from significant and steady increases (d = 0.05 per week) in persecutory ideation and hallucinations over the 100-day period preceding relapse. This suggests that brief (i.e., 1-2 item) assessments of psychotic symptoms may detect meaningful signals that precede psychiatric relapses long before they occur. These assessments could increase opportunities for relapse prevention as remote measurement-based care management platforms develop. Copyright ¬© 2021 Buck, Hallgren, Campbell, Choudhury, Kane and Ben-Zeev.</t>
  </si>
  <si>
    <t>Schizophrenia-spectrum disorders (schizophrenia, schizoaffective disorder, or psychosis not otherwise specified)</t>
  </si>
  <si>
    <t>To determine whether a brief report of individual symptoms assessed via EMA detects changes occurring before, during, and after psychiatric relapses.</t>
  </si>
  <si>
    <t>Mobile assessment system (CrossCheck) with EMA and sensors (accelerometers and GPS)</t>
  </si>
  <si>
    <t>Clinical symptoms; Mood; Cognitive; Functional</t>
  </si>
  <si>
    <t>Symptoms of psychosis; Overall mental health (e.g., stress, depression, hopefulness, calmness, clarity of thought);  Functioning (e.g., socialization, sleep).</t>
  </si>
  <si>
    <t>642200-642200</t>
  </si>
  <si>
    <t>https://dx.doi.org/10.3389/fpsyt.2021.642200</t>
  </si>
  <si>
    <t>#8145</t>
  </si>
  <si>
    <t>Buck 2021</t>
  </si>
  <si>
    <t>Visual outcomes and treatment adherence of patients with macular pathology using a mobile hyperacuity home-monitoring app: a matched-pair analysis.</t>
  </si>
  <si>
    <t>Gross, Nico; Bachmann, Lucas M; Islam, Meriam; Faes, Livia; Schmid, Martin K; Thiel, Michael A; Schimel, Andrew; Sim, Dawn A</t>
  </si>
  <si>
    <t>OBJECTIVE: We compared patients with neovascular age-related macular degeneration (nvAMD), diabetic macular oedema (DMO) and other macular pathologies testing their vision with the hyperacuity home-monitoring app Alleye to patients not performing home-monitoring regarding clinical outcomes and clinical management., DESIGN: Matched-pair analysis., SETTING: Retina Referral Centre, Switzerland., PARTICIPANTS: For each eye using Alleye, we matched 2-4 controls not using home-monitoring based on age, gender, number of previous intravitreal injections (IVI), best corrected visual acuity (BCVA) (Early Treatment Diabetic Retinopathy Study letters), central macular thickness (CRT) and time point of enrolment, using the Mahalanobis distance matching algorithm. We included 514 eyes (288 patients); 107 eyes with nvAMD using home monitoring and 218 controls not using home monitoring, 25 eyes with DMO (n=52 controls) and 40 eyes with miscellaneous conditions (n=72 controls). 173 eyes (33.7%) received no IVI during follow-up., MAIN OUTCOME MEASURES: Improvement of &gt;=5 letters, number of injection visits and treatment retention after correcting for differences in baseline characteristics with multivariate analyses., RESULTS: The mean follow-up duration was 809 days (range 147-1353) and the mean number of IVI/year among treated eyes was 6.7 (SD 3.1). Mean age at baseline was 70.4 years (SD 10.9), BCVA was 77.6 letters (SD 11.6) and CRT was 263.6 microm (SD 86.7) and was similar between patients using and not using home monitoring. In multivariate analyses, patients using home monitoring had a higher chance to improve visual acuity by &gt;=5 letters (OR 1.67 (95% CI 1.01 to 2.76; p=0.044)) than controls. Treated eyes using home monitoring had less injection visits/year (-0.99 (95% CI -1.59 to -0.40; p=0.001)) and a longer treatment retention +69.2 days (95% CI 2.4 to 136.0; p=0.042). These effects were similar across retinal pathologies., CONCLUSIONS: This data suggest that patients capable of performing mobile hyperacuity home monitoring benefit in terms of visual acuity and discontinue treatment less often than patients not using home monitoring. Copyright ¬© Author(s) (or their employer(s)) 2021. Re-use permitted under CC BY-NC. No commercial re-use. See rights and permissions. Published by BMJ.</t>
  </si>
  <si>
    <t>Neovascular age-related macular degeneration (nvAMD), diabetic macular oedema (DMO) and other macular pathologies</t>
  </si>
  <si>
    <t>To compare patients with neovascular
age-related macular degeneration (nvAMD), diabetic macular oedema (DMO) and other macular pathologies testing their vision with the Alleye app to patients on standard care, using a matched-case analysis.</t>
  </si>
  <si>
    <t>Prospective cohort study with matched-pair analysis</t>
  </si>
  <si>
    <t xml:space="preserve">Mobile hyperacuity app (Alleye) </t>
  </si>
  <si>
    <t>Metamorphopsia, a visual distortion; Visual acuity</t>
  </si>
  <si>
    <t>BMJ open</t>
  </si>
  <si>
    <t>e056940-e056940</t>
  </si>
  <si>
    <t>https://dx.doi.org/10.1136/bmjopen-2021-056940</t>
  </si>
  <si>
    <t>#7642</t>
  </si>
  <si>
    <t>Gross 2021</t>
  </si>
  <si>
    <t>Simple Mobile technology health management tool for people with severe mental illness: a randomised controlled feasibility trial.</t>
  </si>
  <si>
    <t>Rohricht, Frank; Padmanabhan, Raguraman; Binfield, Paul; Mavji, Deepa; Barlow, Sally</t>
  </si>
  <si>
    <t>BACKGROUND: Severe mental illness (SMI) is associated with care delivery problems because of the high levels of clinical resources needed to address patient's psychosocial impairment and to support inclusion in society. Current routine appointment systems do not adequately foster recovery care and are not systematically capturing information suggestive of urgent care needs. This study aimed to assess the feasibility, acceptability, and potential clinical benefits of a mobile technology health management tool to enhance community care for people with severe mental illness., METHODS: This randomised-controlled feasibility pilot study utilised mixed quantitative (measure on subjective quality of life as primary outcome; questionnaires on self-management skills, medication adherence scale as secondary outcomes) and qualitative (thematic analysis) methodologies. The intervention was a simple interactive technology (Short Message Service - SMS) communication system called 'Florence', and had three components: medication and appointment reminders, daily individually defined wellbeing scores and optionally coded request for additional support. Eligible participants (diagnosed with schizophrenia, schizoaffective disorder or bipolar disorder &gt;=1 year) were randomised (1:1) to either treatment as usual (TAU, N = 29) or TAU and the technology-assisted intervention (N = 36)., RESULTS: Preliminary results suggest that the health technology tool appeared to offer a practicable and acceptable intervention for patients with SMI in managing their condition. Recruitment and retention data indicated feasibility, the qualitative analysis identified suggestions for further improvement of the intervention. Patients engaged well and benefited from SMS reminders and from monitoring their individual wellbeing scores; recommendations were made to further personalise the intervention. The care coordinators did not utilise aspects of the intervention per protocol due to a variety of organisational barriers. Quantitative analysis of outcomes (including a patient-reported outcome measure on subjective quality of life, self-efficacy/competence and medication adherence measures) did not identify significant changes between groups over time in favour of the Florence intervention, given high baseline scores. The wellbeing scores, however, were positively correlated with all outcome measures., CONCLUSION: It is feasible to conduct an adequately powered full trial to evaluate this intervention. Inclusion criteria should be revised to include patients with a higher level of need and clinicians should receive more in-depth assistance in managing the tools effectively. The preliminary data suggests that this intervention can aid recovery care and individually defined wellbeing scores are highly predictive of a range of recovery outcomes; they could, therefore, guide the allocation of routine care resources., TRIAL REGISTRATION: ISRCTN34124141 ; retrospectively registered, date of registration 05/11/2019. Copyright ¬© 2021. The Author(s).</t>
  </si>
  <si>
    <t>Severe mental illness</t>
  </si>
  <si>
    <t>To assess the feasibility, acceptability, and potential clinical benefits of a mobile technology health management tool to enhance community care for people with severe mental illness.</t>
  </si>
  <si>
    <t xml:space="preserve">RCT (Randomised-controlled feasibility pilot study) </t>
  </si>
  <si>
    <t>Mobile technology health management tool: the ‘Florence Simple Telehealth system’) and the ‘Florence’ text-messaging system (‘Flo’)</t>
  </si>
  <si>
    <t>QoL; Clinical symptoms</t>
  </si>
  <si>
    <t xml:space="preserve">Wellbeing indicators (sleep, anxiety, voice-hearing intensity) </t>
  </si>
  <si>
    <t>BMC psychiatry</t>
  </si>
  <si>
    <t>357-357</t>
  </si>
  <si>
    <t>https://dx.doi.org/10.1186/s12888-021-03359-z</t>
  </si>
  <si>
    <t>#7792</t>
  </si>
  <si>
    <t>Rohricht 2021</t>
  </si>
  <si>
    <t>Well-Being of Ambulatory Adults With Cerebral Palsy: Education, Employment, and Physical Function of a Cohort Who Received Specialized Pediatric Care.</t>
  </si>
  <si>
    <t>Shrader, M Wade; Church, Chris; Lennon, Nancy; Shields, Thomas; Salazar-Torres, Jose J; Howard, Jason J; Miller, Freeman</t>
  </si>
  <si>
    <t>Introduction: The transition from pediatric health care and school systems presents enormous challenges for young adults with cerebral palsy (CP). The lack of strong societal support during this seminal life event is well-documented and leads many adults with CP to struggle with independence, higher education, and employment. Despite the relatively high prevalence of CP, information about the experiences and function of adults with CP in our society continues to be limited. The purpose of this project was to describe well-being by assessing education, employment, physical function, walking activity, and utilization of health care in an ambulatory adult cohort with CP who received specialized pediatric care at our center. Method: In this Institutional Review Board-approved prospective study, we invited former patients from our tertiary care pediatric CP center to complete a set of patient-reported outcomes including (1) the Patient-Reported Outcomes Measurement Information System domains of physical function and pain interference, (2) the Satisfaction with Life Scale, and a project-specific demographic questionnaire about education, employment, income, independence, pain, and health care utilization. Participants also wore a pedometer for 8 days to monitor community walking activity. Chi-squared pairwise or t-tests were used as appropriate to compare survey responses and walking activity data between three groups: participants who self-reported, those who reported by proxy, and published normative data from age-matched typically developing adult (TDA) samples. Results: One hundred twenty-six adults with CP consented to participate; 85 self-reported [age 29.7 +/- 4.3 years; Gross Motor Function Classification System: I (28%), II (47%), and III, (25%)] and 41 reported by proxy [age 29.7 +/- 4.1 years; Gross Motor Function Classification System: I (10%), II (68%), and III (22%)]. For the group who self-reported, high school graduation rate (99%) was similar to TDA (92%; p = 0.0173) but bachelor's degree achievement rate (55%) was higher than TDA (37%; p &lt; 0.001). Despite more advanced education, the unemployment rate in this group was higher than national levels at 33% and was associated with high utilization of Social Security Disability Insurance (33%). Within the self-reporting group, 13% required a caregiver. For the group who reported by proxy, educational levels (73% high school graduates, 0 bachelor's degree) were lower than the general population (p &lt; 0.001) and unemployment was higher than the national level, at 64%. Unemployment in this group was associated with high utilization of Social Security Disability Insurance (85%). Within the proxy-reporting group, 71% required a caregiver. The full cohort demonstrated lower levels of physical function according to the Patient-Reported Outcomes Measurement Information System and less community walking activity compared with TDA references (p &lt; 0.001). This cohort of adults with CP reported significantly higher frequency of chronic pain (48 vs. 12% for TDA; p &lt; 0.001), but less pain interference with daily activities than TDA based on Patient-Reported Outcomes Measurement Information System results (p &lt; 0.001). This cohort reported good to excellent overall health (93%) and high utilization of primary care (98%), but limited utilization of specialty care, specifically orthopedic care (21%) and physical therapy (15%). Discussion: This cohort of adults with CP had similar levels of education as the general population, but had relatively high rates of unemployment, caretaker need, and Social Security Disability Insurance utilization. Although chronic pain was frequent, the impact of pain on work and independent living did not exceed reports from a typically developing reference. Better targeted societal resources for adults with physical disabilities are urgently needed to allow equitable access to employment, promote opportunities for independence, and enable full participation in community life. Copyright ¬© 2021 Shrader, Church, Lennon, Shields, Salazar-Torres, Howard and Miller.</t>
  </si>
  <si>
    <t>To to describe well-being by assessing education, employment, physical function, walking activity, and utilization of health care in an ambulatory adult cohort with CP who received specialized pediatric care at our center.</t>
  </si>
  <si>
    <t>Online surveys; Pedometer (Modus StepWatch)</t>
  </si>
  <si>
    <t>Physical activity; Functional; Pain; QoL; Demographic</t>
  </si>
  <si>
    <t xml:space="preserve">Community walking activity;  Physical function; Pain interference; Satisfaction with Life; Education, employment, income, independence, pain, and health care utilization. </t>
  </si>
  <si>
    <t>Frontiers in neurology</t>
  </si>
  <si>
    <t>732906-732906</t>
  </si>
  <si>
    <t>https://dx.doi.org/10.3389/fneur.2021.732906</t>
  </si>
  <si>
    <t>#8039</t>
  </si>
  <si>
    <t>Shrader 2021</t>
  </si>
  <si>
    <t>Sensor-Based Electronic Monitoring for Asthma: A Randomized Controlled Trial.</t>
  </si>
  <si>
    <t>Gupta, Ruchi S; Fierstein, Jamie L; Boon, Kathy L; Kanaley, Madeleine K; Bozen, Alexandria; Kan, Kristin; Vojta, Deneen; Warren, Christopher M</t>
  </si>
  <si>
    <t>background: Although sensor-based monitoring of daily inhaled corticosteroids (ICSs) and short-acting Œ≤-agonist medications may improve asthma outcomes, the effectiveness of these interventions in diverse pediatric populations remains unclear. methods: Caregiver and child dyads were randomly assigned to receive inhaler sensors that allowed for caregiver and clinician electronic monitoring of medications. End points included Asthma Control Test scores (‚â•19 indicated asthma control) and asthma health care use. Caregiver quality of life (QoL) and child ICS adherence were also assessed. Multilevel models were used to estimate adjusted changes from baseline. results: Dyads were assigned to the control (n = 127) or intervention (n = 125) arms. At the end line, the mean Asthma Control Test score increased from 19.1 (SE = 0.3) to 21.8 (SE = 0.4) among the intervention and from 19.4 (SE = 0.3) to 19.9 (SE = 0.4) among the control (Œîintervention-control = 2.2; SE = 0.6; P &lt; .01). Adjusted rates of emergency department visits and hospitalizations among the intervention were significantly greater (incidence rate ratioemergency department = 2.2; SE = 0.5; P &lt; .01; incidence rate ratiohospital = 3.4; SE = 1.4; P &lt; .01) at endline than the control. Caregiver QoL was greater among the intervention at the endline (Œîintervention-control = 0.3; SE = 0.2; P = .1) than the control. conclusions: Findings suggest that sensor-based inhaler monitoring with clinical feedback may improve asthma control and caregiver QoL within diverse populations. Higher health care use was observed among the intervention participants relative to the control, indicating further refinement is warranted.</t>
  </si>
  <si>
    <t>To determine the effectiveness in diverse pediatric populations of sensor-based monitoring of daily inhaled corticosteroids (ICSs) and short-acting Œ≤-agonist medications on improve asthma outcomes.</t>
  </si>
  <si>
    <t xml:space="preserve">sensor-based inhaler; Smartphone </t>
  </si>
  <si>
    <t xml:space="preserve">medication use; date, time, and number of uses; </t>
  </si>
  <si>
    <t>10.1542/peds.2020-1330</t>
  </si>
  <si>
    <t>#7006</t>
  </si>
  <si>
    <t>Gupta 2021</t>
  </si>
  <si>
    <t>Sleep and COVID-19. A Case Report of a Mild COVID-19 Patient Monitored by Consumer-Targeted Sleep Wearables.</t>
  </si>
  <si>
    <t>Metlaine, Arnaud; Sauvet, Fabien; Chennaoui, Mounir; Leger, Damien; Elbaz, Maxime</t>
  </si>
  <si>
    <t>Since its first description in Wuhan, China, the novel Coronavirus (SARS-CoV-2) has spread rapidly around the world. The management of this major pandemic requires a close coordination between clinicians, scientists, and public health services in order to detect and promptly treat patients needing intensive care. The development of consumer wearable monitoring devices offers physicians new opportunities for the continuous monitoring of patients at home. This clinical case presents an original description of 55 days of SARS-CoV-2-induced physiological changes in a patient who routinely uses sleep-monitoring devices. We observed that sleep was specifically affected during COVID-19 (Total Sleep time, TST, and Wake after sleep onset, WASO), within a seemingly bidirectional manner. Sleep status prior to infection (e.g., chronic sleep deprivation or sleep disorders) may affect disease progression, and sleep could be considered as a biomarker of interest for monitoring COVID-19 progression. The use of habitual data represents an opportunity to evaluate pathologic states and improve clinical care.</t>
  </si>
  <si>
    <t>To illustrate the clinical interest of routine wearable-generated data in assessing health status during an acute and potentially serious infectious disease</t>
  </si>
  <si>
    <t xml:space="preserve">Sleep wearables (Oura ring Gen 2; Fitbit Versa 2; iSleep Watch for AppleWatch) with heart rate sensors and accelerometers </t>
  </si>
  <si>
    <t>Sleep; Physical activity; Physiological</t>
  </si>
  <si>
    <t>Sleep and wake rhythms; heart rate; sleep duration; respiratory rate; skin temperature</t>
  </si>
  <si>
    <t>https://dx.doi.org/10.3390/s21237944</t>
  </si>
  <si>
    <t>#7725</t>
  </si>
  <si>
    <t>Metlaine 2021</t>
  </si>
  <si>
    <t>Ecological momentary facial emotion recognition in psychotic disorders.</t>
  </si>
  <si>
    <t>Depp, Colin A; Kamarsu, Snigdha; Filip, Tess F; Parrish, Emma M; Harvey, Philip D; Granholm, Eric L; Chalker, Samantha; Moore, Raeanne C; Pinkham, Amy</t>
  </si>
  <si>
    <t>BACKGROUND: Cognitive tasks delivered during ecological momentary assessment (EMA) may elucidate the short-term dynamics and contextual influences on cognition and judgements of performance. This paper provides initial validation of a smartphone task of facial emotion recognition in serious mental illness., METHODS: A total of 86 participants with psychotic disorders (non-affective and affective psychosis), aged 19-65, were administered in-lab 'gold standard' affect recognition, neurocognition, and symptom assessments. They subsequently completed 10 days of the mobile facial emotion recognition task, assessing both accuracy and self-assessed performance, along with concurrent EMA of psychotic symptoms and mood. Validation focused on task adherence and predictors of adherence, gold standard convergent validity, and symptom and diagnostic group variation., RESULTS: The mean rate of adherence to the task was 79%; no demographic or clinical variables predicted adherence. Convergent validity was observed with in-lab measures of facial emotion recognition, and no practice effects were observed on the mobile facial emotion recognition task. EMA reports of more severe voices, sadness, and paranoia were associated with worse performance, whereas mood more strongly associated with self-assessed performance., CONCLUSION: The mobile facial emotion recognition task was tolerated and demonstrated convergent validity with in-lab measures of the same construct. Social cognitive performance, and biased judgements previously shown to predict function, can be evaluated in real-time in naturalistic environments.</t>
  </si>
  <si>
    <t>Psychotic disorders</t>
  </si>
  <si>
    <t>To provide  initial validation of a smartphone task of facial emotion recognition in serious mental illness.,</t>
  </si>
  <si>
    <t xml:space="preserve">EMA validation study </t>
  </si>
  <si>
    <t xml:space="preserve">Contextual; Mood; Behavioural; </t>
  </si>
  <si>
    <t>Emotion recognition;  Location, activity, mood, voices and paranoia,  social activities.</t>
  </si>
  <si>
    <t>Psychological medicine</t>
  </si>
  <si>
    <t>https://dx.doi.org/10.1017/S0033291720004419</t>
  </si>
  <si>
    <t>#3093</t>
  </si>
  <si>
    <t>Depp 2021</t>
  </si>
  <si>
    <t>Auricular Acupressure Combined with Self-Help Intervention for Treating Chronic Tinnitus: A Longitudinal Observational Study.</t>
  </si>
  <si>
    <t>Schlee, Winfried; Simoes, Jorge; Pryss, Rudiger</t>
  </si>
  <si>
    <t>Tinnitus is a phantom sound perception in the ears or head and can arise from many different medical disorders. Currently, there is no standard treatment for tinnitus that reliably reduces tinnitus. Individual patients reported that acupressure at various points around the ear can help to reduce tinnitus, which was investigated here. With this longitudinal observational study, we report a systematic evaluation of auricular acupressure on 39 tinnitus sufferers, combined with a self-help smartphone app. The participants were asked to report on tinnitus, stress, mood, neck, and jaw muscle tensions twice a day using an ecological momentary assessment study design for six weeks. On average, 123.6 questionnaires per person were provided and used for statistical analysis. The treatment responses of the participants were heterogeneous. On average, we observed significant negative trends for tinnitus loudness (Cohen's d effect size: -0.861), tinnitus distress (d = -0.478), stress (d = -0.675), and tensions in the neck muscles (d = -0.356). Comparison with a matched control group revealed significant improvements for tinnitus loudness (p = 0.027) and self-reported stress level (p = 0.003). The positive results of the observational study motivate further research including a randomized clinical trial and long-term assessment of the clinical improvement.</t>
  </si>
  <si>
    <t>To investigate the change of tinnitus and related symptoms during a six week treatment
period applying statistical analysis on a single subject level and group level.</t>
  </si>
  <si>
    <t>Longitudinal observational study</t>
  </si>
  <si>
    <t>Mood; Clinical Symptoms; Behavioural</t>
  </si>
  <si>
    <t>Mood; Tinnitus symptoms; Device usage</t>
  </si>
  <si>
    <t>https://dx.doi.org/10.3390/jcm10184201</t>
  </si>
  <si>
    <t>#8041</t>
  </si>
  <si>
    <t>Schlee 2021</t>
  </si>
  <si>
    <t>Evaluation of Technology-Enabled Monitoring of Patient-Reported Outcomes to Detect and Treat Toxic Effects Linked to Immune Checkpoint Inhibitors.</t>
  </si>
  <si>
    <t>Msaouel, Pavlos; Oromendia, Clara; Siefker-Radtke, Arlene O; Tannir, Nizar M; Subudhi, Sumit K; Gao, Jianjun; Wang, Yinghong; Siddiqui, Bilal A; Shah, Amishi Y; Aparicio, Ana M; Campbell, Matthew T; Zurita, Amado J; Shaw, Leah K; Lopez, Lidia P; McCord, Heather; Chakraborty, Sandip N; Perales, Jacqueline; Lu, Cong; Van Alstine, Michael L; Elashoff, Michael; Logothetis, Christopher</t>
  </si>
  <si>
    <t>Importance: Immune checkpoint inhibitors can produce distinct toxic effects that require prompt recognition and timely management., Objective: To develop a technology-enabled, dynamically adaptive protocol that can provide the accurate information needed to inform specific remedies for immune toxic effects in patients treated with immune checkpoint inhibitors., Design, Setting, and Participants: An open-label cohort study was conducted at a single tertiary referral center from September 6, 2019, to September 3, 2020. The median follow-up duration was 63 (interquartile range, 35.5-122) days. Fifty patients with genitourinary cancers treated with immune checkpoint inhibitors were enrolled., Interventions: A fit-for-purpose electronic platform was developed to enable active patient and care team participation. A smartphone application downloaded onto patients' personal mobile devices prompted them to report their symptoms at least 3 times per week. The set of symptoms and associated queries were paired with alert thresholds for symptoms requiring clinical action., Main Outcomes and Measures: The primary end point of this interim analysis was feasibility, as measured by patient and care team adherence, and lack of increase in care team staffing. Operating characteristics were estimated for each symptom alert and used to dynamically adapt the alert thresholds to ensure sensitivity while reducing unnecessary alerts., Results: Of the 50 patients enrolled, 47 had at least 1 follow-up visit and were included in the analysis. Median age was 65 years (range, 37-86), 39 patients (83%) were men, and 39 patients (83%) had metastatic cancer, with the most common being urothelial cell carcinoma and renal cell carcinoma (22 [47%] patients each). After initial onboarding, no further care team training or additional care team staffing was required. Patients had a median study adherence rate of 74% (interquartile range, 60%-86%) and 73% of automated alerts were reviewed within 3 days by the clinic team. Symptoms with the highest positive predictive value for adverse events requiring acute intervention included dizziness (21%), nausea/vomiting (26%), and shortness of breath (14%). The symptoms most likely to result in unnecessary alerts were arthralgia and myalgia, fatigue, and cough., Conclusions and Relevance: The findings of this cohort study suggest an acceptable and fiscally sound method can be developed to create a dynamic learning system to detect and manage immune-related toxic effects.</t>
  </si>
  <si>
    <t xml:space="preserve">Genitourinary cancers </t>
  </si>
  <si>
    <t>To develop a technology-enabled, dynamically adaptive protocol that can provide the
accurate information needed to inform specific remedies for immune toxic effects in patients treated
with immune checkpoint inhibitors</t>
  </si>
  <si>
    <t xml:space="preserve">Cohort study; Open-label protocol </t>
  </si>
  <si>
    <t xml:space="preserve">Symptoms (Arthralgia and myalgia, Pain, Fatigue, 
Shortness of breath, Cough, Abdominal pain, Diarrhea, 
Fever, Dizziness, Nausea and vomiting, Dysuria, Concentration) </t>
  </si>
  <si>
    <t>e2122998-e2122998</t>
  </si>
  <si>
    <t>https://dx.doi.org/10.1001/jamanetworkopen.2021.22998</t>
  </si>
  <si>
    <t>#7750</t>
  </si>
  <si>
    <t>Msaouel 2021</t>
  </si>
  <si>
    <t>Computer Vision-Based Assessment of Motor Functioning in Schizophrenia: Use of Smartphones for Remote Measurement of Schizophrenia Symptomatology.</t>
  </si>
  <si>
    <t>Abbas, Anzar; Yadav, Vijay; Smith, Emma; Ramjas, Elizabeth; Rutter, Sarah B; Benavidez, Caridad; Koesmahargyo, Vidya; Zhang, Li; Guan, Lei; Rosenfield, Paul; Perez-Rodriguez, Mercedes; Galatzer-Levy, Isaac R</t>
  </si>
  <si>
    <t>INTRODUCTION: Motor abnormalities have been shown to be a distinct component of schizophrenia symptomatology. However, objective and scalable methods for assessment of motor functioning in schizophrenia are lacking. Advancements in machine learning-based digital tools have allowed for automated and remote "digital phenotyping" of disease symptomatology. Here, we assess the performance of a computer vision-based assessment of motor functioning as a characteristic of schizophrenia using video data collected remotely through smartphones., METHODS: Eighteen patients with schizophrenia and 9 healthy controls were asked to remotely participate in smartphone-based assessments daily for 14 days. Video recorded from the smartphone front-facing camera during these assessments was used to quantify the Euclidean distance of head movement between frames through a pretrained computer vision model. The ability of head movement measurements to distinguish between patients and healthy controls as well as their relationship to schizophrenia symptom severity as measured through traditional clinical scores was assessed., RESULTS: The rate of head movement in participants with schizophrenia (1.48 mm/frame) and those without differed significantly (2.50 mm/frame; p = 0.01), and a logistic regression demonstrated that head movement was a significant predictor of schizophrenia diagnosis (p = 0.02). Linear regression between head movement and clinical scores of schizophrenia showed that head movement has a negative relationship with schizophrenia symptom severity (p = 0.04), primarily with negative symptoms of schizophrenia., CONCLUSIONS: Remote, smartphone-based assessments were able to capture meaningful visual behavior for computer vision-based objective measurement of head movement. The measurements of head movement acquired were able to accurately classify schizophrenia diagnosis and quantify symptom severity in patients with schizophrenia. Copyright ¬© 2021 by S. Karger AG, Basel.</t>
  </si>
  <si>
    <t xml:space="preserve">To assess the performance of a computer vision-based assessment of motor functioning as a
characteristic of schizophrenia using video data collected remotely through smartphones. </t>
  </si>
  <si>
    <t xml:space="preserve">Smartphone app (AiCure) with video </t>
  </si>
  <si>
    <t xml:space="preserve">Geospatial; Functional </t>
  </si>
  <si>
    <t xml:space="preserve">Motor functioning (head movement) </t>
  </si>
  <si>
    <t>29-36</t>
  </si>
  <si>
    <t>https://dx.doi.org/10.1159/000512383</t>
  </si>
  <si>
    <t>#7973</t>
  </si>
  <si>
    <t>Abbas 2021</t>
  </si>
  <si>
    <t>Demonstrating the feasibility of digital health to support pediatric patients in South Africa.</t>
  </si>
  <si>
    <t>Davies, Elin Haf; Fieggen, Karen; Wilmshurst, Jo; Anyanwu, Obuchinezia; Burman, Richard Joseph; Komarzynski, Sandra</t>
  </si>
  <si>
    <t>OBJECTIVE: Resources for management of epilepsy in Africa are extremely limited reinforcing the need to develop innovative strategies for optimizing care. Studies have shown that the prevalence of epilepsy in low- and middle-income countries is substantially greater than in more resourced countries. The objective of this report was to demonstrate that mobile Health (mHealth) technologies have the potential to improve the management of epilepsy in Africa., METHODS: The feasibility of technology-based home monitoring was investigated in an observational study of 40 children with refractory epilepsy or epilepsy associated with intellectual disability and/or behavior difficulties in South Africa. Technology-based home monitoring was implemented for six months. Physical activity, sleep, and heart rate were continuously monitored with a wearable device. Caregivers completed regular mobile Patient Reported Outcomes (mPROs) and reported seizures and ad hoc events using a dedicated app. Feasibility was assessed and descriptively measured for recruitment, retention, and engagement of the participants., RESULTS: The mHealth technology was able to capture important information that gives an impression of the overall experience of the children and their caregivers. Thirty-seven participants (94.9%) reported at least one clinical event. Seventy-nine percent of caregivers reported seizure events in their children, which were the primary event anticipated. Median engagement with the wearable device and monthly mPROs was 30.8% and 57.1%, respectively. However, most participants (87%) had to be given smartphones for them to have Bluetooth capabilities and access to the study app. Tolerability to the device was impacted by the difficult living circumstances of caregivers that induced fear of loss or theft., SIGNIFICANCE: The study showed how the use of remote patient monitoring in the form of mHealth can benefit epilepsy patients, despite highly variable engagement with the technology. The combination of mPROs and wearable devices generated informative datasets that will allow clinicians but also the children and their caregivers to better understand and manage the disease. Copyright ¬© 2021 The Authors. Epilepsia Open published by Wiley Periodicals LLC on behalf of International League Against Epilepsy.</t>
  </si>
  <si>
    <t>South Africa</t>
  </si>
  <si>
    <t xml:space="preserve">Refractory epilepsy or epilepsy associated
with intellectual disability and/or behavior difficulties </t>
  </si>
  <si>
    <t>To demonstrate that mobile Health (mHealth) technologies have the potential to
improve the management of epilepsy in Africa.</t>
  </si>
  <si>
    <t>Exploratory, observational cohort study</t>
  </si>
  <si>
    <t>Smartphone app (Aparito); Wrist-worn wearable (Hesvit S3)</t>
  </si>
  <si>
    <t>Physical activity; Physiological; Sleep; QoL; Behavioural; Clinical symptoms</t>
  </si>
  <si>
    <t>Steps, heart rate, light and deep sleep minutes,
sleep duration; CHU9D, EQ-5D-Y; Diet; Seizure; Slinical events</t>
  </si>
  <si>
    <t>Epilepsia open</t>
  </si>
  <si>
    <t>653-662</t>
  </si>
  <si>
    <t>https://dx.doi.org/10.1002/epi4.12527</t>
  </si>
  <si>
    <t>#7477</t>
  </si>
  <si>
    <t>Davies 2021</t>
  </si>
  <si>
    <t>Digital Biomarkers of Symptom Burden Self-Reported by Perioperative Patients Undergoing Pancreatic Surgery: Prospective Longitudinal Study.</t>
  </si>
  <si>
    <t>Low, Carissa A; Li, Meng; Vega, Julio; Durica, Krina C; Ferreira, Denzil; Tam, Vernissia; Hogg, Melissa; Zeh Iii, Herbert; Doryab, Afsaneh; Dey, Anind K</t>
  </si>
  <si>
    <t>BACKGROUND: Cancer treatments can cause a variety of symptoms that impair quality of life and functioning but are frequently missed by clinicians. Smartphone and wearable sensors may capture behavioral and physiological changes indicative of symptom burden, enabling passive and remote real-time monitoring of fluctuating symptoms., OBJECTIVE: The aim of this study was to examine whether smartphone and Fitbit data could be used to estimate daily symptom burden before and after pancreatic surgery., METHODS: A total of 44 patients scheduled for pancreatic surgery participated in this prospective longitudinal study and provided sufficient sensor and self-reported symptom data for analyses. Participants collected smartphone sensor and Fitbit data and completed daily symptom ratings starting at least two weeks before surgery, throughout their inpatient recovery, and for up to 60 days after postoperative discharge. Day-level behavioral features reflecting mobility and activity patterns, sleep, screen time, heart rate, and communication were extracted from raw smartphone and Fitbit data and used to classify the next day as high or low symptom burden, adjusted for each individual's typical level of reported symptoms. In addition to the overall symptom burden, we examined pain, fatigue, and diarrhea specifically., RESULTS: Models using light gradient boosting machine (LightGBM) were able to correctly predict whether the next day would be a high symptom day with 73.5% accuracy, surpassing baseline models. The most important sensor features for discriminating high symptom days were related to physical activity bouts, sleep, heart rate, and location. LightGBM models predicting next-day diarrhea (79.0% accuracy), fatigue (75.8% accuracy), and pain (79.6% accuracy) performed similarly., CONCLUSIONS: Results suggest that digital biomarkers may be useful in predicting patient-reported symptom burden before and after cancer surgery. Although model performance in this small sample may not be adequate for clinical implementation, findings support the feasibility of collecting mobile sensor data from older patients who are acutely ill as well as the potential clinical value of mobile sensing for passive monitoring of patients with cancer and suggest that data from devices that many patients already own and use may be useful in detecting worsening perioperative symptoms and triggering just-in-time symptom management interventions. Copyright ¬©Carissa A Low, Meng Li, Julio Vega, Krina C Durica, Denzil Ferreira, Vernissia Tam, Melissa Hogg, Herbert Zeh III, Afsaneh Doryab, Anind K Dey. Originally published in JMIR Cancer (https://cancer.jmir.org), 27.04.2021.</t>
  </si>
  <si>
    <t xml:space="preserve">Pancreatic surgery (pancreatic cancer or cysts) </t>
  </si>
  <si>
    <t>To examine whether smartphone and Fitbit data could be used to estimate daily symptom burden before and after pancreatic surgery.</t>
  </si>
  <si>
    <t>Prospective longitudinal study</t>
  </si>
  <si>
    <t xml:space="preserve">Smartphone app (AWARE); Wearable (Fitbit) </t>
  </si>
  <si>
    <t>Physical activity; Geospatial; Behavioural; Contextual; Clinical symptoms; Physiological; Sleep</t>
  </si>
  <si>
    <t>Movement and approximate location of the phone, device use, metadata about call and SMS events, and ambient light and noise levels; Physical and psychological symptoms (pain, fatigue, sleep disturbance, trouble concentrating/remembering things, feeling sad or down, feeling anxious or worried, shortness of breath, numbness or tingling, nausea, diarrhea or constipation); Activity; Sleep; HR</t>
  </si>
  <si>
    <t>JMIR cancer</t>
  </si>
  <si>
    <t>e27975-e27975</t>
  </si>
  <si>
    <t>https://dx.doi.org/10.2196/27975</t>
  </si>
  <si>
    <t>#8149</t>
  </si>
  <si>
    <t>Low 2021</t>
  </si>
  <si>
    <t>Safety of Urate Elevation in Amyotrophic Lateral Sclerosis (ALS)</t>
  </si>
  <si>
    <t>NCT03168711</t>
  </si>
  <si>
    <t>This is a multi-center, 20-week study of inosine treatment. Study Objectives and Endpoints The primary objective of the study is to determine the safety and tolerability of oral administration of inosine (administered daily) dosed to moderately elevate serum urate over 20 weeks. The primary outcome measures will be 1. Safety, as measured by adverse events 2. Tolerability, defined as the ability of subjects to complete the entire 20-week study. As an exploratory objective, we will test the feasibility and utility of a smartphone application for monitoring symptoms and disease progression in patients with amyotrophic lateral sclerosis (ALS).</t>
  </si>
  <si>
    <t>(i) to determine the safety and tolerability of oral administration of inosine (administered daily) dosed to moderately elevate serum urate over 20 weeks. (ii) to test the feasibility and utility of a smartphone application for monitoring symptoms and disease progression in patients with amyotrophic lateral sclerosis (ALS).</t>
  </si>
  <si>
    <t>Functional; Clinical symptoms; Behavioural; Geospatial</t>
  </si>
  <si>
    <t>Functional ability; Speech; Cough; Survey completion; GPS</t>
  </si>
  <si>
    <t>https://clinicaltrials.gov/show/NCT03168711</t>
  </si>
  <si>
    <t>#3476</t>
  </si>
  <si>
    <t>Smartphone GPS signatures of patients undergoing spine surgery correlate with mobility and current gold standard outcome measures.</t>
  </si>
  <si>
    <t>Boaro, Alessandro; Leung, Jeffrey; Reeder, Harrison T; Siddi, Francesca; Mezzalira, Elisabetta; Liu, Gang; Mekary, Rania A; Lu, Yi; Groff, Michael W; Onnela, Jukka-Pekka; Smith, Timothy R</t>
  </si>
  <si>
    <t>OBJECTIVE: Patient-reported outcome measures (PROMs) are currently the gold standard to evaluate patient physical performance and ability to recover after spine surgery. However, PROMs have significant limitations due to the qualitative and subjective nature of the information reported as well as the impossibility of using this method in a continuous manner. The smartphone global positioning system (GPS) can be used to provide continuous, quantitative, and objective information on patient mobility. The aim of this study was to use daily mobility features derived from the smartphone GPS to characterize the perioperative period of patients undergoing spine surgery and to compare these objective measurements to PROMs, the current gold standard., METHODS: Eight daily mobility features were derived from smartphone GPS data in a population of 39 patients undergoing spine surgery for a period of 2 months starting 3weeks before surgery. In parallel, three different PROMs for pain (visual analog scale [VAS]), disability (Oswestry Disability Index [ODI]) and functional status (Patient-Reported Outcomes Measurement Information System [PROMIS]) were serially measured. Segmented linear regression analysis was used to assess trends before and after surgery. The Student paired t-test was used to compare pre- and postoperative PROM scores. Pearson's correlation was calculated between the daily average of each GPS-based mobility feature and the daily average of each PROM score during the recovery period., RESULTS: Smartphone GPS features provided data documenting a reduction in mobility during the immediate postoperative period, followed by a progressive and steady increase with a return to baseline mobility values 1 month after surgery. PROMs measuring pain, physical performance, and disability were significantly different 1 month after surgery compared to the 2 immediate preoperative weeks. The GPS-based features presented moderate to strong linear correlation with pain VAS and PROMIS physical score during the recovery period (Pearson r &gt; 0.7), whereas the ODI and PROMIS mental scores presented a weak correlation (Pearson r approximately 0.4)., CONCLUSIONS: Smartphone-derived GPS features were shown to accurately characterize perioperative mobility trends in patients undergoing surgery for spine-related diseases. Features related to time (rather than distance) were better at describing patient physical and performance status. Smartphone GPS has the potential to be used for the development of accurate, noninvasive and personalized tools for patient mobility monitoring after surgery.</t>
  </si>
  <si>
    <t>To use daily mobility features derived from smartphone GPS to characterize
the peri-operative period of patients undergoing spine surgery and to compare these objective measurements to the current, gold standard, patient reported outcome measures.</t>
  </si>
  <si>
    <t>Smartphone app (Beiwe) with GPS</t>
  </si>
  <si>
    <t>Physical activity; Pain; Functional</t>
  </si>
  <si>
    <t xml:space="preserve">Mobility; Pain (VAS), Disability (ODI) and
Functional status (PROMIS) </t>
  </si>
  <si>
    <t>Journal of neurosurgery. Spine</t>
  </si>
  <si>
    <t>796-806</t>
  </si>
  <si>
    <t>https://dx.doi.org/10.3171/2021.2.SPINE202181</t>
  </si>
  <si>
    <t>#7511</t>
  </si>
  <si>
    <t>Boaro 2021</t>
  </si>
  <si>
    <t>The Effects of Bipolar Disorder Risk on a Mobile Phone Keystroke Dynamics Based Biomarker of Brain Age.</t>
  </si>
  <si>
    <t>Zulueta, John; Demos, Alexander Pantelis; Vesel, Claudia; Ross, Mindy; Piscitello, Andrea; Hussain, Faraz; Langenecker, Scott A; McInnis, Melvin; Nelson, Peter; Ryan, Kelly; Leow, Alex; Ajilore, Olusola</t>
  </si>
  <si>
    <t>Background: Research by our group and others have demonstrated the feasibility of using mobile phone derived metadata to model mood and cognition. Given the effects of age and mood on cognitive performance, it was hypothesized that using such data a model could be built to predict chronological age and that differences between predicted age and actual age could be a marker of pathology. Methods: These data were collected via the ongoing BiAffect study. Participants complete the Mood Disorders Questionnaire (MDQ), a screening questionnaire for bipolar disorder, and self-reported their birth year. Data were split into training and validation sets. Features derived from the smartphone kinematics were used to train random forest regression models to predict age. Prediction errors were compared between participants screening positive and negative on the MDQ. Results: Three hundred forty-four participants had analyzable data of which 227 had positive screens for bipolar disorder and 117 had negative screens. The absolute prediction error tended to be lower for participants with positive screens (median 4.50 years) than those with negative screens (median 7.92 years) (W = 508, p = 0.0049). The raw prediction error tended to be lower for participants with negative screens (median = -5.95 years) than those with positive screens (median = 0.55 years) (W = 1,037, p= 0.037). Conclusions: The tendency to underestimate the chronological age of participants screening negative for bipolar disorder compared to those screening positive is consistent with the finding that bipolar disorder may be associated with brain changes that could reflect pathological aging. This interesting result could also reflect that those who screen negative for bipolar disorder and who engaged in the study were more likely to have higher premorbid functioning. This work demonstrates that age-related changes may be detected via a passive smartphone kinematics based digital biomarker. Copyright ¬© 2021 Zulueta, Demos, Vesel, Ross, Piscitello, Hussain, Langenecker, McInnis, Nelson, Ryan, Leow and Ajilore.</t>
  </si>
  <si>
    <t>To investigate the hypothesis that cognitive changes
associated with the disorder would be detectable via changes
in typing kinematics.</t>
  </si>
  <si>
    <t xml:space="preserve">Digital biomarker study </t>
  </si>
  <si>
    <t>Smartphone app (BiAffect)</t>
  </si>
  <si>
    <t>Response inhibition, set shifting, reaction time. Smartphone kinematics / typing related metadata
including the type of keypress event (alphanumeric, backspace,
autocorrection, etc.) and the associated timestamp.</t>
  </si>
  <si>
    <t>739022-739022</t>
  </si>
  <si>
    <t>https://dx.doi.org/10.3389/fpsyt.2021.739022</t>
  </si>
  <si>
    <t>#8003</t>
  </si>
  <si>
    <t>Zulueta 2021</t>
  </si>
  <si>
    <t>Smartphone data during the COVID-19 pandemic can quantify behavioral changes in people with ALS.</t>
  </si>
  <si>
    <t>Beukenhorst, Anna L; Collins, Ella; Burke, Katherine M; Rahman, Syed Minhajur; Clapp, Margaret; Konanki, Sai Charan; Paganoni, Sabrina; Miller, Timothy M; Chan, James; Onnela, Jukka-Pekka; Berry, James D</t>
  </si>
  <si>
    <t>INTRODUCTION: Passive data from smartphone sensors may be useful for health-care research. Our aim was to use the coronavirus disease-2019 (COVID-19) pandemic as a positive control to assess the ability to quantify behavioral changes in people with amyotrophic lateral sclerosis (ALS) from smartphone data., METHODS: Eight participants used the Beiwe smartphone application, which passively measured their location during the COVID-19 outbreak. We used an interrupted time series to quantify the effect of the US state of emergency declaration on daily home time and daily distance traveled., RESULTS: After the state of emergency declaration, median daily home time increased from 19.4 (interquartile range [IQR], 15.4-22.0) hours to 23.7 (IQR, 22.2-24.0) hours and median distance traveled decreased from 42 (IQR, 13-83) km to 3.7 (IQR, 1.5-10.3) km. The participant with the lowest functional ability changed behavior earlier. This participant stayed at home more and traveled less than the participant with highest functional ability, both before and after the state of emergency., DISCUSSION: We provide evidence that smartphone-based digital phenotyping can quantify the behavior of people with ALS. Although participants spent large amounts of time at home at baseline, the COVID-19 state of emergency declaration reduced their mobility further. Given participants' high level of daily home time, it is possible that their exposure to COVID-19 could be less than that of the general population. Copyright ¬© 2020 The Authors. Muscle &amp; Nerve published by Wiley Periodicals LLC.</t>
  </si>
  <si>
    <t>to use the coronavirus disease-2019 (COVID-19) pandemic as a positive control to assess the ability to quantify behavioral changes in people with amyotrophic lateral sclerosis (ALS) from smartphone data.,</t>
  </si>
  <si>
    <t>Digital phenotyping study;  interrupted time series</t>
  </si>
  <si>
    <t>Smartphone app (Beiwe), with GPS</t>
  </si>
  <si>
    <t>Location; Daily home
time; Daily distance traveled.</t>
  </si>
  <si>
    <t>258-262</t>
  </si>
  <si>
    <t>https://dx.doi.org/10.1002/mus.27110</t>
  </si>
  <si>
    <t>#5329</t>
  </si>
  <si>
    <t>Beukenhorst 2021</t>
  </si>
  <si>
    <t>Personalized machine learning of depressed mood using wearables.</t>
  </si>
  <si>
    <t>Shah, Rutvik V; Grennan, Gillian; Zafar-Khan, Mariam; Alim, Fahad; Dey, Sujit; Ramanathan, Dhakshin; Mishra, Jyoti</t>
  </si>
  <si>
    <t>Depression is a multifaceted illness with large interindividual variability in clinical response to treatment. In the era of digital medicine and precision therapeutics, new personalized treatment approaches are warranted for depression. Here, we use a combination of longitudinal ecological momentary assessments of depression, neurocognitive sampling synchronized with electroencephalography, and lifestyle data from wearables to generate individualized predictions of depressed mood over a 1-month time period. This study, thus, develops a systematic pipeline for N-of-1 personalized modeling of depression using multiple modalities of data. In the models, we integrate seven types of supervised machine learning (ML) approaches for each individual, including ensemble learning and regression-based methods. All models were verified using fourfold nested cross-validation. The best-fit as benchmarked by the lowest mean absolute percentage error, was obtained by a different type of ML model for each individual, demonstrating that there is no one-size-fits-all strategy. The voting regressor, which is a composite strategy across ML models, was best performing on-average across subjects. However, the individually selected best-fit models still showed significantly less error than the voting regressor performance across subjects. For each individual's best-fit personalized model, we further extracted top-feature predictors using Shapley statistics. Shapley values revealed distinct feature determinants of depression over time for each person ranging from co-morbid anxiety, to physical exercise, diet, momentary stress and breathing performance, sleep times, and neurocognition. In future, these personalized features can serve as targets for a personalized ML-guided, multimodal treatment strategy for depression.</t>
  </si>
  <si>
    <t>To (i) predict depressed mood scores, and (ii) identify the variables (or combination of variables) that most robustly predict depression in each person, which can then be harnessed to guide person-specific depression treatment in the future</t>
  </si>
  <si>
    <t>ML study with N-of-1 personalized modeling</t>
  </si>
  <si>
    <t>Smartphone app (BrainE) with daily EMAs on a module called MindLog; Wearable (Samsung Galaxy wristwatch)</t>
  </si>
  <si>
    <t>Mood; Behavioural; Physiological; Physical activity; Sleep</t>
  </si>
  <si>
    <t>Mood; Stress; Diet (fats,  sugars, caffeine); Heart rate; Step count and exercise including speed, calories burned, distance, and duration; Sleep duration</t>
  </si>
  <si>
    <t>338-338</t>
  </si>
  <si>
    <t>https://dx.doi.org/10.1038/s41398-021-01445-0</t>
  </si>
  <si>
    <t>#7774</t>
  </si>
  <si>
    <t>Shah 2021</t>
  </si>
  <si>
    <t>A Smartphone Intervention for People With Serious Mental Illness: Fully Remote Randomized Controlled Trial of CORE.</t>
  </si>
  <si>
    <t>Ben-Zeev, Dror; Chander, Ayesha; Tauscher, Justin; Buck, Benjamin; Nepal, Subigya; Campbell, Andrew; Doron, Guy</t>
  </si>
  <si>
    <t>BACKGROUND: People with serious mental illness (SMI) have significant unmet mental health needs. Development and testing of digital interventions that can alleviate the suffering of people with SMI is a public health priority., OBJECTIVE: The aim of this study is to conduct a fully remote randomized waitlist-controlled trial of CORE, a smartphone intervention that comprises daily exercises designed to promote reassessment of dysfunctional beliefs in multiple domains., METHODS: Individuals were recruited via the web using Google and Facebook advertisements. Enrolled participants were randomized into either active intervention or waitlist control groups. Participants completed the Beck Depression Inventory-Second Edition (BDI-II), Generalized Anxiety Disorder-7 (GAD-7), Hamilton Program for Schizophrenia Voices, Green Paranoid Thought Scale, Recovery Assessment Scale (RAS), Rosenberg Self-Esteem Scale (RSES), Friendship Scale, and Sheehan Disability Scale (SDS) at baseline (T1), 30-day (T2), and 60-day (T3) assessment points. Participants in the active group used CORE from T1 to T2, and participants in the waitlist group used CORE from T2 to T3. Both groups completed usability and accessibility measures after they concluded their intervention periods., RESULTS: Overall, 315 individuals from 45 states participated in this study. The sample comprised individuals with self-reported bipolar disorder (111/315, 35.2%), major depressive disorder (136/315, 43.2%), and schizophrenia or schizoaffective disorder (68/315, 21.6%) who displayed moderate to severe symptoms and disability levels at baseline. Participants rated CORE as highly usable and acceptable. Intent-to-treat analyses showed significant treatmentxtime interactions for the BDI-II (F1,313=13.38; P&lt;.001), GAD-7 (F1,313=5.87; P=.01), RAS (F1,313=23.42; P&lt;.001), RSES (F1,313=19.28; P&lt;.001), and SDS (F1,313=10.73; P=.001). Large effects were observed for the BDI-II (d=0.58), RAS (d=0.61), and RSES (d=0.64); a moderate effect size was observed for the SDS (d=0.44), and a small effect size was observed for the GAD-7 (d=0.20). Similar changes in outcome measures were later observed in the waitlist control group participants following crossover after they received CORE (T2 to T3). Approximately 41.5% (64/154) of participants in the active group and 60.2% (97/161) of participants in the waitlist group were retained at T2, and 33.1% (51/154) of participants in the active group and 40.3% (65/161) of participants in the waitlist group were retained at T3., CONCLUSIONS: We successfully recruited, screened, randomized, treated, and assessed a geographically dispersed sample of participants with SMI entirely via the web, demonstrating that fully remote clinical trials are feasible in this population; however, study retention remains challenging. CORE showed promise as a usable, acceptable, and effective tool for reducing the severity of psychiatric symptoms and disability while improving recovery and self-esteem. Rapid adoption and real-world dissemination of evidence-based mobile health interventions such as CORE are needed if we are to shorten the science-to-service gap and address the significant unmet mental health needs of people with SMI during the COVID-19 pandemic and beyond., TRIAL REGISTRATION: ClinicalTrials.gov NCT04068467; https://clinicaltrials.gov/ct2/show/NCT04068467. Copyright ¬©Dror Ben-Zeev, Ayesha Chander, Justin Tauscher, Benjamin Buck, Subigya Nepal, Andrew Campbell, Guy Doron. Originally published in the Journal of Medical Internet Research (https://www.jmir.org), 12.11.2021.</t>
  </si>
  <si>
    <t>Serious mental illness (schizophrenia or schizoaffective disorder, bipolar disorder, or major depressive disorder)</t>
  </si>
  <si>
    <t>To conduct a fully remote randomized waitlist-controlled trial of CORE, a smartphone intervention that comprises daily exercises designed to promote reassessment of dysfunctional beliefs in multiple domains.</t>
  </si>
  <si>
    <t>Fully remote randomized controlled crossover waitlist trial design.</t>
  </si>
  <si>
    <t>Smartphone app (CORE); Weblink sent via SMS</t>
  </si>
  <si>
    <t>Clinical symptoms; Emotional/mood; Functional</t>
  </si>
  <si>
    <t>Measures of depression (Beck Depression Inventory–II), anxiety (Generalized Anxiety Disorder–7 ), auditory hallucinations (Hamilton Program for Schizophrenia Voices Questionnaire , paranoid thinking (Green Paranoid Thoughts Scale), recovery (Recovery Assessment Scale), self-esteem (Rosenberg Self-Esteem Scale), social isolation (The Friendship Scale), and functional disability (Sheehan Disability Scale)</t>
  </si>
  <si>
    <t>e29201-e29201</t>
  </si>
  <si>
    <t>https://dx.doi.org/10.2196/29201</t>
  </si>
  <si>
    <t>#7694</t>
  </si>
  <si>
    <t>Ben-Zeev 2021</t>
  </si>
  <si>
    <t>Efficacy of a digital therapeutics system in the management of essential hypertension: the HERB-DH1 pivotal trial.</t>
  </si>
  <si>
    <t>Kario, Kazuomi; Nomura, Akihiro; Harada, Noriko; Okura, Ayako; Nakagawa, Kiyose; Tanigawa, Tomoyuki; Hida, Eisuke</t>
  </si>
  <si>
    <t>AIMS: Digital therapeutics is a new approach to facilitate the non-pharmacological treatment of hypertension using software programmes such as smartphone applications and/or device algorithms. Based on promising findings from a small pilot trial, the HERB Digital Hypertension 1 (HERB-DH1) pivotal trial investigated the efficacy of digital therapeutics in patients with hypertension not receiving antihypertensive medication., METHODS AND RESULTS: This prospective, open-label, randomized controlled study was performed at 12 sites in Japan. Patients with hypertension [office systolic blood pressure (SBP) 140 to &lt;180 mmHg and 24 h SBP &gt;=130 mmHg] were randomly assigned 1:1 to the digital therapeutics group (HERB system + standard lifestyle modification) or control group (standard lifestyle modification alone). The primary efficacy endpoint was the mean change in 24 h ambulatory SBP from baseline to 12 weeks; key secondary efficacy endpoints were mean changes in office and home blood pressure (BP) from baseline to 12 weeks. All analyses were conducted in the full analysis set population. Between December 2019 and June 2020, 390 patients were randomly assigned to the digital therapeutics group (n = 199) or control (n = 191) group. Between-group differences in 24-h ambulatory, home, and office SBPs at 12 weeks were -2.4 (95% confidence interval -4.5 to -0.3), -4.3 (-6.7 to -1.9), and -3.6 (-6.2 to -1.0) mmHg, respectively. No major programme-related safety events occurred up to 24 weeks., CONCLUSION: The HERB-DH1 pivotal study showed the superiority of digital therapeutics compared with standard lifestyle modification alone to reduce 24-h ambulatory, home, and office BPs in the absence of antihypertensive medications. Copyright ¬© The Author(s) 2021. Published by Oxford University Press on behalf of the European Society of Cardiology.</t>
  </si>
  <si>
    <t>This RCT [HERB Digital Hypertension 1 (HERB DH1) pivotal] was designed to evaluate the 12-week efficacy and safety of digital therapeutics using the HERB system without medication (primary endpoint), and effects on 24-week endpoints after drug initiation was permitted, in patients with essential hypertension not receiving pharmacological antihypertensive therapy.15</t>
  </si>
  <si>
    <t>Prospective, open-label, randomized controlled study (RCT)</t>
  </si>
  <si>
    <t>Smartphone app (HERB Mobile); Home BP monitoring device</t>
  </si>
  <si>
    <t xml:space="preserve">Physiological; Social; Demographic; Behavioural </t>
  </si>
  <si>
    <t>Blood pressure; Age, sex, and their lifestyle, social
background, and behaviour patterns; Daily
activities, and progress on the proposed programme</t>
  </si>
  <si>
    <t>European heart journal</t>
  </si>
  <si>
    <t>4111-4122</t>
  </si>
  <si>
    <t>https://dx.doi.org/10.1093/eurheartj/ehab559</t>
  </si>
  <si>
    <t>#7674</t>
  </si>
  <si>
    <t>Kario 2021</t>
  </si>
  <si>
    <t>The relationship between accelerometer-measured sleep and next day ecological momentary assessment symptom report during sport-related concussion recovery.</t>
  </si>
  <si>
    <t>Trbovich, Alicia M; Howie, Erin K; Elbin, R J; Ernst, Nathan; Stephenson, Katie; Collins, Michael W; Kontos, Anthony P</t>
  </si>
  <si>
    <t>OBJECTIVES: Research examining sleep and concussion symptoms following sport-related concussion (SRC) is limited by retrospective self-report rather than objective data from wearable technology and real-time symptom report. The purpose of this study is to use actigraphy and ecological momentary assessment (EMA) to examine the relationship between sleep parameters and next day symptoms., METHODS: Seventeen athletes (47.1%F) aged 12-19 (15.35+/-2.09) years (&lt;72 hours post-SRC) wore Actigraph GT3x+ to measure nighttime sleep and completed post-concussion symptom scales (PCSS) three times via mobile EMA, resulting in a range of 91-177 observations for each outcome. Generalized linear mixed models, utilizing independent variables of sleep efficiency (SE%: ratio of awake time to sleep time) and total sleep time (TST) examined the associations between nightly sleep and symptoms next-day and throughout recovery., RESULTS: SE% (IRR .97, 95%CI: .95, .99, P= .009) and TST (IRR .91, 95%CI: .84, .999, P = .047) were negatively associated with next day night symptoms. The negative relationship between SE% and the cognitive-migraine-fatigue (CMF) factor was significant for next day/night symptoms (P = .01), while TST was associated with symptom severity for the affective symptom factor (P = .015). Sleep was negatively associated with total symptoms and afternoon symptoms in Week 1 and total, morning, afternoon, and night symptoms in Week 2 (ps=.001-.021) of recovery., CONCLUSION: Sleep was negatively associated with symptoms the next day, especially late in the day and among CMF and emotional symptoms. The relationship between sleep and symptom burden was strongest in the subacute stage of concussion recovery, highlighting the potential importance of sleep intervention post-injury. Copyright ¬© 2021 National Sleep Foundation. Published by Elsevier Inc. All rights reserved.</t>
  </si>
  <si>
    <t>To use actigraphy and ecological momentary assessment (EMA) to examine the relationship between sleep parameters and next day symptoms.</t>
  </si>
  <si>
    <t>Prospective, repeated measures study</t>
  </si>
  <si>
    <t>Smartphone app (ilumivu, inc); Wearable actigraphy (Actigraph GT3x+)</t>
  </si>
  <si>
    <t>Sleep; Clinical symptoms</t>
  </si>
  <si>
    <t>Activity/sleep; Total Sleep time (TST);  Sleep Efficiency (SE%); Post-concussion Symptom Scale (PCSS) of concussion symptoms, including somatic (eg, headache, dizziness, balance problems, nausea), cognitive (eg, difficulty remembering, difficulty concentrating), affective (eg, nervousness, sadness), and sleep-related symptoms (eg, trouble falling asleep, sleeping less than usual)</t>
  </si>
  <si>
    <t>Sleep health</t>
  </si>
  <si>
    <t>519-525</t>
  </si>
  <si>
    <t>https://dx.doi.org/10.1016/j.sleh.2021.03.006</t>
  </si>
  <si>
    <t>#7503</t>
  </si>
  <si>
    <t>Trbovich 2021</t>
  </si>
  <si>
    <t>Validation of an ecological momentary assessment to measure processing speed and executive function in schizophrenia.</t>
  </si>
  <si>
    <t>Shvetz, Cecelia; Gu, Feng; Drodge, Jessica; Torous, John; Guimond, Synthia</t>
  </si>
  <si>
    <t>Cognitive impairments are a core feature of schizophrenia that have negative impacts on functional outcomes. However, it remains challenging to assess these impairments in clinical settings. Smartphone apps provide the opportunity to measure cognitive impairments in an accessible way; however, more research is needed to validate these cognitive assessments in schizophrenia. We assessed the initial accessibility, validity, and reliability of a smartphone-based cognitive test to measure cognition in schizophrenia. A total of 29 individuals with schizophrenia and 34 controls were included in the analyses. Participants completed the standard pen-and-paper Trail Making Tests (TMT) A and B, and smartphone-based versions, Jewels Trail Tests (JTT) A and B, at the single in-lab visit. Participants were asked to complete the JTT remotely once per week for three months. We also investigated how subjective sleep quality and mood may affect cognitive performance longitudinally. In-lab and remote JTT scores moderately and positively correlated with in-lab TMT scores. Moderate test-retest reliability was observed across the in-lab, first remote, and last remote completion times of the JTT. Additionally, individuals with schizophrenia had significantly lower performance compared to controls on both the in-lab JTT and TMT. Self-reported mood had a significant effect on JTT A performance over time but no other significant relationships were found remotely. Our results support the initial accessibility, validity and reliability of using the JTT to measure cognition in schizophrenia. Future research to develop additional smartphone-based cognitive tests as well as with larger samples and in other psychiatric populations are warranted. Copyright ¬© 2021. The Author(s).</t>
  </si>
  <si>
    <t>To assess the initial accessibility, validity, and reliability of a smartphone-based cognitive test to measure cognition in schizophrenia.</t>
  </si>
  <si>
    <t xml:space="preserve">Validation study </t>
  </si>
  <si>
    <t>Smartphone app (MindLAMP)</t>
  </si>
  <si>
    <t>Processing speed;
Executive functioning</t>
  </si>
  <si>
    <t>64-64</t>
  </si>
  <si>
    <t>https://dx.doi.org/10.1038/s41537-021-00194-9</t>
  </si>
  <si>
    <t>#8002</t>
  </si>
  <si>
    <t>Shvetz 2021</t>
  </si>
  <si>
    <t>Anomaly detection to predict relapse risk in schizophrenia.</t>
  </si>
  <si>
    <t>Henson, Philip; D'Mello, Ryan; Vaidyam, Aditya; Keshavan, Matcheri; Torous, John</t>
  </si>
  <si>
    <t>The integration of technology in clinical care is growing rapidly and has become especially relevant during the global COVID-19 pandemic. Smartphone-based digital phenotyping, or the use of integrated sensors to identify patterns in behavior and symptomatology, has shown potential in detecting subtle moment-to-moment changes. These changes, often referred to as anomalies, represent significant deviations from an individual's baseline, may be useful in informing the risk of relapse in serious mental illness. Our investigation of smartphone-based anomaly detection resulted in 89% sensitivity and 75% specificity for predicting relapse in schizophrenia. These results demonstrate the potential of longitudinal collection of real-time behavior and symptomatology via smartphones and the clinical utility of individualized analysis. Future studies are necessary to explore how specificity can be improved, just-in-time adaptive interventions utilized, and clinical integration achieved.</t>
  </si>
  <si>
    <t>To utilize smartphone digital phenotyping to predict clinical relapse in people with SZ.</t>
  </si>
  <si>
    <t>Anomaly detection study</t>
  </si>
  <si>
    <t>Smartphone app (mindLAMP12;  Beiwe) collecting EMA and sensor data</t>
  </si>
  <si>
    <t>Physiological, behavioural, physical activity, cognitive</t>
  </si>
  <si>
    <t>Relapse prediction using measures of: Depression (PHQ-9); Anxiety (GAD-7); mobility (from GPS); 
sociability (from call/text logs); cognition (from Jewels
Trails A and B); screen time; sleep.</t>
  </si>
  <si>
    <t>28-28</t>
  </si>
  <si>
    <t>https://dx.doi.org/10.1038/s41398-020-01123-7</t>
  </si>
  <si>
    <t>#770</t>
  </si>
  <si>
    <t>Henson 2021</t>
  </si>
  <si>
    <t>Use of a Smartphone App to Explore Potential Underuse of Prophylactic Aspirin for Preeclampsia.</t>
  </si>
  <si>
    <t>Krishnamurti, Tamar; Davis, Alexander L; Rodriguez, Samantha; Hayani, Laila; Bernard, Miriam; Simhan, Hyagriv N</t>
  </si>
  <si>
    <t>Importance: Preeclampsia is a leading preventable cause of maternal morbidity and mortality. Initiation of low-dose aspirin (LDASA) treatment at or before 16 weeks' gestation may prevent preeclampsia onset for patients with specific risk factors., Objective: To assess potential underuse of LDASA and reasons for underuse using data from a prenatal care smartphone app., Design, Setting, and Participants: In this prospective cohort study, English-speaking pregnant patients aged 18 years or older from the UPMC health care system received an invitation to use the MyHealthyPregnancy app at their first prenatal appointment. Use of the app was voluntary. The study took place between September 23, 2019, and August 31, 2020, as part of a quality-improvement initiative., Exposures: The app offered educational information, monitoring tools, and routine screenings tailored to patient-entered gestational age and demographic and clinical characteristics. App-based questions included LDASA eligibility based on US Preventive Services Task Force criteria for preeclampsia risk and a monthly prompt about LDASA recommendations from the patient's health care practitioner., Main Outcomes and Measures: The primary outcomes were the receipt of LDASA recommendations from a practitioner and adherence to any such recommendation, as self-reported on the app. Patients' medical records were examined to cross-reference their self-reports of an LDASA recommendation. Multivariable logistic regression was used to model patient-perceived recommendation as a function of factors associated with preeclampsia., Results: The patient cohort consisted of 2563 patient participants (2036 [79%] White; mean [SD] age, 30 [5.2] years) with 2567 pregnancies; 1882 pregnancies (73.3%) were among women with private or employer-based insurance, and 1246 (48.5%) were among nulliparous patients. At least 1 factor associated with high risk for preeclampsia was reported in 316 pregnancies (12.3%), and 2 or more factors associated with moderate risk were reported in 1051 (40.9%). Of the 1015 pregnancies for which patients answered voluntary questions about aspirin use, 124 (12.2%) met at least 1 criterion for highest risk of preeclampsia. In 57 (46.0%) of these pregnancies, the patient indicated that their practitioner recommended LDASA; after examination of the medical records, 90 pregnancies (72.6%) had evidence of an LDASA recommendation and 34 (27.4%) did not. Of the 90 pregnancies with a documented LDASA recommendation, 33 patients (36.7%) were unaware of it. Prior preeclampsia (28 weeks' gestation: odds ratio, 20.1; 95% CI, 11.0-36.9) and chronic hypertension (28 weeks' gestation: odds ratio, 17.4; 95% CI, 6.3-48.2) were the primary high-risk factors associated with recommendation of LDASA., Conclusions and Relevance: In this cohort study, only 46.0% of prenatal care app users who met the criteria for highest preeclampsia risk reported receiving an LDASA recommendation from their practitioner, and medical records suggested that there may have been frequent miscommunication between patients and practitioners about LDASA use. Digital tools such as the MyHealthyPregnancy app might offer an opportunity to improve identification of patients at risk for preeclampsia and communication with these patients about aspirin use.</t>
  </si>
  <si>
    <t>Preeclampsia</t>
  </si>
  <si>
    <t xml:space="preserve"> To assess potential underuse of low-dose aspirin (LDASA) and reasons for underuse using data from a prenatal care smartphone app.</t>
  </si>
  <si>
    <t>Smartphone app (MyHealthyPregnancy)</t>
  </si>
  <si>
    <t>Behavioural; Clinical symptoms; Contextual</t>
  </si>
  <si>
    <t>Treatment adherence; Health risks (eg, depression or reports of decreased fetal movement);  Aspirin recommendation from their practitioner</t>
  </si>
  <si>
    <t>e2130804-e2130804</t>
  </si>
  <si>
    <t>https://dx.doi.org/10.1001/jamanetworkopen.2021.30804</t>
  </si>
  <si>
    <t>#7568</t>
  </si>
  <si>
    <t>Krishnamurti 2021</t>
  </si>
  <si>
    <t>Characterizing Breakthrough Cancer Pain Using Ecological Momentary Assessment with a Smartphone App: Feasibility and Clinical Findings.</t>
  </si>
  <si>
    <t>Villegas, Francisco; Martinez-Borba, Veronica; Suso-Ribera, Carlos; Castilla, Diana; Zaragoza, Irene; Garcia-Palacios, Azucena; Ferrer, Carlos</t>
  </si>
  <si>
    <t>BACKGROUND: mobile applications (apps) facilitate cancer pain ecological momentary assessment (EMA) and provide more reliable data than retrospective monitoring. The aims of this study are (a) to describe the status of persons with cancer pain when assessed ecologically, (b) to analyze the utility of clinical alarms integrated into the app, and (c) to test the feasibility of implementing an app for daily oncological pain monitoring., METHODS: in this feasibility study, 21 patients (mean age = 56.95 years, SD = 10.53, 81.0% men) responded to an app-based evaluation of physical status (baseline and breakthrough cancer pain (BTcP)) and mental health variables (fatigue, mood, and coping) daily during 30 days., RESULTS: cancer pain characterization with the app was similar to data from the literature using retrospective assessments in terms of BTcP duration and perceived medication effectiveness. However, BTcP was less frequent when evaluated ecologically. Pain, fatigue, and mood were comparable in the morning and evening. Passive coping strategies were the most employed daily. Clinical alarms appear to be useful to detect and address adverse events. App implementation was feasible and acceptable., CONCLUSION: apps reduce recall bias and facilitate a rapid response to adverse events in oncological care. Future efforts should be addressed to integrate EMA and ecological momentary interventions to facilitate pain self-management via apps.</t>
  </si>
  <si>
    <t>Cancer (multiple)</t>
  </si>
  <si>
    <t>(1) to describe the status of persons with cancer pain when assessed ecologically, (2) to analyze the utility of clinical alarms integrated into the app, and (3) to test the feasibility of implementing an app for daily oncological pain monitoring.</t>
  </si>
  <si>
    <t>Pain; Mood; Clinical symptoms</t>
  </si>
  <si>
    <t xml:space="preserve">Physical status (baseline and breakthrough cancer pain); Mental health variables (fatigue, mood, and coping) </t>
  </si>
  <si>
    <t>International journal of environmental research and public health</t>
  </si>
  <si>
    <t>https://dx.doi.org/10.3390/ijerph18115991</t>
  </si>
  <si>
    <t>#7773</t>
  </si>
  <si>
    <t>Villegas 2021</t>
  </si>
  <si>
    <t>Mobile App-based documentation of patient-reported outcomes - 3-months results from a proof-of-concept study on modern rheumatology patient management.</t>
  </si>
  <si>
    <t>Richter, Jutta G; Nannen, Christina; Chehab, Gamal; Acar, Hasan; Becker, Arnd; Willers, Reinhart; Huscher, Dorte; Schneider, Matthias</t>
  </si>
  <si>
    <t>BACKGROUND: Mobile medical applications (Apps) offer innovative solutions for patients' self-monitoring and new patient management opportunities. Prior to routine clinical application feasibility and acceptance of disease surveillance using an App that includes electronic (e) patient-reported outcome measures (PROMs) warrant evaluation. Therefore, we performed a proof-of-concept study in which rheumatoid arthritis (RA) patients used an App (RheumaLive) to document their disease., METHODS: Accurate PROM reporting via an App in comparison to paper-based versions was investigated to exclude media bias. Sixty participants recruited from 268 consecutive RA outpatients completed paper-based and electronic PROMs (Hannover Functional Questionnaire/derived HAQ; modified RA disease activity index) using the App at baseline and follow-up visits. Between visits, patients used their App on their own smartphone according to their preferences. The equivalence of PROM data and user experiences from patients and physicians were evaluated., RESULTS: Patients' (78.3% female) mean (SD) age was 50.1 (13.1) years, disease duration 10.5 (9.1) years, and paper-based HAQ 0.78 (0.59). Mean confidence in Apps scored 3.5 (1.1, Likert scale 1 to 6). ePROMs' scores obtained by patients' data entry in the App were equivalent to paper-based ones and preferred by the patients. After 3 months, the App retention rate was 71.7%. Patients' overall satisfaction with the App was 2.2 (0.9, Likert scale 1 to 6). Patients and physicians valued the App, i.e., for patient-physician interaction: 87% reported that it was easier for them to document the course of the disease using the App than "only" answering questions about their current health during routine outpatient visits. Further App use was recommended in 77.3% of the patients, and according to physicians, in seven patients, the App use contributed to an increased adherence to therapy., CONCLUSION: Our study provides an essential basis for the broader implementation of medical Apps in routine care. We demonstrated the feasibility and acceptance of disease surveillance using a smartphone App in RA. App use was convincing as a reliable option to perform continuous, remote monitoring of disease activity and treatment efficacy., TRIAL REGISTRATION: ClinicalTrials.gov, NCT02565225 . Registered on September 16, 2015 (retrospectively registered).</t>
  </si>
  <si>
    <t xml:space="preserve">To demonstrate equivalence of PROMs’ scores assessed by the RheumaLive App in comparison to paper-pencil versions in cross-sectional and follow-up assessments. </t>
  </si>
  <si>
    <t>Smartphone app (RheumaLive)</t>
  </si>
  <si>
    <t xml:space="preserve">Clinical symptoms; Pain; Functional; </t>
  </si>
  <si>
    <t>Disease activity (e.g. joint pain); Functioning / disability; Medication; Pain; Morning stiffness</t>
  </si>
  <si>
    <t>Arthritis research &amp; therapy</t>
  </si>
  <si>
    <t>121-121</t>
  </si>
  <si>
    <t>https://dx.doi.org/10.1186/s13075-021-02500-3</t>
  </si>
  <si>
    <t>#7757</t>
  </si>
  <si>
    <t>Richter 2021</t>
  </si>
  <si>
    <t>Digital phenotyping adherence, feasibility, and tolerability in outpatients with schizophrenia.</t>
  </si>
  <si>
    <t>Digital phenotyping has potential for use as an objective and ecologically valid form of symptom assessment in clinical trials for schizophrenia. However, there are critical methodological factors that must be addressed before digital phenotyping can be used for this purpose. The current study evaluated levels of adherence, feasibility, and tolerability for active (i.e., signal and event contingent ecological momentary assessment surveys) and passive (i.e., geolocation, accelerometry, and ambulatory psychophysiology) digital phenotyping methods recorded from smartphone and smartband devices. Participants included outpatients diagnosed with schizophrenia (SZ: n = 54) and demographically matched healthy controls (CN: n = 55), who completed 6 days of digital phenotyping. Adherence was significantly lower in SZ than CN for active recordings, but not markedly different for passive recordings. Some forms of passive recordings had lower adherence (ambulatory psychophysiology) than others (accelerometry and geolocation). Active digital phenotyping adherence was predicted by higher psychosocial functioning, whereas passive digital phenotyping adherence was predicted by education, positive symptoms, negative symptoms, and psychosocial functioning in people with SZ. Both groups found digital phenotyping methods tolerable and feasibility was supported by low frequency of invalid responding, brief survey completion times, and similar impediments to study completion. Digital phenotyping methods can be completed by individuals with SZ with good adherence, feasibility, and tolerability. Recommendations are provided for using digital phenotyping methods in clinical trials for SZ. Copyright ¬© 2021 Elsevier Ltd. All rights reserved.</t>
  </si>
  <si>
    <t>To evaluate adherence, feasibility, and tolerability of active and passive digital phenotyping methods in outpatients with SZ.</t>
  </si>
  <si>
    <t xml:space="preserve">Smartphone applications (mEMA app; Alert app) measuring accelerometry, geolocation, and ambient sound;  Smartband; </t>
  </si>
  <si>
    <t>Behavioural; Physiological; Geospatial</t>
  </si>
  <si>
    <t xml:space="preserve">Adherence; Acelerometry, skin conductance, and skin temperature; Geolocation; </t>
  </si>
  <si>
    <t>436-443</t>
  </si>
  <si>
    <t>https://dx.doi.org/10.1016/j.jpsychires.2021.04.022</t>
  </si>
  <si>
    <t>#7764</t>
  </si>
  <si>
    <t>Raugh 2021</t>
  </si>
  <si>
    <t>A Pilot Study Using Frequent Inpatient Assessments of Suicidal Thinking to Predict Short-Term Postdischarge Suicidal Behavior.</t>
  </si>
  <si>
    <t>Wang, Shirley B; Coppersmith, Daniel D L; Kleiman, Evan M; Bentley, Kate H; Millner, Alexander J; Fortgang, Rebecca; Mair, Patrick; Dempsey, Walter; Huffman, Jeff C; Nock, Matthew K</t>
  </si>
  <si>
    <t>Importance: The weeks following discharge from psychiatric hospitalization are the highest-risk period for suicide attempts. Real-time monitoring of suicidal thoughts via smartphone prompts may be more indicative of short-term risk than a single, cross-sectional assessment., Objective: To test whether modeling dynamic changes in real-time suicidal thoughts during psychiatric hospitalization can improve predictions of postdischarge suicide attempts vs using only baseline (ie, admission) data or using the mean level of real-time suicidal thoughts during hospitalization., Design, Setting, and Participants: In this prognostic study, 83 adults recruited from the inpatient psychiatric unit at Massachusetts General Hospital completed ecological momentary assessment surveys of suicidal thinking 4 to 6 times per day during hospitalization as well as brief follow-up surveys assessing suicide attempts at 2 and 4 weeks after discharge. Participants completed at least 3 real-time monitoring surveys. Inclusion criteria included hospitalization for suicidal thoughts and/or behaviors and English fluency. Data were collected from January 2016 to December 2018 and analyzed from January to December 2020., Main Outcomes and Measures: The primary outcome was suicide attempt in the month after discharge., Results: Of 83 participants (mean [SD] age, 38.4 [13.6] years; 43 [51.8%] male participants; 69 [83.1%] White individuals), 9 (10.8%) made a suicide attempt in the month after discharge. Mean cross-validated AUC for elastic net models revealed predictive accuracy was fair for the model using baseline data (area under the curve [AUC], 0.71; first to third quartile, 0.55-0.88), good for the model using the mean level of real-time suicidal thoughts during hospitalization (AUC, 0.81; first to third quartile, 0.67-0.91), and best for the model using dynamic changes in real-time suicidal thoughts during hospitalization (AUC, 0.89; first to third quartile, 0.81-0.97); this pattern of results held for other classification metrics (eg, accuracy, positive predictive value, Brier score) and when using different cross-validation procedures. Features assessing rapid fluctuations in suicidal thinking emerged as the strongest predictors of posthospital suicide attempts. A final set of models incorporating percentage missingness further improved both the mean (mean AUC, 0.93; first to third quartile, 0.90-1.00) and dynamic feature (mean AUC, 0.93; first to third quartile, 0.88-1.00) models., Conclusions and Relevance: In this study, collecting real-time data about suicidal thinking during the course of hospitalization significantly improved short-term prediction of posthospitalization suicide attempts. Models including dynamic changes in suicidal thinking over time yielded the best prediction; features that captured rapid changes in suicidal thoughts were particularly strong predictors. Survey noncompletion also emerged as an important predictor of posthospitalization suicide attempts.</t>
  </si>
  <si>
    <t>Suicidal thoughts and/or risk</t>
  </si>
  <si>
    <t>To test whether modeling dynamic changes in real-time suicidal thoughts during psychiatric hospitalization can improve predictions of postdischarge suicide attempts vs using only
baseline (ie, admission) data or using the mean level of real-time suicidal thoughts during
hospitalization</t>
  </si>
  <si>
    <t>Prognostic pilot study</t>
  </si>
  <si>
    <t>Smartphone EMA (moviesensXS; Beiwe)</t>
  </si>
  <si>
    <t xml:space="preserve">Cognitive /psychological </t>
  </si>
  <si>
    <t>Suicidal thoughts (desire to die by suicide; intent to die by suicide; ability to resist the urge to die by suicide)</t>
  </si>
  <si>
    <t>e210591-e210591</t>
  </si>
  <si>
    <t>https://dx.doi.org/10.1001/jamanetworkopen.2021.0591</t>
  </si>
  <si>
    <t>#7948</t>
  </si>
  <si>
    <t>Wang 2021</t>
  </si>
  <si>
    <t>Ecological momentary assessment as a measurement tool in depression trials.</t>
  </si>
  <si>
    <t>Targum, Steven D; Sauder, Colin; Evans, Miriam; Saber, John N; Harvey, Philip D</t>
  </si>
  <si>
    <t>We used ecological momentary assessment (EMA) to track symptoms during a clinical trial. Thirty-six participants with major depressive disorder (MDD) and MADRS scores &gt;=20 were enrolled in a nonrandomized 6-week open-label trial of commercially available antidepressants. Twice daily, a mobile device prompted participants to self-report the 6 items of the HamD6 sub-scale derived from the Hamilton rating scale for depression (HamD17). Morning EMA reports asked "how do you feel now" whereas evening reports gathered a full-day impression. Clinicians who were blinded to the EMA data rated the MADRS, HamD17 and HamD6 at screen, baseline and weeks 2,4, and 6. Hierarchical linear modeling (HLM) examined the course of the EMA assessments and convergence between EMA scores and clinician ratings. HLM analyses revealed strong correlations between AM and PM EMA derived HamD6 scores and revealed significant improvements over time. EMA improvements were significantly correlated with the clinician rated HamD6 scores at endpoint and predicted clinician rated HamD6 score changes from baseline to endpoint (p &lt; .001). There was a large correlation between EMA and clinician derived HamD6 scores at each in-person assessment after baseline. Treatment response defined by EMA matched the clinician rated HamD6 treatment responses in 33 of 36 cases (91.7%). EMA derived symptom scores appear to be efficient and valid measures to track daily symptomatic change in clinical trials and may provide more accurate measures of symptom severity than the episodic "snapshots" that are currently used as clinical outcomes. These findings support further investigation of EMA for assessment in clinical trials. Copyright ¬© 2021 The Authors. Published by Elsevier Ltd.. All rights reserved.</t>
  </si>
  <si>
    <t>Major depressive disorder (MDD)</t>
  </si>
  <si>
    <t>To  to explore the feasibility of EMA to track the course of clinical symptoms in MDD participants during a clinical
trial.</t>
  </si>
  <si>
    <t>Exploratory EMA study</t>
  </si>
  <si>
    <t xml:space="preserve">Smartphone EMA app </t>
  </si>
  <si>
    <t>Symptoms of depression: depressed mood, guilt, loss of interest in work and activities, anxiety (psychic), somatic symptoms (general), and psychomotor
retardation</t>
  </si>
  <si>
    <t>256-264</t>
  </si>
  <si>
    <t>https://dx.doi.org/10.1016/j.jpsychires.2021.02.012</t>
  </si>
  <si>
    <t>#7925</t>
  </si>
  <si>
    <t>Targum 2021</t>
  </si>
  <si>
    <t>Ecological Momentary Assessment Using Smartphones in Patients With Depression: Feasibility Study.</t>
  </si>
  <si>
    <t>Maatoug, Redwan; Peiffer-Smadja, Nathan; Delval, Guillaume; Brochu, Terence; Pitrat, Benjamin; Millet, Bruno</t>
  </si>
  <si>
    <t>BACKGROUND: Ecological momentary assessment (EMA) is a promising tool in the management of psychiatric disorders and particularly depression. It allows for a real-time evaluation of symptoms and an earlier detection of relapse or treatment efficacy. The generalization of the smartphone in the modern world offers a new, large-scale support for EMA., OBJECTIVE: The main objective of this study was twofold: (1) to assess patients' compliance with an EMA smartphone app defined by the number of EMAs completed, and (2) to estimate the external validity of the EMA using a correlation between self-esteem/guilt/mood variables and Hamilton Depression Rating Scale (HDRS) score., METHODS: Eleven patients at the Pitie-Salpetriere Hospital, Paris, France, were monitored for 28 days by means of a smartphone app. Every patient enrolled in the study had two types of assessment: (1) three outpatient consultations with a psychiatrist at three different time points (days 1, 15, and 28), and (2) real-time data collection using an EMA smartphone app with a single, fixed notification per day at 3 pm for 28 days. The results of the real-time data collected were reviewed during the three outpatient consultations by a psychiatrist using a dashboard that aggregated all of the patients' data into a user-friendly format., RESULTS: Of the 11 patients in the study, 6 patients attended the 3 outpatient consultations with the psychiatrist and completed the HDRS at each consultation. We found a positive correlation between the HDRS score and the variables of self-esteem, guilt, and mood (Spearman correlation coefficient 0.57). Seven patients completed the daily EMAs for 28 days or longer, with an average response rate to the EMAs of 62.5% (175/280). Furthermore, we observed a positive correlation between the number of responses to EMAs and the duration of follow-up (Spearman correlation coefficient 0.63)., CONCLUSIONS: This preliminary study with a prolonged follow-up demonstrates significant patient compliance with the smartphone app. In addition, the self-assessments performed by patients seemed faithful to the standardized measurements performed by the psychiatrist. The results also suggest that for some patients it is more convenient to use the smartphone app than to attend outpatient consultations. Copyright ¬©Redwan Maatoug, Nathan Peiffer-Smadja, Guillaume Delval, Terence Brochu, Benjamin Pitrat, Bruno Millet. Originally published in JMIR Formative Research (http://formative.jmir.org), 24.02.2021.</t>
  </si>
  <si>
    <t xml:space="preserve">Depression (major depressive episode) </t>
  </si>
  <si>
    <t>(1) to assess patients’ compliance with an EMA smartphone app defined by the number of EMAs completed, and (2) to estimate the external validity of the EMA using a correlation between self-esteem/guilt/mood variables and Hamilton Depression Rating Scale (HDRS) score.</t>
  </si>
  <si>
    <t xml:space="preserve">Single-center prospective study; Feasibility study </t>
  </si>
  <si>
    <t xml:space="preserve">Behavioural; Clinical symptoms; Mood; QoL; Sleep; </t>
  </si>
  <si>
    <t>Antidepressant compliance; potential side effects of the antidepressant; mood evaluation; self-esteem; guilt; sleep parameters (bedtime and time to fall asleep, sleep quality); appetite</t>
  </si>
  <si>
    <t>JMIR formative research</t>
  </si>
  <si>
    <t>e14179-e14179</t>
  </si>
  <si>
    <t>https://dx.doi.org/10.2196/14179</t>
  </si>
  <si>
    <t>#7878</t>
  </si>
  <si>
    <t>Maatoug 2021</t>
  </si>
  <si>
    <t>Ecological momentary assessment of mood and movement with bipolar disorder over time: Participant recruitment and efficacy of study methods.</t>
  </si>
  <si>
    <t>O'Rourke, Norm; Sixsmith, Andrew; Team, BADAS Study</t>
  </si>
  <si>
    <t>OBJECTIVES: Mobile technology and ambulatory research tools enable the study of human experience in vivo, when and where it occurs. This includes cognitive processes that cannot be directly measured or observed (e.g., emotion) but can be reported in the moment when prompted., METHODS: For the Bipolar Affective Disorder and older Adults (BADAS) Study, 50 participants were randomly prompted twice daily to complete brief smartphone questionnaires. This included the Bipolar Disorder Symptom Scale which was developed to briefly measure symptoms of both depression (cognitive and somatic) and hypo/mania (affrontive symptoms and elation/loss of insight). Participants could also submit voluntary or unsolicited app responses anytime; all were time- and GPS-stamped. Herein, we describe BADAS study methods that enabled effective recruitment, adherence and retention., RESULTS: We collected 9600 app responses over 2 year, for an average response rate of 1.4x/day. Over an average of 145 consecutive days (range 2-435 days), BADAS participants reported depression and hypo/mania symptom levels (a.m. and p.m.), sleep quality (a.m.), medication adherence (a.m.) and any significant events of the day (p.m.). They received $1/day for the first 90 days after submitting both a.m. and p.m. questionnaires., CONCLUSION: BADAS study methods demonstrates the utility of ecological momentary assessment in longitudinal psychiatric research. Copyright ¬© 2021 The Authors. International Journal of Methods in Psychiatric Research published by John Wiley &amp; Sons Ltd.</t>
  </si>
  <si>
    <t>Canada, United States, United Kingdom, South Africa, Australia</t>
  </si>
  <si>
    <t>To describe study methods and data collection for the Bipolar Affective Disorder and older Adults (BADAS) study:  EMA  of mood and movement with bipolar disorder over time</t>
  </si>
  <si>
    <t>Smartphone EMA app (BADAS)</t>
  </si>
  <si>
    <t xml:space="preserve">Clinical symptoms; Geospatial; Sleep; Behavioural; Mood; Cognitive; </t>
  </si>
  <si>
    <t>Symptoms of hypomania and depression; Movement/location when symptoms arise; Sleep quality, medication adherence; Important events of the day; Impact on mood; Perceived control of the event and its importance;</t>
  </si>
  <si>
    <t>International journal of methods in psychiatric research</t>
  </si>
  <si>
    <t>e1895-e1895</t>
  </si>
  <si>
    <t>https://dx.doi.org/10.1002/mpr.1895</t>
  </si>
  <si>
    <t>#7723</t>
  </si>
  <si>
    <t>O'Rourke 2021</t>
  </si>
  <si>
    <t>Ecological momentary assessment of affect in context after traumatic brain injury.</t>
  </si>
  <si>
    <t>Rabinowitz, Amanda; Hart, Tessa; Wilson, Julianne</t>
  </si>
  <si>
    <t>PURPOSE: To describe where, with whom, and how time was spent daily, and to characterize positive and negative affect, boredom, enjoyment, and perceived accomplishment as a function of time, activity, location, and social context, in people with chronic moderate-severe traumatic brain injury and depression/anxiety., RESEARCH METHOD: Participants (N = 23) responded to a smartphone app five times daily for approximately 2 weeks prior to treatment in a trial of Behavioral Activation. The app queried activity and physical/social context; concurrent positive and negative affect; and perceived boredom, enjoyment, and accomplishment. Descriptive statistics captured time use, and linear mixed models were used to analyze relations between affect and contextual factors., RESULTS: Ecological Momentary Assessment (EMA) response rate was positively correlated with integrity of episodic memory and education. Participants spent most time at home versus elsewhere, and alone versus with others. The most frequent activity was watching TV. Mixed model results based on 17 participants with &gt;33% response rate showed that positive affect was associated with being outside of home, and with other people; however, socializing was related to higher negative affect. TV watching was related to lower negative affect but also low accomplishment., CONCLUSIONS: EMA can provide unique information on the effects of social context and activity on mood in TBI. Clinicians should consider negative as well as positive affect associated with increasing social participation. (PsycInfo Database Record (c) 2021 APA, all rights reserved).</t>
  </si>
  <si>
    <t>Anxiety and/or depression following traumaric brain injury (TBI)</t>
  </si>
  <si>
    <t>To describe where, with whom, and how time was spent daily, and to characterize positive and negative affect, boredom, enjoyment, and perceived accomplishment as a function of time, activity, location, and social context, in people with chronic moderate-severe traumatic brain injury and depression/anxiety.,</t>
  </si>
  <si>
    <t>Smartphone EMA app (RealLife Ex)</t>
  </si>
  <si>
    <t xml:space="preserve">Contextual; Social; Mood; Behavioural </t>
  </si>
  <si>
    <t>Activity and physical/social context; concurrent positive and negative affect; perceived boredom, enjoy-ment, and accomplishment</t>
  </si>
  <si>
    <t>Rehabilitation psychology</t>
  </si>
  <si>
    <t>442-449</t>
  </si>
  <si>
    <t>https://dx.doi.org/10.1037/rep0000403</t>
  </si>
  <si>
    <t>#7719</t>
  </si>
  <si>
    <t>Rabinowitz 2021</t>
  </si>
  <si>
    <t>Using Ecological Momentary Assessments and Fitbit Data to Examine Daily Associations Between Physical Activity, Affect and Alcohol Cravings in Patients with Alcohol Use Disorder.</t>
  </si>
  <si>
    <t>Stevenson, Brittany L; Kunicki, Zachary J; Brick, Leslie; Blevins, Claire E; Stein, Michael; Abrantes, Ana M</t>
  </si>
  <si>
    <t>BACKGROUND: Preliminary studies show that structured physical activity (PA) interventions can reduce negative affect and alcohol use in patients recovering from alcohol use disorder (AUD). The current study tested whether the association between PA, affect, and alcohol cravings can be observed in patients' natural environments (i.e., without a structured intervention) as well., METHOD: Twenty-five participants with AUD completed 3 weeks of ecological momentary assessment (EMA) monitoring and wore Fitbit devices to measure physical activity directly after discharge from partial hospitalization treatment for AUD. PA was operationalized as total steps and consecutive 10-min bouts of moderate-intensity exercise (100 steps/minute)., RESULTS: Only 56% of participants engaged in any bouts of moderate-intensity physical activity throughout the 3-week study period (mode = 1 bout), and participants logged an average of 8183 steps/day (SD = 5560). Daily steps were associated with a higher positive affect and lower alcohol cravings, and with higher positive affect the next day, but the effects were very small. No relationships were observed between PA and affect or alcohol cravings at the hourly level except a random effect signifying that bouts of PA were either positively associated or not associated with negative affect in the next hour for different participants., CONCLUSIONS: Overall, results suggest that naturalistic PA may be beneficial for a small subset of patients in recovery from AUD, but the majority did not engage in regular exercise or experience improvements in affect and cravings as a result of PA. Copyright ¬© 2021. International Society of Behavioral Medicine.</t>
  </si>
  <si>
    <t>To examine the effect of naturalistic engagement in physical activity in the early weeks of recovery in a treatment-seeking sample of patients with AUD.</t>
  </si>
  <si>
    <t xml:space="preserve">Smartphone EMA app; Wearable (Fitbit)  </t>
  </si>
  <si>
    <t xml:space="preserve">Mood; Clinical Symptoms; Behavioural' Physical activity </t>
  </si>
  <si>
    <t xml:space="preserve">Positive and Negative Affect; Alcohol cravings; Alcohol consumption; Physical activity; </t>
  </si>
  <si>
    <t>International journal of behavioral medicine</t>
  </si>
  <si>
    <t>https://dx.doi.org/10.1007/s12529-021-10039-5</t>
  </si>
  <si>
    <t>#8061</t>
  </si>
  <si>
    <t>Stevenson 2021</t>
  </si>
  <si>
    <t>Daily meaningfulness among patients with opioid use disorder: Examining the role of social experiences during residential treatment and links with post-treatment relapse.</t>
  </si>
  <si>
    <t>Knapp, Kyler S; Brick, Timothy R; Bunce, Scott C; Deneke, Erin; Cleveland, H Harrington</t>
  </si>
  <si>
    <t>BACKGROUND: A sense of meaningfulness is an important initial indicator of the successful treatment of addiction, and supports the larger recovery process. Most studies address meaningfulness as a static trait, and do not assess the extent to which meaningfulness might vary within an individual, or how it may vary in response to daily life events such as social experiences., METHODS: Ecological momentary assessment (EMA) was used to: 1) examine the amount of within-person variability in meaningfulness among patients in residential treatment for prescription opioid use disorder; 2) determine whether that variability was related to positive or negative social experiences on a daily basis; and 3) assess whether those day-to-day relationships were related to relapse at four months post-treatment. Participants (N = 73, 77% male, Mage = 30.10, Range = 19-61) completed smartphone-based assessments four times per day for 12 days. Associations among social experiences, meaningfulness, and relapse were examined using multilevel modeling., RESULTS: Between-person variability accounted for 52% (95% CI = 0.35, 0.67) of variance in end-of-day meaningfulness. End-of-day meaningfulness was higher on days when participants reported more positive social experiences (beta = 1.17, SE = 0.33, p &lt; .05, DELTAR2 = 0.041). On average, participants who relapsed within four months post-residential treatment exhibited greater within-day reactivity to negative social experiences (beta = -1.89, SE = 0.88, p &lt; .05, DELTAR2 = 0.024) during treatment than participants who remained abstinent., CONCLUSION: Individual differences in maintaining meaningfulness day by day when faced with negative social experiences may contribute to the risk of relapse in the early months following residential treatment. Copyright ¬© 2021 Elsevier Ltd. All rights reserved.</t>
  </si>
  <si>
    <t>Opioid use disorder</t>
  </si>
  <si>
    <t>To use ecological momentary assessment (EMA) data, collected from
patients in residential treatment for opioid use disorder (OUD), to: 1) document the day-today variability in individuals’ sense of meaningfulness, an intrapersonal state that supports
recovery wellness; 2) evaluate the association between daily variation in meaningfulness and
same-day interpersonal social experiences; and 3) determine if these within-day linkages are
associated with post-treatment abstinence.</t>
  </si>
  <si>
    <t>Smartphone EMA surveys</t>
  </si>
  <si>
    <t>Social; Cognitive</t>
  </si>
  <si>
    <t xml:space="preserve">Sense of meaningfulness; Social experiences </t>
  </si>
  <si>
    <t>106914-106914</t>
  </si>
  <si>
    <t>https://dx.doi.org/10.1016/j.addbeh.2021.106914</t>
  </si>
  <si>
    <t>#7929</t>
  </si>
  <si>
    <t>Knapp 2021</t>
  </si>
  <si>
    <t>Smartphone-based symbol-digit modalities test reliably captures brain damage in multiple sclerosis.</t>
  </si>
  <si>
    <t>Pham, Linh; Harris, Thomas; Varosanec, Mihael; Morgan, Vanessa; Kosa, Peter; Bielekova, Bibiana</t>
  </si>
  <si>
    <t>As the burden of neurodegenerative diseases increases, time-limited clinic encounters do not allow quantification of complex neurological functions. Patient-collected digital biomarkers may remedy this, if they provide reliable information. However, psychometric properties of digital tools remain largely un-assessed. We developed a smartphone adaptation of the cognitive test, the Symbol-Digit Modalities Test (SDMT) by randomizing the test's symbol-number codes and testing sequences. The smartphone SDMT showed comparable psychometric properties in 154 multiple sclerosis (MS) patients and 39 healthy volunteers (HV). E.g., smartphone SDMT achieved slightly higher correlations with cognitive subscores of neurological examinations and with brain injury measured by MRI (R2 = 0.75, Rho = 0.83, p &lt; 0.0001) than traditional SDMT. Mathematical adjustment for motoric disability of the dominant hand, measured by another smartphone test, compensates for the disadvantage of touch-based test. Averaging granular home measurements of the digital biomarker also increases accuracy of identifying true neurological decline.</t>
  </si>
  <si>
    <t>To determine whether a smartphone-based symbol-digit modalities test reliably
captures brain damage in multiple sclerosis</t>
  </si>
  <si>
    <t xml:space="preserve">Smartphone tests, the Neurological Functional Test Suite (NeuFun); Smartphone app </t>
  </si>
  <si>
    <t>Cognitive processing speed; motoric disability</t>
  </si>
  <si>
    <t>36-36</t>
  </si>
  <si>
    <t>https://dx.doi.org/10.1038/s41746-021-00401-y</t>
  </si>
  <si>
    <t>#7877</t>
  </si>
  <si>
    <t>Pham 2021</t>
  </si>
  <si>
    <t>Daily Ecological Momentary Assessments of happy and sad moods in people with schizophrenia and bipolar disorders: What do participants who are never sad think about their activities and abilities?.</t>
  </si>
  <si>
    <t>Jones, Sara E; Moore, Raeanne C; Depp, Colin A; Ackerman, Robert A; Pinkham, Amy E; Harvey, Philip D</t>
  </si>
  <si>
    <t>OBJECTIVES: People with schizophrenia have challenges in their self-assessments of everyday functioning and those who report no sadness also tend to overestimate their everyday functional abilities. While previous studies were cross-sectional, this study related longitudinal assessments of sadness to self-reports of abilities in domains of everyday functioning and cognitive abilities., METHODS: 71 people with bipolar illness (BPI) were compared to 102 people with schizophrenia (SCZ). Participants were sampled 3 times per day for 30 days with a smartphone-based Ecological Momentary Assessment (EMA) survey. Each survey asked where they were, with whom they were, what they were doing, and if they were sad. Performance based assessments of executive functioning, social competence, and everyday activities were collected after the EMA period, at which time the participants and observers were asked to provide ratings of three different domains of everyday functioning and neurocognitive ability., RESULTS: 18% of participants with SCZ reported that they were never sad on any one of the 90 EMA surveys. Reports of never being sad were associated with overestimated functioning compared to observers and SCZ participants who reported that they were never sad were more commonly home and alone than both SCZ participants who reported occasional sadness and participants with BPI. These participants reported being significantly happier than all people in the study., IMPLICATIONS: Reporting that you were never sad was associated with overestimation of everyday functioning and cognitive abilities. Although participants who were never sad did not perform more poorly on objective measures than those were occasionally sad, their self-assessed functioning was significantly elevated. These data suggest that negative symptoms constructs such as reduced emotional experience need to consider reduced ability to subjectively evaluate emotional experience as a feature of negative symptoms. Copyright ¬© 2021 The Authors.</t>
  </si>
  <si>
    <t>Schizophrenia,
schizoaffective disorder, or bipolar disorder (I or II), with or without
current or previous psychotic symptoms</t>
  </si>
  <si>
    <t>To determine what  participants who are
never sad think about their activities and abilities using daily EMA of happy and sad moods in people with schizophrenia and bipolar disorders</t>
  </si>
  <si>
    <t xml:space="preserve">Smartphone with weblinks to EMA surveys </t>
  </si>
  <si>
    <t>Where they were, with whom they were, what they were doing, and if they
were sad.</t>
  </si>
  <si>
    <t>Schizophrenia research. Cognition</t>
  </si>
  <si>
    <t>100202-100202</t>
  </si>
  <si>
    <t>https://dx.doi.org/10.1016/j.scog.2021.100202</t>
  </si>
  <si>
    <t>#7965</t>
  </si>
  <si>
    <t>Jones 2021</t>
  </si>
  <si>
    <t>Self-reported social functioning and social cognition in schizophrenia and bipolar disorder: Using ecological momentary assessment to identify the origin of bias.</t>
  </si>
  <si>
    <t>Durand, Dante; Strassnig, Martin T; Moore, Raeanne C; Depp, Colin A; Ackerman, Robert A; Pinkham, Amy E; Harvey, Philip D</t>
  </si>
  <si>
    <t>OBJECTIVES: People with schizophrenia (SCZ) and bipolar illness (BPI) generate self-reports of their functioning that diverge from objective information. It has been suggested that these participants do not base such reports on daily experiences, relying on other information. We used ecological momentary assessment (EMA) to sample socially relevant daily activities in SCZ and BPI and related them to self-reported and observer-rated social functioning and social cognitive ability., METHODS: 71 people with (BPI) were compared to 102 people with SCZ. Participants were sampled 3 times per day for 30 days with a smartphone-based survey. Each survey asked where they were, with whom they were, what they were doing, and if they were sad. Participants and observers were asked to provide ratings on social functioning and social cognitive abilities at the end of the EMA period., RESULTS: There was no association between being home or alone and self-reports of everyday social functioning. In contrast observer ratings were highly correlated with the momentary survey results. Reports of very low levels of sadness were associated with overestimated functioning and participants who were commonly home and alone rated their social functioning as better than participants who were commonly away in the presence of others., IMPLICATIONS: Both SCZ and BPI were marked by a disconnect between momentary experiences and self-reports. The largest effect was overestimation of functioning by participants who reported no sadness. Experience appears important, as participants who were routinely home and alone reported better social functioning than participants who spent more time others. Copyright ¬© 2021 Elsevier B.V. All rights reserved.</t>
  </si>
  <si>
    <t>Schizophrenia, any subtype, Schizoaffective Disorder, Bipolar Disorder (I or II)</t>
  </si>
  <si>
    <t>To use EMA strategies to examine the nature of self-reported social cognitive abilities and social functioning outcomes in a sample of participants with schizophrenia and bipolar disorder.</t>
  </si>
  <si>
    <t>Contextual; Social; Mood</t>
  </si>
  <si>
    <t>Location; Who they were with; What the participant was doing; Mood (sadness, happiness, anxiety,  relaxation)</t>
  </si>
  <si>
    <t>17-23</t>
  </si>
  <si>
    <t>https://dx.doi.org/10.1016/j.schres.2021.02.011</t>
  </si>
  <si>
    <t>#7763</t>
  </si>
  <si>
    <t>Durand 2021</t>
  </si>
  <si>
    <t>Use of Ecological Momentary Assessment Through a Passive Smartphone-Based App (eB2) by Patients With Schizophrenia: Acceptability Study.</t>
  </si>
  <si>
    <t>Lopez-Morinigo, Javier-David; Barrigon, Maria Luisa; Porras-Segovia, Alejandro; Ruiz-Ruano, Veronica Gonzalez; Escribano Martinez, Adela Sanchez; Escobedo-Aedo, Paula Jhoana; Sanchez Alonso, Sergio; Mata Iturralde, Laura; Munoz Lorenzo, Laura; Artes-Rodriguez, Antonio; David, Anthony S; Baca-Garcia, Enrique</t>
  </si>
  <si>
    <t>BACKGROUND: Ecological momentary assessment (EMA) tools appear to be useful interventions for collecting real-time data on patients' behavior and functioning. However, concerns have been voiced regarding the acceptability of EMA among patients with schizophrenia and the factors influencing EMA acceptability., OBJECTIVE: The aim of this study was to investigate the acceptability of a passive smartphone-based EMA app, evidence-based behavior (eB2), among patients with schizophrenia spectrum disorders and the putative variables underlying their acceptance., METHODS: The participants in this study were from an ongoing randomized controlled trial (RCT) of metacognitive training, consisting of outpatients with schizophrenia spectrum disorders (F20-29 of 10th revision of the International Statistical Classification of Diseases and Related Health Problems), aged 18-64 years, none of whom received any financial compensation. Those who consented to installation of the eB2 app (users) were compared with those who did not (nonusers) in sociodemographic, clinical, premorbid adjustment, neurocognitive, psychopathological, insight, and metacognitive variables. A multivariable binary logistic regression tested the influence of the above (independent) variables on "being user versus nonuser" (acceptability), which was the main outcome measure., RESULTS: Out of the 77 RCT participants, 24 (31%) consented to installing eB2, which remained installed till the end of the study (median follow-up 14.50 weeks) in 14 participants (70%). Users were younger and had a higher education level, better premorbid adjustment, better executive function (according to the Trail Making Test), and higher cognitive insight levels (measured with the Beck Cognitive Insight Scale) than nonusers (univariate analyses) although only age (OR 0.93, 95% CI 0.86-0.99; P=.048) and early adolescence premorbid adjustment (OR 0.75, 95% CI 0.61-0.93; P=.01) survived the multivariable regression model, thus predicting eB2 acceptability., CONCLUSIONS: Acceptability of a passive smartphone-based EMA app among participants with schizophrenia spectrum disorders in this RCT where no participant received financial compensation was, as expected, relatively low, and linked with being young and good premorbid adjustment. Further research should examine how to increase EMA acceptability in patients with schizophrenia spectrum disorders, in particular, older participants and those with poor premorbid adjustment., TRIAL REGISTRATION: ClinicalTrials.gov NCT04104347; https://clinicaltrials.gov/ct2/show/NCT04104347. Copyright ¬©Javier-David Lopez-Morinigo, Maria Luisa Barrigon, Alejandro Porras-Segovia, Veronica Gonzalez Ruiz-Ruano, Adela Sanchez Escribano Martinez, Paula Jhoana Escobedo-Aedo, Sergio Sanchez Alonso, Laura Mata Iturralde, Laura Munoz Lorenzo, Antonio Artes-Rodriguez, Anthony S David, Enrique Baca-Garcia. Originally published in the Journal of Medical Internet Research (https://www.jmir.org), 26.07.2021.</t>
  </si>
  <si>
    <t>To investigate the acceptability of a passive smartphone-based EMA app, evidence-based behavior (eB2), among patients with schizophrenia spectrum disorders and the putative variables underlying their acceptance.</t>
  </si>
  <si>
    <t>EMA study within an RCT</t>
  </si>
  <si>
    <t>Smartphone-based EMA app (evidence-based behavior (eB2)</t>
  </si>
  <si>
    <t>Functional; Physical activity; Social; Geospatial</t>
  </si>
  <si>
    <t xml:space="preserve">Functioning-related data such as mobility (location, distance, speed), physical activity (number of steps), sleep data, and social activity (phone use, active apps, social network data) </t>
  </si>
  <si>
    <t>e26548-e26548</t>
  </si>
  <si>
    <t>https://dx.doi.org/10.2196/26548</t>
  </si>
  <si>
    <t>#7663</t>
  </si>
  <si>
    <t>Lopez-Morinigo 2021</t>
  </si>
  <si>
    <t>A Smartwatch Paired With A Mobile Application Provides Postoperative Self-Directed Rehabilitation Without Compromising A Smartwatch Paired With A Mobile Application Provides Postoperative Self-Directed Rehabilitation Without Compromising Total Knee Arthroplasty Outcomes: A Randomized Controlled Trial. Outcomes: A Randomized Controlled Trial.</t>
  </si>
  <si>
    <t>Tripuraneni, Krishna R; Foran, Jared R H; Munson, Natalie R; Racca, Natalie E; Carothers, Joshua T</t>
  </si>
  <si>
    <t>BACKGROUND: Self-directed rehabilitation (SDR) after total knee arthroplasty (TKA) has not been traditionally recommended. The purpose of this study was to determine if there was an impact on postoperative outcomes with the use of an SDR program after primary TKA., METHODS: In this prospective, randomized, multicenter, controlled trial, we paired a smartwatch with a mobile application, providing an SDR program after TKA. Three groups were examined in this level I study: (1) control group (formal physical therapy [PT]), (2) high exercise compliance group, and (3) low exercise compliance group. Patient-reported outcome measures (PROMs) of knee injury and osteoarthritis outcome scores, joint replacement (KOOS, JR), and EuroQol five-dimension five-level (EQ-5D-5L) along with range of motion (ROM) and manipulation rates were evaluated., RESULTS: Three hundred thirty-seven patients were enrolled in two groups with 184 in the control group and 153 in the study groups (90 in the high-compliance group and 63 in the low-compliance group). The KOOS, JR score was statistically lower in the low-compliance group in net change from preoperative scores at 3 months (P = .046) and 6 months (P = .032) than that in the control group; difference was noted at 6 months for the high-compliance group, P = .036. However, these did not meet the threshold of 8.02 units for KOOS JR minimal clinically important difference. No differences were seen in PROMs at other time intervals and in manipulation rates or ROM., CONCLUSION: Postoperative outcomes including manipulation under anesthesia, ROM, and PROMs were not different when a smartwatch paired with a self-directed PT mobile application was compared with traditional formal PT. Surgeons can consider this an appropriate alternative to traditional PT programs after TKA. Copyright ¬© 2021 Elsevier Inc. All rights reserved.</t>
  </si>
  <si>
    <t>To determine if there was an impact on post-operative outcomes with the use of an SDR program after primary TKA</t>
  </si>
  <si>
    <t>Prospective, randomized, multicenter, controlled trial</t>
  </si>
  <si>
    <t>Smartwatch (Apple Watch) paired with a mobile app (mymobility platform)</t>
  </si>
  <si>
    <t>heart rate, heart rate variability, steps, flights of stairs climbed, and stand hours; Compliance</t>
  </si>
  <si>
    <t>3888-3893</t>
  </si>
  <si>
    <t>https://dx.doi.org/10.1016/j.arth.2021.08.007</t>
  </si>
  <si>
    <t>#7739</t>
  </si>
  <si>
    <t>Tripuraneni 2021</t>
  </si>
  <si>
    <t>A POPULATION-BASED APPROACH TO DIGITAL OUTREACH, TRIAGE, AND MONITORING OF IBD PATIENTS DURING THE COVID-19 PANDEMIC...Crohn's And Colitis Congress (Virtual), January 21-24, 2021.</t>
  </si>
  <si>
    <t>Atreja, Ashish; Fasihuddin, Farah; Garge, Shashank; Davidoff, Liana; Rubin, Jonathan; Kakkar, Sarthak; Wedel, Nicole; Madisetty, Divya; Singhania, Rohit; Jain, Charu Madhwani; Kurra, Sravya; Sands, Bruce</t>
  </si>
  <si>
    <t>Background In March 2020, the Mount Sinai Health System Inflammatory Bowel Disease (IBD) center reported an increase in telephone call volume, with many IBD patients expressing anxiety about being on immunosuppressive agents during the COVID-19 pandemic. Consistent with GI society and CDC recommendations, we leveraged the Rx.Universe platform (Rx.Health, New York, NY) to rapidly design and deliver a population-based digital navigation program (DNP) to provide outreach, remote COVID-19 symptom monitoring, triage, and Telehealth to IBD patients. Methods After identifying all IBD patients seen in our IBD center from Electronic Health Records (Epic Systems), we "bulk prescribed" the DNP (Rx.Health, New York NY) to 6100 patients' smartphones. Patients were asked to reply to the prompt if they had new or worsening COVID-19 symptoms and opted-in to regular digital monitoring through an electronic patient reported outcome (ePRO) instrument. Patient data was screened by our clinical coordinators, who directly contacted patients via phone calls and scheduled testing and Telehealth visits with IBD practitioners when appropriate. Results Of the 6100 patients who were sent the DNP, 1829 patients opted-in to be regularly monitored using text-based electronic patient reported outcome (ePRO) instruments. Of those who responded affirmatively, 145 patients were identified requiring additional medical attention and were triaged using Telehealth visits. Compared to patients who chose not to opt-in, patients who opted-in were more likely to be female, white, married, on biologics, and had high inflammatory markers (Table 1). Conclusion As demonstrated by the 30% of patients who opted-in to regular COVID-19 symptom monitoring, a digital navigation program population approach is an effective and efficient approach to provide continuity of care and to mitigate COVID-19 exposure in a high-risk, immunosuppressed IBD population. This scalable approach serves as a model for providing high quality, remote monitoring to patients during COVID-19 and beyond, as well as achieving "Treat to Target" goals.</t>
  </si>
  <si>
    <t>Describe a population-based digital navigation program (DNP) to provide outreach, remote COVID-19 symptom monitoring, triage, and Telehealth to IBD patients.</t>
  </si>
  <si>
    <t>Controlled clinical trial</t>
  </si>
  <si>
    <t>Text-based electronic patient reported outcome (ePRO) instruments</t>
  </si>
  <si>
    <t>COVID-19 symptoms</t>
  </si>
  <si>
    <t>Inflammatory Bowel Diseases</t>
  </si>
  <si>
    <t>S5-S5</t>
  </si>
  <si>
    <t>10.1093/ibd/izaa347.012</t>
  </si>
  <si>
    <t>#6783</t>
  </si>
  <si>
    <t>Atreja 2021</t>
  </si>
  <si>
    <t>Predicting Outcomes in Patients Undergoing Pancreatectomy Using Wearable Technology and Machine Learning: Prospective Cohort Study.</t>
  </si>
  <si>
    <t>Cos, Heidy; Li, Dingwen; Williams, Gregory; Chininis, Jeffrey; Dai, Ruixuan; Zhang, Jingwen; Srivastava, Rohit; Raper, Lacey; Sanford, Dominic; Hawkins, William; Lu, Chenyang; Hammill, Chet W</t>
  </si>
  <si>
    <t>BACKGROUND: Pancreatic cancer is the third leading cause of cancer-related deaths, and although pancreatectomy is currently the only curative treatment, it is associated with significant morbidity., OBJECTIVE: The objective of this study was to evaluate the utility of wearable telemonitoring technologies to predict treatment outcomes using patient activity metrics and machine learning., METHODS: In this prospective, single-center, single-cohort study, patients scheduled for pancreatectomy were provided with a wearable telemonitoring device to be worn prior to surgery. Patient clinical data were collected and all patients were evaluated using the American College of Surgeons National Surgical Quality Improvement Program surgical risk calculator (ACS-NSQIP SRC). Machine learning models were developed to predict whether patients would have a textbook outcome and compared with the ACS-NSQIP SRC using area under the receiver operating characteristic (AUROC) curves., RESULTS: Between February 2019 and February 2020, 48 patients completed the study. Patient activity metrics were collected over an average of 27.8 days before surgery. Patients took an average of 4162.1 (SD 4052.6) steps per day and had an average heart rate of 75.6 (SD 14.8) beats per minute. Twenty-eight (58%) patients had a textbook outcome after pancreatectomy. The group of 20 (42%) patients who did not have a textbook outcome included 14 patients with severe complications and 11 patients requiring readmission. The ACS-NSQIP SRC had an AUROC curve of 0.6333 to predict failure to achieve a textbook outcome, while our model combining patient clinical characteristics and patient activity data achieved the highest performance with an AUROC curve of 0.7875., CONCLUSIONS: Machine learning models outperformed ACS-NSQIP SRC estimates in predicting textbook outcomes after pancreatectomy. The highest performance was observed when machine learning models incorporated patient clinical characteristics and activity metrics. Copyright ¬©Heidy Cos, Dingwen Li, Gregory Williams, Jeffrey Chininis, Ruixuan Dai, Jingwen Zhang, Rohit Srivastava, Lacey Raper, Dominic Sanford, William Hawkins, Chenyang Lu, Chet W Hammill. Originally published in the Journal of Medical Internet Research (http://www.jmir.org), 18.03.2021.</t>
  </si>
  <si>
    <t>Pancreatectomy; Pancreatic cancer</t>
  </si>
  <si>
    <t>To evaluate the utility of wearable telemonitoring technologies to predict treatment outcomes using patient activity metrics and machine learning.</t>
  </si>
  <si>
    <t>Prospective, single-center, single-cohort study</t>
  </si>
  <si>
    <t>Wearable (Fitbit Inspire HR)</t>
  </si>
  <si>
    <t>Physical activity; Physiological; Sleep</t>
  </si>
  <si>
    <t xml:space="preserve">Daily step count, heart rate,  sleep time; </t>
  </si>
  <si>
    <t>e23595-e23595</t>
  </si>
  <si>
    <t>https://dx.doi.org/10.2196/23595</t>
  </si>
  <si>
    <t>#7835</t>
  </si>
  <si>
    <t>Cos 2021</t>
  </si>
  <si>
    <t>Feasibility of RESP-FIT: Technology-Enhanced Self-Management Intervention for Adults with COPD.</t>
  </si>
  <si>
    <t>Miller, Sarah; Teufel, Ronald 2nd; Nichols, Michelle; Davenport, Paul; Mueller, Martina; Silverman, Erin; Madisetti, Mohan; Pittman, MaryChris; Kelechi, Teresa; Strange, Charlie</t>
  </si>
  <si>
    <t>INTRODUCTION: Chronic obstructive pulmonary disease (COPD) is associated with substantial functional morbidity, including activity-limiting symptoms such as dyspnea and fatigue. Self-management interventions aid in symptomatic management of COPD and have been shown to produce positive outcomes on quality of life (QOL) and reduce hospital admissions., PURPOSE: The purpose of this randomized controlled longitudinal pilot study was to assess feasibility of the combined Respiratory Fitness (RESP-FIT) + Smartphone Airway Management System (SAMS) program, a 6-week, self-management, technology-enhanced respiratory muscle strength training (RMST) mHealth intervention., PATIENTS AND METHODS: Feasibility was assessed by evaluating recruitment, retention, acceptability, adherence, and safety data. Data were collected from 30 participants (15 in intervention group, 15 in control) at 3 time points (baseline, 6 weeks, and 14 weeks). The intervention group was requested to perform RMST at regular intervals during the week (5 breaths, 5 times a day, 5 days a week). Bluetooth enabled tracking was used to track training sessions. Data were analyzed using descriptive statistics., RESULTS: Recruitment was staggered for device usage and was completed in 57 weeks, with near 90% retention from baseline to end-of-intervention. Mobile application rating scale scores and interview data indicated moderate satisfaction. Participants completed 14,388 actions in the app. The most commonly used features were recording of daily symptoms via ecological momentary assessment (EMA) and tracking RMST if assigned to training sessions. Training days were successfully captured using EMA, but Bluetooth enabled training tracking was found to be not feasible. Overall, participants reported satisfaction with the RESP-FIT + SAMS mHealth intervention and found it acceptable., CONCLUSION: RESP-FIT is feasible and enables real-time COPD symptom assessment in the home environment, but additional work is needed to integrate Bluetooth technology into the platform. Ongoing investigations focus on the accuracy of symptom perception, self-efficacy, and momentary factors that impact adherence behaviors. Copyright ¬© 2021 Miller et al.</t>
  </si>
  <si>
    <t>Chronic obstructive pulmonary disease (COPD)</t>
  </si>
  <si>
    <t>To assess feasibility of the combined Respiratory Fitness (RESP-FIT) + Smartphone Airway Management System (SAMS) program, a 6-week, self-management, technology-enhanced respiratory muscle strength training (RMST) mHealth intervention.</t>
  </si>
  <si>
    <t>Randomized controlled longitudinal pilot study</t>
  </si>
  <si>
    <t xml:space="preserve">Wearable (Fitbit);  Smartphone app [Smartphone Airway Management System (SAMS)]; </t>
  </si>
  <si>
    <t xml:space="preserve">Clinical symptoms; Physical activity; Sleep;  Behavioural </t>
  </si>
  <si>
    <t xml:space="preserve">Daily symptoms (Dyspnea, fatigue, depression, anxiety, pain intensity); Physical activity; Sleep hours; Adherence; </t>
  </si>
  <si>
    <t>International journal of chronic obstructive pulmonary disease</t>
  </si>
  <si>
    <t>3263-3273</t>
  </si>
  <si>
    <t>https://dx.doi.org/10.2147/COPD.S326675</t>
  </si>
  <si>
    <t>#7480</t>
  </si>
  <si>
    <t>Miller 2021</t>
  </si>
  <si>
    <t>Physical activity, patient-reported symptoms, and clinical events: Insights into postprocedural recovery from personal digital devices.</t>
  </si>
  <si>
    <t>Bartlett, Victoria L; Ross, Joseph S; Shah, Nilay D; Ciaccio, Laura; Akar, Joseph G; Noseworthy, Peter A; Dhruva, Sanket S</t>
  </si>
  <si>
    <t>Background: Personal digital devices may offer insights into patient recovery and an approach for remote monitoring after procedures., Objective: To examine associations between activity measured using personal digital devices, patient-reported outcome measures (PROMs), and clinical events among patients after catheter ablation for atrial fibrillation (AF) or bariatric surgery., Methods: We aggregated personal digital device, PROM, and electronic health record data in a study conducted at 2 health systems. We used Fitbit devices for step count assessments, KardiaMobile for cardiac rhythm assessments, and PROMs for pain and palpitations over 5 weeks., Results: Among 59 patients, 30 underwent AF ablation and 29 bariatric surgery. Thirty-six patients (63%) reported pain. There was no difference in median [interquartile range] daily steps between patients with and those without pain (4419 [3286-7041] vs 3498 [2609-5888]; P = .23). Among AF ablation patients, 21 (70%) reported palpitations. Median daily steps were lower among those with palpitations than among those without (4668 [3021-6116] vs 8040 [6853-10,394]; P = .03). When accounting for within-subject correlation, recordings of AF were associated with a significant mean decrease in median daily steps (-351; 95% confidence interval -524 to -177; P &lt;.01). Patients who received a new antiarrhythmic drug prescription had AF recorded in a median of 5 [5-5] of 5 total weeks, whereas patients who did not receive a new antiarrhythmic recorded AF in a median of 1 [0-3] week (P = .02)., Conclusion: Personal digital device and PROM data can provide insight into postprocedural recovery outside of usual clinical settings and may inform follow-up and clinical decision-making. (ClinicalTrials.gov Identifier: NCT03436082).</t>
  </si>
  <si>
    <t>Catheter ablation
for atrial fibrillation (AF) or bariatric surgery</t>
  </si>
  <si>
    <t>To examine associations between activity measured us-
ing personal digital devices, patient-reported outcome measures (PROMs), and clinical events among patients after catheter ablation for atrial fibrillation (AF) or bariatric surgery</t>
  </si>
  <si>
    <t>Wearable (Fitbit); Electrocardiographic
(ECG) device (KardiaMobile)</t>
  </si>
  <si>
    <t>Physical activity; Physiological; Pain</t>
  </si>
  <si>
    <t>Step count; Cardiac rhythm assessments, and PROMs for pain and palpitations</t>
  </si>
  <si>
    <t>Cardiovascular digital health journal</t>
  </si>
  <si>
    <t>212-221</t>
  </si>
  <si>
    <t>https://dx.doi.org/10.1016/j.cvdhj.2021.06.002</t>
  </si>
  <si>
    <t>#7981</t>
  </si>
  <si>
    <t>Bartlett 2021</t>
  </si>
  <si>
    <t>A Technology-Based Pregnancy Health and Wellness Intervention (Two Happy Hearts): Case Study.</t>
  </si>
  <si>
    <t>Jimah, Tamara; Borg, Holly; Kehoe, Priscilla; Pimentel, Pamela; Turner, Arlene; Labbaf, Sina; Asgari Mehrabadi, Milad; Rahmani, Amir M; Dutt, Nikil; Guo, Yuqing</t>
  </si>
  <si>
    <t>BACKGROUND: The physical and emotional well-being of women is critical for healthy pregnancy and birth outcomes. The Two Happy Hearts intervention is a personalized mind-body program coached by community health workers that includes monitoring and reflecting on personal health, as well as practicing stress management strategies such as mindful breathing and movement., OBJECTIVE: The aims of this study are to (1) test the daily use of a wearable device to objectively measure physical and emotional well-being along with subjective assessments during pregnancy, and (2) explore the user's engagement with the Two Happy Hearts intervention prototype, as well as understand their experiences with various intervention components., METHODS: A case study with a mixed design was used. We recruited a 29-year-old woman at 33 weeks of gestation with a singleton pregnancy. She had no medical complications or physical restrictions, and she was enrolled in the Medi-Cal public health insurance plan. The participant engaged in the Two Happy Hearts intervention prototype from her third trimester until delivery. The Oura smart ring was used to continuously monitor objective physical and emotional states, such as resting heart rate, resting heart rate variability, sleep, and physical activity. In addition, the participant self-reported her physical and emotional health using the Two Happy Hearts mobile app-based 24-hour recall surveys (sleep quality and level of physical activity) and ecological momentary assessment (positive and negative emotions), as well as the Perceived Stress Scale, Center for Epidemiologic Studies Depression Scale, and State-Trait Anxiety Inventory. Engagement with the Two Happy Hearts intervention was recorded via both the smart ring and phone app, and user experiences were collected via Research Electronic Data Capture satisfaction surveys. Objective data from the Oura ring and subjective data on physical and emotional health were described. Regression plots and Pearson correlations between the objective and subjective data were presented, and content analysis was performed for the qualitative data., RESULTS: Decreased resting heart rate was significantly correlated with increased heart rate variability (r=-0.92, P&lt;.001). We found significant associations between self-reported responses and Oura ring measures: (1) positive emotions and heart rate variability (r=0.54, P&lt;.001), (2) sleep quality and sleep score (r=0.52, P&lt;.001), and (3) physical activity and step count (r=0.77, P&lt;.001). In addition, deep sleep appeared to increase as light and rapid eye movement sleep decreased. The psychological measures of stress, depression, and anxiety appeared to decrease from baseline to post intervention. Furthermore, the participant had a high completion rate of the components of the Two Happy Hearts intervention prototype and shared several positive experiences, such as an increased self-efficacy and a normal delivery., CONCLUSIONS: The Two Happy Hearts intervention prototype shows promise for potential use by underserved pregnant women. Copyright ¬©Tamara Jimah, Holly Borg, Priscilla Kehoe, Pamela Pimentel, Arlene Turner, Sina Labbaf, Milad Asgari Mehrabadi, Amir M. Rahmani, Nikil Dutt, Yuqing Guo. Originally published in JMIR Formative Research (https://formative.jmir.org), 17.11.2021.</t>
  </si>
  <si>
    <t>To (1) test the daily use of a wearable device to objectively measure physical and emotional well-being along with subjective assessments during pregnancy, and (2) explore the user’s engagement with the Two Happy Hearts intervention prototype, as well as understand their experiences with various intervention components.</t>
  </si>
  <si>
    <t>Wearable (Oura ring); app-based surveys and  web-based data collection survey tool (REDCap)</t>
  </si>
  <si>
    <t>Physiological; Physical activity; Sociodemographic; Contextual; Clinical symptoms; Mood; Experience</t>
  </si>
  <si>
    <t>Cardiovascular response (ie, average resting heart rate and HRV), sleep, and physical activity; sociodemographic background, physical and mental health history, and current pregnancy-related conditions. Stress, depression, and anxiety; emotional states; user experience</t>
  </si>
  <si>
    <t>e30991-e30991</t>
  </si>
  <si>
    <t>https://dx.doi.org/10.2196/30991</t>
  </si>
  <si>
    <t>#7958</t>
  </si>
  <si>
    <t>Jimah 2021</t>
  </si>
  <si>
    <t>Feasibility of remote home monitoring with a T-shirt wearable device in post-recovery COVID-19 patients.</t>
  </si>
  <si>
    <t>Mapelli, Massimo; Vignati, Carlo; Gugliandolo, Paola; Fumagalli, Daniela; Agostoni, Piergiuseppe</t>
  </si>
  <si>
    <t>To assess the feasibility of cardiorespiratory home monitoring through a wearable device in post-COVID-19 patients.</t>
  </si>
  <si>
    <t>Wearable (T-shirt device composed of ink-based dry electrodes linked to standard 12-lead ECG monitoring, 5 respiratory strain sensors, and 1 accelerometer; "L.I.F.E")</t>
  </si>
  <si>
    <t>Physiological; Physical activity</t>
  </si>
  <si>
    <t>Heart rate; Respiratory rate;  Activity; Position; SpO2, blood oxygen saturation</t>
  </si>
  <si>
    <t>Journal of cardiovascular medicine (Hagerstown, Md.)</t>
  </si>
  <si>
    <t>860-863</t>
  </si>
  <si>
    <t>https://dx.doi.org/10.2459/JCM.0000000000001165</t>
  </si>
  <si>
    <t>#7843</t>
  </si>
  <si>
    <t>Mapelli 2021</t>
  </si>
  <si>
    <t>Deep-Learning Approach to Predict Survival Outcomes Using Wearable Actigraphy Device Among End-Stage Cancer Patients.</t>
  </si>
  <si>
    <t>Yang, Tien Yun; Kuo, Pin-Yu; Huang, Yaoru; Lin, Hsiao-Wei; Malwade, Shwetambara; Lu, Long-Sheng; Tsai, Lung-Wen; Syed-Abdul, Shabbir; Sun, Chia-Wei; Chiou, Jeng-Fong</t>
  </si>
  <si>
    <t>Survival prediction is highly valued in end-of-life care clinical practice, and patient performance status evaluation stands as a predominant component in survival prognostication. While current performance status evaluation tools are limited to their subjective nature, the advent of wearable technology enables continual recordings of patients' activity and has the potential to measure performance status objectively. We hypothesize that wristband actigraphy monitoring devices can predict in-hospital death of end-stage cancer patients during the time of their hospital admissions. The objective of this study was to train and validate a long short-term memory (LSTM) deep-learning prediction model based on activity data of wearable actigraphy devices. The study recruited 60 end-stage cancer patients in a hospice care unit, with 28 deaths and 32 discharged in stable condition at the end of their hospital stay. The standard Karnofsky Performance Status score had an overall prognostic accuracy of 0.83. The LSTM prediction model based on patients' continual actigraphy monitoring had an overall prognostic accuracy of 0.83. Furthermore, the model performance improved with longer input data length up to 48 h. In conclusion, our research suggests the potential feasibility of wristband actigraphy to predict end-of-life admission outcomes in palliative care for end-stage cancer patients. Clinical Trial Registration: The study protocol was registered on ClinicalTrials.gov (ID: NCT04883879). Copyright ¬© 2021 Yang, Kuo, Huang, Lin, Malwade, Lu, Tsai, Syed-Abdul, Sun and Chiou.</t>
  </si>
  <si>
    <t>End-stage cancer</t>
  </si>
  <si>
    <t xml:space="preserve">To train and validate a long short-term memory (LSTM) deep-learning prediction model based on activity data of wearable actigraphy devices. </t>
  </si>
  <si>
    <t>Wearable actigraphy device (model no. XB40ACT, K&amp;Y lab)</t>
  </si>
  <si>
    <t>Physical activity, angle, and spin.</t>
  </si>
  <si>
    <t>Frontiers in public health</t>
  </si>
  <si>
    <t>730150-730150</t>
  </si>
  <si>
    <t>https://dx.doi.org/10.3389/fpubh.2021.730150</t>
  </si>
  <si>
    <t>#7493</t>
  </si>
  <si>
    <t>Yang 2021</t>
  </si>
  <si>
    <t>Wearable sensor derived decompensation index for continuous remote monitoring of COVID-19 diagnosed patients.</t>
  </si>
  <si>
    <t>Richards, Dylan M; Tweardy, MacKenzie J; Steinhubl, Steven R; Chestek, David W; Hoek, Terry L Vanden; Larimer, Karen A; Wegerich, Stephan W</t>
  </si>
  <si>
    <t>The COVID-19 pandemic has accelerated the adoption of innovative healthcare methods, including remote patient monitoring. In the setting of limited healthcare resources, outpatient management of individuals newly diagnosed with COVID-19 was commonly implemented, some taking advantage of various personal health technologies, but only rarely using a multi-parameter chest-patch for continuous monitoring. Here we describe the development and validation of a COVID-19 decompensation index (CDI) model based on chest patch-derived continuous sensor data to predict COVID-19 hospitalizations in outpatient-managed COVID-19 positive individuals, achieving an overall AUC of the ROC Curve of 0.84 on 308 event negative participants, and 22 event positive participants, out of an overall study cohort of 400 participants. We retrospectively compare the performance of CDI to standard of care modalities, finding that the machine learning model outperforms the standard of care modalities in terms of both numbers of events identified and with a lower false alarm rate. While only a pilot phase study, the CDI represents a promising application of machine learning within a continuous remote patient monitoring system. Copyright ¬© 2021. The Author(s).</t>
  </si>
  <si>
    <t>To describe the development and validation of a COVID-19 decompensation index (CDI) model based on chest patch-derived continuous sensor data to predict COVID-19 hospitalizations in outpatient-managed COVID-19 positive individuals,</t>
  </si>
  <si>
    <t xml:space="preserve">Pilot studt (phase I) </t>
  </si>
  <si>
    <t>Wearable chest patch biosensor (VitalConnect VitalPatch); platform (platform (physIQ pinpointIQ); Smartphone app (pinpointIQ); With pulse oximeter sensor, accelerometer, ECG</t>
  </si>
  <si>
    <t>Clinical symptoms; Physiological; Physical activity</t>
  </si>
  <si>
    <t xml:space="preserve">Symptoms; Blood oxygen; Heart rate; Respiration rate; Step count </t>
  </si>
  <si>
    <t>155-155</t>
  </si>
  <si>
    <t>https://dx.doi.org/10.1038/s41746-021-00527-z</t>
  </si>
  <si>
    <t>#7992</t>
  </si>
  <si>
    <t>Richards 2021</t>
  </si>
  <si>
    <t>Remote monitoring of COVID-19 positive high-risk patients in domestic isolation: A feasibility study.</t>
  </si>
  <si>
    <t>Wurzer, David; Spielhagen, Paul; Siegmann, Adonia; Gercekcioglu, Ayca; Gorgass, Judith; Henze, Simone; Kolar, Yuron; Koneberg, Felix; Kukkonen, Sari; McGowan, Hannah; Schmid-Eisinger, Stefanie; Steger, Alexander; Dommasch, Michael; Haase, Hans Ulrich; Muller, Alexander; Martens, Eimo; Haller, Bernhard; Huster, Katharina M; Schmidt, Georg</t>
  </si>
  <si>
    <t>BACKGROUND: If a COVID-19 patient develops a so-called severe course, he or she must be taken to hospital as soon as possible. This proves difficult in domestic isolation, as patients are not continuously monitored. The aim of our study was to establish a telemonitoring system in this setting., METHODS: Oxygen saturation, respiratory rate, heart rate and temperature were measured every 15 minutes using an in-ear device. The data was transmitted to the Telecovid Centre via mobile network or internet and monitored 24/7 by a trained team. The data were supplemented by daily telephone calls. The patients' individual risk was assessed using a modified National Early Warning Score. In case of a deterioration, a physician initiated the appropriate measures. Covid-19 Patients were included if they were older than 60 years or fulfilled at least one of the following conditions: pre-existing disease (cardiovascular, pulmonary, immunologic), obesity (BMI &gt;35), diabetes mellitus, hypertension, active malignancy, or pregnancy., FINDINGS: 153 patients (median age 59 years, 77 female) were included. Patients were monitored for 9 days (median, IQR 6-13 days) with a daily monitoring time of 13.3 hours (median, IQR 9.4-17.0 hours). 20 patients were referred to the clinic by the Telecovid team. 3 of these required intensive care without invasive ventilation, 4 with invasive ventilation, 1 of the latter died. All patients agreed that the device was easy to use. About 90% of hospitalised patients indicated that they would have delayed hospitalisation further if they had not been part of the study., INTERPRETATION: Our study demonstrates the successful implementation of a remote monitoring system in a pandemic situation. All clinically necessary information was obtained and adequate measures were derived from it without delay.</t>
  </si>
  <si>
    <t>To demonstrate the technical and logistical feasibility of a remote monitoring system for COVID-19 (Telecovid system).</t>
  </si>
  <si>
    <t xml:space="preserve">Feasibility study </t>
  </si>
  <si>
    <t>Wearable in-ear device, with  two sensors: a photo diode for reading  photoplethysmographic signals (PPG) with red and infrared LEDs, and a contact thermometer for reading temperature.</t>
  </si>
  <si>
    <t xml:space="preserve">Oxygen saturation, respiratory rate, heart rate, temperature </t>
  </si>
  <si>
    <t>e0257095-e0257095</t>
  </si>
  <si>
    <t>https://dx.doi.org/10.1371/journal.pone.0257095</t>
  </si>
  <si>
    <t>#7840</t>
  </si>
  <si>
    <t>Wurzer 2021</t>
  </si>
  <si>
    <t>The pilot, proof of concept REMOTE-COVID trial: remote monitoring use in suspected cases of COVID-19 (SARS-CoV 2).</t>
  </si>
  <si>
    <t>Iqbal, Fahad Mujtaba; Joshi, Meera; Davies, Gary; Khan, Sadia; Ashrafian, Hutan; Darzi, Ara</t>
  </si>
  <si>
    <t>BACKGROUND: SARS-CoV-2 has ever-increasing attributed deaths. Vital sign trends are routinely used to monitor patients with changes in these parameters preceding an adverse event. Wearable sensors can measure vital signs continuously and remotely, outside of hospital facilities, recognising early clinical deterioration. We aim to determine the feasibility &amp; acceptability of remote monitoring systems for quarantined individuals in a hotel suspected of COVID-19., METHODS: A pilot, proof-of-concept, feasibility trial was conducted in engineered hotels near London airports (May-June 2020). Individuals arriving to London with mild suspected COVID-19 symptoms requiring quarantine, as recommended by Public Health England, or healthcare professionals with COVID-19 symptoms unable to isolate at home were eligible. The SensiumVitals TM patch, measuring temperature, heart &amp; respiratory rates, was applied on arrival for the duration of their stay. Alerts were generated when pre-established thresholds were breeched; trained nursing staff could consequently intervene., RESULTS: Fourteen individuals (M = 7, F = 7) were recruited; the mean age was 34.9 (SD 11) years. Mean length of stay was 3 (SD 1.8) days. In total, 10 vital alerts were generated across 4 participants, resulting in telephone contact, reassurance, or adjustment of the sensor. No individuals required hospitalisation or virtual general practitioner review., DISCUSSION: This proof-of-concept trial demonstrated the feasibility of a rapidly implemented model of healthcare delivery through remote monitoring during a pandemic at a hotel, acting as an extension to a healthcare trust. Benefits included reduced viral exposure to healthcare staff, with recognition of clinical deterioration through ambulatory, continuous, remote monitoring using a discrete wearable sensor., CONCLUSION: Remote monitoring systems can be applied to hotels to deliver healthcare safely in individuals suspected of COVID-19. Further work is required to evaluate this model on a larger scale., TRIAL REGISTRATION: Clinical trials registration information: ClinicalTrials.gov Identifier: NCT04337489 (07/04/2020).</t>
  </si>
  <si>
    <t>To determine the feasibility &amp; acceptability of remote monitoring systems for quarantined individuals in a hotel suspected of COVID-19.</t>
  </si>
  <si>
    <t xml:space="preserve">Pilot, proof-of-concept, feasibility trial </t>
  </si>
  <si>
    <t xml:space="preserve">Wearable patch (SensiumVitals patch) with ECG electrodes </t>
  </si>
  <si>
    <t>Heart rate; Respiratory rate; Axillary temperature</t>
  </si>
  <si>
    <t>BMC public health</t>
  </si>
  <si>
    <t>638-638</t>
  </si>
  <si>
    <t>https://dx.doi.org/10.1186/s12889-021-10660-9</t>
  </si>
  <si>
    <t>#7918</t>
  </si>
  <si>
    <t>Iqbal 2021</t>
  </si>
  <si>
    <t>Harnessing digital health to objectively assess cancer-related fatigue: The impact of fatigue on mobility performance.</t>
  </si>
  <si>
    <t>Sada, Yvonne H; Poursina, Olia; Zhou, He; Workeneh, Biruh T; Maddali, Sandhya V; Najafi, Bijan</t>
  </si>
  <si>
    <t>OBJECTIVE: Cancer-related fatigue (CRF) is highly prevalent among cancer survivors, which may have long-term effects on physical activity and quality of life. CRF is assessed by self-report or clinical observation, which may limit timely diagnosis and management. In this study, we examined the effect of CRF on mobility performance measured by a wearable pendant sensor., METHODS: This is a secondary analysis of a clinical trial evaluating the benefit of exercise in cancer survivors with chemotherapy-induced peripheral neuropathy (CIPN). CRF status was classified based on a Functional Assessment of Chronic Illness Therapy-Fatigue (FACIT-F) score &lt;= 33. Among 28 patients (age = 65.7+/-9.8 years old, BMI = 26.9+/-4.1kg/m2, sex = 32.9%female) with database variables of interest, twenty-one subjects (75.9%) were classified as non-CRF. Mobility performance, including behavior (sedentary, light, and moderate to vigorous activity (MtV)), postures (sitting, standing, lying, and walking), and locomotion (e.g., steps, postural transitions) were measured using a validated pendant-sensor over 24-hours. Baseline psychosocial, Functional Assessment of Cancer Therapy-General (FACT-G), Falls Efficacy Scale-International (FES-I), and motor-capacity assessments including gait (habitual speed, fast speed, and dual-task speed) and static balance were also performed., RESULTS: Both groups had similar baseline clinical and psychosocial characteristics, except for body-mass index (BMI), FACT-G, FACIT-F, and FES-I (p&lt;0.050). The groups did not differ on motor-capacity. However, the majority of mobility performance parameters were different between groups with large to very large effect size, Cohen's d ranging from 0.91 to 1.59. Among assessed mobility performance, the largest effect sizes were observed for sedentary-behavior (d = 1.59, p = 0.006), light-activity (d = 1.48, p = 0.009), and duration of sitting+lying (d = 1.46, p = 0.016). The largest correlations between mobility performance and FACIT-F were observed for sitting+lying (rho = -0.67, p&lt;0.001) and the number of steps per day (rho = 0.60, p = 0.001)., CONCLUSION: The results of this study suggest that sensor-based mobility performance monitoring could be considered as a potential digital biomarker for CRF assessment. Future studies warrant evaluating utilization of mobility performance to track changes in CRF over time, response to CRF-related interventions, and earlier detection of CRF.</t>
  </si>
  <si>
    <t>Cancer survivors with chemotherapy-induced peripheral neuropathy</t>
  </si>
  <si>
    <t>To examine the effect of cancer-related fatigue on mobility performance measured by a wearable pendant
sensor.</t>
  </si>
  <si>
    <t>Secondary analysis of a clinical trial</t>
  </si>
  <si>
    <t>Wearable pendant sensor (PAMSys) with sensor containing a 3-axis accelerometer</t>
  </si>
  <si>
    <t>Mobility performance, including behavior (sedentary, light, and moderate to vigorous activity), postures (sitting, standing, lying, and walking), and locomotion (e.g., steps, postural transitions)</t>
  </si>
  <si>
    <t>e0246101-e0246101</t>
  </si>
  <si>
    <t>https://dx.doi.org/10.1371/journal.pone.0246101</t>
  </si>
  <si>
    <t>#7782</t>
  </si>
  <si>
    <t>Sada 2021</t>
  </si>
  <si>
    <t>Associations Between Physiological Signals Captured Using Wearable Sensors and Self-reported Outcomes Among Adults in Alcohol Use Disorder Recovery: Development and Usability Study.</t>
  </si>
  <si>
    <t>Alinia, Parastoo; Sah, Ramesh Kumar; McDonell, Michael; Pendry, Patricia; Parent, Sara; Ghasemzadeh, Hassan; Cleveland, Michael John</t>
  </si>
  <si>
    <t>BACKGROUND: Previous research has highlighted the role of stress in substance misuse and addiction, particularly for relapse risk. Mobile health interventions that incorporate real-time monitoring of physiological markers of stress offer promise for delivering tailored interventions to individuals during high-risk states of heightened stress to prevent alcohol relapse. Before such interventions can be developed, measurements of these processes in ambulatory, real-world settings are needed., OBJECTIVE: This research is a proof-of-concept study to establish the feasibility of using a wearable sensor device to continuously monitor stress in an ambulatory setting. Toward that end, we first aimed to examine the quality of 2 continuously monitored physiological signals-electrodermal activity (EDA) and heart rate variability (HRV)-and show that the data follow standard quality measures according to the literature. Next, we examined the associations between the statistical features extracted from the EDA and HRV signals and self-reported outcomes., METHODS: Participants (N=11; female: n=10) were asked to wear an Empatica E4 wearable sensor for continuous unobtrusive physiological signal collection for up to 14 days. During the same time frame, participants responded to a daily diary study using ecological momentary assessment of self-reported stress, emotions, alcohol-related cravings, pain, and discomfort via a web-based survey, which was conducted 4 times daily. Participants also participated in structured interviews throughout the study to assess daily alcohol use and to validate self-reported and physiological stress markers. In the analysis, we first used existing artifact detection methods and physiological signal processing approaches to assess the quality of the physiological data. Next, we examined the descriptive statistics for self-reported outcomes. Finally, we investigated the associations between the features of physiological signals and self-reported outcomes., RESULTS: We determined that 87.86% (1,032,265/1,174,898) of the EDA signals were clean. A comparison of the frequency of skin conductance responses per minute with previous research confirmed that the physiological signals collected in the ambulatory setting were successful. The results also indicated that the statistical features of the EDA and HRV measures were significantly correlated with the self-reported outcomes, including the number of stressful events marked on the sensor device, positive and negative emotions, and experienced pain and discomfort., CONCLUSIONS: The results demonstrated that the physiological data collected via an Empatica E4 wearable sensor device were consistent with previous literature in terms of the quality of the data and that features of these physiological signals were significantly associated with several self-reported outcomes among a sample of adults diagnosed with alcohol use disorder. These results suggest that ambulatory assessment of stress is feasible and can be used to develop tailored mobile health interventions to enhance sustained recovery from alcohol use disorder. Copyright ¬©Parastoo Alinia, Ramesh Kumar Sah, Michael McDonell, Patricia Pendry, Sara Parent, Hassan Ghasemzadeh, Michael John Cleveland. Originally published in JMIR Formative Research (https://formative.jmir.org), 21.07.2021.</t>
  </si>
  <si>
    <t xml:space="preserve">To establish the feasibility of using a wearable sensor device to continuously monitor stress in an ambulatory setting. </t>
  </si>
  <si>
    <t>Wearable sensor (Empatica E4); Mobile based EMA survey</t>
  </si>
  <si>
    <t>Physiological; Clinical symptoms; Mood; Pain</t>
  </si>
  <si>
    <t>Electrodermal activity (EDA) and heart rate variability (HRV); alcohol-related cravings; Positive and negative emotions; Pain and discomfort</t>
  </si>
  <si>
    <t>e27891-e27891</t>
  </si>
  <si>
    <t>https://dx.doi.org/10.2196/27891</t>
  </si>
  <si>
    <t>#7859</t>
  </si>
  <si>
    <t>Alinia 2021</t>
  </si>
  <si>
    <t>Predicting Fall Counts Using Wearable Sensors: A Novel Digital Biomarker for Parkinson's Disease.</t>
  </si>
  <si>
    <t>Greene, Barry R; Premoli, Isabella; McManus, Killian; McGrath, Denise; Caulfield, Brian</t>
  </si>
  <si>
    <t>People with Parkinson's disease (PD) experience significant impairments to gait and balance; as a result, the rate of falls in people with Parkinson's disease is much greater than that of the general population. Falls can have a catastrophic impact on quality of life, often resulting in serious injury and even death. The number (or rate) of falls is often used as a primary outcome in clinical trials on PD. However, falls data can be unreliable, expensive and time-consuming to collect. We sought to validate and test a novel digital biomarker for PD that uses wearable sensor data obtained during the Timed Up and Go (TUG) test to predict the number of falls that will be experienced by a person with PD. Three datasets, containing a total of 1057 (671 female) participants, including 71 previously diagnosed with PD, were included in the analysis. Two statistical approaches were considered in predicting falls counts: the first based on a previously reported falls risk assessment algorithm, and the second based on elastic net and ensemble regression models. A predictive model for falls counts in PD showed a mean R2 value of 0.43, mean error of 0.42 and a mean correlation of 30% when the results were averaged across two independent sets of PD data. The results also suggest a strong association between falls counts and a previously reported inertial sensor-based falls risk estimate. In addition, significant associations were observed between falls counts and a number of individual gait and mobility parameters. Our preliminary research suggests that the falls counts predicted from the inertial sensor data obtained during a simple walking task have the potential to be developed as a novel digital biomarker for PD, and this deserves further validation in the targeted clinical population.</t>
  </si>
  <si>
    <t>Parkinson's Disease</t>
  </si>
  <si>
    <t>To validate and test a novel digital biomarker for PD that uses wearable sensor data obtained during the Timed Up and Go (TUG) test to predict the number of falls that will be experienced by a person with PD</t>
  </si>
  <si>
    <t xml:space="preserve">Longitudinal cross-sectional study </t>
  </si>
  <si>
    <t>Wearable sensor (Kinesis QTUG)</t>
  </si>
  <si>
    <t xml:space="preserve">Gait; Physical activity </t>
  </si>
  <si>
    <t>Gait, mobility, turning and transfers; Falls risk</t>
  </si>
  <si>
    <t>https://dx.doi.org/10.3390/s22010054</t>
  </si>
  <si>
    <t>#7564</t>
  </si>
  <si>
    <t>Greene 2021</t>
  </si>
  <si>
    <t>Screening for Atrial Fibrillation in the Older Population: A Randomized Clinical Trial.</t>
  </si>
  <si>
    <t>Gladstone, David J; Wachter, Rolf; Schmalstieg-Bahr, Katharina; Quinn, F Russell; Hummers, Eva; Ivers, Noah; Marsden, Tamara; Thornton, Andrea; Djuric, Angie; Suerbaum, Johanna; von Grunhagen, Doris; McIntyre, William F; Benz, Alexander P; Wong, Jorge A; Merali, Fatima; Henein, Sam; Nichol, Chris; Connolly, Stuart J; Healey, Jeff S; Coordinators, SCREEN-AF Investigators and</t>
  </si>
  <si>
    <t>Importance: Atrial fibrillation (AF) is a major cause of preventable strokes. Screening asymptomatic individuals for AF may increase anticoagulant use for stroke prevention., Objective: To evaluate 2 home-based AF screening interventions., Design, Setting, and Participants: This multicenter randomized clinical trial recruited individuals from primary care practices aged 75 years or older with hypertension and without known AF. From April 5, 2015, to March 26, 2019, 856 participants were enrolled from 48 practices., Interventions: The control group received standard care (routine clinical follow-up plus a pulse check and heart auscultation at baseline and 6 months). The screening group received a 2-week continuous electrocardiographic (cECG) patch monitor to wear at baseline and at 3 months, in addition to standard care. The screening group also received automated home blood pressure (BP) machines with oscillometric AF screening capability to use twice-daily during the cECG monitoring periods., Main Outcomes and Measures: With intention-to-screen analysis, the primary outcome was AF detected by cECG monitoring or clinically within 6 months. Secondary outcomes included anticoagulant use, device adherence, and AF detection by BP monitors., Results: Of the 856 participants, 487 were women (56.9%); mean (SD) age was 80.0 (4.0) years. Median cECG wear time was 27.4 of 28 days (interquartile range [IQR], 18.4-28.0 days). In the primary analysis, AF was detected in 23 of 434 participants (5.3%) in the screening group vs 2 of 422 (0.5%) in the control group (relative risk, 11.2; 95% CI, 2.7-47.1; P = .001; absolute difference, 4.8%; 95% CI, 2.6%-7.0%; P &lt; .001; number needed to screen, 21). Of those with cECG-detected AF, median total time spent in AF was 6.3 hours (IQR, 4.2-14.0 hours; range 1.3 hours-28 days), and median duration of the longest AF episode was 5.7 hours (IQR, 2.9-12.9 hours). Anticoagulation was initiated in 15 of 20 patients (75.0%) with cECG-detected AF. By 6 months, anticoagulant therapy had been prescribed for 18 of 434 participants (4.1%) in the screening group vs 4 of 422 (0.9%) in the control group (relative risk, 4.4; 95% CI, 1.5-12.8; P = .007; absolute difference, 3.2%; 95% CI, 1.1%-5.3%; P = .003). Twice-daily AF screening using the home BP monitor had a sensitivity of 35.0% (95% CI, 15.4%-59.2%), specificity of 81.0% (95% CI, 76.7%-84.8%), positive predictive value of 8.9% (95% CI, 4.9%-15.5%), and negative predictive value of 95.9% (95% CI, 94.5%-97.0%). Adverse skin reactions requiring premature discontinuation of cECG monitoring occurred in 5 of 434 participants (1.2%)., Conclusions and Relevance: In this randomized clinical trial, among older community-dwelling individuals with hypertension, AF screening with a wearable cECG monitor was well tolerated, increased AF detection 10-fold, and prompted initiation of anticoagulant therapy in most cases. Compared with continuous ECG, intermittent oscillometric screening with a BP monitor was an inferior strategy for detecting paroxysmal AF. Large trials with hard clinical outcomes are now needed to evaluate the potential benefits and harms of AF screening., Trial Registration: ClinicalTrials.gov Identifier: NCT02392754.</t>
  </si>
  <si>
    <t>Canada; Germany</t>
  </si>
  <si>
    <t>To evaluate 2 home-based AF screening interventions.</t>
  </si>
  <si>
    <t>RCT (Investigator-initiated, multicenter, openlabel, randomized clinical trial)</t>
  </si>
  <si>
    <t>Continuous electrocardiographic (cECG) adhesive patch monitor (Zio XT); Automated home BP machines (WatchBP-Home A)</t>
  </si>
  <si>
    <t xml:space="preserve">Physiological </t>
  </si>
  <si>
    <t>Heart electical activity (ECG); Blood pressure; Detection of AF</t>
  </si>
  <si>
    <t>JAMA cardiology</t>
  </si>
  <si>
    <t>558-567</t>
  </si>
  <si>
    <t>https://dx.doi.org/10.1001/jamacardio.2021.0038</t>
  </si>
  <si>
    <t>#7572</t>
  </si>
  <si>
    <t>Gladstone 2021</t>
  </si>
  <si>
    <t>Acute Postoperative Pulmonary Embolism Detected at Home by a Patient's Personal Activity Monitor: A Case Report.</t>
  </si>
  <si>
    <t>Drynan, David; Leroux, Timothy S; Zywiel, Michael G</t>
  </si>
  <si>
    <t>CASE: The increase in smart technology and integration into health care is inevitable. We present a case of a smart wristwatch prompting a patient readmission to the emergency department for postoperative pulmonary embolism investigation and management. This prompted the assessment for community-based smart technology use and integration to the postoperative monitoring and the associated issues., CONCLUSION: Community-based smart technology is here to stay and is developing at a staggering rate, specifically with the cross-over to health monitoring. Constant patient monitoring and alerts are advantages, with smart technology and medical attention in this case. Surrounding issues of the technology must be considered with implementation. Copyright ¬© 2021 by The Journal of Bone and Joint Surgery, Incorporated.</t>
  </si>
  <si>
    <t>Postoperative pulmonary embolism</t>
  </si>
  <si>
    <t>To present a case of a smart wristwatch prompting a patient readmission to the emergency department for postoperative pulmonary embolism investigation and management</t>
  </si>
  <si>
    <t>Wearable smartwatch (FitBit)</t>
  </si>
  <si>
    <t>heart rate elevation</t>
  </si>
  <si>
    <t>JBJS case connector</t>
  </si>
  <si>
    <t>https://dx.doi.org/10.2106/JBJS.CC.20.00841</t>
  </si>
  <si>
    <t>#7496</t>
  </si>
  <si>
    <t>Drynan 2021</t>
  </si>
  <si>
    <t>Postdischarge Recovery after Acute Pediatric Lung Disease Can Be Quantified with Digital Biomarkers.</t>
  </si>
  <si>
    <t>Kruizinga, Matthijs D; Moll, Allison; Zhuparris, Ahnjili; Ziagkos, Dimitrios; Stuurman, Frederik E; Nuijsink, Marianne; Cohen, Adam F; Driessen, Gertjan J A</t>
  </si>
  <si>
    <t>BACKGROUND: Pediatric patients admitted for acute lung disease are treated and monitored in the hospital, after which full recovery is achieved at home. Many studies report in-hospital recovery, but little is known regarding the time to full recovery after hospital discharge. Technological innovations have led to increased interest in home-monitoring and digital biomarkers. The aim of this study was to describe at-home recovery of 3 common pediatric respiratory diseases using a questionnaire and wearable device., METHODS: In this study, patients admitted due to pneumonia (n = 30), preschool wheezing (n = 30), and asthma exacerbation (AE; n = 11) were included. Patients were monitored with a smartwatch and a questionnaire during admission, with a 14-day recovery period and a 10-day "healthy" period. Median compliance was calculated, and a mixed-effects model was fitted for physical activity and heart rate (HR) to describe the recovery period, and the physical activity recovery trajectory was correlated to respiratory symptom scores., RESULTS: Median compliance was 47% (interquartile range [IQR] 33-81%) during the entire study period, 68% (IQR 54-91%) during the recovery period, and 28% (IQR 0-74%) during the healthy period. Patients with pneumonia reached normal physical activity 12 days postdischarge, while subjects with wheezing and AE reached this level after 5 and 6 days, respectively. Estimated mean physical activity was closely correlated with the estimated mean symptom score. HR measured by the smartwatch showed a similar recovery trajectory for subjects with wheezing and asthma, but not for subjects with pneumonia., CONCLUSIONS: The digital biomarkers, physical activity, and HR obtained via smartwatch show promise for quantifying postdischarge recovery in a noninvasive manner, which can be useful in pediatric clinical trials and clinical care. Copyright ¬© 2021 The Author(s) Published by S. Karger AG, Basel.</t>
  </si>
  <si>
    <t xml:space="preserve">Pediatric respiratory diseases (pneumonia; preschool wheezing; asthma exacerbation) </t>
  </si>
  <si>
    <t xml:space="preserve">To describe at-home recovery of 3 common pediatric respiratory diseases using a questionnaire and wearable device. </t>
  </si>
  <si>
    <t>Wearable smartwatch (Withings® Steel HR Smartwatch); Smart thermometer (Withings Thermo); Spirometer (Air Next); Smartphone apps (HealthMate, Thermo, CHDR MORE)</t>
  </si>
  <si>
    <t xml:space="preserve">Physical activity; Physiological; Sleep; Clinical symptoms; </t>
  </si>
  <si>
    <t xml:space="preserve">Step count, HR, and sleep
pattern; Respiratory symptoms; Daily temperature; Forced vital capacity, forced expiratory volume; </t>
  </si>
  <si>
    <t>Respiration; international review of thoracic diseases</t>
  </si>
  <si>
    <t>979-988</t>
  </si>
  <si>
    <t>https://dx.doi.org/10.1159/000516328</t>
  </si>
  <si>
    <t>#7549</t>
  </si>
  <si>
    <t>Kruizinga 2021</t>
  </si>
  <si>
    <t>Sleep Detection for Younger Adults, Healthy Older Adults, and Older Adults Living With Dementia Using Wrist Temperature and Actigraphy: Prototype Testing and Case Study Analysis.</t>
  </si>
  <si>
    <t>Wei, Jing; Boger, Jennifer</t>
  </si>
  <si>
    <t>BACKGROUND: Sleep is essential for one's health and quality of life. Wearable technologies that use motion and temperature sensors have made it possible to self-monitor sleep. Although there is a growing body of research on sleep monitoring using wearable devices for healthy young-to-middle-aged adults, few studies have focused on older adults, including those living with dementia., OBJECTIVE: This study aims to investigate the impact of age and dementia on sleep detection through movement and wrist temperature., METHODS: A total of 10 younger adults, 10 healthy older adults, and 8 older adults living with dementia (OAWD) were recruited. Each participant wore a Mi Band 2 (accemetry-based sleep detection) and our custom-built wristband (actigraphy and wrist temperature) 24 hours a day for 2 weeks and was asked to keep a daily sleep journal. Sleep parameters detected by the Mi Band 2 were compared with sleep journals, and visual analysis of actigraphy and temperature data was performed., RESULTS: The absolute differences in sleep onset and offset between the sleep journals and Mi Band 2 were 39 (SD 51) minutes and 31 (SD 52) minutes for younger adults, 49 (SD 58) minutes and 33 (SD 58) minutes for older adults, and 253 (SD 104) minutes and 161 (SD 94) minutes for OAWD. The Mi Band 2 was unable to accurately detect sleep in 3 healthy older adults and all OAWDs. The average sleep and wake temperature difference of OAWD (1.26 degreeC, SD 0.82 degreeC) was significantly lower than that of healthy older adults (2.04 degreeC, SD 0.70 degreeC) and healthy younger adults (2.48 degreeC, SD 0.88 degreeC). Actigraphy data showed that older adults had more movement during sleep compared with younger adults and that this trend appears to increase for those with dementia., CONCLUSIONS: The Mi Band 2 did not accurately detect sleep in older adults who had greater levels of nighttime movement. As more nighttime movement appears to be a phenomenon that increases in prevalence with age and even more so with dementia, further research needs to be conducted with a larger sample size and greater diversity of commercially available wearable devices to explore these trends more conclusively. All participants, including older adults and OAWD, had a distinct sleep and wake wrist temperature contrast, which suggests that wrist temperature could be leveraged to create more robust and broadly applicable sleep detection algorithms. Copyright ¬©Jing Wei, Jennifer Boger. Originally published in JMIR mHealth and uHealth (https://mhealth.jmir.org), 01.06.2021.</t>
  </si>
  <si>
    <t xml:space="preserve">To investigate the impact of age and dementia on sleep detection through movement and wrist temperature.
</t>
  </si>
  <si>
    <t>Prototype Testing and Case Study Analysis</t>
  </si>
  <si>
    <t>Wearable wristband (Mi Band 2) and custom wristband consisting of a temperature sensor (iButton DS1922L) and 3-axis accelerometer sensor (AX3)</t>
  </si>
  <si>
    <t xml:space="preserve">Sleep; Physiological </t>
  </si>
  <si>
    <t>Sleep onset, sleep offset, and sleep duration; Wrist temperature and temperature rhythms</t>
  </si>
  <si>
    <t>e26462-e26462</t>
  </si>
  <si>
    <t>https://dx.doi.org/10.2196/26462</t>
  </si>
  <si>
    <t>#7771</t>
  </si>
  <si>
    <t>Wei 2021</t>
  </si>
  <si>
    <t>Predicting post-discharge cancer surgery complications via telemonitoring of patient-reported outcomes and patient-generated health data.</t>
  </si>
  <si>
    <t>Rossi, Lorenzo A; Melstrom, Laleh G; Fong, Yuman; Sun, Virginia</t>
  </si>
  <si>
    <t>BACKGROUND AND OBJECTIVES: Post-discharge oncologic surgical complications are costly for patients, families, and healthcare systems. The capacity to predict complications and early intervention can improve postoperative outcomes. In this proof-of-concept study, we used a machine learning approach to explore the potential added value of patient-reported outcomes (PROs) and patient-generated health data (PGHD) in predicting post-discharge complications for gastrointestinal (GI) and lung cancer surgery patients., METHODS: We formulated post-discharge complication prediction as a binary classification task. Features were extracted from clinical variables, PROs (MD Anderson Symptom Inventory [MDASI]), and PGHD (VivoFit) from a cohort of 52 patients with 134 temporal observation points pre- and post-discharge that were collected from two pilot studies. We trained and evaluated supervised learning classifiers via nested cross-validation., RESULTS: A logistic regression model with L2 regularization trained with clinical data, PROs and PGHD from wearable pedometers achieved an area under the receiver operating characteristic of 0.74., CONCLUSIONS: PROs and PGHDs captured through remote patient telemonitoring approaches have the potential to improve prediction performance for postoperative complications. Copyright ¬© 2021 Wiley Periodicals LLC.</t>
  </si>
  <si>
    <t>Gastrointestinal (GI) and lung cancer surgery</t>
  </si>
  <si>
    <t>To use a machine learning approach to explore the potential added value of patient‐reported outcomes (PROs) and patient‐generated healthdata (PGHD) in predicting post‐discharge complications for GI and lung cancer surgery patients</t>
  </si>
  <si>
    <t>Proof‐of‐concept study</t>
  </si>
  <si>
    <t>Wearable wristband pedometer (VivoFit); ePROs (MDAnderson Symptom Inventory [MDASI])</t>
  </si>
  <si>
    <t xml:space="preserve">Physical activity; Clinical symptoms </t>
  </si>
  <si>
    <t>Steps; Cancer‐related symptoms (pain,fatigue, nausea, sleep, distress/anxiety, shortness of breath, memory,appetite, dry mouth, drowsiness, sadness, vomiting, and numbness/tingling)</t>
  </si>
  <si>
    <t>Journal of surgical oncology</t>
  </si>
  <si>
    <t>1345-1352</t>
  </si>
  <si>
    <t>https://dx.doi.org/10.1002/jso.26413</t>
  </si>
  <si>
    <t>#7902</t>
  </si>
  <si>
    <t>Rossi 2021</t>
  </si>
  <si>
    <t>Effect of Continuous Electrocardiogram Monitoring on Detection of Undiagnosed Atrial Fibrillation After Hospitalization for Cardiac Surgery: A Randomized Clinical Trial.</t>
  </si>
  <si>
    <t>Ha, Andrew C T; Verma, Subodh; Mazer, C David; Quan, Adrian; Yanagawa, Bobby; Latter, David A; Yau, Terrence M; Jacques, Frederic; Brown, Craig D; Singal, Rohit K; Yamashita, Michael H; Saha, Tarit; Teoh, Kevin H; Lam, Buu-Khanh; Deyell, Marc W; Wilson, Marnee; Hibino, Makoto; Cheung, Christopher C; Kosmopoulos, Andrew; Garg, Vinay; Brodutch, Shira; Teoh, Hwee; Zuo, Fei; Thorpe, Kevin E; Juni, Peter; Bhatt, Deepak L; Verma, Atul; Investigators, SEARCH A F CardioLink-1</t>
  </si>
  <si>
    <t>Importance: Postoperative atrial fibrillation (POAF) occurring after cardiac surgery is associated with adverse outcomes. Whether POAF persists beyond discharge is not well defined., Objective: To determine whether continuous cardiac rhythm monitoring enhances detection of POAF among cardiac surgical patients during the first 30 days after hospital discharge compared with usual care., Design, Setting, and Participants: This study is an investigator-initiated, open-label, multicenter, randomized clinical trial conducted at 10 Canadian centers. Enrollment spanned from March 2017 to March 2020, with follow-up through September 11, 2020. As a result of the COVID-19 pandemic, enrollment stopped on July 17, 2020, at which point 85% of the proposed sample size was enrolled. Cardiac surgical patients with CHA2DS2-VASc (congestive heart failure, hypertension, age &gt;=75 years, diabetes, prior stroke or transient ischemic attack, vascular disease, age 65-74 years, female sex) score greater than or equal to 4 or greater than or equal to 2 with risk factors for POAF, no history of preoperative AF, and POAF lasting less than 24 hours during hospitalization were enrolled., Interventions: The intervention group underwent continuous cardiac rhythm monitoring with wearable, patch-based monitors for 30 days after randomization. Monitoring was not mandated in the usual care group within 30 days after randomization., Main Outcomes and Measures: The primary outcome was cumulative AF and/or atrial flutter lasting 6 minutes or longer detected by continuous cardiac rhythm monitoring or by a 12-lead electrocardiogram within 30 days of randomization. Prespecified secondary outcomes included cumulative AF lasting 6 hours or longer and 24 hours or longer within 30 days of randomization, death, myocardial infarction, ischemic stroke, non-central nervous system thromboembolism, major bleeding, and oral anticoagulation prescription., Results: Of the 336 patients randomized (163 patients in the intervention group and 173 patients in the usual care group; mean [SD] age, 67.4 [8.1] years; 73 women [21.7%]; median [interquartile range] CHA2DS2-VASc score, 4.0 [3.0-4.0] points), 307 (91.4%) completed the trial. In the intent-to-treat analysis, the primary end point occurred in 32 patients (19.6%) in the intervention group vs 3 patients (1.7%) in the usual care group (absolute difference, 17.9%; 95% CI, 11.5%-24.3%; P &lt; .001). AF lasting 6 hours or longer was detected in 14 patients (8.6%) in the intervention group vs 0 patients in the usual care group (absolute difference, 8.6%; 95% CI, 4.3%-12.9%; P &lt; .001)., Conclusions and Relevance: In post-cardiac surgical patients at high risk of stroke, no preoperative AF history, and AF lasting less than 24 hours during hospitalization, continuous monitoring revealed a significant increase in the rate of POAF after discharge that would otherwise not be detected by usual care. Studies are needed to examine whether these patients will benefit from oral anticoagulation therapy., Trial Registration: ClinicalTrials.gov Identifier: NCT02793895.</t>
  </si>
  <si>
    <t>Cardiac surgery (coronary artery bypass grafting [CABG] or valve repair or replacement with or without CABG)</t>
  </si>
  <si>
    <t>To determine whether continuous cardiac rhythm monitoring enhances detection of POAF among cardiac surgical patients during the first 30 days after hospital discharge compared with usual care.</t>
  </si>
  <si>
    <t xml:space="preserve">Investigator-initiated, open-label, multicenter, randomized clinical trial </t>
  </si>
  <si>
    <t>Wearable, adhesive patch monitor (SEEQ system)</t>
  </si>
  <si>
    <t xml:space="preserve">Cardiac rhythm (arrhythmic episodes) </t>
  </si>
  <si>
    <t>e2121867-e2121867</t>
  </si>
  <si>
    <t>https://dx.doi.org/10.1001/jamanetworkopen.2021.21867</t>
  </si>
  <si>
    <t>#7812</t>
  </si>
  <si>
    <t>Ha 2021</t>
  </si>
  <si>
    <t>Cost-effectiveness of Cardiac Telerehabilitation With Relapse Prevention for the Treatment of Patients With Coronary Artery Disease in the Netherlands.</t>
  </si>
  <si>
    <t>Brouwers, Rutger W M; van der Poort, Esmee K J; Kemps, Hareld M C; van den Akker-van Marle, M Elske; Kraal, Jos J</t>
  </si>
  <si>
    <t>Importance: Cardiac telerehabilitation (CTR) has been found to be a safe and beneficial alternative to traditional center-based cardiac rehabilitation (CR) and might be associated with higher participation rates by reducing barriers to CR use. However, implementation of CTR interventions remains low, which may be owing to a lack of cost-effectiveness analyses of data from large-scale randomized clinical trials., Objective: To assess the cost-effectiveness of CTR with relapse prevention compared with center-based CR among patients with coronary artery disease., Design, Setting, and Participants: This economic evaluation performed a cost-utility analysis of data from the SmartCare-CAD (Effects of Cardiac Telerehabilitation in Patients With Coronary Artery Disease Using a Personalized Patient-Centred ICT Platform) randomized clinical trial. The cost-effectiveness and utility of 3 months of cardiac telerehabilitation followed by 9 months of relapse prevention were compared with the cost-effectiveness of traditional center-based cardiac rehabilitation. The analysis included 300 patients with stable coronary artery disease who received care at a CR center serving 2 general hospitals in the Netherlands between May 23, 2016, and July 26, 2018. All patients were entering phase 2 of outpatient CR and were followed up for 1 year (until August 14, 2019). Data were analyzed from September 21, 2020, to September 24, 2021., Intervention: After baseline measurements were obtained, participants were randomly assigned on a 1:1 ratio to receive CTR (intervention group) or center-based CR (control group) using computerized block randomization. After 6 supervised center-based training sessions, patients in the intervention group continued training at home using a heart rate monitor and accelerometer. Patients uploaded heart rate and physical activity data and discussed their progress during a weekly video consultation with their physical therapist. After 3 months, weekly coaching was concluded, and on-demand coaching was initiated for relapse prevention; patients were instructed to continue using their wearable sensors and were contacted in cases of nonadherence to the intervention or reduced exercise or physical activity volumes., Main Outcomes and Measures: Quality-adjusted life-years were assessed using the EuroQol 5-Dimension 5-Level survey (EQ-5D-5L) and the EuroQol Visual Analogue Scale (EQ-VAS), and cardiac-associated health care costs and non-health care costs were measured by health care consumption, productivity, and informal care questionnaires (the Medical Consumption Questionnaire, the Productivity Cost Questionnaire, and the Valuation of Informal Care Questionnaire) designed by the Institute for Medical Technology Assessment. Costs were converted to 2020 price levels (in euros) using the Dutch consumer price index (to convert to US dollars, euro values were multiplied by 1.142, which was the mean exchange rate in 2020)., Results: Among 300 patients (266 men [88.7%]), the mean (SD) age was 60.7 (9.5) years. The quality of life among patients receiving CTR vs center-based CR was comparable during the study according to the results of both utility measures (mean difference on EQ-5D-5L: -0.004; P = .82; mean difference on EQ-VAS: -0.001; P = .92). Intervention costs were significantly higher for CTR (mean [SE], 224 [4] [$256 ($4)]) compared with center-based CR (mean [SE], 156 [5] [$178 ($6)]; P &lt; .001); however, no difference in overall cardiac health care costs was observed between CTR (mean [SE], 4787 [503] [$5467 ($574)] and center-based CR (mean [SE], 5507 [659] [$6289 ($753)]; P = .36). From a societal perspective, CTR was associated with lower costs compared with center-based CR (mean [SE], 20 495 [ 2751] [$23 405 ($3142)] vs 24 381 [3613] [$27 843 ($4126)], respectively), although this difference was not statistically significant (-3887 [-$4439]; P = .34)., Conclusions and Relevance: In this economic evaluation, a CTR intervention with relapse prevention was likely to be cost-effective compared with center-based CR, suggesting that CTR maybe used as an alternative intervention for the treatment of patients with coronary artery disease. These results add to the evidence base in favor of CTR and may increase the implementation of CTR interventions in clinical practice.</t>
  </si>
  <si>
    <t>To assess the cost-effectiveness of CTR with relapse prevention compared with center-based CR among patients with coronary artery disease.</t>
  </si>
  <si>
    <t xml:space="preserve">Prospective randomized clinical trial </t>
  </si>
  <si>
    <t xml:space="preserve">Web-based application; Wearable (wrist-worn heart rate monitor: Mio Alpha); Hip-worn triaxial accelerometer (ActiGraph) </t>
  </si>
  <si>
    <t xml:space="preserve">Heart rate; Physical activity; Adherence </t>
  </si>
  <si>
    <t>e2136652-e2136652</t>
  </si>
  <si>
    <t>https://dx.doi.org/10.1001/jamanetworkopen.2021.36652</t>
  </si>
  <si>
    <t>#7559</t>
  </si>
  <si>
    <t>Brouwers 2021</t>
  </si>
  <si>
    <t>Comparing the accuracy of transcutaneous sensor and 90-day implantable glucose sensor.</t>
  </si>
  <si>
    <t>Boscari, Federico; Vettoretti, Martina; Amato, Anna Maria Letizia; Vallone, Valeria; Uliana, Ambra; Iori, Elisabetta; Avogaro, Angelo; Facchinetti, Andrea; Bruttomesso, Daniela</t>
  </si>
  <si>
    <t>BACKGROUND AND AIMS: Continuous glucose monitoring improves glycemic control in diabetes. This study compared the accuracy of the Dexcom G5 Mobile (Dexcom, San Diego, CA) transcutaneous sensor (DG5) and the first version of Eversense (Senseonics,Inc., Germantown, MD) implantable sensor (EVS)., METHODS AND RESULTS: Subjects with type 1 diabetes (T1D) and using EVS wore simultaneously DG5 for seven days. At day 3, patients were admitted to a clinical research center (CRC) to receive breakfast with delayed and increased insulin bolus to induce glucose excursions. At CRC, venous glucose was monitored every 15 min (or 5 min during hypoglycemia) for 6 h by YSI 2300 STAT PLUS TM glucose and lactate analyzer. At home patients were requested to perform 4 fingerstick glucose measurements per day. Eleven patients (9 males, age 47.4 +/- 11.3 years, M+/-SD) were enrolled. During home-stay the median [25th-75th percentile] absolute relative difference (ARD) over all CGM-fingerstick matched-pairs was 11.64% [5.38-20.65]% for the DG5 and 10.75% [5.15-19.74]% for the EVS (p-value = 0.58). At CRC, considering all the CGM-YSI matched-pairs, the DG5 showed overall smaller median ARD than EVS, 7.91% [4.14-14.30]% vs 11.4% [5.04-18.54]% (p-value&lt;0.001). Considering accuracy during blood glucose swings, DG5 performed better than EVS when glucose rate-of-change was -0.5 to -1.5 mg/dL/min, with median ARD of 7.34% [3.71-12.76]% vs 13.59% [4.53-20.78]% (p-value&lt;0.001), and for rate-of-change &lt; -1.5 mg/dl/min, with median ARD of 5.23% [2.09-15.29]% vs 12.73% [4.14-20.82]% (p-value = 0.02)., CONCLUSIONS: DG5 was more accurate than EVS at CRC, especially when glucose decreased. No differences were found at home. Copyright ¬© 2020 The Italian Diabetes Society, the Italian Society for the Study of Atherosclerosis, the Italian Society of Human Nutrition and the Department of Clinical Medicine and Surgery, Federico II University. Published by Elsevier B.V. All rights reserved.</t>
  </si>
  <si>
    <t xml:space="preserve">To compare the accuracy of the Dexcom G5 Mobile transcutaneous sensor (DG5) and the first version of Eversense implantable sensor. </t>
  </si>
  <si>
    <t xml:space="preserve">Continuous glucose monitors; Transcutaneous sensor (Dexcom G5 Mobile; DG5); Implantable sensor (Eversense) with smartphone app </t>
  </si>
  <si>
    <t>Glucose levels;  hypoglycemia and hyperglycemia</t>
  </si>
  <si>
    <t>Nutrition, metabolism, and cardiovascular diseases : NMCD</t>
  </si>
  <si>
    <t>650-657</t>
  </si>
  <si>
    <t>https://dx.doi.org/10.1016/j.numecd.2020.09.006</t>
  </si>
  <si>
    <t>#7901</t>
  </si>
  <si>
    <t>Boscari 2021</t>
  </si>
  <si>
    <t>Modelling the relationship between continuously measured glucose and electrocardiographic data in adults with type 1 diabetes mellitus.</t>
  </si>
  <si>
    <t>Charamba, Beatrice; Liew, Aaron; Coen, Eileen; Newell, John; O'Brien, Timothy; Wijns, William; Simpkin, Andrew J</t>
  </si>
  <si>
    <t>INTRODUCTION: Type 1 diabetes mellitus (T1DM) is associated with earlier onset of cardiovascular disease. Recent evidence has found hyperglycaemia appears to play a greater role in this association among T1DM compared to T2DM. This study investigates the relationship between glucose and QTc (a key cardiovascular measure) using data from continuous electrocardiogram (ECG) and glucose monitors., METHODS: Seventeen adults with T1DM were recruited at a clinical facility in Ireland. A continuous glucose monitoring system was fitted to each participant that measured glucose every 5 min for 7 days. The participants simultaneously wore a vest with sensors to measure 12-lead ECG data every 10 min for 7 days. Area under the glucose curve (AUC), proportion of time spent in hypoglycaemia and hyperglycaemia, and mean daily absolute deviation of glucose were calculated. Mixed effects ANOVA and functional regression models were fitted to the data to investigate the aggregate and time-dependent association between glucose and QTc., RESULTS: All participants were male with an average age of 52.5 (SD 3.8) years. Those with neuropathy had a significantly higher mean QTc compared to their counterparts. Mean QTc was significantly longer during hyperglycaemia. There was a significant positive association between QTc and time spent in hyperglycaemia. A negative association was found between QTc and time spent in hypoglycaemia. A functional model suggested a positive relationship between glucose and QTc at several times during the 7-day follow-up., CONCLUSION: This study used sensor technology to investigate, with high granularity, the temporal relationship between glucose and ECG data over one week. QTc was found to be longer on average during hyperglycaemia. Copyright ¬© 2021 The Authors. Endocrinology, Diabetes &amp; Metabolism published by John Wiley &amp; Sons Ltd.</t>
  </si>
  <si>
    <t>To investigate the relationship between glucose and QTc (a key cardiovascular measure) using data from continuous electrocardiogram (ECG) and glucose monitors.</t>
  </si>
  <si>
    <t>iPro™ Professional Continuous Glucose Monitoring System (CGMS); Vest with textile sensors to both record 12‐lead ECG data and send them to a secure cloud server (Master Caution device, HealthWatch).</t>
  </si>
  <si>
    <t>Blood glucose; Heart electical activity (ECG); Heart beat; Body temperature, respiratory rate, heart rate, respiratory amplitude, posture; Meals, medication, exercise, change of conducting hydrogel and change of vest.</t>
  </si>
  <si>
    <t>Endocrinology, diabetes &amp; metabolism</t>
  </si>
  <si>
    <t>e00263-e00263</t>
  </si>
  <si>
    <t>https://dx.doi.org/10.1002/edm2.263</t>
  </si>
  <si>
    <t>#7655</t>
  </si>
  <si>
    <t>Charamba 2021</t>
  </si>
  <si>
    <t>Evaluating the Use of Digital Biomarkers to Test Treatment Effects on Cognition and Movement in Patients with Lewy Body Dementia.</t>
  </si>
  <si>
    <t>Wang, Jian; Battioui, Chakib; McCarthy, Andrew; Dang, Xiangnan; Zhang, Hui; Man, Albert; Zou, Jasmine; Kyle, Jeffrey; Munsie, Leanne; Pugh, Melissa; Biglan, Kevin</t>
  </si>
  <si>
    <t>BACKGROUND: PRESENCE was a Phase 2 trial assessing mevidalen for symptomatic treatment of Lewy body dementia (LBD). Participants received daily doses (10, 30, or 75 mg) of mevidalen (LY3154207) or placebo for 12 weeks., OBJECTIVE: To evaluate if frequent cognitive and motor tests using an iPad app and wrist-worn actigraphy to track activity and sleep could detect mevidalen treatment effects in LBD., METHODS: Of 340 participants enrolled in PRESENCE, 238 wore actigraphy for three 2-week periods: pre-, during, and post-intervention. A subset of participants (n = 160) enrolled in a sub-study using an iPad trial app with 3 tests: digital symbol substitution (DSST), spatial working memory (SWM), and finger-tapping. Compliance was defined as daily test completion or watch-wearing &gt;=23 h/day. Change from baseline to week 12 (app) or week 8 (actigraphy) was used to assess treatment effects using Mixed Model Repeated Measures analysis. Pearson correlations between sensor-derived features and clinical endpoints were assessed., RESULTS: Actigraphy and trial app compliance was &gt; 90% and &gt; 60%, respectively. At baseline, daytime sleep positively correlated with Epworth Sleepiness Scale score (p &lt; 0.01). Physical activity correlated with improvement on Movement Disorder Society -Unified Parkinson Disease Rating Scale (MDS-UPDRS) part II (p &lt; 0.001). Better scores of DSST and SWM correlated with lower Alzheimer Disease Assessment Scale -Cognitive 13-Item Scale (ADAS-Cog13) (p &lt; 0.001). Mevidalen treatment (30 mg) improved SWM (p &lt; 0.01), while dose-dependent decreases in daytime sleep (10 mg: p &lt; 0.01, 30 mg: p &lt; 0.05, 75 mg: p &lt; 0.001), and an increase in walking minutes (75 mg dose: p &lt; 0.001) were observed, returning to baseline post-intervention., CONCLUSION: Devices used in the LBD population achieved adequate compliance and digital metrics detected statistically significant treatment effects.</t>
  </si>
  <si>
    <t xml:space="preserve">United States; Canada; Puerto Rico </t>
  </si>
  <si>
    <t>Lewy body dementia</t>
  </si>
  <si>
    <t>To evaluate if frequent cognitive and motor tests using an iPad app and wrist-worn actigraphy to track activity and sleep could detect mevidalen treatment effects in LBD.</t>
  </si>
  <si>
    <t>Digital biomarkers sub-study (of a Phase 2, multicenter, randomized, double-blind, parallel-group, placebo-controlled, 12-week clinical trial)</t>
  </si>
  <si>
    <t xml:space="preserve">Actigraphy (AX3-axivity device); iPad trial app (Lilly Trial app)  </t>
  </si>
  <si>
    <t xml:space="preserve">Physical activity; Sleep; Cognitive; Functional </t>
  </si>
  <si>
    <t xml:space="preserve">Activity; Sleep; Cognitive and motor function tests (digital symbol substitution, spatial working memory, and finger-tapping tests). </t>
  </si>
  <si>
    <t>https://dx.doi.org/10.3233/JPD-213126</t>
  </si>
  <si>
    <t>#8071</t>
  </si>
  <si>
    <t>Wang 2022</t>
  </si>
  <si>
    <t>Pilot Study of a Wearable Activity Monitor During Head and Neck Radiotherapy to Predict Clinical Outcomes.</t>
  </si>
  <si>
    <t>Sher, David J; Radpour, Sepeadeh; Shah, Jennifer L; Pham, Nhat-Long; Jiang, Steve; Vo, Dat; Sumer, Baran D; Day, Andrew T</t>
  </si>
  <si>
    <t>PURPOSE: Given the established associations between performance status and survival in a variety of cancers, there is significant interest in using a biometric wearable device (WD) to predict outcomes in the oncology population. In this pilot study, we investigated the ability of a WD to predict meaningful clinical end points in patients undergoing head and neck radiotherapy., METHODS: Patients receiving head and neck definitive chemoradiotherapy or postoperative radiotherapy/chemoradiotherapy were enrolled in this pilot study, designed to show 90% compliance with using the device. Individuals were asked to wear the WD for 23 hours a day, and hospital admissions, pain medication usage, and FACT-G quality-of-life (QoL) score were prospectively recorded., RESULTS: Fifty-one patients were enrolled and started using the WD, but eight patients stopped wearing it, resulting in a compliance probability of only 84%. There were 15 hospital admissions, 13 of which were planned for feeding tube placement. There was no step count threshold that predicted the need for admission or more pain medications. However, among the 25 patients with a significant reduction in FACT-G score, the average reductions in daily steps during the week and weekend before the decline were 988 (P = .005) and 1,311 (P = .018), respectively, and the odds of a QoL reduction were more than 4-fold higher among patients experiencing a week-to-week reduction of at least 1,000 daily steps. There was no association between heart rate and any end point., CONCLUSION: Although not meeting the compliance goal, the majority of patients did use the WD. The WD signal could not identify patients requiring hospitalization or significantly more pain medication, but the finding of reduced step counts before a significant reduction in QoL is provocative.</t>
  </si>
  <si>
    <t>Patients receiving head and neck definitive chemoradiotherapy or postoperative radiotherapy/chemoradiotherapy</t>
  </si>
  <si>
    <t>To investigate the ability of a WD to predict meaningful clinical end points in patients undergoing head and neck radiotherapy.</t>
  </si>
  <si>
    <t xml:space="preserve">Prospective pilot study </t>
  </si>
  <si>
    <t xml:space="preserve">Biometric wearable device </t>
  </si>
  <si>
    <t>Physical activity; Physiological</t>
  </si>
  <si>
    <t>Step count; Heart rate</t>
  </si>
  <si>
    <t>e2100179-e2100179</t>
  </si>
  <si>
    <t>https://dx.doi.org/10.1200/CCI.21.00179</t>
  </si>
  <si>
    <t>#7500</t>
  </si>
  <si>
    <t>Sher 2022</t>
  </si>
  <si>
    <t>Electronic Patient Symptom Management Program to Support Patients Receiving Cancer Treatment at Home During the COVID-19 Pandemic.</t>
  </si>
  <si>
    <t>Wujcik, Debra; Dudley, William N; Dudley, Matthew; Gupta, Vibha; Brant, Jeannine</t>
  </si>
  <si>
    <t>OBJECTIVES: Remote patient monitoring became critical for patients receiving cancer treatment during the COVID-19 pandemic. We sought to test feasibility of an electronic patient symptom management program implemented during a pandemic. We collected and analyzed the real-world data to inform practice quality improvement and understand the patient experience., METHODS: Eligible patients had breast, lung, or ovarian cancers, multiple myeloma, or acute myeloid leukemia and 12 weeks of planned chemotherapy. Patients were notified that a symptom survey with common symptoms derived from the National Cancer Institute's Patient-Reported Outcomes Version of the Common Terminology Criteria for Adverse Events was available to complete using a smart phone, tablet, or computer. Patients recorded their symptoms and results were sent to the provider. Patients received care guidelines for mild/moderate severity symptoms and a phone call from the provider for severe reports., RESULTS: A total of 282 patients generated &gt; 119 088 data points. Patients completed 2860 of 3248 assigned surveys (88%), and 152 of 282 patients (54%) had symptom reports that generated an immediate notification to the provider. Longitudinal data were analyzed to determine whether previous reports predicted a notification alert and whether symptoms resolved after the alert was addressed., CONCLUSIONS: An electronic patient symptom management program was implemented in the midst of the COVID-19 pandemic. Enrollment of 282 patients and a high survey completion (88%) demonstrated feasibility/acceptance. Patients reported symptoms at severe levels of 54% of the time and received self-management instructions and provider phone calls that resolved or decreased the severity of the symptom. A standard approach and validated instrument provide opportunities for improving and benchmarking outcomes. Copyright ¬© 2022. Published by Elsevier Inc.</t>
  </si>
  <si>
    <t>Cancer chemotherapy  (breast, lung, or ovarian cancers, multiple myeloma, or acute myeloid leukemia)</t>
  </si>
  <si>
    <t xml:space="preserve">To test feasibility of implementing an electronic patient symptom management system (ePSMS) by the number of patients enrolled at each site, survey adherence, and survey completeness. </t>
  </si>
  <si>
    <t>Feasibility / implementation study</t>
  </si>
  <si>
    <t xml:space="preserve">Cloud-based platform; Smartphone, tablet, or computer </t>
  </si>
  <si>
    <t xml:space="preserve">Clinical symptoms (pain; mood; cognitive)  </t>
  </si>
  <si>
    <t>Symptoms and symptom severity (fatigue, insomnia, pain, appetite loss, dyspnea, cognitive problems, anxiety, nausea, depression [sadness], neuropathy, constipation, and diarrhea)</t>
  </si>
  <si>
    <t>Value in health : the journal of the International Society for Pharmacoeconomics and Outcomes Research</t>
  </si>
  <si>
    <t>931-936</t>
  </si>
  <si>
    <t>https://dx.doi.org/10.1016/j.jval.2022.01.023</t>
  </si>
  <si>
    <t>#7417</t>
  </si>
  <si>
    <t>Wujcik 2022</t>
  </si>
  <si>
    <t>Processing incomplete questionnaire data into continuous digital biomarkers for addiction monitoring.</t>
  </si>
  <si>
    <t>Zetterstrom, Andreas; Dahlberg, Gunnar; Lundqvist, Sara; Hamalainen, Markku D; Winkvist, Maria; Nyberg, Fred; Andersson, Karl</t>
  </si>
  <si>
    <t>PURPOSE: eHealth systems allow efficient daily smartphone-based collection of self-reported data on mood, wellbeing, routines, and motivation; however, missing data is frequent. Within addictive disorders, missing data may reflect lack of motivation to stay sober. We hypothesize that qualitative questionnaire data contains valuable information, which after proper handling of missing data becomes more useful for practitioners., METHODS: Anonymized data from daily questionnaires containing 11 questions was collected with an eHealth system for 751 patients with alcohol use disorder (AUD). Two digital continuous biomarkers were composed from 9 wellbeing questions (WeBe-i) and from two questions representing motivation/self-confidence to remain sober (MotSC-i). To investigate possible loss of information in the process of composing the digital biomarkers, performance of neural networks to predict exacerbation events (relapse) in alcohol use disorder was compared., RESULTS: Long short-term memory (LSTM) neural networks predicted a coming exacerbation event 1-3 days (AUC 0.68-0.70) and 5-7 days (AUC 0.65-0.68) in advance on unseen patients. The predictive capability of digital biomarkers and raw questionnaire data was equal, indicating no loss of information. The transformation into digital biomarkers enable a continuous graphical display of each patient's clinical course and a combined interpretation of qualitative and quantitative aspects of recovery on a time scale., CONCLUSION: By transforming questionnaire data with large proportion of missing data into continuous digital biomarkers, the information captured by questionnaires can be more easily used in clinical practice. Information, assessed by the capability to predict exacerbation events of AUD, is preserved when processing raw questionnaire data into digital biomarkers.</t>
  </si>
  <si>
    <t>To investigate possible loss of information in the process of composing the digital biomarkers, performance of neural networks to predict exacerbation events (relapse) in alcohol use disorder was compared.</t>
  </si>
  <si>
    <t xml:space="preserve">Digital biomarker study; Mixed-mode method </t>
  </si>
  <si>
    <t>Digital biomarkers derived from eHealth system / smartphone app (n.s.)</t>
  </si>
  <si>
    <t xml:space="preserve">QoL; Cognitive </t>
  </si>
  <si>
    <t>Wellbeing (WeBei);  Motivation and self-confidence to stay sober (MotSC-i)</t>
  </si>
  <si>
    <t>e0271465-e0271465</t>
  </si>
  <si>
    <t>https://dx.doi.org/10.1371/journal.pone.0271465</t>
  </si>
  <si>
    <t>#8152</t>
  </si>
  <si>
    <t>Zetterstrom 2022</t>
  </si>
  <si>
    <t>Temporal profiles of suicidal thoughts in daily life: Results from two mobile-based monitoring studies with high-risk adolescents.</t>
  </si>
  <si>
    <t>Czyz, Ewa K; Koo, Hyun Jung; Al-Dajani, Nadia; Kentopp, Shane D; Jiang, Amanda; King, Cheryl A</t>
  </si>
  <si>
    <t>Advancements in mobile technology offer new possibilities to examine fine-grained processes underlying suicidal ideation in everyday, real-world conditions. Across two samples, this study examined temporal changes in near-term suicidal ideation in high-risk adolescents' daily life, and whether these dynamic experiences follow distinct longitudinal trajectories. Using latent process mixed modeling for multivariate outcomes, we investigated near-term changes in two parameters of suicidal thoughts (frequency and intensity) among adolescents who completed four-daily ecological momentary assessments (EMAs) during inpatient hospitalization (Sample 1: N = 61; 843 observations) or daily surveys for four weeks after discharge (Sample 2: N = 78; 1621 observations). Proximally assessed suicidal thoughts followed three trajectories characterized by low (Sample 1: 65.6%; Sample 2: 54%), declining (Sample 1: 4.9%; Sample 2: 15%), or persistently high (Sample 1: 29.5%; Sample 2: 31%) ideation in terms of frequency and urge severity. The persistent trajectory also showed consistently high within-person variability. The persistent group was differentiated by higher hopelessness and lower coping self-efficacy compared to the declining trajectory, and by an overall more severe clinical presentation relative to the low ideation trajectory. Suicidal thoughts in everyday life, across two contexts and regardless of data resolution (EMA and daily surveys), are not homogeneous and instead follow distinct longitudinal profiles. Findings point to the importance of closely monitoring suicidal ideation to identify patterns indicative of unrelenting suicidal thinking. Addressing high hopelessness and low self-efficacy may aid in reducing persistent ideation. Improving our understanding of how suicidal ideation unfolds in real-time may be critical to optimizing timely assessment and support. Copyright ¬© 2022 Elsevier Ltd. All rights reserved.</t>
  </si>
  <si>
    <t xml:space="preserve">Suicidal attempt or ideation </t>
  </si>
  <si>
    <t xml:space="preserve">To: (1) identify longitudinal profiles of proximally assessed suicidal ideation, and (2) explore whether these profiles are associated with baseline risk factors, such as suicide attempt history, depressive symptoms, hopelessness, nonsuicidal self-injury, and emotional dysregulation. </t>
  </si>
  <si>
    <t>EMA mobile app (MetricWire)</t>
  </si>
  <si>
    <t xml:space="preserve">Frequency of suicidal ideation; intensity of suicidal urges; </t>
  </si>
  <si>
    <t>56-63</t>
  </si>
  <si>
    <t>https://dx.doi.org/10.1016/j.jpsychires.2022.06.050</t>
  </si>
  <si>
    <t>#8052</t>
  </si>
  <si>
    <t>Czyz 2022</t>
  </si>
  <si>
    <t>Efficiency of Electronic Health Record Assessment of Patient-Reported Outcomes After Cancer Immunotherapy: A Randomized Clinical Trial.</t>
  </si>
  <si>
    <t>Zhang, Liyan; Zhang, Xiaotian; Shen, Lin; Zhu, Dan; Ma, Saili; Cong, Lin</t>
  </si>
  <si>
    <t>Importance: Cancer immunotherapy causes a wide range of immune-related adverse events (irAEs) that require close and timely follow-up., Objectives: To compare the efficiency between electronic patient-reported outcomes (ePRO) and traditional follow-up models in cancer immunotherapy., Design, Setting, and Participants: This open-label randomized clinical trial was performed from September 1, 2019, to March 31, 2021. Patients were randomized to the ePRO model intervention or a control group by a computer system. A total of 28 Chinese tertiary care hospitals participated. Patients who were receiving cancer immunotherapy and could use smartphones or computers were eligible. A total of 300 patients were screened and 278 (92.7%) were enrolled., Interventions: The control group was followed up using traditional methods, including clinic visits every 21 days and telephone follow-up every 3 months. In the intervention group, the ePRO follow-up model included a questionnaire of common symptoms and an image recognition function to evaluate grades of typical irAEs. Patients completed questionnaires weekly and uploaded pictures of results between visits. When grade 1 or 2 irAEs occurred, standardized advice was sent automatically. If grade 3 or 4 irAEs were reported, the model alerted the health care team for assessment and intervention immediately. All patients were followed up for 6 months or until treatment completion., Main Outcomes and Measures: Incidence of serious (grades 3 to 4) irAEs, emergency department (ED) visits, quality of life (QOL), time spent implementing the ePRO model, rate of treatment discontinuation, and death were compared between groups post intervention., Results: A total of 278 patients (mean [SD] age, 58.8 [12.7 (range, 27-78)] years; 206 men [74.1%]) were included in the analysis, consisting of 141 in the intervention group and 137 in the control group. At the postintervention evaluation, the intervention group showed a reduced incidence of serious irAEs (29 of 141 [20.6%] vs 46 of 137 [33.6%]; hazard ratio [HR], 0.51 [95% CI, 0.30-0.88]; P = .01), fewer ED visits (23 of 141 [16.3%] vs 41 of 137 [29.9%]; HR, 0.46 [95% CI, 0.26-0.81]; P = .01), a lower rate of treatment discontinuation (5 of 141 [3.6%] vs 15 of 137 [11.0%]; HR, 0.30 [95% CI, 0.11-0.85]; P = .02), a higher QOL level (mean [SD] score, 74.2 [15.1; 95% CI, 71.7-76.9] vs 64.7 [28.5; 95% CI, 61.0-68.4]; P = .001), and less time implementing follow-up (mean [SD], 8.2 [3.9; 95% CI, 5.0-10.6] minutes vs 36.1 [15.3; 95% CI, 33.6-38.8] minutes; P &lt; .001). However, there were no significant differences between groups in death rates (2 of 141 [1.4%] vs 5 of 137 [3.6%]; HR, 0.38 [95% CI, 0.07-1.99]; P = .28)., Conclusions and Relevance: This randomized clinical trial found that the ePRO follow-up model can improve safety and QOL of patients receiving cancer immunotherapy as well as reduce time spent monitoring. This model may provide reliable information and management recommendations., Trial Registration: Chinese Clinical Trial Registry Identifier: ChiCTR2100052819.</t>
  </si>
  <si>
    <t>Cancer immunotherapy</t>
  </si>
  <si>
    <t>To investigate the efficiency of the ePRO follow-up system for improving the safety and QOL of patients receiving cancer immunotherapy and making the follow-up process less time consuming.</t>
  </si>
  <si>
    <t xml:space="preserve">Open-label, multicenter randomized clinical trial  </t>
  </si>
  <si>
    <t xml:space="preserve">ePRO app; Mobile device or computer </t>
  </si>
  <si>
    <t>Clinical symptoms; Physiological</t>
  </si>
  <si>
    <t xml:space="preserve">Common symptoms; Symptom severity; Image recognition function of examination results to evaluate grades of typical immune-related adverse events (irAEs) </t>
  </si>
  <si>
    <t>e224427-e224427</t>
  </si>
  <si>
    <t>https://dx.doi.org/10.1001/jamanetworkopen.2022.4427</t>
  </si>
  <si>
    <t>#7897</t>
  </si>
  <si>
    <t>Zhang 2022</t>
  </si>
  <si>
    <t>Validation Parameters of Patient-Generated Data for Digitally Recorded Allergic Rhinitis Symptom and Medication Scores in the @IT.2020 Project: Exploratory Study.</t>
  </si>
  <si>
    <t>Dramburg, Stephanie; Perna, Serena; Di Fraia, Marco; Tripodi, Salvatore; Arasi, Stefania; Castelli, Sveva; Villalta, Danilo; Buzzulini, Francesca; Sfika, Ifigenia; Villella, Valeria; Potapova, Ekaterina; Brighetti, Maria Antonia; Travaglini, Alessandro; Verardo, Pierluigi; Pelosi, Simone; Matricardi, Paolo Maria</t>
  </si>
  <si>
    <t>BACKGROUND: Mobile health technologies enable allergists to monitor disease trends by collecting daily patient-reported outcomes of allergic rhinitis. To this end, patients with allergies are usually required to enter their symptoms and medication repetitively over long time periods, which may present a risk to data completeness and quality in the case of insufficient effort reporting. Completeness of patient's recording is easily measured. In contrast, the intrinsic quality and accuracy of the data entered by the patients are more elusive., OBJECTIVE: The aim of this study was to explore the association of adherence to digital symptom recording with a predefined set of parameters of the patient-generated symptom and medication scores and to identify parameters that may serve as proxy measure of the quality and reliability of the information recorded by the patient., METHODS: The @IT.2020 project investigates the diagnostic synergy of mobile health and molecular allergology in patients with seasonal allergic rhinitis. In its pilot phase, 101 children with seasonal allergic rhinitis were recruited in Rome and instructed to record their symptoms, medication intake, and general conditions daily via a mobile app (AllergyMonitor) during the relevant pollen season. We measured adherence to daily recording as the percentage of days with data recording in the observation period. We examined the patient's trajectories of 3 disease indices (Rhinoconjunctivitis Total Symptom Score [RTSS], Combined Symptom and Medication Score [CSMS], and Visual Analogue Scale [VAS]) as putative proxies of data quality with the following 4 parameters: (1) intravariation index, (2) percentage of zero values, (3) coefficient of variation, and (4) percentage of changes in trend. Lastly, we examined the relationship between adherence to recording and each of the 4 proxy measures., RESULTS: Adherence to recording ranged from 20% (11/56) to 100% (56/56), with 64.4% (65/101) and 35.6% (36/101) of the patients' values above (highly adherent patients) or below (low adherent patients) the threshold of 80%, respectively. The percentage of zero values, the coefficient of variation, and the intravariation index did not significantly change with the adherence to recording. By contrast, the proportion of changes in trend was significantly higher among highly adherent patients, independently from the analyzed score (RTSS, CSMS, and VAS)., CONCLUSIONS: The percentage of changes in the trend of RTSS, CSMS, and VAS is a valuable candidate to validate the quality and accuracy of the data recorded by patients with allergic rhinitis during the pollen season. The performance of this parameter must be further investigated in real-life conditions before it can be recommended for routine use in apps and electronic diaries devoted to the management of patients with allergic rhinitis. Copyright ¬©Stephanie Dramburg, Serena Perna, Marco Di Fraia, Salvatore Tripodi, Stefania Arasi, Sveva Castelli, Danilo Villalta, Francesca Buzzulini, Ifigenia Sfika, Valeria Villella, Ekaterina Potapova, Maria Antonia Brighetti, Alessandro Travaglini, Pierluigi Verardo, Simone Pelosi, Paolo Maria Matricardi. Originally published in JMIR mHealth and uHealth (https://mhealth.jmir.org), 03.06.2022.</t>
  </si>
  <si>
    <t>To explore the association of adherence to digital symptom recording with a predefined set of parameters of the patient-generated symptom and medication scores and to identify parameters that may serve as proxy measure of the quality and reliability of the information recorded by the patient.</t>
  </si>
  <si>
    <t>Exploratory pilot study</t>
  </si>
  <si>
    <t xml:space="preserve">Mobile app (AllergyMonitor) </t>
  </si>
  <si>
    <t>Nasal symptoms (sneezing, rhinorrhea, nasal pruritus, nasal congestion); Ocular symptoms (itchy eyes, watery eyes); Medication intake (antihistaminic drugs, local steroids, systemic steroids)</t>
  </si>
  <si>
    <t>e31491-e31491</t>
  </si>
  <si>
    <t>https://dx.doi.org/10.2196/31491</t>
  </si>
  <si>
    <t>#8013</t>
  </si>
  <si>
    <t>Dramburg 2022</t>
  </si>
  <si>
    <t>Association of Race and Neighborhood Disadvantage with Patient Engagement in a Home-Based COVID-19 Remote Monitoring Program.</t>
  </si>
  <si>
    <t>Fritz, Bradley A; Ramsey, Brett; Taylor, Dick; Shoup, John Paul; Schmidt, Jennifer M; Guinn, Megan; Maddox, Thomas M</t>
  </si>
  <si>
    <t>BACKGROUND: COVID-positive outpatients may benefit from remote monitoring, but such a program often relies on smartphone apps. This may introduce racial and socio-economic barriers to participation. Offering multiple methods for participation may address these barriers., OBJECTIVES: (1) To examine associations of race and neighborhood disadvantage with patient retention in a monitoring program offering two participation methods. (2) To measure the association of the program with emergency department visits and hospital admissions., DESIGN: Retrospective propensity-matched cohort study., PARTICIPANTS: COVID-positive outpatients at a single university-affiliated healthcare system and propensity-matched controls., INTERVENTIONS: A home monitoring program providing daily symptom tracking via patient portal app or telephone calls., MAIN MEASURES: Among program enrollees, retention (until 14 days, symptom resolution, or hospital admission) by race and neighborhood disadvantage, with stratification by program arm. In enrollees versus matched controls, emergency department utilization and hospital admission within 30 days., KEY RESULTS: There were 7592 enrolled patients and 9710 matched controls. Black enrollees chose the telephone arm more frequently than White enrollees (68% versus 44%, p = 0.009), as did those from more versus less disadvantaged neighborhoods (59% versus 43%, p = 0.02). Retention was similar in Black enrollees and White enrollees (63% versus 62%, p = 0.76) and in more versus less disadvantaged neighborhoods (63% versus 62%, p = 0.44). When stratified by program arm, Black enrollees had lower retention than White enrollees in the app arm (49% versus 55%, p = 0.01), but not in the telephone arm (69% versus 71%, p = 0.12). Compared to controls, enrollees more frequently visited the emergency department (HR 1.71 [95% CI 1.56-1.87]) and were admitted to the hospital (HR 1.16 [95% CI 1.02-1.31])., CONCLUSIONS: In a COVID-19 remote patient monitoring program, Black enrollees preferentially selected, and had higher retention in, telephone- over app-based monitoring. As a result, overall retention was similar between races. Remote monitoring programs with multiple modes may reduce barriers to participation. Copyright ¬© 2021. Society of General Internal Medicine.</t>
  </si>
  <si>
    <t>(1) To examine associations of race and neighborhood disadvantage with patient retention in a monitoring program offering two participation methods. (2) To measure the association of the program with emergency department visits and hospital admissions.</t>
  </si>
  <si>
    <t>Retrospective propensity-matched cohort study</t>
  </si>
  <si>
    <t xml:space="preserve">Mobile app (Care Companion) </t>
  </si>
  <si>
    <t>Cough, diarrhea, fever, shortness of breath, vomiting, and weakness</t>
  </si>
  <si>
    <t>Journal of general internal medicine</t>
  </si>
  <si>
    <t>838-846</t>
  </si>
  <si>
    <t>https://dx.doi.org/10.1007/s11606-021-07207-4</t>
  </si>
  <si>
    <t>#7654</t>
  </si>
  <si>
    <t>Fritz 2022</t>
  </si>
  <si>
    <t>Headache Diary Mobile Application for Monitoring and Characterizing Posttraumatic Headaches.</t>
  </si>
  <si>
    <t>Liu, Kevin; Madrigal, Esmeralda; Chung, Joyce S; Broffman, Joelle I; Bennett, Naomi; Tsai, Andrea; Adamson, Maheen M; Harris, Odette A; Timmerman, Molly</t>
  </si>
  <si>
    <t>OBJECTIVE: This study analyzed the data collected using a headache diary mobile application to characterize posttraumatic headaches (PTHs) in a sample of US veterans. Specifically, we measured patient engagement with the mobile application and compared our findings with previous literature regarding PTHs., SETTING: A Headache Center of Excellence (HCoE) in a Veterans Health Administration facility., PARTICIPANTS: Forty-nine veterans currently being treated for ongoing PTH-related complaints with English fluency, reliable access to the internet, and a mobile phone., DESIGN: Observational study of PTH characteristics using the mobile application over the course of 1 year., MEASURES: Main outcome measures were collected via a headache diary mobile application developed for patients to track headache-associated symptoms, headache location, triggers, type, intensity, and duration. Patients also completed a baseline Headache Impact Test (HIT-6) survey., RESULTS: In total, 1569 entries were completed during the first year of application deployment. On average, patients completed 2.5 entries per week and used the application for 70 days. They frequently reported associated PTH symptoms of photophobia (56.7%) and headaches triggered by emotional stress (35.1%). Network analyses revealed patterns of co-occurrence in triggers of headache pain, associated symptoms, and headache pain location. Headache pain severity and impact ratings from the headache diary demonstrated convergent validity with the established HIT-6 measure., CONCLUSIONS: Headache diary mobile applications are a promising tool for monitoring and characterizing PTHs in veterans. Present results mirror past studies of PTH characteristics. Mobile application headache diaries may be used in both clinical and research settings to monitor headache symptoms and communicate the functional impact of headaches in real time. Copyright ¬© 2022 Wolters Kluwer Health, Inc. All rights reserved.</t>
  </si>
  <si>
    <t>Posttraumatic headaches</t>
  </si>
  <si>
    <t>To investigate the use of a headache diary mobile application in a sample of US veterans with posttraumatic headaches (PTHs) to describe the clinical characteristics of PTH.</t>
  </si>
  <si>
    <t>Mobile app (HealthStorylines)</t>
  </si>
  <si>
    <t>Clinical symptoms; Pain; Behavioural; Contextual</t>
  </si>
  <si>
    <t>Start date and time of headache, duration of headache pain, a 10-point numerical rating scale of headache pain intensity, a 10-point numerical rating scale of impact of headache on their day, location of headache pain, and type of headache pain (throbbing, pressure, sharp, electrical/shooting, or other). Headache triggers (food or beverage, lack of sleep, too much sleep, stress, or other); Associated headache symptoms (light sensitivity, nausea, vision changes, dizziness, or other); Medications or other methods the patients tried for headache alleviation.</t>
  </si>
  <si>
    <t>The Journal of head trauma rehabilitation</t>
  </si>
  <si>
    <t>171-177</t>
  </si>
  <si>
    <t>https://dx.doi.org/10.1097/HTR.0000000000000771</t>
  </si>
  <si>
    <t>#7428</t>
  </si>
  <si>
    <t>Liu 2022</t>
  </si>
  <si>
    <t>User Engagement and Assessment of Treatment Effectiveness in Patients Using a Novel Digital mHealth App During Spinal Cord Stimulation Screening Trials.</t>
  </si>
  <si>
    <t>Lee, Jennifer M; Woon, Rex; Ramsum, Mandy; Halperin, Daniel S; Jain, Roshini</t>
  </si>
  <si>
    <t>BACKGROUND: Patient outcomes and experience during a Spinal Cord Stimulation (SCS) screening trial can have a significant effect on whether to proceed with long-term, permanent implantation of an SCS device for the treatment of chronic pain. Enhancing the ability to track and assess patients during this initial trial evaluation offers the potential for improved understanding regarding the suitability of permanent device implantation as well as identification of the SCS-based neurostimulative modalities and parameters that may provide substantial analgesia in a patient-specific manner., OBJECTIVE: In this report, we aimed to describe a preliminary, real-world assessment of a new, real time tracking, smart, device-based digital app used by patients with chronic pain undergoing trial screening for SCS therapy., METHODS: This is a real-world, retrospective evaluation of 13,331 patients diagnosed with chronic pain who used the new "mySCS" mobile app during an SCS screening trial. The app design is health insurance portability and accountability act (HIPAA)-compliant and compatible with most commercially available smartphones (eg, Apple, iPhone, and Android). The app enables tracking of user-inputted health-related responses (ie, pain relief, activity level, and sleep quality) in addition to personal trial goals and a summary of overall experience during the SCS trial. A deidentified, aggregate analysis of user engagement, user-submitted responses, and overall trial success was conducted., RESULTS: When provided the opportunity, the percentage of users who engaged with the tracking app for &gt;=50% of the time during their trial was found to be 64.43% (n=8589). Among the 13,331 patients who used the app, 58.24% (n=7764) entered a trial goal. Most patients underwent SCS screening with a trial duration of at least 7 days (n=7739, 58.05%). Of those patients who undertook a 7-day SCS trial, 62.30% (n=3456) engaged the app for 4 days or more. In addition, among all who submitted descriptive responses using the app, health-related improvements were reported by 77.84% (n=10,377) of patients who reached day 3 of the screening phase assessment and by 83.04% (n=11,070) of those who reached trial completion. A trial success rate of 91% was determined for those who used the app (versus 85% success rate for nonusers)., CONCLUSIONS: Data from this initial, real-world examination of a mobile, digital-health-based tracking app ("mySCS"), as used during the SCS screening phase, demonstrate that substantial patient engagement can be achieved while also providing for the acquisition of more real time patient-outcome measures that may help facilitate improved SCS trial success. Copyright ¬©Jennifer M Lee, Rex Woon, Mandy Ramsum, Daniel S Halperin, Roshini Jain. Originally published in JMIR Human Factors (https://humanfactors.jmir.org), 23.03.2022.</t>
  </si>
  <si>
    <t>To describe a preliminary, real-world assessment of a new, real time tracking, smart, device-based digital app used by patients with chronic pain undergoing trial screening for SCS therapy.</t>
  </si>
  <si>
    <t xml:space="preserve">Real-world, retrospective evaluation </t>
  </si>
  <si>
    <t xml:space="preserve">Mobile app (mySCS app) </t>
  </si>
  <si>
    <t>Pain; Physical activity; Sleep</t>
  </si>
  <si>
    <t>Intensity of chronic pain; level of activity; sleep quality</t>
  </si>
  <si>
    <t>JMIR human factors</t>
  </si>
  <si>
    <t>e35134-e35134</t>
  </si>
  <si>
    <t>https://dx.doi.org/10.2196/35134</t>
  </si>
  <si>
    <t>#8141</t>
  </si>
  <si>
    <t>Lee 2022</t>
  </si>
  <si>
    <t>A Remote Monitoring System to Optimize the Home Management of Oral Anticancer Therapies (ONCO-TreC): Prospective Training-Validation Trial.</t>
  </si>
  <si>
    <t>Passardi, Alessandro; Foca, Flavia; Caffo, Orazio; Tondini, Carlo Alberto; Zambelli, Alberto; Vespignani, Roberto; Bartolini, Giulia; Sullo, Francesco Giulio; Andreis, Daniele; Dianti, Marco; Eccher, Claudio; Piras, Enrico Maria; Forti, Stefano</t>
  </si>
  <si>
    <t>BACKGROUND: A platform designed to support the home management of oral anticancer treatments and provide a secure web-based patient-health care professional communication modality, ONCO-TreC, was tested in 3 cancer centers in Italy., OBJECTIVE: The overall aims of the trial are to customize the platform; assess the system's ability to facilitate the shared management of oral anticancer therapies by patients and health professionals; and evaluate system usability and acceptability by patients, caregivers, and health care professionals., METHODS: Patients aged &gt;=18 years who were candidates for oral anticancer treatment as monotherapy with an Eastern Cooperative Oncology Group performance status score of 0 to 1 and a sufficient level of familiarity with mobile devices were eligible. ONCO-TreC consisted of a mobile app for patients and a web-based dashboard for health care professionals. Adherence to treatment (pill count) and toxicities reported by patients through the app were compared with those reported by physicians in medical records. Usability and acceptability were evaluated using questionnaires., RESULTS: A total of 40 patients were enrolled, 38 (95%) of whom were evaluable for adherence to treatment. The ability of the system to measure adherence to treatment was high, with a concordance of 97.3% (95% CI 86.1%-99.9%) between the investigator and system pill count. Only 60% (3/5) of grade 3, 54% (13/24) of grade 2, and 19% (7/36) of grade 1 adverse events reported by physicians in the case report forms were also reported in the app directly by patients. In total, 94% (33/35) of patients had &gt;=1 app launch each week, and the median number of daily accesses per patient was 2. Approximately 71% (27/38) and 68% (26/38) of patients used the app for messages and vital sign entering, respectively, at least once during the study period., CONCLUSIONS: ONCO-TreC is an important tool for measuring and monitoring adherence to oral anticancer drugs. System usability and acceptability were very high, whereas its reliability in registering toxicity could be improved., TRIAL REGISTRATION: ClinicalTrials.gov NCT02921724; https://www.clinicaltrials.gov/ct2/show/NCT02921724. Copyright ¬©Alessandro Passardi, Flavia Foca, Orazio Caffo, Carlo Alberto Tondini, Alberto Zambelli, Roberto Vespignani, Giulia Bartolini, Francesco Giulio Sullo, Daniele Andreis, Marco Dianti, Claudio Eccher, Enrico Maria Piras, Stefano Forti. Originally published in the Journal of Medical Internet Research (https://www.jmir.org), 26.01.2022.</t>
  </si>
  <si>
    <t>To customize a platform (ONCO-TreC) for oral anticancer therapy.; assess the ability of the system to support patients and health care professionals in the shared management of oral anticancer therapies; and evaluate the usability and acceptability of the system by patients, caregivers, and health care professionals.</t>
  </si>
  <si>
    <t>Prospective training–validation, interventional, nonpharmacological, multicenter study</t>
  </si>
  <si>
    <t>Mobile app (ONCO-TreC)</t>
  </si>
  <si>
    <t>Adherence; Toxicity</t>
  </si>
  <si>
    <t>e27349-e27349</t>
  </si>
  <si>
    <t>https://dx.doi.org/10.2196/27349</t>
  </si>
  <si>
    <t>#7597</t>
  </si>
  <si>
    <t>Passardi 2022</t>
  </si>
  <si>
    <t>A Smartphone Application to Assess Real-Time and Individual-Specific Societal Participation: A Development and Usability Study.</t>
  </si>
  <si>
    <t>Ouwerkerk, Maaike; Eijssen, Isaline C J M; van der Linden, Meike M W; Wijnands, Inez M; Dorssers, Frank J G; Rietberg, Marc B; Beckerman, Heleen; de Groot, Vincent</t>
  </si>
  <si>
    <t>OBJECTIVE: To develop a mobile health app to assess individual-specific meaningful societal participation in real time and to evaluate its usability., DESIGN: Development and usability study., SETTING: General community., PARTICIPANTS: Persons with multiple sclerosis (PwMS) utilized the app for 7 consecutive days. In total, 72 PwMS and smartphone owners were included in the analysis (N=72)., INTERVENTIONS: Using location tracking, the newly developed Whereabouts app generates an individual-specific timeline of societal participation activities each day, consisting of location and transportation intervals. Subsequently, this timeline is real time enriched by the user with self-reported ratings of meaningfulness and perceived strain of these societal participation activities. The app is based on the International Classification of Functioning, Disability and Health and was developed in an iterative process., MAIN OUTCOME MEASURE(S): Usability of the newly developed Whereabouts app was evaluated by analyzing the effectiveness, efficiency, and user satisfaction., RESULTS: Regarding effectiveness, the app correctly assessed the type, frequency, and duration of different societal participation activities for 96.1% of the participation activities. The self-reported ratings of societal participation varied for meaningfulness (range, 5-8), perceived strain (range, 2-6), and meaningfulness of the perceived strain (range, 5-8). The latter 2 were highly correlated (r=0.857). With regards to efficiency, 3.9% of the generated participation activities had to be excluded due to inaccuracy or incompleteness. Relating to user satisfaction, 57.3% of PwMS reported that they were satisfied with the usability of the app and 59.7% stated that it gave a realistic overview of their daily activities. However, 54.4% PwMS missed the possibility to specify activities at home, to add activities in more detail, and to correct mistakes., CONCLUSIONS: The Whereabouts app demonstrates usability in assessing real-time, individual-specific meaningful societal participation. Improvements are recommended, such as the possibility to specify participation activities and to generate a graphic overview. Copyright ¬© 2022 The Authors. Published by Elsevier Inc. All rights reserved.</t>
  </si>
  <si>
    <t>To develop a mobile health app to assess individual-specific meaningful societal participation in real time and to evaluate its usability.</t>
  </si>
  <si>
    <t>Development and usability study</t>
  </si>
  <si>
    <t>Mobile app (Whereabouts)</t>
  </si>
  <si>
    <t>Geospatial; Behavioural;  Cognitive</t>
  </si>
  <si>
    <t>Societal participation (location and transportation); Meaningfulness and perceived strain of societal participation activities.</t>
  </si>
  <si>
    <t>https://dx.doi.org/10.1016/j.apmr.2022.01.168</t>
  </si>
  <si>
    <t>#8084</t>
  </si>
  <si>
    <t>Ouwerkerk 2022</t>
  </si>
  <si>
    <t>Assessing the Potential for Patient-led Surveillance After Treatment of Localized Melanoma (MEL-SELF): A Pilot Randomized Clinical Trial.</t>
  </si>
  <si>
    <t>Ackermann, Deonna M; Dieng, Mbathio; Medcalf, Ellie; Jenkins, Marisa C; van Kemenade, Cathelijne H; Janda, Monika; Turner, Robin M; Cust, Anne E; Morton, Rachael L; Irwig, Les; Guitera, Pascale; Soyer, H Peter; Mar, Victoria; Hersch, Jolyn K; Low, Donald; Low, Cynthia; Saw, Robyn P M; Scolyer, Richard A; Drabarek, Dorothy; Espinoza, David; Azzi, Anthony; Lilleyman, Alister M; Smit, Amelia K; Murchie, Peter; Thompson, John F; Bell, Katy J L</t>
  </si>
  <si>
    <t>IMPORTANCE: Patient-led surveillance is a promising new model of follow-up care following excision of localized melanoma., OBJECTIVE: To determine whether patient-led surveillance in patients with prior localized primary cutaneous melanoma is as safe, feasible, and acceptable as clinician-led surveillance., DESIGN, SETTING, AND PARTICIPANTS: This was a pilot for a randomized clinical trial at 2 specialist-led clinics in metropolitan Sydney, Australia, and a primary care skin cancer clinic managed by general practitioners in metropolitan Newcastle, Australia. The participants were 100 patients who had been treated for localized melanoma, owned a smartphone, had a partner to assist with skin self-examination (SSE), and had been routinely attending scheduled follow-up visits. The study was conducted from November 1, 2018, to January 17, 2020, with analysis performed from September 1, 2020, to November 15, 2020., INTERVENTION: Participants were randomized (1:1) to 6 months of patient-led surveillance (the intervention comprised usual care plus reminders to perform SSE, patient-performed dermoscopy, teledermatologist assessment, and fast-tracked unscheduled clinic visits) or clinician-led surveillance (the control was usual care)., MAIN OUTCOMES AND MEASURES: The primary outcome was the proportion of eligible and contacted patients who were randomized. Secondary outcomes included patient-reported outcomes (eg, SSE knowledge, attitudes, and practices, psychological outcomes, other health care use) and clinical outcomes (eg, clinic visits, skin surgeries, subsequent new primary or recurrent melanoma)., RESULTS: Of 326 patients who were eligible and contacted, 100 (31%) patients (mean [SD] age, 58.7 [12.0] years; 53 [53%] men) were randomized to patient-led (n = 49) or clinician-led (n = 51) surveillance. Data were available on patient-reported outcomes for 66 participants and on clinical outcomes for 100 participants. Compared with clinician-led surveillance, patient-led surveillance was associated with increased SSE frequency (odds ratio [OR], 3.5; 95% CI, 0.9 to 14.0) and thoroughness (OR, 2.2; 95% CI, 0.8 to 5.7), had no detectable adverse effect on psychological outcomes (fear of cancer recurrence subscale score; mean difference, -1.3; 95% CI, -3.1 to 0.5), and increased clinic visits (risk ratio [RR], 1.5; 95% CI, 1.1 to 2.1), skin lesion excisions (RR, 1.1; 95% CI, 0.6 to 2.0), and subsequent melanoma diagnoses and subsequent melanoma diagnoses (risk difference, 10%; 95% CI, -2% to 23%). New primary melanomas and 1 local recurrence were diagnosed in 8 (16%) of the participants in the intervention group, including 5 (10%) ahead of routinely scheduled visits; and in 3 (6%) of the participants in the control group, with none (0%) ahead of routinely scheduled visits (risk difference, 10%; 95% CI, 2% to 19%)., CONCLUSIONS AND RELEVANCE: This pilot of a randomized clinical trial found that patient-led surveillance after treatment of localized melanoma appears to be safe, feasible, and acceptable. Experiences from this pilot study have prompted improvements to the trial processes for the larger trial of the same intervention., TRIAL REGISTRATION: http://anzctr.org.au Identifier: ACTRN12616001716459.</t>
  </si>
  <si>
    <t>Melanoma</t>
  </si>
  <si>
    <t>To determine whether patient-led surveillance in patients with prior localized
primary cutaneous melanoma is as safe, feasible, and acceptable as clinician-led surveillance</t>
  </si>
  <si>
    <t>Mobile dermatoscope (MoleScope); Smartphone app which integrates with a web-based teledermatology software system (DermEngine)</t>
  </si>
  <si>
    <t xml:space="preserve">Melanoma (Macroscopic and dermoscopic
images skin lesions) </t>
  </si>
  <si>
    <t>33-42</t>
  </si>
  <si>
    <t>https://dx.doi.org/10.1001/jamadermatol.2021.4704</t>
  </si>
  <si>
    <t>#8158</t>
  </si>
  <si>
    <t>Ackermann 2022</t>
  </si>
  <si>
    <t>Home management by remote self-monitoring in intermediate- and high-risk pregnancies: A retrospective study of 400 consecutive women.</t>
  </si>
  <si>
    <t>Zizzo, Anne Rahbek; Hvidman, Lone; Salvig, Jannie Dalby; Holst, Lone; Kyng, Morten; Petersen, Olav Bjorn</t>
  </si>
  <si>
    <t>INTRODUCTION: Home management in general is considered to improve patient well-being, patient involvement and cost-effectiveness, for obstetric patients as well. But concerns regarding inclusion of intermediate- and high-risk pregnant women are an issue and a limitation for clinical implementation. This retrospective study evaluated the outcome and safety of extended remote self-monitoring of maternal and fetal health in intermediate- and high-risk pregnancies., MATERIAL AND METHODS: The study reports on 400 singleton pregnancies complicated by preterm premature rupture of membranes (PPROM), fetal growth restriction, preeclampsia, gestational diabetes mellitus, high-risk of preeclampsia, or a history of previous fetal or neonatal loss. Remote self-monitoring was performed by pregnant women and included C-reactive protein, non-stress test by cardiotocography, temperature, blood pressure, heart rate, and a questionnaire concerning maternal and fetal wellbeing. Data were transferred to the hospital using a mobile device platform and evaluated by healthcare professionals. In case of non-reassuring registrations, the pregnant women were invited for assessment at the hospital. Primary outcome was perinatal death. Secondary outcomes were other maternal and perinatal complications., RESULTS: No severe maternal complications were observed. Nine fetal or neonatal deaths occurred, all secondary to malformations, severe fetal growth restriction, extreme prematurity or lung hypoplasia in cases of PPROM before 24 weeks. Even in the latter group, fetal and neonatal survival was 78% (18/23) and rose to 97% (60/62) when PPROM occurred after a gestational age 23+6 weeks. None of the fetal or neonatal deaths were attributable to the home-management setting., CONCLUSIONS: Home-monitoring including remote self-monitoring of fetal and maternal well-being in intermediate- and high-risk pregnancies seems to be a safe alternative to inpatient or frequent outpatient care, which sets the stage for a new way of thinking of hospital care. The implementation process included staff training workshops and development of patient enrollment practice with clarification of expectations and responsibilities, which can be crucial to the results. Copyright ¬© 2021 The Authors. Acta Obstetricia et Gynecologica Scandinavica published by John Wiley &amp; Sons Ltd on behalf of Nordic Federation of Societies of Obstetrics and Gynecology (NFOG).</t>
  </si>
  <si>
    <t>Pregnancies complicated by preterm premature rupture of membranes (PPROM), fetal growth restriction, preeclampsia, gestational diabetes mellitus, high-risk of preeclampsia, or a history of previous fetal or neonatal loss.</t>
  </si>
  <si>
    <t>To evaluate the outcome and safety of extended remote self-monitoring of maternal and fetal health in intermediate- and high-risk pregnancies.</t>
  </si>
  <si>
    <t>Mobile device including a telemedicine platform (OpenTele system)</t>
  </si>
  <si>
    <t>C-reactive protein, non-stress test by cardiotocography, temperature, blood pressure, heart rate; test for proteinuria; fetal movements, symptoms of pulmonary embolism; maternal wellbeing.</t>
  </si>
  <si>
    <t>Acta obstetricia et gynecologica Scandinavica</t>
  </si>
  <si>
    <t>135-144</t>
  </si>
  <si>
    <t>https://dx.doi.org/10.1111/aogs.14294</t>
  </si>
  <si>
    <t>#7607</t>
  </si>
  <si>
    <t>Zizzo 2022</t>
  </si>
  <si>
    <t>Feasibility and Prediction of Adverse Events in a Postoperative Monitoring Program of Patient-Reported Outcomes and a Wearable Device Among Gynecologic Oncology Patients.</t>
  </si>
  <si>
    <t>Barber, Emma L; Garg, Ravi; Strohl, Anna; Roque, Dario; Tanner, Edward</t>
  </si>
  <si>
    <t>PURPOSE: The objective of this study was to test the feasibility of implementing a postoperative monitoring program for women with gynecologic cancers composed of patient-reported outcomes (PROs) and a wearable activity monitor., METHODS: We prospectively enrolled patients undergoing gynecologic cancer surgery to this single-arm study. Enrolled patients completed PROs (Patient-Reported Outcomes Measurement Information System physical function, sleep disturbance, anxiety, fatigue, and pain intensity) at baseline and one-week intervals for 4 weeks. They also wore a wearable accelerometer device that measured steps, heart rate, and intensity of physical activity. The primary outcome was feasibility. The secondary outcome was prediction of unscheduled contacts with the health care system on a given postoperative day., RESULTS: We enrolled 34 women. Three patients were unevaluable. The mean age was 58 years. The mean body mass index was 31 kg/m2; 17 patients were White (54.8%), 12 patients were Black (38.7%), and two patients (6.5%) were Asian. The overall wear time was 83.8%, and patients responded to 80.4% of the PRO instruments. Twenty-two patients (71%) had an unscheduled contact with the health care system postoperatively (median 1.5, 0.0-8.0). The day of an unscheduled health care utilization event was predicted with acceptable discrimination (area under the receiver operating characteristic curve 0.75; 95% CI, 0.67 to 0.81). PROs of fatigue and physical function were most predictive followed by wearable device outputs of lightly active minutes and average daily heart rate., CONCLUSION: Implementation of a postoperative monitoring program of patient-reported outcomes and a wearable device was feasible. The specific day of an unscheduled contact with the health care system was predicted with acceptable discrimination.</t>
  </si>
  <si>
    <t>Gynecologic cancer surgery</t>
  </si>
  <si>
    <t>To test the feasibility of implementing a postoperative monitoring program for women with gynecologic cancers composed of patient-reported outcomes (PROs) and a wearable activity monitor.</t>
  </si>
  <si>
    <t xml:space="preserve">Mobile PROs; Wearable accelerometer </t>
  </si>
  <si>
    <t xml:space="preserve">Functional; Clinical symptoms; Mood; Sleep; Pain; Physical activity; Physiological </t>
  </si>
  <si>
    <t>Physical function, sleep disturbance, anxiety, fatigue, and pain intensity; Steps, heart rate, and intensity of physical activity</t>
  </si>
  <si>
    <t>e2100167-e2100167</t>
  </si>
  <si>
    <t>https://dx.doi.org/10.1200/CCI.21.00167</t>
  </si>
  <si>
    <t>#7889</t>
  </si>
  <si>
    <t>Barber 2022</t>
  </si>
  <si>
    <t>A Sensor-Driven Visit Detection System in Older Adults' Homes: Towards Digital Late-Life Depression Marker Extraction.</t>
  </si>
  <si>
    <t>Schutz, Narayan; Botros, Angela; Hassen, Sami Ben; Saner, Hugo; Buluschek, Philipp; Urwyler, Prabitha; Pais, Bruno; Santschi, Valerie; Gatica-Perez, Daniel; Muri, Rene M; Nef, Tobias</t>
  </si>
  <si>
    <t>Modern sensor technology is increasingly used in older adults to not only provide additional safety but also to monitor health status, often by means of sensor derived digital measures or biomarkers. Social isolation is a known risk factor for late-life depression, and a potential component of social-isolation is the lack of home visits. Therefore, home visits may serve as a digital measure for social isolation and late-life depression. Late-life depression is a common mental and emotional disorder in the growing population of older adults. The disorder, if untreated, can significantly decrease quality of life and, amongst other effects, leads to increased mortality. Late-life depression often goes undiagnosed due to associated stigma and the incorrect assumption that it is a normal part of ageing. In this work, we propose a visit detection system that generalizes well to previously unseen apartments - which may differ largely in layout, sensor placement, and size from apartments found in the semi-annotated training dataset. We find that by using a self-training-based domain adaptation strategy, a robust system to extract home visit information can be built (ROC AUC = 0.773). We further show that the resulting visit information correlates well with the common geriatric depression scale screening tool ( rho = -0.87, p = 0.001), providing further support for the idea of utilizing the extracted information as a potential digital measure or even as a digital biomarker to monitor the risk of late-life depression.</t>
  </si>
  <si>
    <t>To develop a robust visit detection system
that adapts better to previously unseen apartments with different layouts and sensor placements; To evaluate the possibility of using the detected visit information as a potential digital biomarker for social isolation to better assess risk of late-life depression.</t>
  </si>
  <si>
    <t>Naturalistic, home monitoring study</t>
  </si>
  <si>
    <t>Pervasive computing home-monitoring
system (DomoSafety S.A.) that includes multiple PIR motion sensors placed in relevant rooms, as well as a magnetic entrance door and a fridge sensor.</t>
  </si>
  <si>
    <t>Contextual; Physiological</t>
  </si>
  <si>
    <t>Visit detection (social-isolation); Late-life depression</t>
  </si>
  <si>
    <t>1560-1569</t>
  </si>
  <si>
    <t>https://dx.doi.org/10.1109/JBHI.2021.3114595</t>
  </si>
  <si>
    <t>#7893</t>
  </si>
  <si>
    <t>Schutz 2022</t>
  </si>
  <si>
    <t>Combining digital pill and smartphone data to quantify medication adherence in an observational psychiatric pilot study.</t>
  </si>
  <si>
    <t>Straczkiewicz, Marcin; Wisniewski, Hannah; Carlson, Kenzie W; Heidary, Zahra; Knights, Jonathan; Keshavan, Matcheri; Onnela, Jukka-Pekka; Torous, John</t>
  </si>
  <si>
    <t>Digital medicine systems (DMSs) offer a potential solution to increase medication adherence, which is an important barrier to treatment of psychiatric disorders. In this pilot, we enrolled N = 24 individuals diagnosed with severe mental illness to use an FDA-approved DMS for 5 months. We also collected digital phenotyping smartphone data to study behavioral associations with medication adherence. Our results suggest it is feasible to use the system, and we identified longitudinal associations between adherence and some of the communication-based phenotyping features. Larger studies and a focus on data quality are important next steps for this work. Copyright ¬© 2022. Published by Elsevier B.V.</t>
  </si>
  <si>
    <t>Major depression disorder (MDD), bipolar I disorder, or schizophrenia</t>
  </si>
  <si>
    <t>To assess longitudinal association between (1) patch-based MA and smartphone-based behavioral features and (2) DMS adherence and smartphone application adherence.</t>
  </si>
  <si>
    <t>Observational pilot study; Phenotyping study</t>
  </si>
  <si>
    <t>Smartphone app (Beiwe) with accelerometer and GPS; Digital medicine system (DMS), consisting of a subject-worn patch that detected a signal from a digitized medication containing an ingestible sensor</t>
  </si>
  <si>
    <t>Behavioural; Physical activity; geospatial</t>
  </si>
  <si>
    <t xml:space="preserve">Device use; Physical activity, mobility, and sociability; Medication adherence (ingestion); </t>
  </si>
  <si>
    <t>114707-114707</t>
  </si>
  <si>
    <t>https://dx.doi.org/10.1016/j.psychres.2022.114707</t>
  </si>
  <si>
    <t>#8051</t>
  </si>
  <si>
    <t>Straczkiewicz 2022</t>
  </si>
  <si>
    <t>Risk factors and disease profile of post-vaccination SARS-CoV-2 infection in UK users of the COVID Symptom Study app: a prospective, community-based, nested, case-control study.</t>
  </si>
  <si>
    <t>Antonelli, Michela; Penfold, Rose S; Merino, Jordi; Sudre, Carole H; Molteni, Erika; Berry, Sarah; Canas, Liane S; Graham, Mark S; Klaser, Kerstin; Modat, Marc; Murray, Benjamin; Kerfoot, Eric; Chen, Liyuan; Deng, Jie; Osterdahl, Marc F; Cheetham, Nathan J; Drew, David A; Nguyen, Long H; Pujol, Joan Capdevila; Hu, Christina; Selvachandran, Somesh; Polidori, Lorenzo; May, Anna; Wolf, Jonathan; Chan, Andrew T; Hammers, Alexander; Duncan, Emma L; Spector, Tim D; Ourselin, Sebastien; Steves, Claire J</t>
  </si>
  <si>
    <t>BACKGROUND: COVID-19 vaccines show excellent efficacy in clinical trials and effectiveness in real-world data, but some people still become infected with SARS-CoV-2 after vaccination. This study aimed to identify risk factors for post-vaccination SARS-CoV-2 infection and describe the characteristics of post-vaccination illness., METHODS: This prospective, community-based, nested, case-control study used self-reported data (eg, on demographics, geographical location, health risk factors, and COVID-19 test results, symptoms, and vaccinations) from UK-based, adult (&gt;=18 years) users of the COVID Symptom Study mobile phone app. For the risk factor analysis, cases had received a first or second dose of a COVID-19 vaccine between Dec 8, 2020, and July 4, 2021; had either a positive COVID-19 test at least 14 days after their first vaccination (but before their second; cases 1) or a positive test at least 7 days after their second vaccination (cases 2); and had no positive test before vaccination. Two control groups were selected (who also had not tested positive for SARS-CoV-2 before vaccination): users reporting a negative test at least 14 days after their first vaccination but before their second (controls 1) and users reporting a negative test at least 7 days after their second vaccination (controls 2). Controls 1 and controls 2 were matched (1:1) with cases 1 and cases 2, respectively, by the date of the post-vaccination test, health-care worker status, and sex. In the disease profile analysis, we sub-selected participants from cases 1 and cases 2 who had used the app for at least 14 consecutive days after testing positive for SARS-CoV-2 (cases 3 and cases 4, respectively). Controls 3 and controls 4 were unvaccinated participants reporting a positive SARS-CoV-2 test who had used the app for at least 14 consecutive days after the test, and were matched (1:1) with cases 3 and 4, respectively, by the date of the positive test, health-care worker status, sex, body-mass index (BMI), and age. We used univariate logistic regression models (adjusted for age, BMI, and sex) to analyse the associations between risk factors and post-vaccination infection, and the associations of individual symptoms, overall disease duration, and disease severity with vaccination status., FINDINGS: Between Dec 8, 2020, and July 4, 2021, 1 240 009 COVID Symptom Study app users reported a first vaccine dose, of whom 6030 (0.5%) subsequently tested positive for SARS-CoV-2 (cases 1), and 971 504 reported a second dose, of whom 2370 (0.2%) subsequently tested positive for SARS-CoV-2 (cases 2). In the risk factor analysis, frailty was associated with post-vaccination infection in older adults (&gt;=60 years) after their first vaccine dose (odds ratio [OR] 1.93, 95% CI 1.50-2.48; p&lt;0.0001), and individuals living in highly deprived areas had increased odds of post-vaccination infection following their first vaccine dose (OR 1.11, 95% CI 1.01-1.23; p=0.039). Individuals without obesity (BMI &lt;30 kg/m2) had lower odds of infection following their first vaccine dose (OR 0.84, 95% CI 0.75-0.94; p=0.0030). For the disease profile analysis, 3825 users from cases 1 were included in cases 3 and 906 users from cases 2 were included in cases 4. Vaccination (compared with no vaccination) was associated with reduced odds of hospitalisation or having more than five symptoms in the first week of illness following the first or second dose, and long-duration (&gt;=28 days) symptoms following the second dose. Almost all symptoms were reported less frequently in infected vaccinated individuals than in infected unvaccinated individuals, and vaccinated participants were more likely to be completely asymptomatic, especially if they were 60 years or older., INTERPRETATION: To minimise SARS-CoV-2 infection, at-risk populations must be targeted in efforts to boost vaccine effectiveness and infection control measures. Our findings might support caution around relaxing physical distancing and other personal protective measures in the post-vaccination era, particularly around frail older adults and individuals living in more deprived areas, even if these individuals are vaccinated, and might have implications for strategies such as booster vaccinations., FUNDING: ZOE, the UK Government Department of Health and Social Care, the Wellcome Trust, the UK Engineering and Physical Sciences Research Council, UK Research and Innovation London Medical Imaging and Artificial Intelligence Centre for Value Based Healthcare, the UK National Institute for Health Research, the UK Medical Research Council, the British Heart Foundation, and the Alzheimer's Society. Copyright ¬© 2022 The Author(s). Published by Elsevier Ltd. This is an Open Access article under the CC BY 4.0 license. Published by Elsevier Ltd.. All rights reserved.</t>
  </si>
  <si>
    <t>To identify risk factors for postvaccination SARS-CoV-2 infection and describe the characteristics of post-vaccination illness.</t>
  </si>
  <si>
    <t>Prospective, community-based, nested, case-control study</t>
  </si>
  <si>
    <t>Smartphone app (COVID Symptom Study app)</t>
  </si>
  <si>
    <t>Demographic; Contextual; Behavioural; Clinical symptoms; Physiological</t>
  </si>
  <si>
    <t xml:space="preserve">Demographic info (age, sex, ethnicity, weight, height, and health-care worker status), geographical location, information on
health risk factors (comorbidities, lifestyle,
frailty, visits to hospital, and adherence to mask-wearing
guidance); COVID-19 Symptoms; COVID-19 test results </t>
  </si>
  <si>
    <t>The Lancet. Infectious diseases</t>
  </si>
  <si>
    <t>43-55</t>
  </si>
  <si>
    <t>https://dx.doi.org/10.1016/S1473-3099(21)00460-6</t>
  </si>
  <si>
    <t>#7745</t>
  </si>
  <si>
    <t>Antonelli 2022</t>
  </si>
  <si>
    <t>A smartphone sensor-based digital outcome assessment of multiple sclerosis.</t>
  </si>
  <si>
    <t>Montalban, Xavier; Graves, Jennifer; Midaglia, Luciana; Mulero, Patricia; Julian, Laura; Baker, Michael; Schadrack, Jan; Gossens, Christian; Ganzetti, Marco; Scotland, Alf; Lipsmeier, Florian; van Beek, Johan; Bernasconi, Corrado; Belachew, Shibeshih; Lindemann, Michael; Hauser, Stephen L</t>
  </si>
  <si>
    <t>BACKGROUND: Sensor-based monitoring tools fill a critical gap in multiple sclerosis (MS) research and clinical care., OBJECTIVE: The aim of this study is to assess performance characteristics of the Floodlight Proof-of-Concept (PoC) app., METHODS: In a 24-week study (clinicaltrials.gov: NCT02952911), smartphone-based active tests and passive monitoring assessed cognition (electronic Symbol Digit Modalities Test), upper extremity function (Pinching Test, Draw a Shape Test), and gait and balance (Static Balance Test, U-Turn Test, Walk Test, Passive Monitoring). Intraclass correlation coefficients (ICCs) and age- or sex-adjusted Spearman's rank correlation determined test-retest reliability and correlations with clinical and magnetic resonance imaging (MRI) outcome measures, respectively., RESULTS: Seventy-six people with MS (PwMS) and 25 healthy controls were enrolled. In PwMS, ICCs were moderate-to-good (ICC(2,1) = 0.61-0.85) across tests. Correlations with domain-specific standard clinical disability measures were significant for all tests in the cognitive (r = 0.82, p &lt; 0.001), upper extremity function (, r, = 0.40-0.64, all p &lt; 0.001), and gait and balance domains (r = -0.25 to -0.52, all p &lt; 0.05; except for Static Balance Test: r = -0.20, p &gt; 0.05). Most tests also correlated with Expanded Disability Status Scale, 29-item Multiple Sclerosis Impact Scale items or subscales, and/or normalized brain volume., CONCLUSION: The Floodlight PoC app captures reliable and clinically relevant measures of functional impairment in MS, supporting its potential use in clinical research and practice.</t>
  </si>
  <si>
    <t>United States; Spain</t>
  </si>
  <si>
    <t>To assess performance characteristics of the Floodlight Proof-ofConcept (PoC) app</t>
  </si>
  <si>
    <t>Smartphone app (Floodlight)</t>
  </si>
  <si>
    <t>Functional; Cognitive; Gait</t>
  </si>
  <si>
    <t xml:space="preserve">Functional ability in cognitive, upper extremity, and gait and balance domains; </t>
  </si>
  <si>
    <t>Multiple sclerosis (Houndmills, Basingstoke, England)</t>
  </si>
  <si>
    <t>654-664</t>
  </si>
  <si>
    <t>https://dx.doi.org/10.1177/13524585211028561</t>
  </si>
  <si>
    <t>#7892</t>
  </si>
  <si>
    <t>Montalban 2022</t>
  </si>
  <si>
    <t>The role of mood state and emotion regulation in the discrepancy between gastrointestinal symptom burden recorded prospectively and via recall questionnaire.</t>
  </si>
  <si>
    <t>Jones, Michael P; Yun, Grace; Wass, Fiona; Rixon, Hayley; Shah, Ayesha; Walker, Marjorie M; Koloski, Natasha A; Holtmann, Gerald; Talley, Nicholas J; Beath, Alissa P</t>
  </si>
  <si>
    <t>BACKGROUND: There is limited empirical evidence of the magnitude of the discrepancy between prospectively recorded gastrointestinal symptom burden and that reported in recall questionnaires. Further, potential sources of the discrepancy are largely unknown. This study sought to quantify the discrepancy and to evaluate the potential role of mood disorder and emotion regulation in the discrepancy., METHODS: One hundred and forty nine subjects (mean age 20 years, 75% female) who met Rome IV criteria for irritable bowel syndrome and/or functional dyspepsia completed a 7-day prospective recording of the symptoms on a smartphone implemented ecological momentary assessment app, and then on day 8 were asked to recall their symptoms for the preceding 7 days., KEY RESULTS: Gastrointestinal symptom burden assessed by recall was exaggerated relative to that recorded prospectively. The discrepancy was moderate for overall score (Cohen d = 0.52), abdominal pain (d = 0.61) and indigestion (d = 0.49). The discrepancy was generally larger among subjects who reported a physician diagnosis of a gastrointestinal condition with d = 0.87 for overall score and d = 0.89 for abdominal pain. A number of correlations between the discrepancy and psychological traits were identified, including neuroticism with diarrhea discrepancy (r = 0.23, p = 0.004) and visceral-specific anxiety with abdominal pain discrepancy (r = -0.18, p = 0.03). There was no evidence of recency or Hawthorne (observer) effects., CONCLUSIONS AND INFERENCES: Reports of gastrointestinal symptoms obtained via recall are likely to be exaggerated relative to the actual patient experience, particularly among healthcare seekers. While psychological traits are likely to play some role, much more needs to be understood about the discrepancy. Copyright ¬© 2021 John Wiley &amp; Sons Ltd.</t>
  </si>
  <si>
    <t>Irritable bowel syndrome and/or functional dyspepsia</t>
  </si>
  <si>
    <t>To document the  discrepancy between  gastro-intestinal symptom burden as  recorded prospectively  via a smart-phone app   which implements EMA and GI symptom burden as recalled by  individuals over the previous 7-day study period</t>
  </si>
  <si>
    <t>Smartphone app (LifeData)</t>
  </si>
  <si>
    <t xml:space="preserve">Gastrointestinal Symptom Rating Scale (GSRS) (e.g. abdominal pain; reflux, indigestion, constipation; diarrhea) </t>
  </si>
  <si>
    <t>Neurogastroenterology and motility : the official journal of the European Gastrointestinal Motility Society</t>
  </si>
  <si>
    <t>e14304-e14304</t>
  </si>
  <si>
    <t>https://dx.doi.org/10.1111/nmo.14304</t>
  </si>
  <si>
    <t>#8155</t>
  </si>
  <si>
    <t>Jones 2022</t>
  </si>
  <si>
    <t>Problematic Internet Use Before and During the COVID-19 Pandemic in Youth in Outpatient Mental Health Treatment: App-Based Ecological Momentary Assessment Study.</t>
  </si>
  <si>
    <t>Gansner, Meredith; Nisenson, Melanie; Lin, Vanessa; Pong, Sovannarath; Torous, John; Carson, Nicholas</t>
  </si>
  <si>
    <t>BACKGROUND: Youth with existing psychiatric illness are more apt to use the internet as a coping skill. Because many "in-person" coping skills were not easily accessible during the COVID-19 pandemic, youth in outpatient mental health treatment may have been particularly vulnerable to the development of problematic internet use (PIU). The identification of a pandemic-associated worsening of PIU in this population is critical in order to guide clinical care; if these youth have become dependent upon the internet to regulate their negative emotions, PIU must be addressed as part of mental health treatment. However, many existing studies of youth digital media use in the pandemic do not include youth in psychiatric treatment or are reliant upon cross-sectional methodology and self-report measures of digital media use., OBJECTIVE: This is a retrospective cohort study that used data collected from an app-based ecological momentary assessment protocol to examine potential pandemic-associated changes in digital media youth in outpatient mental health treatment. Secondary analyses assessed for differences in digital media use dependent upon personal and familial COVID-19 exposure and familial hospitalization, as well as factors associated with PIU in this population., METHODS: The participants were aged 12-23 years and were receiving mental health treatment in an outpatient community hospital setting. All participants completed a 6-week daily ecological momentary assessment protocol on their personal smartphones. Questions were asked about depression (PHQ-8 [8-item Patient Health Questionnaire]), anxiety (GAD-7 [7-item General Anxiety Disorder]), PIU (PIU-SF-6 [Problematic Internet Use Short Form 6]), digital media use based on Apple's daily screen time reports, and personal and familial COVID-19 exposure. The analyses compared screen time, psychiatric symptoms, and PIU between cohorts, as well as between youth with personal or familial COVID-19 exposures and those without. The analyses also assessed for demographic and psychiatric factors associated with clinically significant PIU-SF-6 scores., RESULTS: A total of 69 participants completed the study. The participants recruited during the pandemic were significantly more likely to meet the criteria for PIU based on their average PIU-SF-6 score (P=.02) and to spend more time using social media each day (P=.049). The overall amount of daily screen time did not differ between cohorts. Secondary analyses revealed a significant increase in average daily screen time among subjects who were exposed to COVID-19 (P=.01). Youth with clinically significant PIU-SF-6 scores were younger and more likely to have higher PHQ-8 (P=.003) and GAD-7 (P=.003) scores. No differences in scale scores or media use were found between subjects based on familial COVID-19 exposure or hospitalization., CONCLUSIONS: Our findings support our hypothesis that PIU may have worsened for youth in mental health treatment during the pandemic, particularly the problematic use of social media. Mental health clinicians should incorporate screening for PIU into routine clinical care in order to prevent potential familial conflict and subsequent psychiatric crises that might stem from unrecognized PIU. Copyright ¬©Meredith Gansner, Melanie Nisenson, Vanessa Lin, Sovannarath Pong, John Torous, Nicholas Carson. Originally published in JMIR Mental Health (https://mental.jmir.org), 28.01.2022.</t>
  </si>
  <si>
    <t>Youth with psychiatric diagnoses</t>
  </si>
  <si>
    <t xml:space="preserve">To (1) assess how digital media use and mental health may have changed for youth in mental health treatment during the pandemic, and (2) explore how personal or familial exposure to the novel coronavirus might have impacted digital media habits and mental health. </t>
  </si>
  <si>
    <t>PIU (PIU-SF-6 [Problematic Internet Use Short Form 6]); Depression (PHQ-8 [8-item Patient Health Questionnaire]); Anxiety (GAD-7); Total screen time, total time on social media, and top 3 apps used daily</t>
  </si>
  <si>
    <t>e33114-e33114</t>
  </si>
  <si>
    <t>https://dx.doi.org/10.2196/33114</t>
  </si>
  <si>
    <t>#7986</t>
  </si>
  <si>
    <t>Gansner 2022</t>
  </si>
  <si>
    <t>Pilot Testing in the Wild: Feasibility, Acceptability, Usage Patterns, and Efficacy of an Integrated Web and Smartphone Platform for Bipolar II Disorder.</t>
  </si>
  <si>
    <t>Fletcher, Kathryn; Lindblom, Katrina; Seabrook, Elizabeth; Foley, Fiona; Murray, Greg</t>
  </si>
  <si>
    <t>BACKGROUND: Bipolar II disorder (BD-II) is associated with significant burden, disability, and mortality; however, there continues to be a dearth of evidence-based psychological interventions for this condition. Technology-mediated interventions incorporating self-management have untapped potential to help meet this need as an adjunct to usual clinical care., OBJECTIVE: The objective of this pilot study is to assess the feasibility, acceptability, and clinical utility of a novel intervention for BD-II (Tailored Recovery-oriented Intervention for Bipolar II Experiences; TRIBE), in which mindfulness-based psychological content is delivered via an integrated web and smartphone platform. The focus of the study is evaluation of the dynamic use patterns emerging from ecological momentary assessment and intervention to assist the real-world application of mindfulness skills learned from web-delivered modules., METHODS: An open trial design using pretest and posttest assessments with nested qualitative evaluation was used. Individuals (aged 18-65 years) with a diagnosis of BD-II were recruited worldwide and invited to use a prototype of the TRIBE intervention over a 3-week period. Data were collected via web-based questionnaires and phone interviews at baseline and 3-week follow-up., RESULTS: A total of 25 participants completed baseline and follow-up assessments. Adherence rates (daily app use) were 65.6% across the 3-week study, with up to 88% (22/25) of participants using the app synergistically alongside the web-based program. Despite technical challenges with the prototype intervention (from user, hardware, and software standpoints), acceptability was adequate, and most participants rated the intervention positively in terms of concept (companion app with website: 19/25, 76%), content (19/25, 76%), and credibility and utility in supporting their management of bipolar disorder (17/25, 68%). Evaluation using behavioral archetypes identified important use pathways and a provisional model to inform platform refinement. As hypothesized, depression scores significantly decreased after the intervention (Montgomery-Asberg Depression Rating Scale baseline mean 8.60, SD 6.86, vs follow-up mean 6.16, SD 5.11; t24=2.63; P=.01; Cohen d=0.53, 95% CI 0.52-4.36)., CONCLUSIONS: Our findings suggest that TRIBE is feasible and represents an appropriate and acceptable self-management program for patients with BD-II. Preliminary efficacy results are promising and support full development of TRIBE informed by the present behavioral archetype analysis. Modifications suggested by the pilot study include increasing the duration of the intervention and increasing technical support. Copyright ¬©Kathryn Fletcher, Katrina Lindblom, Elizabeth Seabrook, Fiona Foley, Greg Murray. Originally published in JMIR Formative Research (https://formative.jmir.org), 31.05.2022.</t>
  </si>
  <si>
    <t>Bipolar II disorder</t>
  </si>
  <si>
    <t xml:space="preserve">To assess the feasibility, acceptability, and clinical utility of a novel intervention
for BD-II (Tailored Recovery-oriented Intervention for Bipolar II Experiences; TRIBE), in which mindfulness-based psychological
content is delivered via an integrated web and smartphone platform. </t>
  </si>
  <si>
    <t>Pretest-posttest open trial</t>
  </si>
  <si>
    <t>Smartphone app (MoodPrism)</t>
  </si>
  <si>
    <t>Emotional; Contextual; Mood; Social</t>
  </si>
  <si>
    <t>Emotional well-being, event-related experiences,
and user context; Mood check-ins (depression and anxiety, emotional state (positive and negative
affect, arousal, and control),  positive functioning (social connection, motivation, life meaning, self-esteem, and sense of achievement).</t>
  </si>
  <si>
    <t>e32740-e32740</t>
  </si>
  <si>
    <t>https://dx.doi.org/10.2196/32740</t>
  </si>
  <si>
    <t>#8114</t>
  </si>
  <si>
    <t>Fletcher 2022</t>
  </si>
  <si>
    <t>Being at work improves stress, craving, and mood for people with opioid use disorder: Ecological momentary assessment during a randomized trial of experimental employment in a contingency-management-based therapeutic workplace.</t>
  </si>
  <si>
    <t>Bertz, Jeremiah W; Panlilio, Leigh V; Stull, Samuel W; Smith, Kirsten E; Reamer, David; Holtyn, August F; Toegel, Forrest; Kowalczyk, William J; Phillips, Karran A; Epstein, David H; Silverman, Kenneth; Preston, Kenzie L</t>
  </si>
  <si>
    <t>Employment problems are common among people with substance use disorders (SUDs), and improving vocational functioning is an important aspect of SUD treatment. More detailed understanding of the psychosocial benefits of employment may help refine vocational interventions for people with SUDs. Here, we used ecological momentary assessment to measure possible affective improvements associated with work. Participants (n=161) with opioid use disorder were randomized to work (job-skills training) in a contingency-management-based Therapeutic Workplace either immediately or after a waitlist delay. Throughout, participants responded via smartphone to randomly scheduled questionnaires. In linear mixed models comparing responses made at work vs. all other locations, being at work was associated with: less stress, less craving for opioids and cocaine, less negative mood, more positive mood, and more flow-like states. Some of these differences were also observed on workdays vs. non-workdays outside of work hours. These results indicate that benefits associated with work may not be restricted to being actually in the workplace; however, randomization did not reveal clear changes coinciding with the onset of work access. Overall, in contrast to work-associated negative moods measured by experience-sampling in the general population, Therapeutic Workplace participants experienced several types of affective improvements associated with work. Copyright Published by Elsevier Ltd.</t>
  </si>
  <si>
    <t>To use EMA to measure the mood and behavior of people with OUD during standardized experimental employment in a
contingency-management-based Therapeutic Workplace</t>
  </si>
  <si>
    <t>Smartphone app (mPAL)</t>
  </si>
  <si>
    <t>Drug use; Drug craving; Stress.</t>
  </si>
  <si>
    <t>104071-104071</t>
  </si>
  <si>
    <t>https://dx.doi.org/10.1016/j.brat.2022.104071</t>
  </si>
  <si>
    <t>#7887</t>
  </si>
  <si>
    <t>Bertz 2022</t>
  </si>
  <si>
    <t>Investigating Characteristics of Idiopathic Inflammatory Myopathy Flares Using Daily Symptom Data Collected Via a Smartphone App.</t>
  </si>
  <si>
    <t>Oldroyd, Alexander G S; Krogh, Niels Steen; Dixon, William G; Chinoy, Hector</t>
  </si>
  <si>
    <t>OBJECTIVES: To use daily data collected via a smartphone app for characterisation of patient-reported and "symptom-based" (using an a priori definition) flares in an adult idiopathic inflammatory myopathy (IIM) cohort., METHODS: UK adults with an IIM answered patient-reported outcome measurements (PROMs) daily via a smartphone app during a 91 day study. Daily symptom PROMs addressed global activity, overall pain, myalgia, fatigue, and weakness (0-100 visual analogue scale). Patient-reported flares were recorded via a weekly app question. "Symptom-based" flares were defined via an a priori definition based on increase of daily symptom data from the previous four day mean., RESULTS: Twenty participants (65% female) participated. Patient-reported flares occurred on a median of five weeks (IQR 3, 7) per participant, out of a possible 13. The mean of each symptom score was significantly higher in flare weeks, compared to non-flare weeks (e.g. mean flare week myalgia score 34/100, vs 21/100 during non-flare week, t-test p-value &lt;0.01). Fatigue accounted for the most symptom-based flares (incidence-rate 23/100 person-days [95% CI 19, 27]), and myalgia the fewest (incidence rate 13/100 person-days [95% CI 11, 16]). Symptom-based flares typically resolved after three days, although fatigue-predominant flares lasted two days. The majority (69%) of patient-reported flare weeks coincided with at least one symptom-based flare., CONCLUSIONS: IIM flares are frequent and associated with increased symptom scores. This study has demonstrated the ability to identify and characterise patient-reported and symptom-based flares (based on an a priori definition), using daily app-collected data. Copyright ¬© The Author(s) 2022. Published by Oxford University Press on behalf of the British Society for Rheumatology.</t>
  </si>
  <si>
    <t>Idiopathic inflammatory myopathy</t>
  </si>
  <si>
    <t>To use daily data collected via a smartphone app for characterization of patient-reported and symptom-based (using an a priori definition) flares in an adult idiopathic inflammatory myopathy (IIM) cohort.</t>
  </si>
  <si>
    <t>Smartphone app (MyoPAD); Accelerometer sensor–based system</t>
  </si>
  <si>
    <t xml:space="preserve">Clinical symptoms; Physiological </t>
  </si>
  <si>
    <t xml:space="preserve">Patient-reported flares and symptom-based flares; Global activity, overall pain, myalgia, fatigue, and weakness; </t>
  </si>
  <si>
    <t>Rheumatology (Oxford, England)</t>
  </si>
  <si>
    <t>https://dx.doi.org/10.1093/rheumatology/keac161</t>
  </si>
  <si>
    <t>#8059</t>
  </si>
  <si>
    <t>Oldroyd 2022</t>
  </si>
  <si>
    <t>Patient-reported outcome measures after thrombectomy in patients with acute stroke: fine-tuning the modified Rankin Scale.</t>
  </si>
  <si>
    <t>Cano, David; Montiel, Estefania; Baladas, Maria; Sanchez-Gavilan, Esther; Paredes, Carolina; Rubiera, Marta; Requena, Manuel; Muchada, Marian; Olive Gadea, Marta; Garcia-Tornel, Alvaro; Molina, Carlos A; Ribo, Marc</t>
  </si>
  <si>
    <t>BACKGROUND: In patients with stroke undergoing endovascular treatment (EVT), long-term outcome is usually only evaluated by the modified Rankin Scale (mRS). Patient-reported outcomes (PROMs) are standardized assessments that consider clinical outcomes from the perspective of the patient. We aimed to evaluate PROMs through a smartphone-based communication platform in patients with stroke who received EVT., METHODS: Consecutive patients with stroke who underwent EVT were offered to participate in the PROMs-through-App program (NORA). A set of standardized PROMs were collected at 7, 30 and 90 days after discharge. Disability was determined by clinicians (mRS) at 90 days. To characterize the potential ceiling effect of mRS in the assessment of different domains, the rate of abnormal PROMs among patients with excellent outcome (mRS 0-1) was calculated., RESULTS: From June 2020 to October 2021, 186 patients were included. The median PROMs collection rate per patient was 80% (50-100%). A correlation was consistently seen between disability measured by mRS and the different PROMs. The rate of abnormal PROMs ranged from 20.83% (HADS at 7 days) to 59.61% (Mental PROMIS at 7 days). At 90 days, among patients with an excellent outcome, the rate of abnormal PROMs ranged from 8.7% (HADS) to 47.83% (Physical PROMIS)., CONCLUSIONS: A specifically designed digital platform allows a high collection rate of PROMs among stroke patients who underwent EVT. The mRS score shows a ceiling effect and seems insufficient to fine-tune long-term clinical results. The use of PROMs may allow a better characterization of long-term outcome profiles after EVT. Copyright ¬© Author(s) (or their employer(s)) 2022. No commercial re-use. See rights and permissions. Published by BMJ.</t>
  </si>
  <si>
    <t>Acute ischemic stroke</t>
  </si>
  <si>
    <t>To evaluate PROMs through a smartphone-based communication platform in patients with stroke who
received endovascular treatment (EVT).</t>
  </si>
  <si>
    <t>Open-label prospective observational study</t>
  </si>
  <si>
    <t xml:space="preserve">Smartphone app (PROMs-through-App
program; NORA) </t>
  </si>
  <si>
    <t xml:space="preserve">Functional; Behavioural; Physiological; Mood; Clinical symptoms  </t>
  </si>
  <si>
    <t>Disability; Medication compliance; Arterial blood pressure; Capillary glycemia;  Physical health; Mental health; Anxiety; Depression; Fatigue</t>
  </si>
  <si>
    <t>Journal of neurointerventional surgery</t>
  </si>
  <si>
    <t>https://dx.doi.org/10.1136/neurintsurg-2022-018840</t>
  </si>
  <si>
    <t>#8078</t>
  </si>
  <si>
    <t>Cano 2022</t>
  </si>
  <si>
    <t>Clinical feasibility of the Q1.6 Inguinal Hernia application: a prospective cohort study.</t>
  </si>
  <si>
    <t>van Hout, L; Bokkerink, W J V; Vriens, P W H E</t>
  </si>
  <si>
    <t>PURPOSE: Patient-reported outcomes (PROs) are essential to evaluate inguinal hernia surgery. There is a need for digital and disease-specific PRO measurement. Current measuring instruments (PROMs) have several disadvantages, for example, fixed measuring moments with a chance of recall bias. The Q1.6 Inguinal Hernia application has been developed to overcome these challenges. This pilot study reports the first clinical feasibility results., METHODS: All surgically treated inguinal hernia patients were eligible for inclusion. The application uses "twitch crowdsourcing"; after unlocking a smartphone or tablet, a single short question is asked. This can easily be repeated multiple times a day/week/month. Questions from validated questionnaires were implemented. The adaptive question engine generates an individualised set of questions. Alerts are generated when a complication is suspected., RESULTS: A total of 229 patients were given over 50.000 questions of which 92% were answered. Pre- and postoperative patient characteristics and their reported clinical outcomes confirmed a standard inguinal hernia population. Compliance with the application was 91.7% after 14 days, 69.0% after 3 months and 28.8% after one year. After months 3, 6 and 11, respectively, 3.0%, 4.4% and 4.5% of patients reported inguinal pain or discomfort (NRS &gt;= 4). Patients were highly satisfied (92.8% preferred the app over standard care)., CONCLUSIONS: This smartphone application shows promising results for clinical practice. It might allow for continuous digital patient-reported outcome measurement using non-intrusive, concise questions. Remote monitoring may become standard postoperative care after (inguinal hernia) surgery. The current application will be further improved and evaluated for cost-effectiveness, safety and validity. Copyright ¬© 2022. The Author(s), under exclusive licence to Springer-Verlag France SAS, part of Springer Nature.</t>
  </si>
  <si>
    <t>Inguinal hernia</t>
  </si>
  <si>
    <t>To test the feasibility of using the application in the daily clinical practice of patients undergoing elective inguinal hernia repair</t>
  </si>
  <si>
    <t xml:space="preserve">Prospective cohort study; Exploratory pilot </t>
  </si>
  <si>
    <t>Smartphone app (Q1.6)</t>
  </si>
  <si>
    <t xml:space="preserve">Pain; Clinical symptoms; Functional </t>
  </si>
  <si>
    <t>Hernia characteristics, pain or complaints;  limitations in physical functioning, employment, or sports.</t>
  </si>
  <si>
    <t>Hernia : the journal of hernias and abdominal wall surgery</t>
  </si>
  <si>
    <t>https://dx.doi.org/10.1007/s10029-022-02646-2</t>
  </si>
  <si>
    <t>#8057</t>
  </si>
  <si>
    <t>vanHout 2022</t>
  </si>
  <si>
    <t>An Ecological Momentary Intervention Study of Emotional Responses to Smartphone-Prompted CBT Skills Practice and the Relationship to Clinical Outcomes.</t>
  </si>
  <si>
    <t>Bernstein, Emily E; Bentley, Kate H; Nock, Matthew K; Stein, Michelle B; Beck, Stuart; Kleiman, Evan M</t>
  </si>
  <si>
    <t>The practice of therapeutic skills outside of sessions in which they are learned is one presumed key component of cognitive behavioral therapy (CBT). Yet, our understanding of how skills practice relates to clinical outcomes remains limited. Here, we explored patients' emotional responses to CBT skills practice in a pilot study pairing smartphone-app-delivered skills reminders and guided practice (ecological momentary intervention [EMI]) using ecological momentary assessment (EMA). Participants (n = 25) were adults recently hospitalized for a suicide attempt or severe suicidal thinking. They received brief inpatient CBT (1 to 3 sessions covering core CBT skills from the Unified Protocol), followed by 1 month of EMI and EMA after discharge. On average, participants reported modest reductions in negative affect after skills use (i.e., immediate responses; median time elapsed = 4.30 minutes). Additionally, participants tended to report less negative affect when the timepoint preceding the current assessment included EMI skills practice, rather than EMA alone (i.e., delayed responses; median time elapsed between prompts = 2.17 hours). Immediate effects were unrelated to longer-term clinical outcomes, whereas greater delayed effects were associated with lower symptom severity at follow-up. Future studies should further examine how CBT skills use in daily life may alleviate symptoms. Copyright ¬© 2021. Published by Elsevier Ltd.</t>
  </si>
  <si>
    <t>Severe
suicidal ideation or suicidal behavior</t>
  </si>
  <si>
    <t>To explore patients’ emotional responses to CBT skills practice in a pilot study pairing
smartphone-app-delivered skills reminders and guided
practice (EMI) using EMA</t>
  </si>
  <si>
    <t>EMA pilot study</t>
  </si>
  <si>
    <t>Smartphone app (RealLife Exp) to collect EMA</t>
  </si>
  <si>
    <t xml:space="preserve">Mood </t>
  </si>
  <si>
    <t>Positive and negative affect</t>
  </si>
  <si>
    <t>Behavior therapy</t>
  </si>
  <si>
    <t>267-280</t>
  </si>
  <si>
    <t>https://dx.doi.org/10.1016/j.beth.2021.09.001</t>
  </si>
  <si>
    <t>#7538</t>
  </si>
  <si>
    <t>Bernstein 2022</t>
  </si>
  <si>
    <t>Management of patients with rheumatoid arthritis by telemedicine: connected monitoring. A randomized controlled trial.</t>
  </si>
  <si>
    <t>Bernard, Laurene; Valsecchi, Verushka; Mura, Thibault; Aouinti, Safa; Padern, Guillaume; Ferreira, Rosanna; Pastor, Jenica; Jorgensen, Christian; Mercier, Gregoire; Pers, Yves-Marie</t>
  </si>
  <si>
    <t>OBJECTIVES: Rheumatoid arthritis (RA) is a prevalent and disabling disease that is the source of significant direct and indirect costs. The current recommended therapeutic strategy is based on the rapid introduction of therapy with conventional Disease-Modifying Anti-Rheumatic Drugs (DMARDs) combined with regular disease monitoring by the rheumatologist. The onerous nature of such intense monitoring has motivated the development of new, less demanding strategies such as telemedicine. This study aimed to estimate the cost-effectiveness of the connected monitoring of RA patients initiating a new DMARD therapy versus conventional monitoring., METHODS: An economic evaluation based on a randomized controlled trial of 89 patients was conducted. The patients in the intervention group (n=45) were monitored using a connected monitoring interface on a smartphone, while patients in the control group (n=44) were conventionally monitored. Health outcomes were measured as the gain in quality-adjusted life-years (QALYs), assessed using the EuroQol-5D questionnaire. Resource use and health outcomes were collected alongside the trial and at the six-month follow-up using application data and the related clinical case manager time, visits, hospitalisations, and transport records. These outcomes were valued using externally collected data on unit costs and QALY weights., RESULTS: Compared to conventionally monitored patients, patients receiving connected monitoring had a slightly greater but not significant gain in the average QALY of 0.07. The economic analysis found that connected monitoring resulted in a significant cost reduction of 72 (2927 vs. 2999, P&lt;0.01). The incremental cost-utility ratio of the intervention was equal to -1,029 per QALY (95% CI: -32,033; +24,625) with a 97.8% chance of being cost-effective at a threshold of 30,000 per QALY gained., CONCLUSION: Implementing EULAR recommendations for RA patients initiating a DMARD treatment using connected monitoring is more efficient and less expensive than conventional care., CLINICAL TRIAL REGISTRATION NUMBER: ClinicalTrials.gov (NCT03005925). Copyright ¬© 2022 Societe francaise de rhumatologie. Published by Elsevier Masson SAS. All rights reserved.</t>
  </si>
  <si>
    <t>To estimate the cost-effectiveness of the connected monitoring of RA patients initiating a new DMARD
therapy versus conventional monitoring</t>
  </si>
  <si>
    <t>RCT (two-arm
randomized, pragmatic, controlled, prospective, monocentric, and
open-label clinical trial)</t>
  </si>
  <si>
    <t>Smartphone app (SATIE-PR)</t>
  </si>
  <si>
    <t xml:space="preserve">Clinical symptoms; QoL; Pain; Functional </t>
  </si>
  <si>
    <t>Disease activity (disease activity score in 28 joints (auto-DAS 28); routine assessment of patient index data (RAPID-3)); General condition; Quality of life.</t>
  </si>
  <si>
    <t>Joint bone spine</t>
  </si>
  <si>
    <t>105368-105368</t>
  </si>
  <si>
    <t>https://dx.doi.org/10.1016/j.jbspin.2022.105368</t>
  </si>
  <si>
    <t>#8066</t>
  </si>
  <si>
    <t>Bernard 2022</t>
  </si>
  <si>
    <t>Individualized Studies of Triggers of Paroxysmal Atrial Fibrillation: The I-STOP-AFib Randomized Clinical Trial.</t>
  </si>
  <si>
    <t>Marcus, Gregory M; Modrow, Madelaine Faulkner; Schmid, Christopher H; Sigona, Kathi; Nah, Gregory; Yang, Jiabei; Chu, Tzu-Chun; Joyce, Sean; Gettabecha, Shiffen; Ogomori, Kelsey; Yang, Vivian; Butcher, Xochitl; Hills, Mellanie True; McCall, Debbe; Sciarappa, Kathleen; Sim, Ida; Pletcher, Mark J; Olgin, Jeffrey E</t>
  </si>
  <si>
    <t>Importance: Atrial fibrillation (AF) is the most common arrhythmia. Although patients have reported that various exposures determine when and if an AF event will occur, a prospective evaluation of patient-selected triggers has not been conducted, and the utility of characterizing presumed AF-related triggers for individual patients remains unknown., Objective: To test the hypothesis that n-of-1 trials of self-selected AF triggers would enhance AF-related quality of life., Design, Setting, and Participants: A randomized clinical trial lasting a minimum of 10 weeks tested a smartphone mobile application used by symptomatic patients with paroxysmal AF who owned a smartphone and were interested in testing a presumed AF trigger. Participants were screened between December 22, 2018, and March 29, 2020., Interventions: n-of-1 Participants received instructions to expose or avoid self-selected triggers in random 1-week blocks for 6 weeks, and the probability their trigger influenced AF risk was then communicated. Controls monitored their AF over the same time period., Main Outcomes and Measures: AF was assessed daily by self-report and using a smartphone-based electrocardiogram recording device. The primary outcome comparing n-of-1 and control groups was the Atrial Fibrillation Effect on Quality-of-Life (AFEQT) score at 10 weeks. All participants could subsequently opt for additional trigger testing., Results: Of 446 participants who initiated (mean [SD] age, 58 [14] years; 289 men [58%]; 461 White [92%]), 320 (72%) completed all study activities. Self-selected triggers included caffeine (n = 53), alcohol (n = 43), reduced sleep (n = 31), exercise (n = 30), lying on left side (n = 17), dehydration (n = 10), large meals (n = 7), cold food or drink (n = 5), specific diets (n = 6), and other customized triggers (n = 4). No significant differences in AFEQT scores were observed between the n-of-1 vs AF monitoring-only groups. In the 4-week postintervention follow-up period, significantly fewer daily AF episodes were reported after trigger testing compared with controls over the same time period (adjusted relative risk, 0.60; 95% CI, 0.43- 0.83; P &lt; .001). In a meta-analysis of the individualized trials, only exposure to alcohol was associated with significantly heightened risks of AF events., Conclusions and Relevance: n-of-1 Testing of AF triggers did not improve AF-associated quality of life but was associated with a reduction in AF events. Acute exposure to alcohol increased AF risk, with no evidence that other exposures, including caffeine, more commonly triggered AF., Trial Registration: ClinicalTrials.gov Identifier: NCT03323099.</t>
  </si>
  <si>
    <t>To test the hypothesis that n-of-1 trials of self-selected AF triggers would enhance AF-related quality of life.</t>
  </si>
  <si>
    <t>Smartphone app; Mobile electrocardiogram recording device (KardiaMobile)</t>
  </si>
  <si>
    <t xml:space="preserve">Physiological; QoL Demographic; Contextual </t>
  </si>
  <si>
    <t xml:space="preserve">Episodes of AF; Race and ethnicity; Atrial
Fibrillation Effect on Quality-of-Life (AFEQT); AF triggers (e.g. caffeine, alcohol,  reduced sleep, exercise, lying on left side, dehydration, large meals, cold food or drink, specific diets); </t>
  </si>
  <si>
    <t>167-174</t>
  </si>
  <si>
    <t>https://dx.doi.org/10.1001/jamacardio.2021.5010</t>
  </si>
  <si>
    <t>#7646</t>
  </si>
  <si>
    <t>Marcus 2022</t>
  </si>
  <si>
    <t>Smartphone assessment uncovers real-time relationships between depressed mood and daily functional behaviors after stroke.</t>
  </si>
  <si>
    <t>Bui, Quoc; Kaufman, Katherine J; Munsell, Elizabeth Gs; Lenze, Eric J; Lee, Jin-Moo; Mohr, David C; Fong, Mandy Wm; Metts, Christopher L; Tomazin, Stephanie E; Pham, Vy; Wong, Alex Wk</t>
  </si>
  <si>
    <t>INTRODUCTION: The impact of depressed mood in daily life is difficult to investigate using traditional retrospective assessments, given daily or even within-day mood fluctuations in various contexts. This study aimed to use a smartphone-based ambulatory assessment to examine real-time relationships between depressed mood and functional behaviors among individuals with stroke., METHODS: A total of 202 participants with mild-to-moderate stroke (90% ischemic, 45% female, 44% Black) completed an ecological momentary assessment five times per day for 2 weeks by reporting their depressed mood and functional behaviors regarding where, with whom, and what activity was spent., RESULTS: Participants spent 28% of their wake-up time participating in passive leisure activities but spent the least time in physical (4%) and vocational (9%) activities. Depressed mood was concurrently lower when participants engaged in social activities (beta = -0.023 +/- 0.011) and instrumental activities of daily living (beta = -0.061 +/- 0.013); spent time with family members (beta = -0.061 +/- 0.014), spouses (beta = -0.043, +/- 0.016), friends (beta = -0.094, +/- 0.021), and coworkers (beta = -0.050 +/- 0.021); and were located in restaurants (beta = -0.068 +/- 0.029), and homes of family members (beta = -0.039 +/- 0.020) or friends (beta = -0.069 +/- 0.031). Greater depressed mood was associated with worse ratings in satisfaction, performance, and engagement of activities in concurrent (betas = -0.036 +/- 0.003, -0.053 +/- 0.003, -0.044 +/- 0.003) and time-lagged models (betas = -0.011 +/- 0.004, -0.012 +/- 0.004, -0.013 +/- 0.004)., DISCUSSION: Smartphone-based ambulatory assessment can elucidate functional behaviors and associated mood after stroke. Findings support behavioral activation treatments to schedule social and instrumental activities for stroke survivors to reduce their depressed mood.</t>
  </si>
  <si>
    <t>Mild-to-moderate stroke</t>
  </si>
  <si>
    <t>To use a smartphone-based ambulatory assessment to examine real-time relationships between depressed mood and functional behaviors among individuals with stroke.</t>
  </si>
  <si>
    <t xml:space="preserve">Mood; Functional; Behavioural; Contextual; Social </t>
  </si>
  <si>
    <t>Depressed mood; Functional behaviors regarding where, with whom, and what activity was spent.</t>
  </si>
  <si>
    <t>Journal of telemedicine and telecare</t>
  </si>
  <si>
    <t>1357633X221100061-1357633X221100061</t>
  </si>
  <si>
    <t>https://dx.doi.org/10.1177/1357633X221100061</t>
  </si>
  <si>
    <t>#8075</t>
  </si>
  <si>
    <t>Bui 2022</t>
  </si>
  <si>
    <t>Using ecological momentary assessment to understand associations between daily physical activity and symptoms in breast cancer patients undergoing chemotherapy.</t>
  </si>
  <si>
    <t>Whitaker, Madelyn; Welch, Whitney A; Fanning, Jason; Santa-Maria, Cesar A; Auster-Gussman, Lisa A; Solk, Payton; Khan, Seema A; Kulkarni, Swati A; Gradishar, William; Siddique, Juned; Phillips, Siobhan M</t>
  </si>
  <si>
    <t>PURPOSE: Understanding real-time relationships between physical activity (PA) and symptoms during chemotherapy (CT) could have important implications for intervention. This study used ecological momentary assessment to examine the relationship between objective PA and symptoms during CT., METHODS: Breast cancers patients (n = 67; Mage = 48.6 (SD = 10.3)) participated in data collection at three time points during CT: beginning, middle, and end. At each time point, participants answered four prompts assessing symptoms and wore an accelerometer for 10 days (3 days pre-CT, day of CT, and 6 days post-CT). Multilevel linear regression models examined the between- and within-person associations between moderate to vigorous (MVPA) and light-intensity physical activity (LPA) and same and next-day symptom ratings controlling for covariates., RESULTS: On days when individuals engaged in more LPA or MVPA, separately, they reported improved affect, anxiety, fatigue, physical functioning (walking and activities of daily living), pain, and cognition that day (p &lt; 0.001 for all). Findings were consistent for next-day symptom ratings with the exception that only previous day LPA was related to next-day fatigue and neither LPA nor MVPA were related to next-day cognition (p &lt; 0.001 for all). No between-person effects were found., CONCLUSIONS: Within person higher than usual PA on a given day, regardless of intensity, is associated with improved symptoms ratings on the current and next day., IMPLICATIONS FOR CANCER SURVIVORS: Encouraging breast cancer patients undergoing CT to engage in daily PA could help manage CT-associated symptoms. Copyright ¬© 2022. The Author(s), under exclusive licence to Springer-Verlag GmbH Germany, part of Springer Nature.</t>
  </si>
  <si>
    <t>To use ecological momentary assessment to examine the relationship between objective PA and symptoms during chemotherapy.</t>
  </si>
  <si>
    <t>Smartphone EMA; Accelerometer; Online questionnaires</t>
  </si>
  <si>
    <t xml:space="preserve">Demographic; Contextual; Clinical symptoms; Pain; Mood Physical activity; </t>
  </si>
  <si>
    <t xml:space="preserve">Chronic conditions, general health status, age, weight, height, education, race, ethnicity, marital status, number of children, and income; Affective valence, anxiety, depression, fatigue, pain, and physical function,  cognitive function; Physical activity </t>
  </si>
  <si>
    <t>6613-6622</t>
  </si>
  <si>
    <t>https://dx.doi.org/10.1007/s00520-022-07071-w</t>
  </si>
  <si>
    <t>#7432</t>
  </si>
  <si>
    <t>Whitaker 2022</t>
  </si>
  <si>
    <t>Harms, Robbert L; Ferrari, Alberto; Meier, Irene B; Martinkova, Julie; Santus, Enrico; Marino, Nicola; Cirillo, Davide; Mellino, Simona; Catuara Solarz, Silvina; Tarnanas, Ioannis; Szoeke, Cassandra; Hort, Jakub; Valencia, Alfonso; Ferretti, Maria Teresa; Seixas, Azizi; Santuccione Chadha, Antonella</t>
  </si>
  <si>
    <t>Digital biomarkers are defined as objective, quantifiable physiological and behavioral data that are collected and measured by means of digital devices. Their use has revolutionized clinical research by enabling high-frequency, longitudinal, and sensitive measurements. In the field of neurodegenerative diseases, an example of a digital biomarker-based technology is instrumental activities of daily living (iADL) digital medical application, a predictive biomarker of conversion from mild cognitive impairment (MCI) due to Alzheimer's disease (AD) to dementia due to AD in individuals aged 55 + . Digital biomarkers show promise to transform clinical practice. Nevertheless, their use may be affected by variables such as demographics, genetics, and phenotype. Among these factors, sex is particularly important in Alzheimer's, where men and women present with different symptoms and progression patterns that impact diagnosis. In this study, we explore sex differences in Altoida's digital medical application in a sample of 568 subjects consisting of a clinical dataset (MCI and dementia due to AD) and a healthy population. We found that a biological sex-classifier, built on digital biomarker features captured using Altoida's application, achieved a 75% ROC-AUC (receiver operating characteristic - area under curve) performance in predicting biological sex in healthy individuals, indicating significant differences in neurocognitive performance signatures between males and females. The performance dropped when we applied this classifier to more advanced stages on the AD continuum, including MCI and dementia, suggesting that sex differences might be disease-stage dependent. Our results indicate that neurocognitive performance signatures built on data from digital biomarker features are different between men and women. These results stress the need to integrate traditional approaches to dementia research with digital biomarker technologies and personalized medicine perspectives to achieve more precise predictive diagnostics, targeted prevention, and customized treatment of cognitive decline., Supplementary Information: The online version contains supplementary material available at 10.1007/s13167-022-00284-3. Copyright ¬© The Author(s) 2022.</t>
  </si>
  <si>
    <t>Italy, Greece, Spain, Japan</t>
  </si>
  <si>
    <t xml:space="preserve">To explore sex diferences in the digital biomarkers collected by Altoida’s application for detection of early AD. </t>
  </si>
  <si>
    <t xml:space="preserve">Smartphone- or tablet-based activity battery using augmented reality (AR) and finger motor tasks (Altoida) </t>
  </si>
  <si>
    <t xml:space="preserve">Functional; </t>
  </si>
  <si>
    <t>Motor functioning; Hand micro-movements, screen touch pressures,
walking speed, navigation trajectory, cognitive processing speed, and additional proprietary inputs</t>
  </si>
  <si>
    <t>The EPMA journal</t>
  </si>
  <si>
    <t>299-313</t>
  </si>
  <si>
    <t>https://dx.doi.org/10.1007/s13167-022-00284-3</t>
  </si>
  <si>
    <t>#8123</t>
  </si>
  <si>
    <t>Harms 2022</t>
  </si>
  <si>
    <t>Online ACT intervention for fibromyalgia: An exploratory study of feasibility and preliminary effectiveness with smartphone-delivered experiential sampling assessment.</t>
  </si>
  <si>
    <t>de la Coba, Pablo; Rodriguez-Valverde, Miguel; Hernandez-Lopez, Monica</t>
  </si>
  <si>
    <t>Introduction: Acceptance and commitment therapy (ACT) is an effective treatment for chronic pain conditions. ACT seeks to produce clinical change by enhancing Psychological Flexibility (PF). This exploratory (feasibility and preliminary effectiveness) study presents a pilot application of an online ACT group intervention for fibromyalgia (FM) with an extensive Experiential Sampling (ES) assessment of outcome and process variables via smartphone., Method: 5-weekly ACT online group sessions were applied to 9 female FM patients. Questionnaire-based assessments of several clinical outcomes and PF processes were conducted pre- and post-intervention, and at 6-month follow-up. Extensive (6 weeks pre- and 6 weeks post-intervention) smartphone-delivered ES was implemented to gather process and outcome data in the patients' usual contexts. Clinically significant change was evaluated both at the group level and individually., Results: This treatment format appears to be feasible and acceptable to participants, with good adoption and completion rates (75 %) and excellent rates of treatment completion and clinical adherence (100 %). Participants showed significant reductions in affective pain, distress and biopsychosocial impact of FM both post-intervention and at 6-month follow-up (as measured with questionnaires), as well as significant improvements in satisfaction with actions and emotional discomfort (as measured through ES). Multilevel regression analyses indicated that PF-related processes assessed through ES had a significant impact on clinical outcomes and predicted the impact of FM at the 6-month follow-up., Conclusions: A brief online group ACT intervention for FM was both feasible and acceptable to participants. Also, there was preliminary evidence of effectiveness in enhancing pain-related PF and producing clinical benefits in FM. Copyright ¬© 2022 The Authors.</t>
  </si>
  <si>
    <t>To examine the feasibility and preliminary effectiveness (both at a group level, and individually) of a group ACT intervention for FM patients delivered via online video meetings, with both questionnaire-based and contextualized (smartphone-based ES) assessments of clinical outcome indicators and PF-related processes</t>
  </si>
  <si>
    <t>Exploratory (feasibility and preliminary effectiveness) study with pre-post design</t>
  </si>
  <si>
    <t xml:space="preserve">Smartphone-based Google Forms online surveys (Experiential Sampling) </t>
  </si>
  <si>
    <t>Pain; Mood; Behavioural; Psychological; Adherence</t>
  </si>
  <si>
    <t>Pain, pain intensity; Emotional discomfort; Psychological inflexibility;  Satisfaction with actions; Underlying PF-related processes; Committed actions in general;  Medication intake</t>
  </si>
  <si>
    <t>Internet interventions</t>
  </si>
  <si>
    <t>100561-100561</t>
  </si>
  <si>
    <t>https://dx.doi.org/10.1016/j.invent.2022.100561</t>
  </si>
  <si>
    <t>#8116</t>
  </si>
  <si>
    <t>delaCoba 2022</t>
  </si>
  <si>
    <t>Functional recovery after discharge in enhanced recovery video-assisted thoracoscopic lobectomy: a pilot prospective cohort study.</t>
  </si>
  <si>
    <t>Huang, L; Kehlet, H; Petersen, R H</t>
  </si>
  <si>
    <t>Little is known about functional recovery following patient discharge in an established enhanced recovery programme after video-assisted thoracoscopic lobectomy. We conducted a single-centre pilot prospective observational cohort study. We hypothesised that patients achieved early functional recovery after discharge. A total of 32 patients aged &gt;= 18 years were enrolled. A digital device was used for objective activity measurements, and patient-reported outcomes were collected as subjective measurements. Primary outcomes were the difference in physical activity; sleep duration; pain; fatigue; and average quality of life scores between pre-operative baseline and 7 days following discharge. The secondary outcome was the reason for reduced daily activity during the first 7 days after discharge. Median (IQR [range]) length of stay was 3 (2-5 [1-13]) days. Up to post-discharge day 7, total, lower intensity and moderate-to-vigorous activities were lower than pre-operative activity (p &lt; 0.001; p = 0.005 and p = 0.027, respectively). Numerical rating scale (0-10) pain scores increased postoperatively at rest (mean difference 1.2, p &lt; 0.001) and during walking (mean difference 1.4, p &lt; 0.001). Fatigue assessed by the Christensen Fatigue Scale (1-10) was also increased postoperatively (mean difference 1.7, p = 0.001). There was a reduction in quality of life scores, while sedentary activity and sleep duration were unchanged postoperatively. Dominant reasons for not recovering daily activity included fatigue in 43% and pain in 33% of patients. Despite compliance with an enhanced recovery programme with a median length of hospital stay of 3 days after video-assisted thoracoscopic lobectomy, functional recovery was not achieved within 7 days after hospital discharge. Reduction in postoperative pain and fatigue are important factors to enhance functional recovery. Copyright ¬© 2022 Association of Anaesthetists.</t>
  </si>
  <si>
    <t>Video-assisted thoracoscopic surgery (VATS)</t>
  </si>
  <si>
    <t>To objectively and subjectively assess functional recovery during the first 7 days following patient discharge from hospital after VATS lobectomy within an ERAS protocol.</t>
  </si>
  <si>
    <t>Single-centre, pilot, prospective, observational cohort study</t>
  </si>
  <si>
    <t xml:space="preserve">Wearable (Actiwatch 2) wrist-worn device 
 </t>
  </si>
  <si>
    <t xml:space="preserve">Physical activity; Sleep; Functional; Clinical symptoms </t>
  </si>
  <si>
    <t>Physical activity (counts); Sleep and wake time;  Rest-activity patterns; Return to normal exercise or work; Barrier to regular activity due to pain; fatigue; unwillingness to increase activity; complications; re-admission; or sick leave</t>
  </si>
  <si>
    <t>Anaesthesia</t>
  </si>
  <si>
    <t>https://dx.doi.org/10.1111/anae.15682</t>
  </si>
  <si>
    <t>#8096</t>
  </si>
  <si>
    <t>Huang 2022</t>
  </si>
  <si>
    <t>App-Based Ecological Momentary Assessment to Enhance Clinical Care for Postpartum Depression: Pilot Acceptability Study.</t>
  </si>
  <si>
    <t>Krohn, Holly; Guintivano, Jerry; Frische, Rachel; Steed, Jamie; Rackers, Hannah; Meltzer-Brody, Samantha</t>
  </si>
  <si>
    <t>BACKGROUND: Wearable tracking devices and mobile health technology are increasingly used in an effort to enhance clinical care and the delivery of personalized medical treatment. Postpartum depression is the most frequently diagnosed complication of childbirth; however, significant gaps in screening and treatment remain., OBJECTIVE: This study aims to investigate the clinical utility, predictive ability, and acceptability of using ecological momentary assessment to collect daily mood, sleep, and activity data through the use of an Apple Watch and mobile app among women with postpartum depression., METHODS: This was a pilot study consisting of 3 in-person research visits over the course of a 6-week enrollment period. Questionnaires to assess depression, anxiety, and maternal functioning were periodically collected, along with daily self-reported symptoms and passively collected physiological data via an Apple Watch. Feedback was collected from study participants and the study clinician to determine the utility and acceptability of daily tracking. Logistic regression was used to determine whether mood scores in the 2 weeks before a visit predicted scores at follow-up. Compliance with daily assessments was also measured., RESULTS: Of the 26 women enrolled, 23 (88%) completed the 6-week study period. On average, the participants completed 67% (34.4/51.5 days) of all active daily assessments and 74% (38/51.5 days) of all passive measures. Furthermore, all 23 participants completed the 3 required visits with the research team. Predictive correlations were found between self-reported mood and Edinburgh Postnatal Depression Scale score at follow-up, self-reported anxiety and EDPS, and sleep quality and Edinburgh Postnatal Depression Scale., CONCLUSIONS: Using ecological momentary assessment to track daily symptoms of postpartum depression using a wearable device was largely endorsed as acceptable and clinically useful by participants and the study clinician and could be an innovative solution to increase care access during the COVID-19 pandemic. Copyright ¬©Holly Krohn, Jerry Guintivano, Rachel Frische, Jamie Steed, Hannah Rackers, Samantha Meltzer-Brody. Originally published in JMIR Formative Research (https://formative.jmir.org), 23.03.2022.</t>
  </si>
  <si>
    <t>Postpartum Depression</t>
  </si>
  <si>
    <t>To investigate the clinical utility, predictive ability, and acceptability of using ecological momentary
assessment to collect daily mood, sleep, and activity data through the use of an Apple Watch and mobile app among women with
postpartum depression</t>
  </si>
  <si>
    <t>Pilot acceptability study</t>
  </si>
  <si>
    <t>Wearable (Apple Watch); Mobile app (PPD ACT)</t>
  </si>
  <si>
    <t>Mood; Sleep; Behavioural; Physical activity; Physiological</t>
  </si>
  <si>
    <t>Mood, anxiety, sleep quality, and medication use (if applicable) daily, daily activity (steps taken), heart rate (periodic beats per minute), and sleep</t>
  </si>
  <si>
    <t>e28081-e28081</t>
  </si>
  <si>
    <t>https://dx.doi.org/10.2196/28081</t>
  </si>
  <si>
    <t>#8138</t>
  </si>
  <si>
    <t>Krohn 2022</t>
  </si>
  <si>
    <t>Feasibility of Wearable-Based Remote Monitoring in Patients During Intensive Treatment for Aggressive Hematologic Malignancies.</t>
  </si>
  <si>
    <t>Jacobsen, Malte; Rottmann, Pauline; Dembek, Till A; Gerke, Anna L; Gholamipoor, Rahil; Blum, Christopher; Hartmann, Niels-Ulrik; Verket, Marlo; Kaivers, Jennifer; Jager, Paul; Baermann, Ben-Niklas; Heinemann, Lutz; Marx, Nikolaus; Muller-Wieland, Dirk; Kollmann, Markus; Seyfarth, Melchior; Kobbe, Guido</t>
  </si>
  <si>
    <t>PURPOSE: Intensive treatment protocols for aggressive hematologic malignancies harbor a high risk of serious clinical complications, such as infections. Current techniques of monitoring vital signs to detect such complications are cumbersome and often fail to diagnose them early. Continuous monitoring of vital signs and physical activity by means of an upper arm medical wearable allowing 24/7 streaming of such parameters may be a promising alternative., METHODS: This single-arm, single-center observational trial evaluated symptom-related patient-reported outcomes and feasibility of a wearable-based remote patient monitoring. All wearable data were reviewed retrospectively and were not available to the patient or clinical staff. A total of 79 patients (54 inpatients and 25 outpatients) participated and received standard-of-care treatment for a hematologic malignancy. In addition, the wearable was continuously worn and self-managed by the patient to record multiple parameters such as heart rate, oxygen saturation, and physical activity., RESULTS: Fifty-one patients (94.4%) in the inpatient cohort and 16 (64.0%) in the outpatient cohort reported gastrointestinal symptoms (diarrhea, nausea, and emesis), pain, dyspnea, or shivering in at least one visit. With the wearable, vital signs and physical activity were recorded for a total of 1,304.8 days. Recordings accounted for 78.0% (63.0-88.5; median [interquartile range]) of the potential recording time for the inpatient cohort and 84.6% (76.3-90.2) for the outpatient cohort. Adherence to the wearable was comparable in both cohorts, but decreased moderately over time during the trial., CONCLUSION: A high adherence to the wearable was observed in patients on intensive treatment protocols for a hematologic malignancy who experience high symptom burden. Remote patient monitoring of vital signs and physical activity was demonstrated to be feasible and of primarily sufficient quality.</t>
  </si>
  <si>
    <t>Hematologic malignancy</t>
  </si>
  <si>
    <t>To assess the symptom burden in patients with a hematologic malignancy during intensive treatment protocols and the feasibility of continuous vital sign and physical activity monitoring by an upper arm medical wearable in both inpatient and outpatient settings.</t>
  </si>
  <si>
    <t xml:space="preserve">Single-arm, single-center observational trial </t>
  </si>
  <si>
    <t xml:space="preserve">Wearable (Everion) on upper arm with sensors for noninvasive monitoring of vital signs and physical activity (eg, photoplethysmography, temperature probe, and accelerometry) </t>
  </si>
  <si>
    <t xml:space="preserve">Heart rate, oxygen saturation, physical activity, temperature, respiratory rate;  </t>
  </si>
  <si>
    <t>e2100126-e2100126</t>
  </si>
  <si>
    <t>https://dx.doi.org/10.1200/CCI.21.00126</t>
  </si>
  <si>
    <t>#7533</t>
  </si>
  <si>
    <t>Jacobsen 2022</t>
  </si>
  <si>
    <t>Sex-based differences in remote monitoring of biometric, psychometric and biomarker indices in stable ischemic heart disease.</t>
  </si>
  <si>
    <t>Barsky, Lili; Speier, William; Fuller, Garth; Cheng, Susan; Kim, Andy; Joung, Sandy; Arnold, Corey; Dhawan, Shivani; Lopez, Mayra; Mastali, Mitra; van den Broek, Irene; Wei, Janet; Spiegel, Brennan; Van Eyk, Jennifer E; Bairey Merz, C Noel; Shufelt, Chrisandra</t>
  </si>
  <si>
    <t>BACKGROUND: Sex-based differences are crucial to consider in the formulation of a personalized treatment plan. We evaluated sex-based differences in adherence and remotely monitored biometric, psychometric, and biomarker data among patients with stable ischemic heart disease (IHD)., METHODS: The Prediction, Risk, and Evaluation of Major Adverse Cardiac Events (PRE-MACE) study evaluated patients with stable IHD over a 12-week period. We collected biometric and sleep data using remote patient monitoring via FitBit and psychometric data from Patient-Reported Outcomes Measurement Information System (PROMIS), Kansas City Cardiomyopathy (KCC) and Seattle Angina Questionnaire-7 (SAQ-7) questionnaires. Serum biomarker levels were collected at the baseline visit. We explored sex-based differences in demographics, adherence to study protocols, biometric data, sleep, psychometric data, and biomarker levels., RESULTS: There were 198 patients enrolled, with mean age 65.5 +/- 11 years (+/- Standard deviation, SD), and 60% were females. Females were less adherent to weekly collection of PROMIS, KCC and SAQ-7 physical limitations questionnaires (all p &lt; 0.05), compared to males. There was no difference in biometric physical activity. There was a statistically significant (p &lt; 0.05) difference in sleep duration between sexes, with females sleeping 6 min longer. However, females reported higher PROMIS sleep disturbance scores (p &lt; 0.001) and poorer psychometric scores overall (p &lt; 0.05). A higher proportion of males had clinically significant elevations of median N-terminal pro-brain natriuretic peptide (p = 0.005) and high-sensitivity cardiac troponin levels (p &lt; 0.001) compared to females., CONCLUSIONS: Among females and males with stable IHD, there are sex-based differences in remote monitoring behavior and data. Females are less adherent to psychometric data collection and report poorer psychometric and sleep quality scores than males. Elevated levels of biomarkers for MACE are more common in males. These findings may improve sex-specific understanding of IHD using remote patient monitoring. Copyright ¬© 2022. The Author(s).</t>
  </si>
  <si>
    <t>Ischemic heart disease</t>
  </si>
  <si>
    <t>To evaluate sex-based diferences in adherence and remotely monitored biometric, psychometric, and biomarker data
among patients with stable ischemic heart disease (IHD).</t>
  </si>
  <si>
    <t>Wearable (Fitbit Charge 2); mobile phone app or web browser using the HealthLoop electronic platform</t>
  </si>
  <si>
    <t>Behavioural; Physical activity; Sleep; Mood; QoL; Functional; Clinical symptoms</t>
  </si>
  <si>
    <t xml:space="preserve">Adherence to DHT; Step count, minutes of physical activity per week, rigor of exercise, or heart rate, sleep duration; Depression, emotional distress/anxiety, fatigue, physical function, sleep disturbance, social isolation, global mental
health, and global physical health; Heart failure and CAD: symptoms, impact on physical and social function, and how their heart failure impacts their quality of life' </t>
  </si>
  <si>
    <t>Biology of sex differences</t>
  </si>
  <si>
    <t>https://dx.doi.org/10.1186/s13293-022-00423-5</t>
  </si>
  <si>
    <t>#7890</t>
  </si>
  <si>
    <t>Barsky 2022</t>
  </si>
  <si>
    <t>Obstructive Sleep Apnea Home-Monitoring Using a Commercial Wearable Device.</t>
  </si>
  <si>
    <t>Mokhtaran, Mehrshad; Sacchi, Lucia; Tibollo, Valentina; Risi, Irene; Ramella, Vittoria; Quaglini, Silvana; Fanfulla, Francesco</t>
  </si>
  <si>
    <t>Obstructive sleep apnea (OSA) is a common sleep disorder and polysomnography (PSG) is the gold standard for its diagnosis and treatment monitoring. There are nowadays several activity trackers measuring sleep quality through the detection of sleep stages. To allow an easier monitoring of the treatment efficacy at home, this work explores the possibility of using one of those commercial smart-bands. To this aim, we studied the signals provided by PSG and a Fitbit smart-band on 26 consecutive patients, admitted to the hospital after the diagnosis of OSA, and submitted to ventilation or positional treatment. They underwent monitoring for three nights (basal, titration, and control). We developed both a visualization software allowing doctors to visually compare the two hypnograms, and a set of statistics for assessing the concordance of the two methods. Results indicate that Fitbit can detect normal sleep patterns, while it is less able to detect the abnormal ones.</t>
  </si>
  <si>
    <t>Obstructive sleep apnea</t>
  </si>
  <si>
    <t xml:space="preserve">To evaluate the possibility of using a commercial, user-friendly, and low-cost device to monitor the persistence of treatment response of patients discharged from the hospital after OSA treatment. </t>
  </si>
  <si>
    <t xml:space="preserve">Wearable (Fitbit Charge 3) </t>
  </si>
  <si>
    <t xml:space="preserve">Movement; Heart rate; Heart rate variability; Deep/light sleep; </t>
  </si>
  <si>
    <t>522-525</t>
  </si>
  <si>
    <t>https://dx.doi.org/10.3233/SHTI220131</t>
  </si>
  <si>
    <t>#7423</t>
  </si>
  <si>
    <t>Mokhtaran 2022</t>
  </si>
  <si>
    <t>Consumer-grade wearables identify changes in multiple physiological systems during COVID-19 disease progression.</t>
  </si>
  <si>
    <t>Mayer, Caleb; Tyler, Jonathan; Fang, Yu; Flora, Christopher; Frank, Elena; Tewari, Muneesh; Choi, Sung Won; Sen, Srijan; Forger, Daniel B</t>
  </si>
  <si>
    <t>Consumer-grade wearables are needed to track disease, especially in the ongoing pandemic, as they can monitor patients in real time. We show that decomposing heart rate from low-cost wearable technologies into signals from different systems can give a multidimensional description of physiological changes due to COVID-19 infection. We find that the separate physiological features of basal heart rate, heart rate response to physical activity, circadian variation in heart rate, and autocorrelation of heart rate are significantly altered and can classify symptomatic versus healthy periods. Increased heart rate and autocorrelation begin at symptom onset, while the heart rate response to activity increases soon after symptom onset and increases more in individuals exhibiting cough. Symptom onset is associated with a blunting of circadian variation in heart rate, as measured by the uncertainty in the phase estimate. This work establishes an innovative data analytic approach to monitor disease progression remotely using consumer-grade wearables. Copyright ¬© 2022 The Authors.</t>
  </si>
  <si>
    <t>To demonstrate that decomposing heart rate from low-cost wearable technologies
into signals from different systems can give a multidimensional description of physiological changes due to COVID-19 infection.</t>
  </si>
  <si>
    <t>Multi-site cohort study</t>
  </si>
  <si>
    <t>Wearable (Fitbit)</t>
  </si>
  <si>
    <t>Basal heart rate, heart rate
response to physical activity, circadian variation in heart rate, and autocorrelation of heart rate</t>
  </si>
  <si>
    <t>Cell reports. Medicine</t>
  </si>
  <si>
    <t>100601-100601</t>
  </si>
  <si>
    <t>https://dx.doi.org/10.1016/j.xcrm.2022.100601</t>
  </si>
  <si>
    <t>#8151</t>
  </si>
  <si>
    <t>Mayer 2022</t>
  </si>
  <si>
    <t>Impact of Remote Patient Monitoring on Length of Stay for Patients with COVID-19.</t>
  </si>
  <si>
    <t>Patel, Hemali; Hassell, Amy; Keniston, Angela; Davis, Christopher</t>
  </si>
  <si>
    <t>Background: Remote patient monitoring (RPM) can be deployed as part of a tiered approach to open up hospital bed availability by allowing earlier discharge of patients with continued virtual monitoring. We describe the impact of RPM on length of stay (LOS) for patients with COVID-19. Methods: We deployed RPM during two COVID-19 surges at a tertiary academic hospital from March to June 2020 as a feasibility pilot to establish the infrastructure for RPM including electronic health record changes and virtual health center (VHC) protocols, and October 2020 to February 2021, during the second surge of COVID-19. Discharging patients received a wearable vital sign monitoring device, allowing real-time data transmission to the VHC using a smart phone application. The data, monitored 24 h a day for 8 days by a technician, had built-in escalation protocols to nurses and/or attending physicians. Results: We compared patients discharged with RPM with those discharged without RPM during both phases using a two-to-one-matched case-control design including age, sex, Charlson comorbidity index, and limited English proficiency. After including discharge with home oxygen therapy as an effect modifier, there was a significant association between shorter LOS and RPM for patients discharging without home oxygen (p = 0.0075) compared with patients not discharging on RPM. Discussion: Our study shows a strong association between a reduction in LOS for patients discharging with RPM but without home oxygen therapy, which can assist with hospital capacity. Conclusions: Home telemonitoring after discharge for patients with COVID-19 may reduce LOS.</t>
  </si>
  <si>
    <t>To describe the impact of an remote patient monitoring (RPM) program on length of stay (LOS) and quality metrics including return to the ED and hospital re-admissions for patients with COVID-19.</t>
  </si>
  <si>
    <t>Feasibility pilot study</t>
  </si>
  <si>
    <t>Wearable vital sign monitoring device (Masimo Radius RPG)</t>
  </si>
  <si>
    <t>Respiratory rate, heart rate,  pulse oximetry</t>
  </si>
  <si>
    <t>https://dx.doi.org/10.1089/tmj.2021.0510</t>
  </si>
  <si>
    <t>#8072</t>
  </si>
  <si>
    <t>Patel 2022</t>
  </si>
  <si>
    <t>Patterns of Symptom Tracking by Caregivers and Patients With Dementia and Mild Cognitive Impairment: Cross-sectional Study.</t>
  </si>
  <si>
    <t>Dunn, Taylor; Howlett, Susan E; Stanojevic, Sanja; Shehzad, Aaqib; Stanley, Justin; Rockwood, Kenneth</t>
  </si>
  <si>
    <t>BACKGROUND: Individuals with dementia and mild cognitive impairment (MCI) experience a wide variety of symptoms and challenges that trouble them. To address this heterogeneity, numerous standardized tests are used for diagnosis and prognosis. myGoalNav Dementia is a web-based tool that allows individuals with impairments and their caregivers to identify and track outcomes of greatest importance to them, which may be a less arbitrary and more sensitive way of capturing meaningful change., OBJECTIVE: We aim to explore the most frequent and important symptoms and challenges reported by caregivers and people with dementia and MCI and how this varies according to disease severity., METHODS: This cross-sectional study involved 3909 web-based myGoalNav users (mostly caregivers of people with dementia or MCI) who completed symptom profiles between 2006 and 2019. To make a symptom profile, users selected their most personally meaningful or troublesome dementia-related symptoms to track over time. Users were also asked to rank their chosen symptoms from least to most important, which we called the symptom potency. As the stage of disease for these web-based users was unknown, we applied a supervised staging algorithm, previously trained on clinician-derived data, to classify each profile into 1 of 4 stages: MCI and mild, moderate, and severe dementia. Across these stages, we compared symptom tracking frequency, symptom potency, and the relationship between frequency and potency., RESULTS: Applying the staging algorithm to the 3909 user profiles resulted in 917 (23.46%) MCI, 1596 (40.83%) mild dementia, 514 (13.15%) moderate dementia, and 882 (22.56%) severe dementia profiles. We found that the most frequent symptoms in MCI and mild dementia profiles were similar and comprised early hallmarks of dementia (eg, recent memory and language difficulty). As the stage increased to moderate and severe, the most frequent symptoms were characteristic of loss of independent function (eg, incontinence) and behavioral problems (eg, aggression). The most potent symptoms were similar between stages and generally reflected disruptions in everyday life (eg, problems with hobbies or games, travel, and looking after grandchildren). Symptom frequency was negatively correlated with potency at all stages, and the strength of this relationship increased with increasing disease severity., CONCLUSIONS: Our results emphasize the importance of patient-centricity in MCI and dementia studies and illustrate the valuable real-world evidence that can be collected with digital tools. Here, the most frequent symptoms across the stages reflected our understanding of the typical disease progression. However, the symptoms that were ranked as most personally important by users were generally among the least frequently selected. Through individualization, patient-centered instruments such as myGoalNav can complement standardized measures by capturing these infrequent but potent outcomes. Copyright ¬©Taylor Dunn, Susan E Howlett, Sanja Stanojevic, Aaqib Shehzad, Justin Stanley, Kenneth Rockwood. Originally published in the Journal of Medical Internet Research (https://www.jmir.org), 27.01.2022.</t>
  </si>
  <si>
    <t>Dementia and mild cognitive impairment (MCI)</t>
  </si>
  <si>
    <t>To explore the most frequent and important symptoms and challenges reported by caregivers and people with dementia and MCI and how this varies according to disease severity.</t>
  </si>
  <si>
    <t xml:space="preserve">Cross-sectional study </t>
  </si>
  <si>
    <t>Web-based tool (myGoalNav Dementia)</t>
  </si>
  <si>
    <t xml:space="preserve">Clinical symptoms; Functional; Behavioural </t>
  </si>
  <si>
    <t xml:space="preserve">Dementia symptoms (attention or concentration, irritability or frustration, memory of recent events, repetitive questions or stories, sleep disturbance; loss of independent function (incontinence, mobility, eating, and personal care or hygiene) and more extreme behavioral problems (aggression, low mood, and delusions and paranoia)). </t>
  </si>
  <si>
    <t>e29219-e29219</t>
  </si>
  <si>
    <t>https://dx.doi.org/10.2196/29219</t>
  </si>
  <si>
    <t>#7596</t>
  </si>
  <si>
    <t>Dunn 2022</t>
  </si>
  <si>
    <t>Real-life Wrist Movement Patterns Capture Motor Impairment in Individuals with Ataxia-Telangiectasia.</t>
  </si>
  <si>
    <t>Gupta, Anoopum S; Luddy, Anna C; Khan, Nergis C; Reiling, Sara; Thornton, Jennifer Karlin</t>
  </si>
  <si>
    <t>Sensitive motor outcome measures are needed to efficiently evaluate novel therapies for neurodegenerative diseases. Devices that can passively collect movement data in the home setting can provide continuous and ecologically valid measures of motor function. We tested the hypothesis that movement patterns extracted from continuous wrist accelerometer data capture motor impairment and disease progression in ataxia-telangiectasia. One week of continuous wrist accelerometer data were collected from 31 individuals with ataxia-telangiectasia and 27 controls aged 2-20 years old. Longitudinal wrist sensor data were collected in 14 ataxia-telangiectasia participants and 13 controls. A novel algorithm was developed to extract wrist submovements from the velocity time series. Wrist sensor features were compared with caregiver-reported motor function on the Caregiver Priorities and Child Health Index of Life with Disabilities survey and ataxia severity on the neurologist-performed Brief Ataxia Rating Scale. Submovements became smaller, slower, and less variable in ataxia-telangiectasia compared to controls. High-frequency oscillations in submovements were increased, and more variable and low-frequency oscillations were decreased and less variable in ataxia-telangiectasia. Wrist movement features correlated strongly with ataxia severity and caregiver-reported function, demonstrated high reliability, and showed significant progression over a 1-year interval. These results show that passive wrist sensor data produces interpretable and reliable measures that are sensitive to disease change, supporting their potential as ecologically valid motor biomarkers. The ability to obtain these measures from a low-cost sensor that is ubiquitous in smartwatches could help facilitate neurological care and participation in research regardless of geography and socioeconomic status. Copyright ¬© 2022. The Author(s), under exclusive licence to Springer Science+Business Media, LLC, part of Springer Nature.</t>
  </si>
  <si>
    <t>Ataxia-telangiectasia</t>
  </si>
  <si>
    <t>To test the hypothesis that movement patterns extracted from continuous wrist accelerometer data capture motor impairment and disease progression in ataxia-telangiectasia.</t>
  </si>
  <si>
    <t>Wrist accelerometer / actigraphy device (GENEActiv Original)</t>
  </si>
  <si>
    <t xml:space="preserve">Wrist movement and submovements </t>
  </si>
  <si>
    <t>Cerebellum (London, England)</t>
  </si>
  <si>
    <t>https://dx.doi.org/10.1007/s12311-022-01385-5</t>
  </si>
  <si>
    <t>#8093</t>
  </si>
  <si>
    <t>Gupta 2022</t>
  </si>
  <si>
    <t>Publication Type</t>
  </si>
  <si>
    <t>Intervention</t>
  </si>
  <si>
    <t>Passive/Active</t>
  </si>
  <si>
    <t>Analytic Applications</t>
  </si>
  <si>
    <t>Use of AI</t>
  </si>
  <si>
    <t>DHT Type</t>
  </si>
  <si>
    <t>[9]</t>
  </si>
  <si>
    <r>
      <t xml:space="preserve">Reference number from main text 
</t>
    </r>
    <r>
      <rPr>
        <sz val="12"/>
        <color theme="0"/>
        <rFont val="Calibri"/>
        <family val="2"/>
        <scheme val="minor"/>
      </rPr>
      <t>(if applicable)</t>
    </r>
  </si>
  <si>
    <t xml:space="preserve">Digital biomarkers and sex impacts in Alzheimer's disease management - potential utility for innovative 3P medicine approach </t>
  </si>
  <si>
    <t>[36]</t>
  </si>
  <si>
    <t>[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2"/>
      <color theme="0"/>
      <name val="Calibri"/>
      <family val="2"/>
      <scheme val="minor"/>
    </font>
    <font>
      <sz val="12"/>
      <color rgb="FF202124"/>
      <name val="Calibri"/>
      <family val="2"/>
      <scheme val="minor"/>
    </font>
    <font>
      <u/>
      <sz val="12"/>
      <color theme="10"/>
      <name val="Calibri"/>
      <family val="2"/>
      <scheme val="minor"/>
    </font>
    <font>
      <b/>
      <sz val="12"/>
      <color theme="0"/>
      <name val="Calibri"/>
      <family val="2"/>
      <scheme val="minor"/>
    </font>
    <font>
      <sz val="12"/>
      <color rgb="FF000000"/>
      <name val="Calibri"/>
      <family val="2"/>
      <scheme val="minor"/>
    </font>
  </fonts>
  <fills count="10">
    <fill>
      <patternFill patternType="none"/>
    </fill>
    <fill>
      <patternFill patternType="gray125"/>
    </fill>
    <fill>
      <patternFill patternType="solid">
        <fgColor theme="9"/>
        <bgColor indexed="64"/>
      </patternFill>
    </fill>
    <fill>
      <patternFill patternType="solid">
        <fgColor theme="3"/>
        <bgColor indexed="64"/>
      </patternFill>
    </fill>
    <fill>
      <patternFill patternType="solid">
        <fgColor rgb="FF5458A8"/>
        <bgColor indexed="64"/>
      </patternFill>
    </fill>
    <fill>
      <patternFill patternType="solid">
        <fgColor rgb="FF24616A"/>
        <bgColor indexed="64"/>
      </patternFill>
    </fill>
    <fill>
      <patternFill patternType="solid">
        <fgColor rgb="FF2A747F"/>
        <bgColor indexed="64"/>
      </patternFill>
    </fill>
    <fill>
      <patternFill patternType="solid">
        <fgColor rgb="FF54497F"/>
        <bgColor indexed="64"/>
      </patternFill>
    </fill>
    <fill>
      <patternFill patternType="solid">
        <fgColor rgb="FF7666B2"/>
        <bgColor indexed="64"/>
      </patternFill>
    </fill>
    <fill>
      <patternFill patternType="solid">
        <fgColor rgb="FF44536A"/>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21">
    <xf numFmtId="0" fontId="0" fillId="0" borderId="0" xfId="0"/>
    <xf numFmtId="0" fontId="1" fillId="0" borderId="0" xfId="0" applyFont="1"/>
    <xf numFmtId="0" fontId="3" fillId="0" borderId="0" xfId="0" applyFont="1"/>
    <xf numFmtId="0" fontId="1" fillId="2" borderId="0" xfId="0" applyFont="1" applyFill="1" applyAlignment="1">
      <alignment vertical="top" wrapText="1"/>
    </xf>
    <xf numFmtId="0" fontId="2" fillId="3" borderId="0" xfId="0" applyFont="1" applyFill="1" applyAlignment="1">
      <alignment vertical="top" wrapText="1"/>
    </xf>
    <xf numFmtId="0" fontId="0" fillId="0" borderId="0" xfId="0" applyAlignment="1">
      <alignment vertical="top" wrapText="1"/>
    </xf>
    <xf numFmtId="16" fontId="0" fillId="0" borderId="0" xfId="0" applyNumberFormat="1" applyAlignment="1">
      <alignment vertical="top" wrapText="1"/>
    </xf>
    <xf numFmtId="0" fontId="0" fillId="0" borderId="0" xfId="0" applyAlignment="1">
      <alignment vertical="top"/>
    </xf>
    <xf numFmtId="0" fontId="4" fillId="0" borderId="0" xfId="1" applyFill="1" applyAlignment="1">
      <alignment vertical="top" wrapText="1"/>
    </xf>
    <xf numFmtId="1" fontId="2" fillId="3" borderId="0" xfId="0" applyNumberFormat="1" applyFont="1" applyFill="1" applyAlignment="1">
      <alignment vertical="top" wrapText="1"/>
    </xf>
    <xf numFmtId="1" fontId="0" fillId="0" borderId="0" xfId="0" applyNumberFormat="1" applyAlignment="1">
      <alignment vertical="top" wrapText="1"/>
    </xf>
    <xf numFmtId="0" fontId="6" fillId="0" borderId="0" xfId="0" applyFont="1"/>
    <xf numFmtId="0" fontId="6" fillId="0" borderId="0" xfId="0" applyFont="1" applyAlignment="1">
      <alignment wrapText="1"/>
    </xf>
    <xf numFmtId="0" fontId="2" fillId="4" borderId="0" xfId="0" applyFont="1" applyFill="1" applyAlignment="1">
      <alignment vertical="top" wrapText="1"/>
    </xf>
    <xf numFmtId="0" fontId="2" fillId="5" borderId="0" xfId="0" applyFont="1" applyFill="1" applyAlignment="1">
      <alignment vertical="top" wrapText="1"/>
    </xf>
    <xf numFmtId="0" fontId="2" fillId="6" borderId="0" xfId="0" applyFont="1" applyFill="1" applyAlignment="1">
      <alignment vertical="top" wrapText="1"/>
    </xf>
    <xf numFmtId="0" fontId="2" fillId="7" borderId="0" xfId="0" applyFont="1" applyFill="1" applyAlignment="1">
      <alignment vertical="top" wrapText="1"/>
    </xf>
    <xf numFmtId="0" fontId="2" fillId="8" borderId="0" xfId="0" applyFont="1" applyFill="1" applyAlignment="1">
      <alignment vertical="top" wrapText="1"/>
    </xf>
    <xf numFmtId="49" fontId="0" fillId="0" borderId="0" xfId="0" applyNumberFormat="1" applyAlignment="1">
      <alignment vertical="top" wrapText="1"/>
    </xf>
    <xf numFmtId="0" fontId="5" fillId="3" borderId="0" xfId="0" applyFont="1" applyFill="1" applyAlignment="1">
      <alignment vertical="top" wrapText="1"/>
    </xf>
    <xf numFmtId="0" fontId="5" fillId="9" borderId="0" xfId="0" applyFont="1" applyFill="1" applyAlignment="1">
      <alignment vertical="top" wrapText="1"/>
    </xf>
  </cellXfs>
  <cellStyles count="2">
    <cellStyle name="Hyperlink" xfId="1" builtinId="8"/>
    <cellStyle name="Normal" xfId="0" builtinId="0"/>
  </cellStyles>
  <dxfs count="0"/>
  <tableStyles count="0" defaultTableStyle="TableStyleMedium2" defaultPivotStyle="PivotStyleLight16"/>
  <colors>
    <mruColors>
      <color rgb="FF44536A"/>
      <color rgb="FF5458A8"/>
      <color rgb="FF2C508F"/>
      <color rgb="FF71BD83"/>
      <color rgb="FF55BD78"/>
      <color rgb="FF77A056"/>
      <color rgb="FF25659F"/>
      <color rgb="FF5D5D5D"/>
      <color rgb="FFA32416"/>
      <color rgb="FFA3272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Evelyn Pyper" id="{EC7182F4-2162-AF42-B1D8-70EEFCD2A145}" userId="S::scat8709@ox.ac.uk::00c034ca-846e-4f36-b9df-b3159511475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1" dT="2022-07-12T19:03:50.46" personId="{EC7182F4-2162-AF42-B1D8-70EEFCD2A145}" id="{F4DDB809-2DCF-5747-83D2-52B34D17D0EC}">
    <text xml:space="preserve">Country of study (i.e. where patients are; where data is sourced) </text>
  </threadedComment>
  <threadedComment ref="A422" dT="2022-07-12T19:14:13.93" personId="{EC7182F4-2162-AF42-B1D8-70EEFCD2A145}" id="{E374B08B-6694-D140-A0B8-663AEA638377}">
    <text>Newer, more relevant study published in 2022</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dx.doi.org/10.1136/annrheumdis-2018-eular.7398" TargetMode="Externa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4E4AC-F5C8-4E4E-9E13-A341E4D2AF84}">
  <sheetPr codeName="Sheet1">
    <tabColor theme="9"/>
  </sheetPr>
  <dimension ref="A1:BJ511"/>
  <sheetViews>
    <sheetView tabSelected="1" topLeftCell="BD479" zoomScale="92" zoomScaleNormal="80" workbookViewId="0">
      <selection activeCell="AB506" sqref="AB506"/>
    </sheetView>
  </sheetViews>
  <sheetFormatPr baseColWidth="10" defaultColWidth="10.83203125" defaultRowHeight="45" customHeight="1" x14ac:dyDescent="0.2"/>
  <cols>
    <col min="1" max="1" width="16.1640625" style="5" customWidth="1"/>
    <col min="2" max="2" width="16.83203125" style="5" customWidth="1"/>
    <col min="3" max="3" width="61.5" style="5" customWidth="1"/>
    <col min="4" max="4" width="19" style="5" customWidth="1"/>
    <col min="5" max="6" width="17.1640625" style="5" customWidth="1"/>
    <col min="7" max="7" width="19.5" style="5" customWidth="1"/>
    <col min="8" max="8" width="11.5" style="10" customWidth="1"/>
    <col min="9" max="9" width="12" style="5" customWidth="1"/>
    <col min="10" max="10" width="17.83203125" style="5" customWidth="1"/>
    <col min="11" max="11" width="15" style="5" customWidth="1"/>
    <col min="12" max="12" width="29.83203125" style="5" customWidth="1"/>
    <col min="13" max="16" width="12.83203125" style="5" customWidth="1"/>
    <col min="17" max="17" width="12.5" style="5" customWidth="1"/>
    <col min="18" max="18" width="9.83203125" style="5" customWidth="1"/>
    <col min="19" max="19" width="12.6640625" style="5" customWidth="1"/>
    <col min="20" max="20" width="10" style="5" customWidth="1"/>
    <col min="21" max="21" width="11.33203125" style="5" customWidth="1"/>
    <col min="22" max="22" width="10.5" style="5" customWidth="1"/>
    <col min="23" max="23" width="11" style="5" customWidth="1"/>
    <col min="24" max="24" width="11.1640625" style="5" customWidth="1"/>
    <col min="25" max="25" width="10.6640625" style="5" customWidth="1"/>
    <col min="26" max="26" width="11.6640625" style="5" customWidth="1"/>
    <col min="27" max="27" width="10" style="5" customWidth="1"/>
    <col min="28" max="28" width="9.1640625" style="5" customWidth="1"/>
    <col min="29" max="29" width="13" style="5" customWidth="1"/>
    <col min="30" max="30" width="19.83203125" style="5" customWidth="1"/>
    <col min="31" max="31" width="30.33203125" style="5" customWidth="1"/>
    <col min="32" max="47" width="9.83203125" style="5" customWidth="1"/>
    <col min="48" max="48" width="14.1640625" style="5" customWidth="1"/>
    <col min="49" max="49" width="20.83203125" style="5" customWidth="1"/>
    <col min="50" max="50" width="18.1640625" style="5" customWidth="1"/>
    <col min="51" max="51" width="9.6640625" style="5" customWidth="1"/>
    <col min="52" max="53" width="10.83203125" style="5" customWidth="1"/>
    <col min="54" max="54" width="13" style="5" customWidth="1"/>
    <col min="55" max="59" width="10.83203125" style="5" customWidth="1"/>
    <col min="60" max="60" width="24.6640625" style="5" customWidth="1"/>
    <col min="61" max="61" width="11" style="5" customWidth="1"/>
    <col min="62" max="62" width="17" style="5" customWidth="1"/>
    <col min="63" max="16384" width="10.83203125" style="5"/>
  </cols>
  <sheetData>
    <row r="1" spans="1:62" ht="53" customHeight="1" x14ac:dyDescent="0.2">
      <c r="A1" s="3" t="s">
        <v>0</v>
      </c>
      <c r="B1" s="3" t="s">
        <v>1</v>
      </c>
      <c r="C1" s="3" t="s">
        <v>2</v>
      </c>
      <c r="D1" s="4" t="s">
        <v>3</v>
      </c>
      <c r="E1" s="4" t="s">
        <v>4</v>
      </c>
      <c r="F1" s="4" t="s">
        <v>5</v>
      </c>
      <c r="G1" s="4" t="s">
        <v>6</v>
      </c>
      <c r="H1" s="9" t="s">
        <v>7</v>
      </c>
      <c r="I1" s="4" t="s">
        <v>8</v>
      </c>
      <c r="J1" s="4" t="s">
        <v>9</v>
      </c>
      <c r="K1" s="4" t="s">
        <v>10</v>
      </c>
      <c r="L1" s="4" t="s">
        <v>11</v>
      </c>
      <c r="M1" s="13" t="s">
        <v>12</v>
      </c>
      <c r="N1" s="13" t="s">
        <v>13</v>
      </c>
      <c r="O1" s="13" t="s">
        <v>14</v>
      </c>
      <c r="P1" s="13" t="s">
        <v>15</v>
      </c>
      <c r="Q1" s="17" t="s">
        <v>16</v>
      </c>
      <c r="R1" s="17" t="s">
        <v>17</v>
      </c>
      <c r="S1" s="17" t="s">
        <v>18</v>
      </c>
      <c r="T1" s="17" t="s">
        <v>19</v>
      </c>
      <c r="U1" s="17" t="s">
        <v>20</v>
      </c>
      <c r="V1" s="17" t="s">
        <v>21</v>
      </c>
      <c r="W1" s="17" t="s">
        <v>22</v>
      </c>
      <c r="X1" s="17" t="s">
        <v>23</v>
      </c>
      <c r="Y1" s="17" t="s">
        <v>24</v>
      </c>
      <c r="Z1" s="17" t="s">
        <v>25</v>
      </c>
      <c r="AA1" s="17" t="s">
        <v>26</v>
      </c>
      <c r="AB1" s="17" t="s">
        <v>27</v>
      </c>
      <c r="AC1" s="16" t="s">
        <v>28</v>
      </c>
      <c r="AD1" s="4" t="s">
        <v>29</v>
      </c>
      <c r="AE1" s="4" t="s">
        <v>30</v>
      </c>
      <c r="AF1" s="15" t="s">
        <v>31</v>
      </c>
      <c r="AG1" s="15" t="s">
        <v>32</v>
      </c>
      <c r="AH1" s="15" t="s">
        <v>33</v>
      </c>
      <c r="AI1" s="15" t="s">
        <v>34</v>
      </c>
      <c r="AJ1" s="15" t="s">
        <v>35</v>
      </c>
      <c r="AK1" s="15" t="s">
        <v>36</v>
      </c>
      <c r="AL1" s="15" t="s">
        <v>37</v>
      </c>
      <c r="AM1" s="15" t="s">
        <v>38</v>
      </c>
      <c r="AN1" s="15" t="s">
        <v>39</v>
      </c>
      <c r="AO1" s="15" t="s">
        <v>40</v>
      </c>
      <c r="AP1" s="15" t="s">
        <v>41</v>
      </c>
      <c r="AQ1" s="15" t="s">
        <v>42</v>
      </c>
      <c r="AR1" s="15" t="s">
        <v>43</v>
      </c>
      <c r="AS1" s="15" t="s">
        <v>44</v>
      </c>
      <c r="AT1" s="15" t="s">
        <v>45</v>
      </c>
      <c r="AU1" s="15" t="s">
        <v>46</v>
      </c>
      <c r="AV1" s="14" t="s">
        <v>47</v>
      </c>
      <c r="AW1" s="4" t="s">
        <v>48</v>
      </c>
      <c r="AX1" s="4" t="s">
        <v>49</v>
      </c>
      <c r="AY1" s="4" t="s">
        <v>50</v>
      </c>
      <c r="AZ1" s="3" t="s">
        <v>51</v>
      </c>
      <c r="BA1" s="3" t="s">
        <v>52</v>
      </c>
      <c r="BB1" s="3" t="s">
        <v>53</v>
      </c>
      <c r="BC1" s="3" t="s">
        <v>54</v>
      </c>
      <c r="BD1" s="3" t="s">
        <v>55</v>
      </c>
      <c r="BE1" s="3" t="s">
        <v>56</v>
      </c>
      <c r="BF1" s="3" t="s">
        <v>57</v>
      </c>
      <c r="BG1" s="3" t="s">
        <v>58</v>
      </c>
      <c r="BH1" s="3" t="s">
        <v>59</v>
      </c>
      <c r="BI1" s="19" t="s">
        <v>60</v>
      </c>
      <c r="BJ1" s="20" t="s">
        <v>6232</v>
      </c>
    </row>
    <row r="2" spans="1:62" ht="45" customHeight="1" x14ac:dyDescent="0.2">
      <c r="A2" s="5" t="s">
        <v>61</v>
      </c>
      <c r="B2" s="5" t="s">
        <v>62</v>
      </c>
      <c r="C2" s="5" t="s">
        <v>63</v>
      </c>
      <c r="D2" s="5" t="s">
        <v>64</v>
      </c>
      <c r="E2" s="5" t="s">
        <v>65</v>
      </c>
      <c r="F2" s="5" t="s">
        <v>66</v>
      </c>
      <c r="G2" s="5" t="s">
        <v>67</v>
      </c>
      <c r="H2" s="10">
        <v>21</v>
      </c>
      <c r="I2" s="5" t="s">
        <v>68</v>
      </c>
      <c r="J2" s="5" t="s">
        <v>69</v>
      </c>
      <c r="K2" s="5" t="s">
        <v>70</v>
      </c>
      <c r="L2" s="5" t="s">
        <v>71</v>
      </c>
      <c r="M2" s="18" t="s">
        <v>19</v>
      </c>
      <c r="N2" s="18"/>
      <c r="O2" s="18"/>
      <c r="P2" s="18"/>
      <c r="T2" s="5" t="s">
        <v>72</v>
      </c>
      <c r="AC2" s="5">
        <f t="shared" ref="AC2:AC65" si="0">COUNTIF(Q2:AB2, "Yes")</f>
        <v>1</v>
      </c>
      <c r="AD2" s="5" t="s">
        <v>73</v>
      </c>
      <c r="AE2" s="5" t="s">
        <v>31</v>
      </c>
      <c r="AF2" s="5" t="s">
        <v>72</v>
      </c>
      <c r="AV2" s="5">
        <f t="shared" ref="AV2:AV65" si="1">COUNTIF(AF2:AU2, "Yes")</f>
        <v>1</v>
      </c>
      <c r="AW2" s="5" t="s">
        <v>74</v>
      </c>
      <c r="AX2" s="5" t="s">
        <v>75</v>
      </c>
      <c r="AY2" s="5" t="s">
        <v>76</v>
      </c>
      <c r="AZ2" s="5">
        <v>2003</v>
      </c>
      <c r="BA2" s="5" t="s">
        <v>77</v>
      </c>
      <c r="BB2" s="5" t="s">
        <v>78</v>
      </c>
      <c r="BC2" s="5">
        <v>112</v>
      </c>
      <c r="BD2" s="5">
        <v>3</v>
      </c>
      <c r="BE2" s="5" t="s">
        <v>79</v>
      </c>
      <c r="BF2" s="5" t="s">
        <v>80</v>
      </c>
      <c r="BG2" s="5" t="s">
        <v>81</v>
      </c>
      <c r="BH2" s="5" t="s">
        <v>82</v>
      </c>
    </row>
    <row r="3" spans="1:62" ht="45" customHeight="1" x14ac:dyDescent="0.2">
      <c r="A3" s="5" t="s">
        <v>83</v>
      </c>
      <c r="B3" s="5" t="s">
        <v>84</v>
      </c>
      <c r="C3" s="5" t="s">
        <v>85</v>
      </c>
      <c r="D3" s="5" t="s">
        <v>64</v>
      </c>
      <c r="E3" s="5" t="s">
        <v>65</v>
      </c>
      <c r="F3" s="5" t="s">
        <v>86</v>
      </c>
      <c r="G3" s="5" t="s">
        <v>87</v>
      </c>
      <c r="H3" s="10">
        <v>15</v>
      </c>
      <c r="I3" s="5" t="s">
        <v>88</v>
      </c>
      <c r="J3" s="5" t="s">
        <v>89</v>
      </c>
      <c r="K3" s="5" t="s">
        <v>70</v>
      </c>
      <c r="L3" s="5" t="s">
        <v>90</v>
      </c>
      <c r="M3" s="18" t="s">
        <v>19</v>
      </c>
      <c r="N3" s="18"/>
      <c r="O3" s="18"/>
      <c r="P3" s="18"/>
      <c r="T3" s="5" t="s">
        <v>72</v>
      </c>
      <c r="AC3" s="5">
        <f t="shared" si="0"/>
        <v>1</v>
      </c>
      <c r="AD3" s="5" t="s">
        <v>73</v>
      </c>
      <c r="AE3" s="5" t="s">
        <v>31</v>
      </c>
      <c r="AF3" s="5" t="s">
        <v>72</v>
      </c>
      <c r="AV3" s="5">
        <f t="shared" si="1"/>
        <v>1</v>
      </c>
      <c r="AW3" s="5" t="s">
        <v>91</v>
      </c>
      <c r="AX3" s="5" t="s">
        <v>92</v>
      </c>
      <c r="AY3" s="5" t="s">
        <v>76</v>
      </c>
      <c r="AZ3" s="5">
        <v>2004</v>
      </c>
      <c r="BA3" s="5" t="s">
        <v>93</v>
      </c>
      <c r="BB3" s="5" t="s">
        <v>94</v>
      </c>
      <c r="BC3" s="5">
        <v>27</v>
      </c>
      <c r="BD3" s="5">
        <v>3</v>
      </c>
      <c r="BE3" s="5" t="s">
        <v>95</v>
      </c>
      <c r="BG3" s="5" t="s">
        <v>96</v>
      </c>
      <c r="BH3" s="5" t="s">
        <v>97</v>
      </c>
    </row>
    <row r="4" spans="1:62" ht="45" customHeight="1" x14ac:dyDescent="0.2">
      <c r="A4" s="5" t="s">
        <v>98</v>
      </c>
      <c r="B4" s="5" t="s">
        <v>99</v>
      </c>
      <c r="C4" s="5" t="s">
        <v>100</v>
      </c>
      <c r="D4" s="5" t="s">
        <v>101</v>
      </c>
      <c r="E4" s="5" t="s">
        <v>65</v>
      </c>
      <c r="F4" s="5" t="s">
        <v>102</v>
      </c>
      <c r="G4" s="5" t="s">
        <v>67</v>
      </c>
      <c r="H4" s="10">
        <v>70</v>
      </c>
      <c r="I4" s="5" t="s">
        <v>103</v>
      </c>
      <c r="J4" s="5" t="s">
        <v>104</v>
      </c>
      <c r="K4" s="5" t="s">
        <v>105</v>
      </c>
      <c r="L4" s="5" t="s">
        <v>106</v>
      </c>
      <c r="M4" s="18" t="s">
        <v>18</v>
      </c>
      <c r="N4" s="18" t="s">
        <v>17</v>
      </c>
      <c r="O4" s="18"/>
      <c r="P4" s="18"/>
      <c r="R4" s="5" t="s">
        <v>72</v>
      </c>
      <c r="S4" s="5" t="s">
        <v>72</v>
      </c>
      <c r="AC4" s="5">
        <f t="shared" si="0"/>
        <v>2</v>
      </c>
      <c r="AD4" s="5" t="s">
        <v>73</v>
      </c>
      <c r="AE4" s="5" t="s">
        <v>31</v>
      </c>
      <c r="AF4" s="5" t="s">
        <v>72</v>
      </c>
      <c r="AV4" s="5">
        <f t="shared" si="1"/>
        <v>1</v>
      </c>
      <c r="AW4" s="5" t="s">
        <v>107</v>
      </c>
      <c r="AX4" s="5" t="s">
        <v>92</v>
      </c>
      <c r="AY4" s="5" t="s">
        <v>76</v>
      </c>
      <c r="AZ4" s="5">
        <v>2004</v>
      </c>
      <c r="BA4" s="5" t="s">
        <v>93</v>
      </c>
      <c r="BB4" s="5" t="s">
        <v>108</v>
      </c>
      <c r="BC4" s="5">
        <v>22</v>
      </c>
      <c r="BD4" s="5" t="s">
        <v>109</v>
      </c>
      <c r="BE4" s="5" t="s">
        <v>110</v>
      </c>
      <c r="BF4" s="5" t="s">
        <v>111</v>
      </c>
      <c r="BG4" s="5" t="s">
        <v>112</v>
      </c>
      <c r="BH4" s="5" t="s">
        <v>113</v>
      </c>
    </row>
    <row r="5" spans="1:62" ht="45" customHeight="1" x14ac:dyDescent="0.2">
      <c r="A5" s="5" t="s">
        <v>114</v>
      </c>
      <c r="B5" s="5" t="s">
        <v>115</v>
      </c>
      <c r="C5" s="5" t="s">
        <v>116</v>
      </c>
      <c r="D5" s="5" t="s">
        <v>117</v>
      </c>
      <c r="E5" s="5" t="s">
        <v>65</v>
      </c>
      <c r="F5" s="5" t="s">
        <v>118</v>
      </c>
      <c r="G5" s="5" t="s">
        <v>67</v>
      </c>
      <c r="H5" s="10">
        <v>72</v>
      </c>
      <c r="I5" s="5" t="s">
        <v>119</v>
      </c>
      <c r="J5" s="5" t="s">
        <v>120</v>
      </c>
      <c r="K5" s="5" t="s">
        <v>121</v>
      </c>
      <c r="L5" s="5" t="s">
        <v>122</v>
      </c>
      <c r="M5" s="18" t="s">
        <v>17</v>
      </c>
      <c r="N5" s="18"/>
      <c r="O5" s="18"/>
      <c r="P5" s="18"/>
      <c r="R5" s="5" t="s">
        <v>72</v>
      </c>
      <c r="AC5" s="5">
        <f t="shared" si="0"/>
        <v>1</v>
      </c>
      <c r="AD5" s="5" t="s">
        <v>73</v>
      </c>
      <c r="AE5" s="5" t="s">
        <v>40</v>
      </c>
      <c r="AO5" s="5" t="s">
        <v>72</v>
      </c>
      <c r="AV5" s="5">
        <f t="shared" si="1"/>
        <v>1</v>
      </c>
      <c r="AW5" s="5" t="s">
        <v>123</v>
      </c>
      <c r="AX5" s="5" t="s">
        <v>92</v>
      </c>
      <c r="AY5" s="5" t="s">
        <v>76</v>
      </c>
      <c r="AZ5" s="5">
        <v>2004</v>
      </c>
      <c r="BA5" s="5" t="s">
        <v>124</v>
      </c>
      <c r="BB5" s="5" t="s">
        <v>125</v>
      </c>
      <c r="BC5" s="5">
        <v>53</v>
      </c>
      <c r="BD5" s="5">
        <v>3</v>
      </c>
      <c r="BE5" s="5" t="s">
        <v>126</v>
      </c>
      <c r="BG5" s="5" t="s">
        <v>127</v>
      </c>
      <c r="BH5" s="5" t="s">
        <v>128</v>
      </c>
    </row>
    <row r="6" spans="1:62" ht="45" customHeight="1" x14ac:dyDescent="0.2">
      <c r="A6" s="5" t="s">
        <v>129</v>
      </c>
      <c r="B6" s="5" t="s">
        <v>130</v>
      </c>
      <c r="C6" s="5" t="s">
        <v>131</v>
      </c>
      <c r="D6" s="5" t="s">
        <v>132</v>
      </c>
      <c r="E6" s="5" t="s">
        <v>65</v>
      </c>
      <c r="F6" s="5" t="s">
        <v>133</v>
      </c>
      <c r="G6" s="5" t="s">
        <v>134</v>
      </c>
      <c r="H6" s="10">
        <v>46</v>
      </c>
      <c r="I6" s="5" t="s">
        <v>135</v>
      </c>
      <c r="J6" s="5" t="s">
        <v>136</v>
      </c>
      <c r="K6" s="5" t="s">
        <v>70</v>
      </c>
      <c r="L6" s="5" t="s">
        <v>137</v>
      </c>
      <c r="M6" s="18" t="s">
        <v>18</v>
      </c>
      <c r="N6" s="18" t="s">
        <v>23</v>
      </c>
      <c r="O6" s="18"/>
      <c r="P6" s="18"/>
      <c r="S6" s="5" t="s">
        <v>72</v>
      </c>
      <c r="X6" s="5" t="s">
        <v>72</v>
      </c>
      <c r="AC6" s="5">
        <f t="shared" si="0"/>
        <v>2</v>
      </c>
      <c r="AD6" s="5" t="s">
        <v>73</v>
      </c>
      <c r="AE6" s="5" t="s">
        <v>32</v>
      </c>
      <c r="AG6" s="5" t="s">
        <v>72</v>
      </c>
      <c r="AV6" s="5">
        <f t="shared" si="1"/>
        <v>1</v>
      </c>
      <c r="AW6" s="5" t="s">
        <v>138</v>
      </c>
      <c r="AX6" s="5" t="s">
        <v>92</v>
      </c>
      <c r="AY6" s="5" t="s">
        <v>76</v>
      </c>
      <c r="AZ6" s="5">
        <v>2005</v>
      </c>
      <c r="BA6" s="5" t="s">
        <v>93</v>
      </c>
      <c r="BB6" s="5" t="s">
        <v>139</v>
      </c>
      <c r="BC6" s="5">
        <v>11</v>
      </c>
      <c r="BD6" s="5" t="s">
        <v>140</v>
      </c>
      <c r="BE6" s="5" t="s">
        <v>141</v>
      </c>
      <c r="BF6" s="5" t="s">
        <v>142</v>
      </c>
      <c r="BG6" s="5" t="s">
        <v>143</v>
      </c>
      <c r="BH6" s="5" t="s">
        <v>144</v>
      </c>
    </row>
    <row r="7" spans="1:62" ht="45" customHeight="1" x14ac:dyDescent="0.2">
      <c r="A7" s="5" t="s">
        <v>145</v>
      </c>
      <c r="B7" s="5" t="s">
        <v>146</v>
      </c>
      <c r="C7" s="5" t="s">
        <v>147</v>
      </c>
      <c r="D7" s="5" t="s">
        <v>148</v>
      </c>
      <c r="E7" s="5" t="s">
        <v>65</v>
      </c>
      <c r="F7" s="5" t="s">
        <v>149</v>
      </c>
      <c r="G7" s="5" t="s">
        <v>150</v>
      </c>
      <c r="H7" s="10">
        <v>2</v>
      </c>
      <c r="I7" s="5" t="s">
        <v>151</v>
      </c>
      <c r="J7" s="5" t="s">
        <v>152</v>
      </c>
      <c r="K7" s="5" t="s">
        <v>70</v>
      </c>
      <c r="L7" s="5" t="s">
        <v>153</v>
      </c>
      <c r="M7" s="18" t="s">
        <v>17</v>
      </c>
      <c r="N7" s="18"/>
      <c r="O7" s="18"/>
      <c r="P7" s="18"/>
      <c r="R7" s="5" t="s">
        <v>72</v>
      </c>
      <c r="AC7" s="5">
        <f t="shared" si="0"/>
        <v>1</v>
      </c>
      <c r="AD7" s="5" t="s">
        <v>73</v>
      </c>
      <c r="AE7" s="5" t="s">
        <v>154</v>
      </c>
      <c r="AI7" s="5" t="s">
        <v>72</v>
      </c>
      <c r="AR7" s="5" t="s">
        <v>72</v>
      </c>
      <c r="AV7" s="5">
        <f t="shared" si="1"/>
        <v>2</v>
      </c>
      <c r="AW7" s="5" t="s">
        <v>155</v>
      </c>
      <c r="AX7" s="5" t="s">
        <v>92</v>
      </c>
      <c r="AY7" s="5" t="s">
        <v>72</v>
      </c>
      <c r="AZ7" s="5">
        <v>2006</v>
      </c>
      <c r="BA7" s="5" t="s">
        <v>93</v>
      </c>
      <c r="BB7" s="5" t="s">
        <v>156</v>
      </c>
      <c r="BC7" s="5">
        <v>2006</v>
      </c>
      <c r="BE7" s="5" t="s">
        <v>157</v>
      </c>
      <c r="BG7" s="5" t="s">
        <v>158</v>
      </c>
      <c r="BH7" s="5" t="s">
        <v>159</v>
      </c>
    </row>
    <row r="8" spans="1:62" ht="45" customHeight="1" x14ac:dyDescent="0.2">
      <c r="A8" s="5" t="s">
        <v>160</v>
      </c>
      <c r="B8" s="5" t="s">
        <v>161</v>
      </c>
      <c r="C8" s="5" t="s">
        <v>162</v>
      </c>
      <c r="D8" s="5" t="s">
        <v>163</v>
      </c>
      <c r="E8" s="5" t="s">
        <v>65</v>
      </c>
      <c r="F8" s="5" t="s">
        <v>149</v>
      </c>
      <c r="G8" s="5" t="s">
        <v>150</v>
      </c>
      <c r="H8" s="10">
        <v>17</v>
      </c>
      <c r="I8" s="5" t="s">
        <v>164</v>
      </c>
      <c r="J8" s="5" t="s">
        <v>165</v>
      </c>
      <c r="K8" s="5" t="s">
        <v>70</v>
      </c>
      <c r="L8" s="5" t="s">
        <v>166</v>
      </c>
      <c r="M8" s="18" t="s">
        <v>17</v>
      </c>
      <c r="N8" s="18"/>
      <c r="O8" s="18"/>
      <c r="P8" s="18"/>
      <c r="R8" s="5" t="s">
        <v>72</v>
      </c>
      <c r="AC8" s="5">
        <f t="shared" si="0"/>
        <v>1</v>
      </c>
      <c r="AD8" s="5" t="s">
        <v>73</v>
      </c>
      <c r="AE8" s="5" t="s">
        <v>167</v>
      </c>
      <c r="AV8" s="5">
        <f t="shared" si="1"/>
        <v>0</v>
      </c>
      <c r="AW8" s="5" t="s">
        <v>168</v>
      </c>
      <c r="AX8" s="5" t="s">
        <v>92</v>
      </c>
      <c r="AY8" s="5" t="s">
        <v>76</v>
      </c>
      <c r="AZ8" s="5">
        <v>2007</v>
      </c>
      <c r="BA8" s="5" t="s">
        <v>77</v>
      </c>
      <c r="BB8" s="5" t="s">
        <v>169</v>
      </c>
      <c r="BC8" s="5">
        <v>88</v>
      </c>
      <c r="BD8" s="5">
        <v>9</v>
      </c>
      <c r="BE8" s="5" t="s">
        <v>170</v>
      </c>
      <c r="BF8" s="5" t="s">
        <v>171</v>
      </c>
      <c r="BG8" s="5" t="s">
        <v>172</v>
      </c>
      <c r="BH8" s="5" t="s">
        <v>173</v>
      </c>
    </row>
    <row r="9" spans="1:62" ht="45" customHeight="1" x14ac:dyDescent="0.2">
      <c r="A9" s="5" t="s">
        <v>174</v>
      </c>
      <c r="B9" s="5" t="s">
        <v>175</v>
      </c>
      <c r="C9" s="5" t="s">
        <v>176</v>
      </c>
      <c r="D9" s="5" t="s">
        <v>64</v>
      </c>
      <c r="E9" s="5" t="s">
        <v>65</v>
      </c>
      <c r="F9" s="5" t="s">
        <v>177</v>
      </c>
      <c r="G9" s="5" t="s">
        <v>178</v>
      </c>
      <c r="H9" s="10">
        <v>24</v>
      </c>
      <c r="I9" s="5" t="s">
        <v>179</v>
      </c>
      <c r="J9" s="5" t="s">
        <v>180</v>
      </c>
      <c r="K9" s="5" t="s">
        <v>105</v>
      </c>
      <c r="L9" s="5" t="s">
        <v>181</v>
      </c>
      <c r="M9" s="18" t="s">
        <v>18</v>
      </c>
      <c r="N9" s="18" t="s">
        <v>17</v>
      </c>
      <c r="O9" s="18"/>
      <c r="P9" s="18"/>
      <c r="R9" s="5" t="s">
        <v>72</v>
      </c>
      <c r="S9" s="5" t="s">
        <v>72</v>
      </c>
      <c r="AC9" s="5">
        <f t="shared" si="0"/>
        <v>2</v>
      </c>
      <c r="AD9" s="5" t="s">
        <v>73</v>
      </c>
      <c r="AE9" s="5" t="s">
        <v>182</v>
      </c>
      <c r="AF9" s="5" t="s">
        <v>72</v>
      </c>
      <c r="AI9" s="5" t="s">
        <v>72</v>
      </c>
      <c r="AO9" s="5" t="s">
        <v>72</v>
      </c>
      <c r="AV9" s="5">
        <f t="shared" si="1"/>
        <v>3</v>
      </c>
      <c r="AW9" s="5" t="s">
        <v>183</v>
      </c>
      <c r="AX9" s="5" t="s">
        <v>92</v>
      </c>
      <c r="AY9" s="5" t="s">
        <v>76</v>
      </c>
      <c r="AZ9" s="5">
        <v>2008</v>
      </c>
      <c r="BA9" s="5" t="s">
        <v>93</v>
      </c>
      <c r="BB9" s="5" t="s">
        <v>184</v>
      </c>
      <c r="BC9" s="5">
        <v>3</v>
      </c>
      <c r="BD9" s="5">
        <v>6</v>
      </c>
      <c r="BE9" s="5" t="s">
        <v>185</v>
      </c>
      <c r="BF9" s="5" t="s">
        <v>186</v>
      </c>
      <c r="BG9" s="5" t="s">
        <v>187</v>
      </c>
      <c r="BH9" s="5" t="s">
        <v>188</v>
      </c>
    </row>
    <row r="10" spans="1:62" ht="43" customHeight="1" x14ac:dyDescent="0.2">
      <c r="A10" s="5" t="s">
        <v>189</v>
      </c>
      <c r="B10" s="5" t="s">
        <v>190</v>
      </c>
      <c r="C10" s="5" t="s">
        <v>191</v>
      </c>
      <c r="D10" s="5" t="s">
        <v>192</v>
      </c>
      <c r="E10" s="5" t="s">
        <v>65</v>
      </c>
      <c r="F10" s="5" t="s">
        <v>193</v>
      </c>
      <c r="G10" s="5" t="s">
        <v>67</v>
      </c>
      <c r="H10" s="10">
        <v>120</v>
      </c>
      <c r="I10" s="5" t="s">
        <v>194</v>
      </c>
      <c r="J10" s="5" t="s">
        <v>104</v>
      </c>
      <c r="K10" s="5" t="s">
        <v>70</v>
      </c>
      <c r="L10" s="5" t="s">
        <v>195</v>
      </c>
      <c r="M10" s="18" t="s">
        <v>23</v>
      </c>
      <c r="N10" s="18" t="s">
        <v>18</v>
      </c>
      <c r="O10" s="18" t="s">
        <v>18</v>
      </c>
      <c r="P10" s="18"/>
      <c r="S10" s="5" t="s">
        <v>72</v>
      </c>
      <c r="X10" s="5" t="s">
        <v>72</v>
      </c>
      <c r="AC10" s="5">
        <f t="shared" si="0"/>
        <v>2</v>
      </c>
      <c r="AD10" s="5" t="s">
        <v>196</v>
      </c>
      <c r="AE10" s="5" t="s">
        <v>197</v>
      </c>
      <c r="AF10" s="5" t="s">
        <v>72</v>
      </c>
      <c r="AG10" s="5" t="s">
        <v>72</v>
      </c>
      <c r="AV10" s="5">
        <f t="shared" si="1"/>
        <v>2</v>
      </c>
      <c r="AW10" s="5" t="s">
        <v>198</v>
      </c>
      <c r="AX10" s="5" t="s">
        <v>92</v>
      </c>
      <c r="AY10" s="5" t="s">
        <v>76</v>
      </c>
      <c r="AZ10" s="5">
        <v>2009</v>
      </c>
      <c r="BA10" s="5" t="s">
        <v>93</v>
      </c>
      <c r="BB10" s="5" t="s">
        <v>199</v>
      </c>
      <c r="BC10" s="5">
        <v>11</v>
      </c>
      <c r="BD10" s="5">
        <v>3</v>
      </c>
      <c r="BE10" s="5" t="s">
        <v>200</v>
      </c>
      <c r="BF10" s="5" t="s">
        <v>201</v>
      </c>
      <c r="BG10" s="5" t="s">
        <v>202</v>
      </c>
      <c r="BH10" s="5" t="s">
        <v>203</v>
      </c>
    </row>
    <row r="11" spans="1:62" ht="56" customHeight="1" x14ac:dyDescent="0.2">
      <c r="A11" s="5" t="s">
        <v>204</v>
      </c>
      <c r="B11" s="5" t="s">
        <v>205</v>
      </c>
      <c r="C11" s="5" t="s">
        <v>206</v>
      </c>
      <c r="D11" s="5" t="s">
        <v>148</v>
      </c>
      <c r="E11" s="5" t="s">
        <v>207</v>
      </c>
      <c r="F11" s="5" t="s">
        <v>208</v>
      </c>
      <c r="G11" s="5" t="s">
        <v>134</v>
      </c>
      <c r="H11" s="10">
        <v>1</v>
      </c>
      <c r="I11" s="5" t="s">
        <v>209</v>
      </c>
      <c r="J11" s="5" t="s">
        <v>210</v>
      </c>
      <c r="K11" s="5" t="s">
        <v>70</v>
      </c>
      <c r="L11" s="5" t="s">
        <v>211</v>
      </c>
      <c r="M11" s="18" t="s">
        <v>17</v>
      </c>
      <c r="N11" s="18"/>
      <c r="O11" s="18"/>
      <c r="P11" s="18"/>
      <c r="R11" s="5" t="s">
        <v>72</v>
      </c>
      <c r="AC11" s="5">
        <f t="shared" si="0"/>
        <v>1</v>
      </c>
      <c r="AD11" s="5" t="s">
        <v>73</v>
      </c>
      <c r="AE11" s="5" t="s">
        <v>212</v>
      </c>
      <c r="AF11" s="5" t="s">
        <v>72</v>
      </c>
      <c r="AJ11" s="5" t="s">
        <v>72</v>
      </c>
      <c r="AM11" s="5" t="s">
        <v>72</v>
      </c>
      <c r="AV11" s="5">
        <f t="shared" si="1"/>
        <v>3</v>
      </c>
      <c r="AW11" s="5" t="s">
        <v>213</v>
      </c>
      <c r="AX11" s="5" t="s">
        <v>92</v>
      </c>
      <c r="AY11" s="5" t="s">
        <v>76</v>
      </c>
      <c r="AZ11" s="5">
        <v>2009</v>
      </c>
      <c r="BA11" s="5" t="s">
        <v>93</v>
      </c>
      <c r="BB11" s="5" t="s">
        <v>214</v>
      </c>
      <c r="BC11" s="5">
        <v>2009</v>
      </c>
      <c r="BE11" s="5" t="s">
        <v>215</v>
      </c>
      <c r="BF11" s="5" t="s">
        <v>216</v>
      </c>
      <c r="BG11" s="5" t="s">
        <v>217</v>
      </c>
      <c r="BH11" s="5" t="s">
        <v>218</v>
      </c>
    </row>
    <row r="12" spans="1:62" ht="55" customHeight="1" x14ac:dyDescent="0.2">
      <c r="A12" s="5" t="s">
        <v>219</v>
      </c>
      <c r="B12" s="5" t="s">
        <v>220</v>
      </c>
      <c r="C12" s="5" t="s">
        <v>221</v>
      </c>
      <c r="D12" s="5" t="s">
        <v>148</v>
      </c>
      <c r="E12" s="5" t="s">
        <v>207</v>
      </c>
      <c r="F12" s="5" t="s">
        <v>222</v>
      </c>
      <c r="G12" s="5" t="s">
        <v>150</v>
      </c>
      <c r="H12" s="10">
        <v>30</v>
      </c>
      <c r="I12" s="5" t="s">
        <v>223</v>
      </c>
      <c r="J12" s="5" t="s">
        <v>224</v>
      </c>
      <c r="K12" s="5" t="s">
        <v>70</v>
      </c>
      <c r="L12" s="5" t="s">
        <v>225</v>
      </c>
      <c r="M12" s="18" t="s">
        <v>17</v>
      </c>
      <c r="N12" s="18"/>
      <c r="O12" s="18"/>
      <c r="P12" s="18"/>
      <c r="R12" s="5" t="s">
        <v>72</v>
      </c>
      <c r="AC12" s="5">
        <f t="shared" si="0"/>
        <v>1</v>
      </c>
      <c r="AD12" s="5" t="s">
        <v>73</v>
      </c>
      <c r="AE12" s="5" t="s">
        <v>226</v>
      </c>
      <c r="AI12" s="5" t="s">
        <v>72</v>
      </c>
      <c r="AQ12" s="5" t="s">
        <v>72</v>
      </c>
      <c r="AV12" s="5">
        <f t="shared" si="1"/>
        <v>2</v>
      </c>
      <c r="AW12" s="5" t="s">
        <v>227</v>
      </c>
      <c r="AX12" s="5" t="s">
        <v>228</v>
      </c>
      <c r="AY12" s="5" t="s">
        <v>72</v>
      </c>
      <c r="AZ12" s="5">
        <v>2009</v>
      </c>
      <c r="BA12" s="5" t="s">
        <v>93</v>
      </c>
      <c r="BB12" s="5" t="s">
        <v>214</v>
      </c>
      <c r="BC12" s="5">
        <v>2009</v>
      </c>
      <c r="BE12" s="5" t="s">
        <v>229</v>
      </c>
      <c r="BF12" s="5" t="s">
        <v>230</v>
      </c>
      <c r="BG12" s="5" t="s">
        <v>231</v>
      </c>
      <c r="BH12" s="5" t="s">
        <v>232</v>
      </c>
    </row>
    <row r="13" spans="1:62" ht="52" customHeight="1" x14ac:dyDescent="0.2">
      <c r="A13" s="5" t="s">
        <v>233</v>
      </c>
      <c r="B13" s="5" t="s">
        <v>234</v>
      </c>
      <c r="C13" s="5" t="s">
        <v>235</v>
      </c>
      <c r="D13" s="5" t="s">
        <v>148</v>
      </c>
      <c r="E13" s="5" t="s">
        <v>65</v>
      </c>
      <c r="F13" s="5" t="s">
        <v>149</v>
      </c>
      <c r="G13" s="5" t="s">
        <v>150</v>
      </c>
      <c r="H13" s="10">
        <v>10</v>
      </c>
      <c r="I13" s="5" t="s">
        <v>236</v>
      </c>
      <c r="J13" s="5" t="s">
        <v>237</v>
      </c>
      <c r="K13" s="5" t="s">
        <v>70</v>
      </c>
      <c r="L13" s="5" t="s">
        <v>238</v>
      </c>
      <c r="M13" s="18" t="s">
        <v>17</v>
      </c>
      <c r="N13" s="18" t="s">
        <v>17</v>
      </c>
      <c r="O13" s="18"/>
      <c r="P13" s="18"/>
      <c r="R13" s="5" t="s">
        <v>72</v>
      </c>
      <c r="AC13" s="5">
        <f t="shared" si="0"/>
        <v>1</v>
      </c>
      <c r="AD13" s="5" t="s">
        <v>73</v>
      </c>
      <c r="AE13" s="5" t="s">
        <v>239</v>
      </c>
      <c r="AF13" s="5" t="s">
        <v>72</v>
      </c>
      <c r="AI13" s="5" t="s">
        <v>72</v>
      </c>
      <c r="AV13" s="5">
        <f t="shared" si="1"/>
        <v>2</v>
      </c>
      <c r="AW13" s="5" t="s">
        <v>240</v>
      </c>
      <c r="AX13" s="5" t="s">
        <v>92</v>
      </c>
      <c r="AY13" s="5" t="s">
        <v>72</v>
      </c>
      <c r="AZ13" s="5">
        <v>2009</v>
      </c>
      <c r="BA13" s="5" t="s">
        <v>93</v>
      </c>
      <c r="BB13" s="5" t="s">
        <v>241</v>
      </c>
      <c r="BC13" s="5">
        <v>17</v>
      </c>
      <c r="BD13" s="5">
        <v>6</v>
      </c>
      <c r="BE13" s="5" t="s">
        <v>242</v>
      </c>
      <c r="BF13" s="5" t="s">
        <v>243</v>
      </c>
      <c r="BG13" s="5" t="s">
        <v>244</v>
      </c>
      <c r="BH13" s="5" t="s">
        <v>245</v>
      </c>
    </row>
    <row r="14" spans="1:62" ht="50" customHeight="1" x14ac:dyDescent="0.2">
      <c r="A14" s="5" t="s">
        <v>246</v>
      </c>
      <c r="B14" s="5" t="s">
        <v>247</v>
      </c>
      <c r="C14" s="5" t="s">
        <v>248</v>
      </c>
      <c r="D14" s="5" t="s">
        <v>64</v>
      </c>
      <c r="E14" s="5" t="s">
        <v>65</v>
      </c>
      <c r="F14" s="5" t="s">
        <v>249</v>
      </c>
      <c r="G14" s="5" t="s">
        <v>250</v>
      </c>
      <c r="H14" s="10">
        <v>5</v>
      </c>
      <c r="I14" s="5" t="s">
        <v>251</v>
      </c>
      <c r="J14" s="5" t="s">
        <v>252</v>
      </c>
      <c r="K14" s="5" t="s">
        <v>253</v>
      </c>
      <c r="L14" s="5" t="s">
        <v>254</v>
      </c>
      <c r="M14" s="18" t="s">
        <v>17</v>
      </c>
      <c r="N14" s="18"/>
      <c r="O14" s="18"/>
      <c r="P14" s="18"/>
      <c r="R14" s="5" t="s">
        <v>72</v>
      </c>
      <c r="AC14" s="5">
        <f t="shared" si="0"/>
        <v>1</v>
      </c>
      <c r="AD14" s="5" t="s">
        <v>73</v>
      </c>
      <c r="AE14" s="5" t="s">
        <v>226</v>
      </c>
      <c r="AI14" s="5" t="s">
        <v>72</v>
      </c>
      <c r="AQ14" s="5" t="s">
        <v>72</v>
      </c>
      <c r="AV14" s="5">
        <f t="shared" si="1"/>
        <v>2</v>
      </c>
      <c r="AW14" s="5" t="s">
        <v>255</v>
      </c>
      <c r="AX14" s="5" t="s">
        <v>92</v>
      </c>
      <c r="AY14" s="5" t="s">
        <v>76</v>
      </c>
      <c r="AZ14" s="5">
        <v>2010</v>
      </c>
      <c r="BA14" s="5" t="s">
        <v>256</v>
      </c>
      <c r="BB14" s="5" t="s">
        <v>257</v>
      </c>
      <c r="BC14" s="5">
        <v>22</v>
      </c>
      <c r="BD14" s="5">
        <v>1</v>
      </c>
      <c r="BE14" s="5" t="s">
        <v>258</v>
      </c>
      <c r="BG14" s="5" t="s">
        <v>259</v>
      </c>
      <c r="BH14" s="5" t="s">
        <v>260</v>
      </c>
    </row>
    <row r="15" spans="1:62" ht="58" customHeight="1" x14ac:dyDescent="0.2">
      <c r="A15" s="5" t="s">
        <v>261</v>
      </c>
      <c r="B15" s="5" t="s">
        <v>262</v>
      </c>
      <c r="C15" s="5" t="s">
        <v>263</v>
      </c>
      <c r="D15" s="5" t="s">
        <v>64</v>
      </c>
      <c r="E15" s="5" t="s">
        <v>65</v>
      </c>
      <c r="F15" s="5" t="s">
        <v>264</v>
      </c>
      <c r="G15" s="5" t="s">
        <v>150</v>
      </c>
      <c r="H15" s="10">
        <v>20</v>
      </c>
      <c r="I15" s="5" t="s">
        <v>265</v>
      </c>
      <c r="J15" s="5" t="s">
        <v>266</v>
      </c>
      <c r="K15" s="5" t="s">
        <v>70</v>
      </c>
      <c r="L15" s="5" t="s">
        <v>267</v>
      </c>
      <c r="M15" s="18" t="s">
        <v>17</v>
      </c>
      <c r="N15" s="18"/>
      <c r="O15" s="18"/>
      <c r="P15" s="18"/>
      <c r="R15" s="5" t="s">
        <v>72</v>
      </c>
      <c r="AC15" s="5">
        <f t="shared" si="0"/>
        <v>1</v>
      </c>
      <c r="AD15" s="5" t="s">
        <v>73</v>
      </c>
      <c r="AE15" s="5" t="s">
        <v>268</v>
      </c>
      <c r="AI15" s="5" t="s">
        <v>72</v>
      </c>
      <c r="AV15" s="5">
        <f t="shared" si="1"/>
        <v>1</v>
      </c>
      <c r="AW15" s="5" t="s">
        <v>269</v>
      </c>
      <c r="AX15" s="5" t="s">
        <v>92</v>
      </c>
      <c r="AY15" s="5" t="s">
        <v>76</v>
      </c>
      <c r="AZ15" s="5">
        <v>2010</v>
      </c>
      <c r="BA15" s="5" t="s">
        <v>93</v>
      </c>
      <c r="BB15" s="5" t="s">
        <v>270</v>
      </c>
      <c r="BC15" s="5">
        <v>24</v>
      </c>
      <c r="BD15" s="5">
        <v>4</v>
      </c>
      <c r="BE15" s="5" t="s">
        <v>271</v>
      </c>
      <c r="BF15" s="5" t="s">
        <v>272</v>
      </c>
      <c r="BG15" s="5" t="s">
        <v>273</v>
      </c>
      <c r="BH15" s="5" t="s">
        <v>274</v>
      </c>
    </row>
    <row r="16" spans="1:62" ht="47" customHeight="1" x14ac:dyDescent="0.2">
      <c r="A16" s="5" t="s">
        <v>275</v>
      </c>
      <c r="B16" s="5" t="s">
        <v>276</v>
      </c>
      <c r="C16" s="5" t="s">
        <v>277</v>
      </c>
      <c r="D16" s="5" t="s">
        <v>101</v>
      </c>
      <c r="E16" s="5" t="s">
        <v>65</v>
      </c>
      <c r="F16" s="5" t="s">
        <v>102</v>
      </c>
      <c r="G16" s="5" t="s">
        <v>67</v>
      </c>
      <c r="H16" s="10">
        <v>204</v>
      </c>
      <c r="I16" s="5" t="s">
        <v>278</v>
      </c>
      <c r="J16" s="5" t="s">
        <v>279</v>
      </c>
      <c r="K16" s="5" t="s">
        <v>105</v>
      </c>
      <c r="L16" s="5" t="s">
        <v>280</v>
      </c>
      <c r="M16" s="18" t="s">
        <v>18</v>
      </c>
      <c r="N16" s="18" t="s">
        <v>17</v>
      </c>
      <c r="O16" s="18"/>
      <c r="P16" s="18"/>
      <c r="R16" s="5" t="s">
        <v>72</v>
      </c>
      <c r="S16" s="5" t="s">
        <v>72</v>
      </c>
      <c r="AC16" s="5">
        <f t="shared" si="0"/>
        <v>2</v>
      </c>
      <c r="AD16" s="5" t="s">
        <v>73</v>
      </c>
      <c r="AE16" s="5" t="s">
        <v>239</v>
      </c>
      <c r="AF16" s="5" t="s">
        <v>72</v>
      </c>
      <c r="AI16" s="5" t="s">
        <v>72</v>
      </c>
      <c r="AV16" s="5">
        <f t="shared" si="1"/>
        <v>2</v>
      </c>
      <c r="AW16" s="5" t="s">
        <v>281</v>
      </c>
      <c r="AX16" s="5" t="s">
        <v>92</v>
      </c>
      <c r="AY16" s="5" t="s">
        <v>76</v>
      </c>
      <c r="AZ16" s="5">
        <v>2011</v>
      </c>
      <c r="BA16" s="5" t="s">
        <v>93</v>
      </c>
      <c r="BB16" s="5" t="s">
        <v>282</v>
      </c>
      <c r="BC16" s="5">
        <v>28</v>
      </c>
      <c r="BD16" s="5" t="s">
        <v>283</v>
      </c>
      <c r="BE16" s="5" t="s">
        <v>284</v>
      </c>
      <c r="BF16" s="5" t="s">
        <v>285</v>
      </c>
      <c r="BG16" s="5" t="s">
        <v>286</v>
      </c>
      <c r="BH16" s="5" t="s">
        <v>287</v>
      </c>
    </row>
    <row r="17" spans="1:60" ht="53" customHeight="1" x14ac:dyDescent="0.2">
      <c r="A17" s="5" t="s">
        <v>288</v>
      </c>
      <c r="B17" s="5" t="s">
        <v>289</v>
      </c>
      <c r="C17" s="5" t="s">
        <v>290</v>
      </c>
      <c r="D17" s="5" t="s">
        <v>64</v>
      </c>
      <c r="E17" s="5" t="s">
        <v>65</v>
      </c>
      <c r="F17" s="5" t="s">
        <v>291</v>
      </c>
      <c r="G17" s="5" t="s">
        <v>67</v>
      </c>
      <c r="H17" s="10">
        <v>50</v>
      </c>
      <c r="I17" s="5" t="s">
        <v>292</v>
      </c>
      <c r="J17" s="5" t="s">
        <v>148</v>
      </c>
      <c r="K17" s="5" t="s">
        <v>70</v>
      </c>
      <c r="L17" s="5" t="s">
        <v>293</v>
      </c>
      <c r="M17" s="18" t="s">
        <v>19</v>
      </c>
      <c r="N17" s="18" t="s">
        <v>18</v>
      </c>
      <c r="O17" s="18"/>
      <c r="P17" s="18"/>
      <c r="S17" s="5" t="s">
        <v>72</v>
      </c>
      <c r="T17" s="5" t="s">
        <v>72</v>
      </c>
      <c r="AC17" s="5">
        <f t="shared" si="0"/>
        <v>2</v>
      </c>
      <c r="AD17" s="5" t="s">
        <v>73</v>
      </c>
      <c r="AE17" s="5" t="s">
        <v>31</v>
      </c>
      <c r="AF17" s="5" t="s">
        <v>72</v>
      </c>
      <c r="AV17" s="5">
        <f t="shared" si="1"/>
        <v>1</v>
      </c>
      <c r="AW17" s="5" t="s">
        <v>294</v>
      </c>
      <c r="AX17" s="5" t="s">
        <v>75</v>
      </c>
      <c r="AY17" s="5" t="s">
        <v>76</v>
      </c>
      <c r="AZ17" s="5">
        <v>2011</v>
      </c>
      <c r="BA17" s="5" t="s">
        <v>93</v>
      </c>
      <c r="BB17" s="5" t="s">
        <v>295</v>
      </c>
      <c r="BC17" s="5">
        <v>8</v>
      </c>
      <c r="BD17" s="5">
        <v>6</v>
      </c>
      <c r="BE17" s="5" t="s">
        <v>296</v>
      </c>
      <c r="BF17" s="5" t="s">
        <v>297</v>
      </c>
      <c r="BG17" s="5" t="s">
        <v>298</v>
      </c>
      <c r="BH17" s="5" t="s">
        <v>299</v>
      </c>
    </row>
    <row r="18" spans="1:60" ht="54" customHeight="1" x14ac:dyDescent="0.2">
      <c r="A18" s="5" t="s">
        <v>300</v>
      </c>
      <c r="B18" s="5" t="s">
        <v>301</v>
      </c>
      <c r="C18" s="5" t="s">
        <v>302</v>
      </c>
      <c r="D18" s="5" t="s">
        <v>148</v>
      </c>
      <c r="E18" s="5" t="s">
        <v>207</v>
      </c>
      <c r="F18" s="5" t="s">
        <v>303</v>
      </c>
      <c r="G18" s="5" t="s">
        <v>304</v>
      </c>
      <c r="H18" s="10">
        <v>111</v>
      </c>
      <c r="I18" s="5" t="s">
        <v>305</v>
      </c>
      <c r="J18" s="5" t="s">
        <v>104</v>
      </c>
      <c r="K18" s="5" t="s">
        <v>105</v>
      </c>
      <c r="L18" s="5" t="s">
        <v>306</v>
      </c>
      <c r="M18" s="18" t="s">
        <v>26</v>
      </c>
      <c r="N18" s="18"/>
      <c r="O18" s="18"/>
      <c r="P18" s="18"/>
      <c r="AA18" s="5" t="s">
        <v>72</v>
      </c>
      <c r="AC18" s="5">
        <f t="shared" si="0"/>
        <v>1</v>
      </c>
      <c r="AD18" s="5" t="s">
        <v>196</v>
      </c>
      <c r="AE18" s="5" t="s">
        <v>307</v>
      </c>
      <c r="AF18" s="5" t="s">
        <v>72</v>
      </c>
      <c r="AG18" s="5" t="s">
        <v>72</v>
      </c>
      <c r="AM18" s="5" t="s">
        <v>72</v>
      </c>
      <c r="AV18" s="5">
        <f t="shared" si="1"/>
        <v>3</v>
      </c>
      <c r="AW18" s="5" t="s">
        <v>308</v>
      </c>
      <c r="AX18" s="5" t="s">
        <v>92</v>
      </c>
      <c r="AY18" s="5" t="s">
        <v>76</v>
      </c>
      <c r="AZ18" s="5">
        <v>2011</v>
      </c>
      <c r="BA18" s="5" t="s">
        <v>93</v>
      </c>
      <c r="BB18" s="5" t="s">
        <v>304</v>
      </c>
      <c r="BC18" s="5">
        <v>50</v>
      </c>
      <c r="BD18" s="5" t="s">
        <v>309</v>
      </c>
      <c r="BG18" s="5" t="s">
        <v>310</v>
      </c>
      <c r="BH18" s="5" t="s">
        <v>311</v>
      </c>
    </row>
    <row r="19" spans="1:60" ht="47" customHeight="1" x14ac:dyDescent="0.2">
      <c r="A19" s="5" t="s">
        <v>312</v>
      </c>
      <c r="B19" s="5" t="s">
        <v>313</v>
      </c>
      <c r="C19" s="5" t="s">
        <v>314</v>
      </c>
      <c r="D19" s="5" t="s">
        <v>315</v>
      </c>
      <c r="E19" s="5" t="s">
        <v>65</v>
      </c>
      <c r="F19" s="5" t="s">
        <v>316</v>
      </c>
      <c r="G19" s="5" t="s">
        <v>317</v>
      </c>
      <c r="H19" s="10">
        <v>2</v>
      </c>
      <c r="I19" s="5" t="s">
        <v>318</v>
      </c>
      <c r="J19" s="5" t="s">
        <v>319</v>
      </c>
      <c r="K19" s="5" t="s">
        <v>121</v>
      </c>
      <c r="L19" s="5" t="s">
        <v>320</v>
      </c>
      <c r="M19" s="18" t="s">
        <v>17</v>
      </c>
      <c r="N19" s="18" t="s">
        <v>17</v>
      </c>
      <c r="O19" s="18"/>
      <c r="P19" s="18"/>
      <c r="R19" s="5" t="s">
        <v>72</v>
      </c>
      <c r="AC19" s="5">
        <f t="shared" si="0"/>
        <v>1</v>
      </c>
      <c r="AD19" s="5" t="s">
        <v>73</v>
      </c>
      <c r="AE19" s="5" t="s">
        <v>34</v>
      </c>
      <c r="AI19" s="5" t="s">
        <v>72</v>
      </c>
      <c r="AV19" s="5">
        <f t="shared" si="1"/>
        <v>1</v>
      </c>
      <c r="AW19" s="5" t="s">
        <v>321</v>
      </c>
      <c r="AX19" s="5" t="s">
        <v>92</v>
      </c>
      <c r="AY19" s="5" t="s">
        <v>76</v>
      </c>
      <c r="AZ19" s="5">
        <v>2011</v>
      </c>
      <c r="BA19" s="5" t="s">
        <v>93</v>
      </c>
      <c r="BB19" s="5" t="s">
        <v>322</v>
      </c>
      <c r="BC19" s="5">
        <v>36</v>
      </c>
      <c r="BD19" s="5">
        <v>4</v>
      </c>
      <c r="BE19" s="5" t="s">
        <v>323</v>
      </c>
      <c r="BF19" s="5" t="s">
        <v>324</v>
      </c>
      <c r="BG19" s="5" t="s">
        <v>325</v>
      </c>
      <c r="BH19" s="5" t="s">
        <v>326</v>
      </c>
    </row>
    <row r="20" spans="1:60" ht="54" customHeight="1" x14ac:dyDescent="0.2">
      <c r="A20" s="5" t="s">
        <v>327</v>
      </c>
      <c r="B20" s="5" t="s">
        <v>328</v>
      </c>
      <c r="C20" s="5" t="s">
        <v>329</v>
      </c>
      <c r="D20" s="5" t="s">
        <v>64</v>
      </c>
      <c r="E20" s="5" t="s">
        <v>65</v>
      </c>
      <c r="F20" s="5" t="s">
        <v>330</v>
      </c>
      <c r="G20" s="5" t="s">
        <v>67</v>
      </c>
      <c r="H20" s="10">
        <v>131</v>
      </c>
      <c r="I20" s="5" t="s">
        <v>331</v>
      </c>
      <c r="J20" s="5" t="s">
        <v>332</v>
      </c>
      <c r="K20" s="5" t="s">
        <v>253</v>
      </c>
      <c r="L20" s="5" t="s">
        <v>333</v>
      </c>
      <c r="M20" s="18" t="s">
        <v>21</v>
      </c>
      <c r="N20" s="18"/>
      <c r="O20" s="18"/>
      <c r="P20" s="18"/>
      <c r="V20" s="5" t="s">
        <v>72</v>
      </c>
      <c r="AC20" s="5">
        <f t="shared" si="0"/>
        <v>1</v>
      </c>
      <c r="AD20" s="5" t="s">
        <v>73</v>
      </c>
      <c r="AE20" s="5" t="s">
        <v>334</v>
      </c>
      <c r="AF20" s="5" t="s">
        <v>72</v>
      </c>
      <c r="AV20" s="5">
        <f t="shared" si="1"/>
        <v>1</v>
      </c>
      <c r="AW20" s="5" t="s">
        <v>335</v>
      </c>
      <c r="AX20" s="5" t="s">
        <v>92</v>
      </c>
      <c r="AY20" s="5" t="s">
        <v>76</v>
      </c>
      <c r="AZ20" s="5">
        <v>2011</v>
      </c>
      <c r="BA20" s="5" t="s">
        <v>336</v>
      </c>
      <c r="BB20" s="5" t="s">
        <v>337</v>
      </c>
      <c r="BC20" s="5">
        <v>22</v>
      </c>
      <c r="BD20" s="5">
        <v>10</v>
      </c>
      <c r="BE20" s="5" t="s">
        <v>338</v>
      </c>
      <c r="BF20" s="5" t="s">
        <v>339</v>
      </c>
      <c r="BG20" s="5" t="s">
        <v>340</v>
      </c>
      <c r="BH20" s="5" t="s">
        <v>341</v>
      </c>
    </row>
    <row r="21" spans="1:60" ht="57" customHeight="1" x14ac:dyDescent="0.2">
      <c r="A21" s="5" t="s">
        <v>342</v>
      </c>
      <c r="B21" s="5" t="s">
        <v>343</v>
      </c>
      <c r="C21" s="5" t="s">
        <v>344</v>
      </c>
      <c r="D21" s="5" t="s">
        <v>148</v>
      </c>
      <c r="E21" s="5" t="s">
        <v>207</v>
      </c>
      <c r="F21" s="5" t="s">
        <v>345</v>
      </c>
      <c r="G21" s="5" t="s">
        <v>27</v>
      </c>
      <c r="H21" s="10">
        <v>6</v>
      </c>
      <c r="I21" s="5" t="s">
        <v>346</v>
      </c>
      <c r="J21" s="5" t="s">
        <v>347</v>
      </c>
      <c r="K21" s="5" t="s">
        <v>70</v>
      </c>
      <c r="L21" s="5" t="s">
        <v>348</v>
      </c>
      <c r="M21" s="18" t="s">
        <v>18</v>
      </c>
      <c r="N21" s="18"/>
      <c r="O21" s="18"/>
      <c r="P21" s="18"/>
      <c r="S21" s="5" t="s">
        <v>72</v>
      </c>
      <c r="AC21" s="5">
        <f t="shared" si="0"/>
        <v>1</v>
      </c>
      <c r="AD21" s="5" t="s">
        <v>73</v>
      </c>
      <c r="AE21" s="5" t="s">
        <v>349</v>
      </c>
      <c r="AI21" s="5" t="s">
        <v>72</v>
      </c>
      <c r="AO21" s="5" t="s">
        <v>72</v>
      </c>
      <c r="AV21" s="5">
        <f t="shared" si="1"/>
        <v>2</v>
      </c>
      <c r="AW21" s="5" t="s">
        <v>350</v>
      </c>
      <c r="AX21" s="5" t="s">
        <v>92</v>
      </c>
      <c r="AY21" s="5" t="s">
        <v>76</v>
      </c>
      <c r="AZ21" s="5">
        <v>2011</v>
      </c>
      <c r="BA21" s="5" t="s">
        <v>93</v>
      </c>
      <c r="BB21" s="5" t="s">
        <v>351</v>
      </c>
      <c r="BC21" s="5">
        <v>44</v>
      </c>
      <c r="BE21" s="5" t="s">
        <v>352</v>
      </c>
      <c r="BG21" s="5" t="s">
        <v>353</v>
      </c>
      <c r="BH21" s="5" t="s">
        <v>354</v>
      </c>
    </row>
    <row r="22" spans="1:60" ht="62" customHeight="1" x14ac:dyDescent="0.2">
      <c r="A22" s="5" t="s">
        <v>355</v>
      </c>
      <c r="B22" s="5" t="s">
        <v>356</v>
      </c>
      <c r="C22" s="5" t="s">
        <v>357</v>
      </c>
      <c r="D22" s="5" t="s">
        <v>358</v>
      </c>
      <c r="E22" s="5" t="s">
        <v>207</v>
      </c>
      <c r="F22" s="5" t="s">
        <v>359</v>
      </c>
      <c r="G22" s="5" t="s">
        <v>134</v>
      </c>
      <c r="H22" s="10">
        <v>45</v>
      </c>
      <c r="I22" s="5" t="s">
        <v>360</v>
      </c>
      <c r="J22" s="5" t="s">
        <v>361</v>
      </c>
      <c r="K22" s="5" t="s">
        <v>70</v>
      </c>
      <c r="L22" s="5" t="s">
        <v>362</v>
      </c>
      <c r="M22" s="18" t="s">
        <v>17</v>
      </c>
      <c r="N22" s="18"/>
      <c r="O22" s="18"/>
      <c r="P22" s="18"/>
      <c r="R22" s="5" t="s">
        <v>72</v>
      </c>
      <c r="AC22" s="5">
        <f t="shared" si="0"/>
        <v>1</v>
      </c>
      <c r="AD22" s="5" t="s">
        <v>73</v>
      </c>
      <c r="AE22" s="5" t="s">
        <v>268</v>
      </c>
      <c r="AI22" s="5" t="s">
        <v>72</v>
      </c>
      <c r="AV22" s="5">
        <f t="shared" si="1"/>
        <v>1</v>
      </c>
      <c r="AW22" s="5" t="s">
        <v>363</v>
      </c>
      <c r="AX22" s="5" t="s">
        <v>92</v>
      </c>
      <c r="AY22" s="5" t="s">
        <v>76</v>
      </c>
      <c r="AZ22" s="5">
        <v>2011</v>
      </c>
      <c r="BA22" s="5" t="s">
        <v>93</v>
      </c>
      <c r="BB22" s="5" t="s">
        <v>364</v>
      </c>
      <c r="BC22" s="5">
        <v>97</v>
      </c>
      <c r="BD22" s="5" t="s">
        <v>140</v>
      </c>
      <c r="BE22" s="5" t="s">
        <v>365</v>
      </c>
      <c r="BF22" s="5" t="s">
        <v>366</v>
      </c>
      <c r="BG22" s="5" t="s">
        <v>367</v>
      </c>
      <c r="BH22" s="5" t="s">
        <v>368</v>
      </c>
    </row>
    <row r="23" spans="1:60" ht="60" customHeight="1" x14ac:dyDescent="0.2">
      <c r="A23" s="5" t="s">
        <v>369</v>
      </c>
      <c r="B23" s="5" t="s">
        <v>370</v>
      </c>
      <c r="C23" s="5" t="s">
        <v>371</v>
      </c>
      <c r="D23" s="5" t="s">
        <v>372</v>
      </c>
      <c r="E23" s="5" t="s">
        <v>65</v>
      </c>
      <c r="F23" s="5" t="s">
        <v>222</v>
      </c>
      <c r="G23" s="5" t="s">
        <v>150</v>
      </c>
      <c r="H23" s="10">
        <v>15</v>
      </c>
      <c r="I23" s="5" t="s">
        <v>373</v>
      </c>
      <c r="J23" s="5" t="s">
        <v>374</v>
      </c>
      <c r="K23" s="5" t="s">
        <v>70</v>
      </c>
      <c r="L23" s="5" t="s">
        <v>375</v>
      </c>
      <c r="M23" s="18" t="s">
        <v>17</v>
      </c>
      <c r="N23" s="18"/>
      <c r="O23" s="18"/>
      <c r="P23" s="18"/>
      <c r="R23" s="5" t="s">
        <v>72</v>
      </c>
      <c r="AC23" s="5">
        <f t="shared" si="0"/>
        <v>1</v>
      </c>
      <c r="AD23" s="5" t="s">
        <v>73</v>
      </c>
      <c r="AE23" s="5" t="s">
        <v>34</v>
      </c>
      <c r="AI23" s="5" t="s">
        <v>72</v>
      </c>
      <c r="AV23" s="5">
        <f t="shared" si="1"/>
        <v>1</v>
      </c>
      <c r="AW23" s="5" t="s">
        <v>376</v>
      </c>
      <c r="AX23" s="5" t="s">
        <v>92</v>
      </c>
      <c r="AY23" s="5" t="s">
        <v>76</v>
      </c>
      <c r="AZ23" s="5">
        <v>2011</v>
      </c>
      <c r="BA23" s="5" t="s">
        <v>93</v>
      </c>
      <c r="BB23" s="5" t="s">
        <v>377</v>
      </c>
      <c r="BC23" s="5">
        <v>53</v>
      </c>
      <c r="BD23" s="5">
        <v>11</v>
      </c>
      <c r="BE23" s="5" t="s">
        <v>378</v>
      </c>
      <c r="BF23" s="5" t="s">
        <v>379</v>
      </c>
      <c r="BG23" s="5" t="s">
        <v>380</v>
      </c>
      <c r="BH23" s="5" t="s">
        <v>381</v>
      </c>
    </row>
    <row r="24" spans="1:60" ht="64" customHeight="1" x14ac:dyDescent="0.2">
      <c r="A24" s="5" t="s">
        <v>382</v>
      </c>
      <c r="B24" s="5" t="s">
        <v>383</v>
      </c>
      <c r="C24" s="5" t="s">
        <v>384</v>
      </c>
      <c r="D24" s="5" t="s">
        <v>101</v>
      </c>
      <c r="E24" s="5" t="s">
        <v>65</v>
      </c>
      <c r="F24" s="5" t="s">
        <v>385</v>
      </c>
      <c r="G24" s="5" t="s">
        <v>87</v>
      </c>
      <c r="H24" s="10">
        <v>607</v>
      </c>
      <c r="I24" s="5" t="s">
        <v>386</v>
      </c>
      <c r="J24" s="5" t="s">
        <v>387</v>
      </c>
      <c r="K24" s="5" t="s">
        <v>70</v>
      </c>
      <c r="L24" s="5" t="s">
        <v>388</v>
      </c>
      <c r="M24" s="18" t="s">
        <v>17</v>
      </c>
      <c r="N24" s="18" t="s">
        <v>18</v>
      </c>
      <c r="O24" s="18"/>
      <c r="P24" s="18"/>
      <c r="R24" s="5" t="s">
        <v>72</v>
      </c>
      <c r="S24" s="5" t="s">
        <v>72</v>
      </c>
      <c r="AC24" s="5">
        <f t="shared" si="0"/>
        <v>2</v>
      </c>
      <c r="AD24" s="5" t="s">
        <v>73</v>
      </c>
      <c r="AE24" s="5" t="s">
        <v>389</v>
      </c>
      <c r="AF24" s="5" t="s">
        <v>72</v>
      </c>
      <c r="AI24" s="5" t="s">
        <v>72</v>
      </c>
      <c r="AV24" s="5">
        <f t="shared" si="1"/>
        <v>2</v>
      </c>
      <c r="AW24" s="5" t="s">
        <v>390</v>
      </c>
      <c r="AX24" s="5" t="s">
        <v>228</v>
      </c>
      <c r="AY24" s="5" t="s">
        <v>76</v>
      </c>
      <c r="AZ24" s="5">
        <v>2012</v>
      </c>
      <c r="BA24" s="5" t="s">
        <v>93</v>
      </c>
      <c r="BB24" s="5" t="s">
        <v>391</v>
      </c>
      <c r="BC24" s="5">
        <v>14</v>
      </c>
      <c r="BD24" s="5" t="s">
        <v>392</v>
      </c>
      <c r="BG24" s="5" t="s">
        <v>393</v>
      </c>
      <c r="BH24" s="5" t="s">
        <v>394</v>
      </c>
    </row>
    <row r="25" spans="1:60" ht="64" customHeight="1" x14ac:dyDescent="0.2">
      <c r="A25" s="5" t="s">
        <v>395</v>
      </c>
      <c r="B25" s="5" t="s">
        <v>396</v>
      </c>
      <c r="C25" s="5" t="s">
        <v>397</v>
      </c>
      <c r="D25" s="5" t="s">
        <v>163</v>
      </c>
      <c r="E25" s="5" t="s">
        <v>65</v>
      </c>
      <c r="F25" s="5" t="s">
        <v>398</v>
      </c>
      <c r="G25" s="5" t="s">
        <v>399</v>
      </c>
      <c r="H25" s="10">
        <v>25</v>
      </c>
      <c r="I25" s="5" t="s">
        <v>400</v>
      </c>
      <c r="J25" s="5" t="s">
        <v>136</v>
      </c>
      <c r="K25" s="5" t="s">
        <v>70</v>
      </c>
      <c r="L25" s="5" t="s">
        <v>401</v>
      </c>
      <c r="M25" s="18" t="s">
        <v>18</v>
      </c>
      <c r="N25" s="18" t="s">
        <v>17</v>
      </c>
      <c r="O25" s="18"/>
      <c r="P25" s="18"/>
      <c r="R25" s="5" t="s">
        <v>72</v>
      </c>
      <c r="S25" s="5" t="s">
        <v>72</v>
      </c>
      <c r="AC25" s="5">
        <f t="shared" si="0"/>
        <v>2</v>
      </c>
      <c r="AD25" s="5" t="s">
        <v>73</v>
      </c>
      <c r="AE25" s="5" t="s">
        <v>402</v>
      </c>
      <c r="AG25" s="5" t="s">
        <v>72</v>
      </c>
      <c r="AI25" s="5" t="s">
        <v>72</v>
      </c>
      <c r="AV25" s="5">
        <f t="shared" si="1"/>
        <v>2</v>
      </c>
      <c r="AW25" s="5" t="s">
        <v>403</v>
      </c>
      <c r="AX25" s="5" t="s">
        <v>92</v>
      </c>
      <c r="AY25" s="5" t="s">
        <v>76</v>
      </c>
      <c r="AZ25" s="5">
        <v>2012</v>
      </c>
      <c r="BA25" s="5" t="s">
        <v>93</v>
      </c>
      <c r="BB25" s="5" t="s">
        <v>404</v>
      </c>
      <c r="BC25" s="5">
        <v>93</v>
      </c>
      <c r="BD25" s="5">
        <v>11</v>
      </c>
      <c r="BE25" s="5" t="s">
        <v>405</v>
      </c>
      <c r="BF25" s="5" t="s">
        <v>406</v>
      </c>
      <c r="BG25" s="5" t="s">
        <v>407</v>
      </c>
      <c r="BH25" s="5" t="s">
        <v>408</v>
      </c>
    </row>
    <row r="26" spans="1:60" ht="63" customHeight="1" x14ac:dyDescent="0.2">
      <c r="A26" s="5" t="s">
        <v>409</v>
      </c>
      <c r="B26" s="5" t="s">
        <v>410</v>
      </c>
      <c r="C26" s="5" t="s">
        <v>411</v>
      </c>
      <c r="D26" s="5" t="s">
        <v>64</v>
      </c>
      <c r="E26" s="5" t="s">
        <v>65</v>
      </c>
      <c r="F26" s="7" t="s">
        <v>412</v>
      </c>
      <c r="G26" s="5" t="s">
        <v>399</v>
      </c>
      <c r="H26" s="10">
        <v>9</v>
      </c>
      <c r="I26" s="5" t="s">
        <v>413</v>
      </c>
      <c r="J26" s="5" t="s">
        <v>414</v>
      </c>
      <c r="K26" s="5" t="s">
        <v>70</v>
      </c>
      <c r="L26" s="5" t="s">
        <v>415</v>
      </c>
      <c r="M26" s="18" t="s">
        <v>23</v>
      </c>
      <c r="N26" s="18"/>
      <c r="O26" s="18"/>
      <c r="P26" s="18"/>
      <c r="X26" s="5" t="s">
        <v>72</v>
      </c>
      <c r="AC26" s="5">
        <f t="shared" si="0"/>
        <v>1</v>
      </c>
      <c r="AD26" s="5" t="s">
        <v>73</v>
      </c>
      <c r="AE26" s="5" t="s">
        <v>416</v>
      </c>
      <c r="AR26" s="5" t="s">
        <v>72</v>
      </c>
      <c r="AV26" s="5">
        <f t="shared" si="1"/>
        <v>1</v>
      </c>
      <c r="AW26" s="5" t="s">
        <v>417</v>
      </c>
      <c r="AX26" s="5" t="s">
        <v>92</v>
      </c>
      <c r="AY26" s="5" t="s">
        <v>76</v>
      </c>
      <c r="AZ26" s="5">
        <v>2012</v>
      </c>
      <c r="BA26" s="5" t="s">
        <v>93</v>
      </c>
      <c r="BB26" s="5" t="s">
        <v>418</v>
      </c>
      <c r="BC26" s="5">
        <v>9</v>
      </c>
      <c r="BE26" s="6">
        <v>44844</v>
      </c>
      <c r="BF26" s="5" t="s">
        <v>419</v>
      </c>
      <c r="BG26" s="5" t="s">
        <v>420</v>
      </c>
      <c r="BH26" s="5" t="s">
        <v>421</v>
      </c>
    </row>
    <row r="27" spans="1:60" ht="65" customHeight="1" x14ac:dyDescent="0.2">
      <c r="A27" s="5" t="s">
        <v>422</v>
      </c>
      <c r="B27" s="5" t="s">
        <v>423</v>
      </c>
      <c r="C27" s="5" t="s">
        <v>424</v>
      </c>
      <c r="D27" s="5" t="s">
        <v>425</v>
      </c>
      <c r="E27" s="5" t="s">
        <v>65</v>
      </c>
      <c r="F27" s="5" t="s">
        <v>426</v>
      </c>
      <c r="G27" s="5" t="s">
        <v>67</v>
      </c>
      <c r="H27" s="10">
        <v>50</v>
      </c>
      <c r="I27" s="5" t="s">
        <v>427</v>
      </c>
      <c r="J27" s="5" t="s">
        <v>428</v>
      </c>
      <c r="K27" s="5" t="s">
        <v>121</v>
      </c>
      <c r="L27" s="5" t="s">
        <v>429</v>
      </c>
      <c r="M27" s="18" t="s">
        <v>19</v>
      </c>
      <c r="N27" s="18"/>
      <c r="O27" s="18"/>
      <c r="P27" s="18"/>
      <c r="T27" s="5" t="s">
        <v>72</v>
      </c>
      <c r="AC27" s="5">
        <f t="shared" si="0"/>
        <v>1</v>
      </c>
      <c r="AD27" s="5" t="s">
        <v>73</v>
      </c>
      <c r="AE27" s="5" t="s">
        <v>31</v>
      </c>
      <c r="AF27" s="5" t="s">
        <v>72</v>
      </c>
      <c r="AV27" s="5">
        <f t="shared" si="1"/>
        <v>1</v>
      </c>
      <c r="AW27" s="5" t="s">
        <v>430</v>
      </c>
      <c r="AX27" s="5" t="s">
        <v>92</v>
      </c>
      <c r="AY27" s="5" t="s">
        <v>76</v>
      </c>
      <c r="AZ27" s="5">
        <v>2012</v>
      </c>
      <c r="BA27" s="5" t="s">
        <v>336</v>
      </c>
      <c r="BB27" s="5" t="s">
        <v>337</v>
      </c>
      <c r="BC27" s="5">
        <v>23</v>
      </c>
      <c r="BD27" s="5">
        <v>10</v>
      </c>
      <c r="BE27" s="5" t="s">
        <v>431</v>
      </c>
      <c r="BF27" s="5" t="s">
        <v>432</v>
      </c>
      <c r="BG27" s="5" t="s">
        <v>433</v>
      </c>
      <c r="BH27" s="5" t="s">
        <v>434</v>
      </c>
    </row>
    <row r="28" spans="1:60" ht="31" customHeight="1" x14ac:dyDescent="0.2">
      <c r="A28" s="5" t="s">
        <v>435</v>
      </c>
      <c r="B28" s="5" t="s">
        <v>436</v>
      </c>
      <c r="C28" s="5" t="s">
        <v>437</v>
      </c>
      <c r="D28" s="5" t="s">
        <v>64</v>
      </c>
      <c r="E28" s="5" t="s">
        <v>65</v>
      </c>
      <c r="F28" s="5" t="s">
        <v>149</v>
      </c>
      <c r="G28" s="5" t="s">
        <v>150</v>
      </c>
      <c r="H28" s="10">
        <v>1</v>
      </c>
      <c r="I28" s="5" t="s">
        <v>438</v>
      </c>
      <c r="J28" s="5" t="s">
        <v>439</v>
      </c>
      <c r="K28" s="5" t="s">
        <v>70</v>
      </c>
      <c r="L28" s="5" t="s">
        <v>440</v>
      </c>
      <c r="M28" s="18" t="s">
        <v>17</v>
      </c>
      <c r="N28" s="18" t="s">
        <v>17</v>
      </c>
      <c r="O28" s="18"/>
      <c r="P28" s="18"/>
      <c r="R28" s="5" t="s">
        <v>72</v>
      </c>
      <c r="AC28" s="5">
        <f t="shared" si="0"/>
        <v>1</v>
      </c>
      <c r="AD28" s="5" t="s">
        <v>73</v>
      </c>
      <c r="AE28" s="5" t="s">
        <v>441</v>
      </c>
      <c r="AI28" s="5" t="s">
        <v>72</v>
      </c>
      <c r="AQ28" s="5" t="s">
        <v>72</v>
      </c>
      <c r="AV28" s="5">
        <f t="shared" si="1"/>
        <v>2</v>
      </c>
      <c r="AW28" s="5" t="s">
        <v>442</v>
      </c>
      <c r="AX28" s="5" t="s">
        <v>92</v>
      </c>
      <c r="AY28" s="5" t="s">
        <v>76</v>
      </c>
      <c r="AZ28" s="5">
        <v>2012</v>
      </c>
      <c r="BA28" s="5" t="s">
        <v>93</v>
      </c>
      <c r="BB28" s="5" t="s">
        <v>443</v>
      </c>
      <c r="BC28" s="5">
        <v>36</v>
      </c>
      <c r="BD28" s="5">
        <v>2</v>
      </c>
      <c r="BE28" s="5" t="s">
        <v>444</v>
      </c>
      <c r="BF28" s="5" t="s">
        <v>445</v>
      </c>
      <c r="BG28" s="5" t="s">
        <v>446</v>
      </c>
      <c r="BH28" s="5" t="s">
        <v>447</v>
      </c>
    </row>
    <row r="29" spans="1:60" ht="48" customHeight="1" x14ac:dyDescent="0.2">
      <c r="A29" s="5" t="s">
        <v>448</v>
      </c>
      <c r="B29" s="5" t="s">
        <v>449</v>
      </c>
      <c r="C29" s="5" t="s">
        <v>450</v>
      </c>
      <c r="D29" s="5" t="s">
        <v>372</v>
      </c>
      <c r="E29" s="5" t="s">
        <v>65</v>
      </c>
      <c r="F29" s="5" t="s">
        <v>451</v>
      </c>
      <c r="G29" s="5" t="s">
        <v>87</v>
      </c>
      <c r="H29" s="10">
        <v>244</v>
      </c>
      <c r="I29" s="5" t="s">
        <v>452</v>
      </c>
      <c r="J29" s="5" t="s">
        <v>104</v>
      </c>
      <c r="K29" s="5" t="s">
        <v>70</v>
      </c>
      <c r="L29" s="5" t="s">
        <v>453</v>
      </c>
      <c r="M29" s="18" t="s">
        <v>18</v>
      </c>
      <c r="N29" s="18"/>
      <c r="O29" s="18"/>
      <c r="P29" s="18"/>
      <c r="S29" s="5" t="s">
        <v>72</v>
      </c>
      <c r="AC29" s="5">
        <f t="shared" si="0"/>
        <v>1</v>
      </c>
      <c r="AD29" s="5" t="s">
        <v>73</v>
      </c>
      <c r="AE29" s="5" t="s">
        <v>31</v>
      </c>
      <c r="AF29" s="5" t="s">
        <v>72</v>
      </c>
      <c r="AV29" s="5">
        <f t="shared" si="1"/>
        <v>1</v>
      </c>
      <c r="AW29" s="5" t="s">
        <v>454</v>
      </c>
      <c r="AX29" s="5" t="s">
        <v>92</v>
      </c>
      <c r="AY29" s="5" t="s">
        <v>76</v>
      </c>
      <c r="AZ29" s="5">
        <v>2012</v>
      </c>
      <c r="BA29" s="5" t="s">
        <v>93</v>
      </c>
      <c r="BB29" s="5" t="s">
        <v>455</v>
      </c>
      <c r="BC29" s="5">
        <v>60</v>
      </c>
      <c r="BD29" s="5">
        <v>1</v>
      </c>
      <c r="BE29" s="5" t="s">
        <v>456</v>
      </c>
      <c r="BF29" s="5" t="s">
        <v>457</v>
      </c>
      <c r="BG29" s="5" t="s">
        <v>458</v>
      </c>
      <c r="BH29" s="5" t="s">
        <v>459</v>
      </c>
    </row>
    <row r="30" spans="1:60" ht="44" customHeight="1" x14ac:dyDescent="0.2">
      <c r="A30" s="5" t="s">
        <v>460</v>
      </c>
      <c r="B30" s="5" t="s">
        <v>461</v>
      </c>
      <c r="C30" s="5" t="s">
        <v>462</v>
      </c>
      <c r="D30" s="5" t="s">
        <v>463</v>
      </c>
      <c r="E30" s="5" t="s">
        <v>65</v>
      </c>
      <c r="F30" s="5" t="s">
        <v>102</v>
      </c>
      <c r="G30" s="5" t="s">
        <v>67</v>
      </c>
      <c r="H30" s="10">
        <v>200</v>
      </c>
      <c r="I30" s="5" t="s">
        <v>464</v>
      </c>
      <c r="J30" s="5" t="s">
        <v>465</v>
      </c>
      <c r="K30" s="5" t="s">
        <v>70</v>
      </c>
      <c r="L30" s="5" t="s">
        <v>466</v>
      </c>
      <c r="M30" s="18" t="s">
        <v>18</v>
      </c>
      <c r="N30" s="18"/>
      <c r="O30" s="18"/>
      <c r="P30" s="18"/>
      <c r="S30" s="5" t="s">
        <v>72</v>
      </c>
      <c r="AC30" s="5">
        <f t="shared" si="0"/>
        <v>1</v>
      </c>
      <c r="AD30" s="5" t="s">
        <v>196</v>
      </c>
      <c r="AE30" s="5" t="s">
        <v>467</v>
      </c>
      <c r="AF30" s="5" t="s">
        <v>72</v>
      </c>
      <c r="AG30" s="5" t="s">
        <v>72</v>
      </c>
      <c r="AV30" s="5">
        <f t="shared" si="1"/>
        <v>2</v>
      </c>
      <c r="AW30" s="5" t="s">
        <v>468</v>
      </c>
      <c r="AX30" s="5" t="s">
        <v>92</v>
      </c>
      <c r="AY30" s="5" t="s">
        <v>76</v>
      </c>
      <c r="AZ30" s="5">
        <v>2012</v>
      </c>
      <c r="BA30" s="5" t="s">
        <v>93</v>
      </c>
      <c r="BB30" s="5" t="s">
        <v>469</v>
      </c>
      <c r="BC30" s="5">
        <v>18</v>
      </c>
      <c r="BD30" s="5">
        <v>8</v>
      </c>
      <c r="BE30" s="5" t="s">
        <v>470</v>
      </c>
      <c r="BF30" s="5" t="s">
        <v>471</v>
      </c>
      <c r="BG30" s="5" t="s">
        <v>472</v>
      </c>
      <c r="BH30" s="5" t="s">
        <v>473</v>
      </c>
    </row>
    <row r="31" spans="1:60" ht="53" customHeight="1" x14ac:dyDescent="0.2">
      <c r="A31" s="5" t="s">
        <v>474</v>
      </c>
      <c r="B31" s="5" t="s">
        <v>475</v>
      </c>
      <c r="C31" s="5" t="s">
        <v>476</v>
      </c>
      <c r="D31" s="5" t="s">
        <v>132</v>
      </c>
      <c r="E31" s="5" t="s">
        <v>65</v>
      </c>
      <c r="F31" s="5" t="s">
        <v>133</v>
      </c>
      <c r="G31" s="5" t="s">
        <v>134</v>
      </c>
      <c r="H31" s="10">
        <v>288</v>
      </c>
      <c r="I31" s="5" t="s">
        <v>477</v>
      </c>
      <c r="J31" s="5" t="s">
        <v>478</v>
      </c>
      <c r="K31" s="5" t="s">
        <v>70</v>
      </c>
      <c r="L31" s="5" t="s">
        <v>479</v>
      </c>
      <c r="M31" s="18" t="s">
        <v>16</v>
      </c>
      <c r="N31" s="18"/>
      <c r="O31" s="18"/>
      <c r="P31" s="18"/>
      <c r="Q31" s="5" t="s">
        <v>72</v>
      </c>
      <c r="AC31" s="5">
        <f t="shared" si="0"/>
        <v>1</v>
      </c>
      <c r="AD31" s="5" t="s">
        <v>480</v>
      </c>
      <c r="AE31" s="5" t="s">
        <v>481</v>
      </c>
      <c r="AF31" s="5" t="s">
        <v>72</v>
      </c>
      <c r="AG31" s="5" t="s">
        <v>72</v>
      </c>
      <c r="AH31" s="5" t="s">
        <v>72</v>
      </c>
      <c r="AV31" s="5">
        <f t="shared" si="1"/>
        <v>3</v>
      </c>
      <c r="AW31" s="5" t="s">
        <v>482</v>
      </c>
      <c r="AX31" s="5" t="s">
        <v>92</v>
      </c>
      <c r="AY31" s="5" t="s">
        <v>76</v>
      </c>
      <c r="AZ31" s="5">
        <v>2012</v>
      </c>
      <c r="BA31" s="5" t="s">
        <v>93</v>
      </c>
      <c r="BB31" s="5" t="s">
        <v>483</v>
      </c>
      <c r="BC31" s="5">
        <v>344</v>
      </c>
      <c r="BE31" s="5" t="s">
        <v>484</v>
      </c>
      <c r="BF31" s="5" t="s">
        <v>485</v>
      </c>
      <c r="BG31" s="5" t="s">
        <v>486</v>
      </c>
      <c r="BH31" s="5" t="s">
        <v>487</v>
      </c>
    </row>
    <row r="32" spans="1:60" ht="55" customHeight="1" x14ac:dyDescent="0.2">
      <c r="A32" s="5" t="s">
        <v>488</v>
      </c>
      <c r="B32" s="5" t="s">
        <v>489</v>
      </c>
      <c r="C32" s="5" t="s">
        <v>490</v>
      </c>
      <c r="D32" s="5" t="s">
        <v>148</v>
      </c>
      <c r="E32" s="5" t="s">
        <v>65</v>
      </c>
      <c r="F32" s="5" t="s">
        <v>133</v>
      </c>
      <c r="G32" s="5" t="s">
        <v>134</v>
      </c>
      <c r="H32" s="10">
        <v>16</v>
      </c>
      <c r="I32" s="5" t="s">
        <v>491</v>
      </c>
      <c r="J32" s="5" t="s">
        <v>492</v>
      </c>
      <c r="K32" s="5" t="s">
        <v>105</v>
      </c>
      <c r="L32" s="5" t="s">
        <v>493</v>
      </c>
      <c r="M32" s="18" t="s">
        <v>25</v>
      </c>
      <c r="N32" s="18" t="s">
        <v>23</v>
      </c>
      <c r="O32" s="18"/>
      <c r="P32" s="18"/>
      <c r="X32" s="5" t="s">
        <v>72</v>
      </c>
      <c r="Z32" s="5" t="s">
        <v>72</v>
      </c>
      <c r="AC32" s="5">
        <f t="shared" si="0"/>
        <v>2</v>
      </c>
      <c r="AD32" s="5" t="s">
        <v>196</v>
      </c>
      <c r="AE32" s="5" t="s">
        <v>38</v>
      </c>
      <c r="AM32" s="5" t="s">
        <v>72</v>
      </c>
      <c r="AV32" s="5">
        <f t="shared" si="1"/>
        <v>1</v>
      </c>
      <c r="AW32" s="5" t="s">
        <v>494</v>
      </c>
      <c r="AX32" s="5" t="s">
        <v>92</v>
      </c>
      <c r="AY32" s="5" t="s">
        <v>72</v>
      </c>
      <c r="AZ32" s="5">
        <v>2012</v>
      </c>
      <c r="BA32" s="5" t="s">
        <v>93</v>
      </c>
      <c r="BB32" s="5" t="s">
        <v>495</v>
      </c>
      <c r="BC32" s="5">
        <v>19</v>
      </c>
      <c r="BD32" s="5">
        <v>3</v>
      </c>
      <c r="BE32" s="5" t="s">
        <v>496</v>
      </c>
      <c r="BF32" s="5" t="s">
        <v>497</v>
      </c>
      <c r="BG32" s="5" t="s">
        <v>498</v>
      </c>
      <c r="BH32" s="5" t="s">
        <v>499</v>
      </c>
    </row>
    <row r="33" spans="1:60" ht="49" customHeight="1" x14ac:dyDescent="0.2">
      <c r="A33" s="5" t="s">
        <v>500</v>
      </c>
      <c r="B33" s="5" t="s">
        <v>501</v>
      </c>
      <c r="C33" s="5" t="s">
        <v>502</v>
      </c>
      <c r="D33" s="5" t="s">
        <v>148</v>
      </c>
      <c r="E33" s="5" t="s">
        <v>503</v>
      </c>
      <c r="F33" s="5" t="s">
        <v>504</v>
      </c>
      <c r="G33" s="5" t="s">
        <v>505</v>
      </c>
      <c r="H33" s="5"/>
      <c r="I33" s="5" t="s">
        <v>506</v>
      </c>
      <c r="J33" s="5" t="s">
        <v>237</v>
      </c>
      <c r="K33" s="5" t="s">
        <v>507</v>
      </c>
      <c r="L33" s="5" t="s">
        <v>508</v>
      </c>
      <c r="M33" s="18" t="s">
        <v>27</v>
      </c>
      <c r="N33" s="18"/>
      <c r="O33" s="18"/>
      <c r="P33" s="18"/>
      <c r="AB33" s="5" t="s">
        <v>72</v>
      </c>
      <c r="AC33" s="5">
        <f t="shared" si="0"/>
        <v>1</v>
      </c>
      <c r="AD33" s="5" t="s">
        <v>480</v>
      </c>
      <c r="AE33" s="5" t="s">
        <v>509</v>
      </c>
      <c r="AI33" s="5" t="s">
        <v>72</v>
      </c>
      <c r="AL33" s="5" t="s">
        <v>72</v>
      </c>
      <c r="AV33" s="5">
        <f t="shared" si="1"/>
        <v>2</v>
      </c>
      <c r="AW33" s="5" t="s">
        <v>510</v>
      </c>
      <c r="AX33" s="5" t="s">
        <v>92</v>
      </c>
      <c r="AY33" s="5" t="s">
        <v>76</v>
      </c>
      <c r="AZ33" s="5">
        <v>2012</v>
      </c>
      <c r="BA33" s="5" t="s">
        <v>93</v>
      </c>
      <c r="BB33" s="5" t="s">
        <v>511</v>
      </c>
      <c r="BC33" s="5">
        <v>72</v>
      </c>
      <c r="BD33" s="5" t="s">
        <v>512</v>
      </c>
      <c r="BE33" s="5" t="s">
        <v>513</v>
      </c>
      <c r="BG33" s="5" t="s">
        <v>514</v>
      </c>
      <c r="BH33" s="5" t="s">
        <v>515</v>
      </c>
    </row>
    <row r="34" spans="1:60" ht="46" customHeight="1" x14ac:dyDescent="0.2">
      <c r="A34" s="5" t="s">
        <v>516</v>
      </c>
      <c r="B34" s="5" t="s">
        <v>517</v>
      </c>
      <c r="C34" s="5" t="s">
        <v>518</v>
      </c>
      <c r="D34" s="5" t="s">
        <v>64</v>
      </c>
      <c r="E34" s="5" t="s">
        <v>65</v>
      </c>
      <c r="F34" s="5" t="s">
        <v>519</v>
      </c>
      <c r="G34" s="5" t="s">
        <v>505</v>
      </c>
      <c r="H34" s="10">
        <v>27</v>
      </c>
      <c r="I34" s="5" t="s">
        <v>520</v>
      </c>
      <c r="J34" s="5" t="s">
        <v>521</v>
      </c>
      <c r="K34" s="5" t="s">
        <v>507</v>
      </c>
      <c r="L34" s="5" t="s">
        <v>522</v>
      </c>
      <c r="M34" s="18" t="s">
        <v>22</v>
      </c>
      <c r="N34" s="18"/>
      <c r="O34" s="18"/>
      <c r="P34" s="18"/>
      <c r="W34" s="5" t="s">
        <v>72</v>
      </c>
      <c r="AC34" s="5">
        <f t="shared" si="0"/>
        <v>1</v>
      </c>
      <c r="AD34" s="5" t="s">
        <v>480</v>
      </c>
      <c r="AE34" s="5" t="s">
        <v>523</v>
      </c>
      <c r="AH34" s="5" t="s">
        <v>72</v>
      </c>
      <c r="AK34" s="5" t="s">
        <v>72</v>
      </c>
      <c r="AM34" s="5" t="s">
        <v>72</v>
      </c>
      <c r="AT34" s="5" t="s">
        <v>72</v>
      </c>
      <c r="AV34" s="5">
        <f t="shared" si="1"/>
        <v>4</v>
      </c>
      <c r="AW34" s="5" t="s">
        <v>524</v>
      </c>
      <c r="AX34" s="5" t="s">
        <v>92</v>
      </c>
      <c r="AY34" s="5" t="s">
        <v>76</v>
      </c>
      <c r="AZ34" s="5">
        <v>2012</v>
      </c>
      <c r="BA34" s="5" t="s">
        <v>93</v>
      </c>
      <c r="BB34" s="5" t="s">
        <v>525</v>
      </c>
      <c r="BC34" s="5">
        <v>18</v>
      </c>
      <c r="BD34" s="5">
        <v>4</v>
      </c>
      <c r="BE34" s="5" t="s">
        <v>526</v>
      </c>
      <c r="BF34" s="5" t="s">
        <v>527</v>
      </c>
      <c r="BG34" s="5" t="s">
        <v>528</v>
      </c>
      <c r="BH34" s="5" t="s">
        <v>529</v>
      </c>
    </row>
    <row r="35" spans="1:60" ht="48" customHeight="1" x14ac:dyDescent="0.2">
      <c r="A35" s="5" t="s">
        <v>530</v>
      </c>
      <c r="B35" s="5" t="s">
        <v>531</v>
      </c>
      <c r="C35" s="5" t="s">
        <v>532</v>
      </c>
      <c r="D35" s="5" t="s">
        <v>533</v>
      </c>
      <c r="E35" s="5" t="s">
        <v>65</v>
      </c>
      <c r="F35" s="5" t="s">
        <v>534</v>
      </c>
      <c r="G35" s="5" t="s">
        <v>505</v>
      </c>
      <c r="H35" s="10">
        <v>79</v>
      </c>
      <c r="I35" s="5" t="s">
        <v>535</v>
      </c>
      <c r="J35" s="5" t="s">
        <v>104</v>
      </c>
      <c r="K35" s="5" t="s">
        <v>507</v>
      </c>
      <c r="L35" s="5" t="s">
        <v>536</v>
      </c>
      <c r="M35" s="18" t="s">
        <v>22</v>
      </c>
      <c r="N35" s="18" t="s">
        <v>17</v>
      </c>
      <c r="O35" s="18"/>
      <c r="P35" s="18"/>
      <c r="R35" s="5" t="s">
        <v>72</v>
      </c>
      <c r="W35" s="5" t="s">
        <v>72</v>
      </c>
      <c r="AC35" s="5">
        <f t="shared" si="0"/>
        <v>2</v>
      </c>
      <c r="AD35" s="5" t="s">
        <v>196</v>
      </c>
      <c r="AE35" s="5" t="s">
        <v>537</v>
      </c>
      <c r="AG35" s="5" t="s">
        <v>72</v>
      </c>
      <c r="AH35" s="5" t="s">
        <v>72</v>
      </c>
      <c r="AI35" s="5" t="s">
        <v>72</v>
      </c>
      <c r="AV35" s="5">
        <f t="shared" si="1"/>
        <v>3</v>
      </c>
      <c r="AW35" s="5" t="s">
        <v>538</v>
      </c>
      <c r="AX35" s="5" t="s">
        <v>92</v>
      </c>
      <c r="AY35" s="5" t="s">
        <v>76</v>
      </c>
      <c r="AZ35" s="5">
        <v>2012</v>
      </c>
      <c r="BA35" s="5" t="s">
        <v>93</v>
      </c>
      <c r="BB35" s="5" t="s">
        <v>40</v>
      </c>
      <c r="BC35" s="5">
        <v>35</v>
      </c>
      <c r="BD35" s="5">
        <v>1</v>
      </c>
      <c r="BE35" s="5" t="s">
        <v>539</v>
      </c>
      <c r="BF35" s="5" t="s">
        <v>540</v>
      </c>
      <c r="BG35" s="5" t="s">
        <v>541</v>
      </c>
      <c r="BH35" s="5" t="s">
        <v>542</v>
      </c>
    </row>
    <row r="36" spans="1:60" ht="47" customHeight="1" x14ac:dyDescent="0.2">
      <c r="A36" s="5" t="s">
        <v>543</v>
      </c>
      <c r="B36" s="5" t="s">
        <v>544</v>
      </c>
      <c r="C36" s="5" t="s">
        <v>545</v>
      </c>
      <c r="D36" s="5" t="s">
        <v>546</v>
      </c>
      <c r="E36" s="5" t="s">
        <v>65</v>
      </c>
      <c r="F36" s="5" t="s">
        <v>547</v>
      </c>
      <c r="G36" s="5" t="s">
        <v>505</v>
      </c>
      <c r="H36" s="10">
        <v>36</v>
      </c>
      <c r="I36" s="5" t="s">
        <v>548</v>
      </c>
      <c r="J36" s="5" t="s">
        <v>549</v>
      </c>
      <c r="K36" s="5" t="s">
        <v>105</v>
      </c>
      <c r="L36" s="5" t="s">
        <v>550</v>
      </c>
      <c r="M36" s="18" t="s">
        <v>20</v>
      </c>
      <c r="N36" s="18" t="s">
        <v>27</v>
      </c>
      <c r="O36" s="18"/>
      <c r="P36" s="18"/>
      <c r="U36" s="5" t="s">
        <v>72</v>
      </c>
      <c r="AB36" s="5" t="s">
        <v>72</v>
      </c>
      <c r="AC36" s="5">
        <f t="shared" si="0"/>
        <v>2</v>
      </c>
      <c r="AD36" s="5" t="s">
        <v>196</v>
      </c>
      <c r="AE36" s="5" t="s">
        <v>551</v>
      </c>
      <c r="AI36" s="5" t="s">
        <v>72</v>
      </c>
      <c r="AP36" s="5" t="s">
        <v>72</v>
      </c>
      <c r="AV36" s="5">
        <f t="shared" si="1"/>
        <v>2</v>
      </c>
      <c r="AW36" s="5" t="s">
        <v>552</v>
      </c>
      <c r="AX36" s="5" t="s">
        <v>92</v>
      </c>
      <c r="AY36" s="5" t="s">
        <v>76</v>
      </c>
      <c r="AZ36" s="5">
        <v>2013</v>
      </c>
      <c r="BA36" s="5" t="s">
        <v>93</v>
      </c>
      <c r="BB36" s="5" t="s">
        <v>553</v>
      </c>
      <c r="BC36" s="5">
        <v>23</v>
      </c>
      <c r="BD36" s="5">
        <v>9</v>
      </c>
      <c r="BE36" s="5" t="s">
        <v>554</v>
      </c>
      <c r="BF36" s="5" t="s">
        <v>555</v>
      </c>
      <c r="BG36" s="5" t="s">
        <v>556</v>
      </c>
      <c r="BH36" s="5" t="s">
        <v>557</v>
      </c>
    </row>
    <row r="37" spans="1:60" ht="52" customHeight="1" x14ac:dyDescent="0.2">
      <c r="A37" s="5" t="s">
        <v>558</v>
      </c>
      <c r="B37" s="5" t="s">
        <v>559</v>
      </c>
      <c r="C37" s="5" t="s">
        <v>560</v>
      </c>
      <c r="D37" s="5" t="s">
        <v>64</v>
      </c>
      <c r="E37" s="5" t="s">
        <v>65</v>
      </c>
      <c r="F37" s="5" t="s">
        <v>193</v>
      </c>
      <c r="G37" s="5" t="s">
        <v>67</v>
      </c>
      <c r="H37" s="10">
        <v>50</v>
      </c>
      <c r="I37" s="5" t="s">
        <v>561</v>
      </c>
      <c r="J37" s="5" t="s">
        <v>562</v>
      </c>
      <c r="K37" s="5" t="s">
        <v>70</v>
      </c>
      <c r="L37" s="5" t="s">
        <v>563</v>
      </c>
      <c r="M37" s="18" t="s">
        <v>19</v>
      </c>
      <c r="N37" s="18"/>
      <c r="O37" s="18"/>
      <c r="P37" s="18"/>
      <c r="T37" s="5" t="s">
        <v>72</v>
      </c>
      <c r="AC37" s="5">
        <f t="shared" si="0"/>
        <v>1</v>
      </c>
      <c r="AD37" s="5" t="s">
        <v>196</v>
      </c>
      <c r="AE37" s="5" t="s">
        <v>564</v>
      </c>
      <c r="AF37" s="5" t="s">
        <v>72</v>
      </c>
      <c r="AH37" s="5" t="s">
        <v>72</v>
      </c>
      <c r="AV37" s="5">
        <f t="shared" si="1"/>
        <v>2</v>
      </c>
      <c r="AW37" s="5" t="s">
        <v>565</v>
      </c>
      <c r="AX37" s="5" t="s">
        <v>92</v>
      </c>
      <c r="AY37" s="5" t="s">
        <v>76</v>
      </c>
      <c r="AZ37" s="5">
        <v>2013</v>
      </c>
      <c r="BA37" s="5" t="s">
        <v>566</v>
      </c>
      <c r="BB37" s="5" t="s">
        <v>567</v>
      </c>
      <c r="BC37" s="5">
        <v>22</v>
      </c>
      <c r="BD37" s="6">
        <v>44624</v>
      </c>
      <c r="BE37" s="5" t="s">
        <v>568</v>
      </c>
      <c r="BF37" s="5" t="s">
        <v>569</v>
      </c>
      <c r="BG37" s="5" t="s">
        <v>570</v>
      </c>
      <c r="BH37" s="5" t="s">
        <v>571</v>
      </c>
    </row>
    <row r="38" spans="1:60" ht="55" customHeight="1" x14ac:dyDescent="0.2">
      <c r="A38" s="5" t="s">
        <v>572</v>
      </c>
      <c r="B38" s="5" t="s">
        <v>573</v>
      </c>
      <c r="C38" s="5" t="s">
        <v>574</v>
      </c>
      <c r="D38" s="5" t="s">
        <v>575</v>
      </c>
      <c r="E38" s="5" t="s">
        <v>65</v>
      </c>
      <c r="F38" s="5" t="s">
        <v>86</v>
      </c>
      <c r="G38" s="5" t="s">
        <v>87</v>
      </c>
      <c r="H38" s="10">
        <v>20</v>
      </c>
      <c r="I38" s="5" t="s">
        <v>576</v>
      </c>
      <c r="J38" s="5" t="s">
        <v>237</v>
      </c>
      <c r="K38" s="5" t="s">
        <v>70</v>
      </c>
      <c r="L38" s="5" t="s">
        <v>577</v>
      </c>
      <c r="M38" s="18" t="s">
        <v>17</v>
      </c>
      <c r="N38" s="18" t="s">
        <v>19</v>
      </c>
      <c r="O38" s="18"/>
      <c r="P38" s="18"/>
      <c r="R38" s="5" t="s">
        <v>72</v>
      </c>
      <c r="T38" s="5" t="s">
        <v>72</v>
      </c>
      <c r="AC38" s="5">
        <f t="shared" si="0"/>
        <v>2</v>
      </c>
      <c r="AD38" s="5" t="s">
        <v>73</v>
      </c>
      <c r="AE38" s="5" t="s">
        <v>31</v>
      </c>
      <c r="AF38" s="5" t="s">
        <v>72</v>
      </c>
      <c r="AV38" s="5">
        <f t="shared" si="1"/>
        <v>1</v>
      </c>
      <c r="AW38" s="5" t="s">
        <v>578</v>
      </c>
      <c r="AX38" s="5" t="s">
        <v>92</v>
      </c>
      <c r="AY38" s="5" t="s">
        <v>76</v>
      </c>
      <c r="AZ38" s="5">
        <v>2013</v>
      </c>
      <c r="BA38" s="5" t="s">
        <v>93</v>
      </c>
      <c r="BB38" s="5" t="s">
        <v>94</v>
      </c>
      <c r="BC38" s="5">
        <v>36</v>
      </c>
      <c r="BD38" s="5">
        <v>7</v>
      </c>
      <c r="BE38" s="5" t="s">
        <v>579</v>
      </c>
      <c r="BF38" s="5" t="s">
        <v>580</v>
      </c>
      <c r="BG38" s="5" t="s">
        <v>581</v>
      </c>
      <c r="BH38" s="5" t="s">
        <v>582</v>
      </c>
    </row>
    <row r="39" spans="1:60" ht="59" customHeight="1" x14ac:dyDescent="0.2">
      <c r="A39" s="5" t="s">
        <v>583</v>
      </c>
      <c r="B39" s="5" t="s">
        <v>584</v>
      </c>
      <c r="C39" s="5" t="s">
        <v>585</v>
      </c>
      <c r="D39" s="5" t="s">
        <v>64</v>
      </c>
      <c r="E39" s="5" t="s">
        <v>65</v>
      </c>
      <c r="F39" s="5" t="s">
        <v>586</v>
      </c>
      <c r="G39" s="5" t="s">
        <v>505</v>
      </c>
      <c r="H39" s="10">
        <v>28</v>
      </c>
      <c r="I39" s="5" t="s">
        <v>587</v>
      </c>
      <c r="J39" s="5" t="s">
        <v>136</v>
      </c>
      <c r="K39" s="5" t="s">
        <v>105</v>
      </c>
      <c r="L39" s="5" t="s">
        <v>588</v>
      </c>
      <c r="M39" s="18" t="s">
        <v>24</v>
      </c>
      <c r="N39" s="18" t="s">
        <v>17</v>
      </c>
      <c r="O39" s="18"/>
      <c r="P39" s="18"/>
      <c r="R39" s="5" t="s">
        <v>72</v>
      </c>
      <c r="Y39" s="5" t="s">
        <v>72</v>
      </c>
      <c r="AC39" s="5">
        <f t="shared" si="0"/>
        <v>2</v>
      </c>
      <c r="AD39" s="5" t="s">
        <v>73</v>
      </c>
      <c r="AE39" s="5" t="s">
        <v>589</v>
      </c>
      <c r="AF39" s="5" t="s">
        <v>72</v>
      </c>
      <c r="AG39" s="5" t="s">
        <v>72</v>
      </c>
      <c r="AI39" s="5" t="s">
        <v>72</v>
      </c>
      <c r="AV39" s="5">
        <f t="shared" si="1"/>
        <v>3</v>
      </c>
      <c r="AW39" s="5" t="s">
        <v>590</v>
      </c>
      <c r="AX39" s="5" t="s">
        <v>92</v>
      </c>
      <c r="AY39" s="5" t="s">
        <v>76</v>
      </c>
      <c r="AZ39" s="5">
        <v>2013</v>
      </c>
      <c r="BA39" s="5" t="s">
        <v>93</v>
      </c>
      <c r="BB39" s="5" t="s">
        <v>591</v>
      </c>
      <c r="BC39" s="5">
        <v>74</v>
      </c>
      <c r="BD39" s="5">
        <v>6</v>
      </c>
      <c r="BE39" s="5" t="s">
        <v>592</v>
      </c>
      <c r="BF39" s="5" t="s">
        <v>593</v>
      </c>
      <c r="BG39" s="5" t="s">
        <v>594</v>
      </c>
      <c r="BH39" s="5" t="s">
        <v>595</v>
      </c>
    </row>
    <row r="40" spans="1:60" ht="59" customHeight="1" x14ac:dyDescent="0.2">
      <c r="A40" s="5" t="s">
        <v>596</v>
      </c>
      <c r="B40" s="5" t="s">
        <v>597</v>
      </c>
      <c r="C40" s="5" t="s">
        <v>598</v>
      </c>
      <c r="D40" s="5" t="s">
        <v>163</v>
      </c>
      <c r="E40" s="5" t="s">
        <v>65</v>
      </c>
      <c r="F40" s="5" t="s">
        <v>599</v>
      </c>
      <c r="G40" s="5" t="s">
        <v>45</v>
      </c>
      <c r="H40" s="10">
        <v>87</v>
      </c>
      <c r="I40" s="5" t="s">
        <v>600</v>
      </c>
      <c r="J40" s="5" t="s">
        <v>601</v>
      </c>
      <c r="K40" s="5" t="s">
        <v>70</v>
      </c>
      <c r="L40" s="5" t="s">
        <v>602</v>
      </c>
      <c r="M40" s="18" t="s">
        <v>22</v>
      </c>
      <c r="N40" s="18"/>
      <c r="O40" s="18"/>
      <c r="P40" s="18"/>
      <c r="W40" s="5" t="s">
        <v>72</v>
      </c>
      <c r="AC40" s="5">
        <f t="shared" si="0"/>
        <v>1</v>
      </c>
      <c r="AD40" s="5" t="s">
        <v>480</v>
      </c>
      <c r="AE40" s="5" t="s">
        <v>603</v>
      </c>
      <c r="AH40" s="5" t="s">
        <v>72</v>
      </c>
      <c r="AK40" s="5" t="s">
        <v>72</v>
      </c>
      <c r="AM40" s="5" t="s">
        <v>72</v>
      </c>
      <c r="AP40" s="5" t="s">
        <v>72</v>
      </c>
      <c r="AT40" s="5" t="s">
        <v>72</v>
      </c>
      <c r="AV40" s="5">
        <f t="shared" si="1"/>
        <v>5</v>
      </c>
      <c r="AW40" s="5" t="s">
        <v>604</v>
      </c>
      <c r="AX40" s="5" t="s">
        <v>92</v>
      </c>
      <c r="AY40" s="5" t="s">
        <v>76</v>
      </c>
      <c r="AZ40" s="5">
        <v>2013</v>
      </c>
      <c r="BA40" s="5" t="s">
        <v>93</v>
      </c>
      <c r="BB40" s="5" t="s">
        <v>605</v>
      </c>
      <c r="BC40" s="5">
        <v>8</v>
      </c>
      <c r="BD40" s="5">
        <v>8</v>
      </c>
      <c r="BE40" s="5" t="s">
        <v>606</v>
      </c>
      <c r="BF40" s="5" t="s">
        <v>607</v>
      </c>
      <c r="BG40" s="5" t="s">
        <v>608</v>
      </c>
      <c r="BH40" s="5" t="s">
        <v>609</v>
      </c>
    </row>
    <row r="41" spans="1:60" ht="61" customHeight="1" x14ac:dyDescent="0.2">
      <c r="A41" s="5" t="s">
        <v>610</v>
      </c>
      <c r="B41" s="5" t="s">
        <v>611</v>
      </c>
      <c r="C41" s="5" t="s">
        <v>612</v>
      </c>
      <c r="D41" s="5" t="s">
        <v>64</v>
      </c>
      <c r="E41" s="5" t="s">
        <v>65</v>
      </c>
      <c r="F41" s="5" t="s">
        <v>613</v>
      </c>
      <c r="G41" s="5" t="s">
        <v>614</v>
      </c>
      <c r="H41" s="10">
        <v>100</v>
      </c>
      <c r="I41" s="5" t="s">
        <v>615</v>
      </c>
      <c r="J41" s="5" t="s">
        <v>165</v>
      </c>
      <c r="K41" s="5" t="s">
        <v>70</v>
      </c>
      <c r="L41" s="5" t="s">
        <v>616</v>
      </c>
      <c r="M41" s="18" t="s">
        <v>16</v>
      </c>
      <c r="N41" s="18"/>
      <c r="O41" s="18"/>
      <c r="P41" s="18"/>
      <c r="Q41" s="5" t="s">
        <v>72</v>
      </c>
      <c r="AC41" s="5">
        <f t="shared" si="0"/>
        <v>1</v>
      </c>
      <c r="AD41" s="5" t="s">
        <v>480</v>
      </c>
      <c r="AE41" s="5" t="s">
        <v>44</v>
      </c>
      <c r="AS41" s="5" t="s">
        <v>72</v>
      </c>
      <c r="AV41" s="5">
        <f t="shared" si="1"/>
        <v>1</v>
      </c>
      <c r="AW41" s="5" t="s">
        <v>617</v>
      </c>
      <c r="AX41" s="5" t="s">
        <v>92</v>
      </c>
      <c r="AY41" s="5" t="s">
        <v>76</v>
      </c>
      <c r="AZ41" s="5">
        <v>2013</v>
      </c>
      <c r="BA41" s="5" t="s">
        <v>93</v>
      </c>
      <c r="BB41" s="5" t="s">
        <v>618</v>
      </c>
      <c r="BC41" s="5">
        <v>54</v>
      </c>
      <c r="BD41" s="5">
        <v>8</v>
      </c>
      <c r="BE41" s="5" t="s">
        <v>619</v>
      </c>
      <c r="BF41" s="5" t="s">
        <v>620</v>
      </c>
      <c r="BG41" s="5" t="s">
        <v>621</v>
      </c>
      <c r="BH41" s="5" t="s">
        <v>622</v>
      </c>
    </row>
    <row r="42" spans="1:60" ht="50" customHeight="1" x14ac:dyDescent="0.2">
      <c r="A42" s="5" t="s">
        <v>623</v>
      </c>
      <c r="B42" s="5" t="s">
        <v>624</v>
      </c>
      <c r="C42" s="5" t="s">
        <v>625</v>
      </c>
      <c r="D42" s="5" t="s">
        <v>64</v>
      </c>
      <c r="E42" s="5" t="s">
        <v>626</v>
      </c>
      <c r="F42" s="5" t="s">
        <v>627</v>
      </c>
      <c r="G42" s="5" t="s">
        <v>505</v>
      </c>
      <c r="H42" s="10">
        <v>126</v>
      </c>
      <c r="I42" s="5" t="s">
        <v>628</v>
      </c>
      <c r="J42" s="5" t="s">
        <v>104</v>
      </c>
      <c r="K42" s="5" t="s">
        <v>70</v>
      </c>
      <c r="L42" s="5" t="s">
        <v>629</v>
      </c>
      <c r="M42" s="18" t="s">
        <v>23</v>
      </c>
      <c r="N42" s="18" t="s">
        <v>22</v>
      </c>
      <c r="O42" s="18"/>
      <c r="P42" s="18"/>
      <c r="W42" s="5" t="s">
        <v>72</v>
      </c>
      <c r="X42" s="5" t="s">
        <v>72</v>
      </c>
      <c r="AC42" s="5">
        <f t="shared" si="0"/>
        <v>2</v>
      </c>
      <c r="AD42" s="5" t="s">
        <v>196</v>
      </c>
      <c r="AE42" s="5" t="s">
        <v>630</v>
      </c>
      <c r="AF42" s="5" t="s">
        <v>72</v>
      </c>
      <c r="AG42" s="5" t="s">
        <v>72</v>
      </c>
      <c r="AH42" s="5" t="s">
        <v>72</v>
      </c>
      <c r="AI42" s="5" t="s">
        <v>72</v>
      </c>
      <c r="AV42" s="5">
        <f t="shared" si="1"/>
        <v>4</v>
      </c>
      <c r="AW42" s="5" t="s">
        <v>631</v>
      </c>
      <c r="AX42" s="5" t="s">
        <v>228</v>
      </c>
      <c r="AY42" s="5" t="s">
        <v>72</v>
      </c>
      <c r="AZ42" s="5">
        <v>2013</v>
      </c>
      <c r="BA42" s="5" t="s">
        <v>93</v>
      </c>
      <c r="BB42" s="5" t="s">
        <v>632</v>
      </c>
      <c r="BG42" s="5" t="s">
        <v>633</v>
      </c>
      <c r="BH42" s="5" t="s">
        <v>634</v>
      </c>
    </row>
    <row r="43" spans="1:60" ht="56" customHeight="1" x14ac:dyDescent="0.2">
      <c r="A43" s="5" t="s">
        <v>635</v>
      </c>
      <c r="B43" s="5" t="s">
        <v>636</v>
      </c>
      <c r="C43" s="5" t="s">
        <v>637</v>
      </c>
      <c r="D43" s="5" t="s">
        <v>638</v>
      </c>
      <c r="E43" s="5" t="s">
        <v>65</v>
      </c>
      <c r="F43" s="5" t="s">
        <v>149</v>
      </c>
      <c r="G43" s="5" t="s">
        <v>150</v>
      </c>
      <c r="H43" s="10">
        <v>36</v>
      </c>
      <c r="I43" s="5" t="s">
        <v>639</v>
      </c>
      <c r="J43" s="5" t="s">
        <v>601</v>
      </c>
      <c r="K43" s="5" t="s">
        <v>70</v>
      </c>
      <c r="L43" s="5" t="s">
        <v>640</v>
      </c>
      <c r="M43" s="18" t="s">
        <v>22</v>
      </c>
      <c r="N43" s="18"/>
      <c r="O43" s="18"/>
      <c r="P43" s="18"/>
      <c r="W43" s="5" t="s">
        <v>72</v>
      </c>
      <c r="AC43" s="5">
        <f t="shared" si="0"/>
        <v>1</v>
      </c>
      <c r="AD43" s="5" t="s">
        <v>480</v>
      </c>
      <c r="AE43" s="5" t="s">
        <v>38</v>
      </c>
      <c r="AM43" s="5" t="s">
        <v>72</v>
      </c>
      <c r="AV43" s="5">
        <f t="shared" si="1"/>
        <v>1</v>
      </c>
      <c r="AW43" s="5" t="s">
        <v>641</v>
      </c>
      <c r="AX43" s="5" t="s">
        <v>92</v>
      </c>
      <c r="AY43" s="5" t="s">
        <v>76</v>
      </c>
      <c r="AZ43" s="5">
        <v>2013</v>
      </c>
      <c r="BA43" s="5" t="s">
        <v>93</v>
      </c>
      <c r="BB43" s="5" t="s">
        <v>642</v>
      </c>
      <c r="BC43" s="5">
        <v>26</v>
      </c>
      <c r="BD43" s="5">
        <v>3</v>
      </c>
      <c r="BE43" s="5" t="s">
        <v>643</v>
      </c>
      <c r="BF43" s="5" t="s">
        <v>644</v>
      </c>
      <c r="BG43" s="5" t="s">
        <v>645</v>
      </c>
      <c r="BH43" s="5" t="s">
        <v>646</v>
      </c>
    </row>
    <row r="44" spans="1:60" ht="48" customHeight="1" x14ac:dyDescent="0.2">
      <c r="A44" s="5" t="s">
        <v>647</v>
      </c>
      <c r="B44" s="5" t="s">
        <v>648</v>
      </c>
      <c r="C44" s="5" t="s">
        <v>649</v>
      </c>
      <c r="D44" s="5" t="s">
        <v>132</v>
      </c>
      <c r="E44" s="5" t="s">
        <v>65</v>
      </c>
      <c r="F44" s="5" t="s">
        <v>650</v>
      </c>
      <c r="G44" s="5" t="s">
        <v>505</v>
      </c>
      <c r="H44" s="10">
        <v>26</v>
      </c>
      <c r="I44" s="5" t="s">
        <v>651</v>
      </c>
      <c r="J44" s="5" t="s">
        <v>652</v>
      </c>
      <c r="K44" s="5" t="s">
        <v>105</v>
      </c>
      <c r="L44" s="5" t="s">
        <v>640</v>
      </c>
      <c r="M44" s="18" t="s">
        <v>22</v>
      </c>
      <c r="N44" s="18"/>
      <c r="O44" s="18"/>
      <c r="P44" s="18"/>
      <c r="W44" s="5" t="s">
        <v>72</v>
      </c>
      <c r="AC44" s="5">
        <f t="shared" si="0"/>
        <v>1</v>
      </c>
      <c r="AD44" s="5" t="s">
        <v>480</v>
      </c>
      <c r="AE44" s="5" t="s">
        <v>653</v>
      </c>
      <c r="AH44" s="5" t="s">
        <v>72</v>
      </c>
      <c r="AM44" s="5" t="s">
        <v>72</v>
      </c>
      <c r="AV44" s="5">
        <f t="shared" si="1"/>
        <v>2</v>
      </c>
      <c r="AW44" s="5" t="s">
        <v>654</v>
      </c>
      <c r="AX44" s="5" t="s">
        <v>92</v>
      </c>
      <c r="AY44" s="5" t="s">
        <v>76</v>
      </c>
      <c r="AZ44" s="5">
        <v>2013</v>
      </c>
      <c r="BA44" s="5" t="s">
        <v>93</v>
      </c>
      <c r="BB44" s="5" t="s">
        <v>655</v>
      </c>
      <c r="BC44" s="5">
        <v>210</v>
      </c>
      <c r="BD44" s="5">
        <v>1</v>
      </c>
      <c r="BE44" s="5" t="s">
        <v>656</v>
      </c>
      <c r="BF44" s="5" t="s">
        <v>657</v>
      </c>
      <c r="BG44" s="5" t="s">
        <v>658</v>
      </c>
      <c r="BH44" s="5" t="s">
        <v>659</v>
      </c>
    </row>
    <row r="45" spans="1:60" ht="54" customHeight="1" x14ac:dyDescent="0.2">
      <c r="A45" s="5" t="s">
        <v>660</v>
      </c>
      <c r="B45" s="5" t="s">
        <v>661</v>
      </c>
      <c r="C45" s="5" t="s">
        <v>662</v>
      </c>
      <c r="D45" s="5" t="s">
        <v>163</v>
      </c>
      <c r="E45" s="5" t="s">
        <v>65</v>
      </c>
      <c r="F45" s="5" t="s">
        <v>451</v>
      </c>
      <c r="G45" s="5" t="s">
        <v>87</v>
      </c>
      <c r="H45" s="10">
        <v>107</v>
      </c>
      <c r="I45" s="5" t="s">
        <v>663</v>
      </c>
      <c r="J45" s="5" t="s">
        <v>664</v>
      </c>
      <c r="K45" s="5" t="s">
        <v>70</v>
      </c>
      <c r="L45" s="5" t="s">
        <v>665</v>
      </c>
      <c r="M45" s="18" t="s">
        <v>17</v>
      </c>
      <c r="N45" s="18" t="s">
        <v>17</v>
      </c>
      <c r="O45" s="18"/>
      <c r="P45" s="18"/>
      <c r="R45" s="5" t="s">
        <v>72</v>
      </c>
      <c r="AC45" s="5">
        <f t="shared" si="0"/>
        <v>1</v>
      </c>
      <c r="AD45" s="5" t="s">
        <v>73</v>
      </c>
      <c r="AE45" s="5" t="s">
        <v>666</v>
      </c>
      <c r="AF45" s="5" t="s">
        <v>72</v>
      </c>
      <c r="AI45" s="5" t="s">
        <v>72</v>
      </c>
      <c r="AV45" s="5">
        <f t="shared" si="1"/>
        <v>2</v>
      </c>
      <c r="AW45" s="5" t="s">
        <v>667</v>
      </c>
      <c r="AX45" s="5" t="s">
        <v>92</v>
      </c>
      <c r="AY45" s="5" t="s">
        <v>76</v>
      </c>
      <c r="AZ45" s="5">
        <v>2013</v>
      </c>
      <c r="BA45" s="5" t="s">
        <v>668</v>
      </c>
      <c r="BB45" s="5" t="s">
        <v>669</v>
      </c>
      <c r="BC45" s="5">
        <v>36</v>
      </c>
      <c r="BD45" s="5">
        <v>6</v>
      </c>
      <c r="BE45" s="5" t="s">
        <v>670</v>
      </c>
      <c r="BF45" s="5" t="s">
        <v>671</v>
      </c>
      <c r="BG45" s="5" t="s">
        <v>672</v>
      </c>
      <c r="BH45" s="5" t="s">
        <v>673</v>
      </c>
    </row>
    <row r="46" spans="1:60" ht="56" customHeight="1" x14ac:dyDescent="0.2">
      <c r="A46" s="5" t="s">
        <v>674</v>
      </c>
      <c r="B46" s="5" t="s">
        <v>675</v>
      </c>
      <c r="C46" s="5" t="s">
        <v>676</v>
      </c>
      <c r="D46" s="5" t="s">
        <v>372</v>
      </c>
      <c r="E46" s="5" t="s">
        <v>65</v>
      </c>
      <c r="F46" s="5" t="s">
        <v>677</v>
      </c>
      <c r="G46" s="5" t="s">
        <v>505</v>
      </c>
      <c r="H46" s="10">
        <v>26</v>
      </c>
      <c r="I46" s="5" t="s">
        <v>678</v>
      </c>
      <c r="J46" s="5" t="s">
        <v>679</v>
      </c>
      <c r="K46" s="5" t="s">
        <v>105</v>
      </c>
      <c r="L46" s="5" t="s">
        <v>680</v>
      </c>
      <c r="M46" s="18" t="s">
        <v>23</v>
      </c>
      <c r="N46" s="18"/>
      <c r="O46" s="18"/>
      <c r="P46" s="18"/>
      <c r="X46" s="5" t="s">
        <v>72</v>
      </c>
      <c r="AC46" s="5">
        <f t="shared" si="0"/>
        <v>1</v>
      </c>
      <c r="AD46" s="5" t="s">
        <v>480</v>
      </c>
      <c r="AE46" s="5" t="s">
        <v>681</v>
      </c>
      <c r="AH46" s="5" t="s">
        <v>72</v>
      </c>
      <c r="AK46" s="5" t="s">
        <v>72</v>
      </c>
      <c r="AV46" s="5">
        <f t="shared" si="1"/>
        <v>2</v>
      </c>
      <c r="AW46" s="5" t="s">
        <v>682</v>
      </c>
      <c r="AX46" s="5" t="s">
        <v>228</v>
      </c>
      <c r="AY46" s="5" t="s">
        <v>76</v>
      </c>
      <c r="AZ46" s="5">
        <v>2013</v>
      </c>
      <c r="BA46" s="5" t="s">
        <v>93</v>
      </c>
      <c r="BB46" s="5" t="s">
        <v>683</v>
      </c>
      <c r="BC46" s="5">
        <v>33</v>
      </c>
      <c r="BD46" s="5">
        <v>6</v>
      </c>
      <c r="BE46" s="5" t="s">
        <v>684</v>
      </c>
      <c r="BF46" s="5" t="s">
        <v>685</v>
      </c>
      <c r="BG46" s="5" t="s">
        <v>686</v>
      </c>
      <c r="BH46" s="5" t="s">
        <v>687</v>
      </c>
    </row>
    <row r="47" spans="1:60" ht="59" customHeight="1" x14ac:dyDescent="0.2">
      <c r="A47" s="5" t="s">
        <v>688</v>
      </c>
      <c r="B47" s="5" t="s">
        <v>689</v>
      </c>
      <c r="C47" s="5" t="s">
        <v>690</v>
      </c>
      <c r="D47" s="5" t="s">
        <v>533</v>
      </c>
      <c r="E47" s="5" t="s">
        <v>65</v>
      </c>
      <c r="F47" s="5" t="s">
        <v>86</v>
      </c>
      <c r="G47" s="5" t="s">
        <v>87</v>
      </c>
      <c r="H47" s="10">
        <v>72</v>
      </c>
      <c r="I47" s="5" t="s">
        <v>691</v>
      </c>
      <c r="J47" s="5" t="s">
        <v>104</v>
      </c>
      <c r="K47" s="5" t="s">
        <v>70</v>
      </c>
      <c r="L47" s="5" t="s">
        <v>692</v>
      </c>
      <c r="M47" s="18" t="s">
        <v>16</v>
      </c>
      <c r="N47" s="18"/>
      <c r="O47" s="18"/>
      <c r="P47" s="18"/>
      <c r="Q47" s="5" t="s">
        <v>72</v>
      </c>
      <c r="AC47" s="5">
        <f t="shared" si="0"/>
        <v>1</v>
      </c>
      <c r="AD47" s="5" t="s">
        <v>480</v>
      </c>
      <c r="AE47" s="5" t="s">
        <v>693</v>
      </c>
      <c r="AF47" s="5" t="s">
        <v>72</v>
      </c>
      <c r="AG47" s="5" t="s">
        <v>72</v>
      </c>
      <c r="AI47" s="5" t="s">
        <v>72</v>
      </c>
      <c r="AV47" s="5">
        <f t="shared" si="1"/>
        <v>3</v>
      </c>
      <c r="AW47" s="5" t="s">
        <v>694</v>
      </c>
      <c r="AX47" s="5" t="s">
        <v>92</v>
      </c>
      <c r="AY47" s="5" t="s">
        <v>76</v>
      </c>
      <c r="AZ47" s="5">
        <v>2013</v>
      </c>
      <c r="BA47" s="5" t="s">
        <v>93</v>
      </c>
      <c r="BB47" s="5" t="s">
        <v>199</v>
      </c>
      <c r="BC47" s="5">
        <v>15</v>
      </c>
      <c r="BD47" s="5">
        <v>11</v>
      </c>
      <c r="BE47" s="5" t="s">
        <v>695</v>
      </c>
      <c r="BF47" s="5" t="s">
        <v>696</v>
      </c>
      <c r="BG47" s="5" t="s">
        <v>697</v>
      </c>
      <c r="BH47" s="5" t="s">
        <v>698</v>
      </c>
    </row>
    <row r="48" spans="1:60" ht="68" customHeight="1" x14ac:dyDescent="0.2">
      <c r="A48" s="5" t="s">
        <v>699</v>
      </c>
      <c r="B48" s="5" t="s">
        <v>700</v>
      </c>
      <c r="C48" s="5" t="s">
        <v>701</v>
      </c>
      <c r="D48" s="5" t="s">
        <v>702</v>
      </c>
      <c r="E48" s="5" t="s">
        <v>65</v>
      </c>
      <c r="F48" s="5" t="s">
        <v>703</v>
      </c>
      <c r="G48" s="5" t="s">
        <v>67</v>
      </c>
      <c r="H48" s="10">
        <v>836</v>
      </c>
      <c r="I48" s="5" t="s">
        <v>704</v>
      </c>
      <c r="J48" s="5" t="s">
        <v>180</v>
      </c>
      <c r="K48" s="5" t="s">
        <v>70</v>
      </c>
      <c r="L48" s="5" t="s">
        <v>705</v>
      </c>
      <c r="M48" s="18" t="s">
        <v>19</v>
      </c>
      <c r="N48" s="18" t="s">
        <v>17</v>
      </c>
      <c r="O48" s="18"/>
      <c r="P48" s="18"/>
      <c r="R48" s="5" t="s">
        <v>72</v>
      </c>
      <c r="T48" s="5" t="s">
        <v>72</v>
      </c>
      <c r="AC48" s="5">
        <f t="shared" si="0"/>
        <v>2</v>
      </c>
      <c r="AD48" s="5" t="s">
        <v>73</v>
      </c>
      <c r="AE48" s="5" t="s">
        <v>268</v>
      </c>
      <c r="AI48" s="5" t="s">
        <v>72</v>
      </c>
      <c r="AV48" s="5">
        <f t="shared" si="1"/>
        <v>1</v>
      </c>
      <c r="AW48" s="5" t="s">
        <v>706</v>
      </c>
      <c r="AX48" s="5" t="s">
        <v>228</v>
      </c>
      <c r="AY48" s="5" t="s">
        <v>76</v>
      </c>
      <c r="AZ48" s="5">
        <v>2014</v>
      </c>
      <c r="BA48" s="5" t="s">
        <v>93</v>
      </c>
      <c r="BB48" s="5" t="s">
        <v>707</v>
      </c>
      <c r="BC48" s="5">
        <v>7</v>
      </c>
      <c r="BD48" s="5">
        <v>2</v>
      </c>
      <c r="BE48" s="5" t="s">
        <v>708</v>
      </c>
      <c r="BF48" s="5" t="s">
        <v>709</v>
      </c>
      <c r="BG48" s="5" t="s">
        <v>710</v>
      </c>
      <c r="BH48" s="5" t="s">
        <v>711</v>
      </c>
    </row>
    <row r="49" spans="1:60" ht="57" customHeight="1" x14ac:dyDescent="0.2">
      <c r="A49" s="5" t="s">
        <v>712</v>
      </c>
      <c r="B49" s="5" t="s">
        <v>713</v>
      </c>
      <c r="C49" s="5" t="s">
        <v>714</v>
      </c>
      <c r="D49" s="5" t="s">
        <v>163</v>
      </c>
      <c r="E49" s="5" t="s">
        <v>65</v>
      </c>
      <c r="F49" s="5" t="s">
        <v>715</v>
      </c>
      <c r="G49" s="5" t="s">
        <v>505</v>
      </c>
      <c r="H49" s="10">
        <v>34</v>
      </c>
      <c r="I49" s="5" t="s">
        <v>716</v>
      </c>
      <c r="J49" s="5" t="s">
        <v>717</v>
      </c>
      <c r="K49" s="5" t="s">
        <v>105</v>
      </c>
      <c r="L49" s="5" t="s">
        <v>718</v>
      </c>
      <c r="M49" s="18" t="s">
        <v>17</v>
      </c>
      <c r="N49" s="18" t="s">
        <v>23</v>
      </c>
      <c r="O49" s="18"/>
      <c r="P49" s="18"/>
      <c r="R49" s="5" t="s">
        <v>72</v>
      </c>
      <c r="X49" s="5" t="s">
        <v>72</v>
      </c>
      <c r="AC49" s="5">
        <f t="shared" si="0"/>
        <v>2</v>
      </c>
      <c r="AD49" s="5" t="s">
        <v>480</v>
      </c>
      <c r="AE49" s="5" t="s">
        <v>719</v>
      </c>
      <c r="AH49" s="5" t="s">
        <v>72</v>
      </c>
      <c r="AK49" s="5" t="s">
        <v>72</v>
      </c>
      <c r="AM49" s="5" t="s">
        <v>72</v>
      </c>
      <c r="AV49" s="5">
        <f t="shared" si="1"/>
        <v>3</v>
      </c>
      <c r="AW49" s="5" t="s">
        <v>720</v>
      </c>
      <c r="AX49" s="5" t="s">
        <v>92</v>
      </c>
      <c r="AY49" s="5" t="s">
        <v>76</v>
      </c>
      <c r="AZ49" s="5">
        <v>2014</v>
      </c>
      <c r="BA49" s="5" t="s">
        <v>93</v>
      </c>
      <c r="BB49" s="5" t="s">
        <v>605</v>
      </c>
      <c r="BC49" s="5">
        <v>9</v>
      </c>
      <c r="BD49" s="5">
        <v>12</v>
      </c>
      <c r="BE49" s="5" t="s">
        <v>721</v>
      </c>
      <c r="BF49" s="5" t="s">
        <v>722</v>
      </c>
      <c r="BG49" s="5" t="s">
        <v>723</v>
      </c>
      <c r="BH49" s="5" t="s">
        <v>724</v>
      </c>
    </row>
    <row r="50" spans="1:60" ht="51" customHeight="1" x14ac:dyDescent="0.2">
      <c r="A50" s="5" t="s">
        <v>725</v>
      </c>
      <c r="B50" s="5" t="s">
        <v>726</v>
      </c>
      <c r="C50" s="5" t="s">
        <v>727</v>
      </c>
      <c r="D50" s="5" t="s">
        <v>728</v>
      </c>
      <c r="E50" s="5" t="s">
        <v>65</v>
      </c>
      <c r="F50" s="5" t="s">
        <v>729</v>
      </c>
      <c r="G50" s="5" t="s">
        <v>134</v>
      </c>
      <c r="H50" s="10">
        <v>35</v>
      </c>
      <c r="I50" s="5" t="s">
        <v>730</v>
      </c>
      <c r="J50" s="5" t="s">
        <v>148</v>
      </c>
      <c r="K50" s="5" t="s">
        <v>105</v>
      </c>
      <c r="L50" s="5" t="s">
        <v>731</v>
      </c>
      <c r="M50" s="18" t="s">
        <v>18</v>
      </c>
      <c r="N50" s="18" t="s">
        <v>17</v>
      </c>
      <c r="O50" s="18" t="s">
        <v>23</v>
      </c>
      <c r="P50" s="18"/>
      <c r="R50" s="5" t="s">
        <v>72</v>
      </c>
      <c r="S50" s="5" t="s">
        <v>72</v>
      </c>
      <c r="X50" s="5" t="s">
        <v>72</v>
      </c>
      <c r="AC50" s="5">
        <f t="shared" si="0"/>
        <v>3</v>
      </c>
      <c r="AD50" s="5" t="s">
        <v>73</v>
      </c>
      <c r="AE50" s="5" t="s">
        <v>732</v>
      </c>
      <c r="AF50" s="5" t="s">
        <v>72</v>
      </c>
      <c r="AI50" s="5" t="s">
        <v>72</v>
      </c>
      <c r="AV50" s="5">
        <f t="shared" si="1"/>
        <v>2</v>
      </c>
      <c r="AW50" s="5" t="s">
        <v>733</v>
      </c>
      <c r="AX50" s="5" t="s">
        <v>92</v>
      </c>
      <c r="AY50" s="5" t="s">
        <v>76</v>
      </c>
      <c r="AZ50" s="5">
        <v>2014</v>
      </c>
      <c r="BA50" s="5" t="s">
        <v>93</v>
      </c>
      <c r="BB50" s="5" t="s">
        <v>469</v>
      </c>
      <c r="BC50" s="5">
        <v>20</v>
      </c>
      <c r="BD50" s="5">
        <v>7</v>
      </c>
      <c r="BE50" s="5" t="s">
        <v>734</v>
      </c>
      <c r="BF50" s="5" t="s">
        <v>735</v>
      </c>
      <c r="BG50" s="5" t="s">
        <v>736</v>
      </c>
      <c r="BH50" s="5" t="s">
        <v>737</v>
      </c>
    </row>
    <row r="51" spans="1:60" ht="66" customHeight="1" x14ac:dyDescent="0.2">
      <c r="A51" s="5" t="s">
        <v>738</v>
      </c>
      <c r="B51" s="5" t="s">
        <v>739</v>
      </c>
      <c r="C51" s="5" t="s">
        <v>740</v>
      </c>
      <c r="D51" s="5" t="s">
        <v>741</v>
      </c>
      <c r="E51" s="5" t="s">
        <v>65</v>
      </c>
      <c r="F51" s="5" t="s">
        <v>742</v>
      </c>
      <c r="G51" s="5" t="s">
        <v>505</v>
      </c>
      <c r="H51" s="10">
        <v>242</v>
      </c>
      <c r="I51" s="5" t="s">
        <v>743</v>
      </c>
      <c r="J51" s="5" t="s">
        <v>601</v>
      </c>
      <c r="K51" s="5" t="s">
        <v>70</v>
      </c>
      <c r="L51" s="5" t="s">
        <v>744</v>
      </c>
      <c r="M51" s="18" t="s">
        <v>23</v>
      </c>
      <c r="N51" s="18"/>
      <c r="O51" s="18"/>
      <c r="P51" s="18"/>
      <c r="X51" s="5" t="s">
        <v>72</v>
      </c>
      <c r="AC51" s="5">
        <f t="shared" si="0"/>
        <v>1</v>
      </c>
      <c r="AD51" s="5" t="s">
        <v>480</v>
      </c>
      <c r="AE51" s="5" t="s">
        <v>745</v>
      </c>
      <c r="AG51" s="5" t="s">
        <v>72</v>
      </c>
      <c r="AH51" s="5" t="s">
        <v>72</v>
      </c>
      <c r="AK51" s="5" t="s">
        <v>72</v>
      </c>
      <c r="AV51" s="5">
        <f t="shared" si="1"/>
        <v>3</v>
      </c>
      <c r="AW51" s="5" t="s">
        <v>746</v>
      </c>
      <c r="AX51" s="5" t="s">
        <v>92</v>
      </c>
      <c r="AY51" s="5" t="s">
        <v>76</v>
      </c>
      <c r="AZ51" s="5">
        <v>2014</v>
      </c>
      <c r="BA51" s="5" t="s">
        <v>93</v>
      </c>
      <c r="BB51" s="5" t="s">
        <v>747</v>
      </c>
      <c r="BC51" s="5">
        <v>109</v>
      </c>
      <c r="BD51" s="5">
        <v>8</v>
      </c>
      <c r="BE51" s="5" t="s">
        <v>748</v>
      </c>
      <c r="BF51" s="5" t="s">
        <v>749</v>
      </c>
      <c r="BG51" s="5" t="s">
        <v>750</v>
      </c>
      <c r="BH51" s="5" t="s">
        <v>751</v>
      </c>
    </row>
    <row r="52" spans="1:60" ht="55" customHeight="1" x14ac:dyDescent="0.2">
      <c r="A52" s="5" t="s">
        <v>752</v>
      </c>
      <c r="B52" s="5" t="s">
        <v>753</v>
      </c>
      <c r="C52" s="5" t="s">
        <v>754</v>
      </c>
      <c r="D52" s="5" t="s">
        <v>755</v>
      </c>
      <c r="E52" s="5" t="s">
        <v>65</v>
      </c>
      <c r="F52" s="5" t="s">
        <v>756</v>
      </c>
      <c r="G52" s="5" t="s">
        <v>67</v>
      </c>
      <c r="H52" s="10">
        <v>58</v>
      </c>
      <c r="I52" s="5" t="s">
        <v>757</v>
      </c>
      <c r="J52" s="5" t="s">
        <v>758</v>
      </c>
      <c r="K52" s="5" t="s">
        <v>253</v>
      </c>
      <c r="L52" s="5" t="s">
        <v>759</v>
      </c>
      <c r="M52" s="18" t="s">
        <v>27</v>
      </c>
      <c r="N52" s="18"/>
      <c r="O52" s="18"/>
      <c r="P52" s="18"/>
      <c r="AB52" s="5" t="s">
        <v>72</v>
      </c>
      <c r="AC52" s="5">
        <f t="shared" si="0"/>
        <v>1</v>
      </c>
      <c r="AD52" s="5" t="s">
        <v>73</v>
      </c>
      <c r="AE52" s="5" t="s">
        <v>334</v>
      </c>
      <c r="AF52" s="5" t="s">
        <v>72</v>
      </c>
      <c r="AV52" s="5">
        <f t="shared" si="1"/>
        <v>1</v>
      </c>
      <c r="AW52" s="5" t="s">
        <v>760</v>
      </c>
      <c r="AX52" s="5" t="s">
        <v>92</v>
      </c>
      <c r="AY52" s="5" t="s">
        <v>76</v>
      </c>
      <c r="AZ52" s="5">
        <v>2014</v>
      </c>
      <c r="BA52" s="5" t="s">
        <v>93</v>
      </c>
      <c r="BB52" s="5" t="s">
        <v>761</v>
      </c>
      <c r="BC52" s="5">
        <v>26</v>
      </c>
      <c r="BD52" s="5">
        <v>2</v>
      </c>
      <c r="BE52" s="5" t="s">
        <v>762</v>
      </c>
      <c r="BG52" s="5" t="s">
        <v>763</v>
      </c>
      <c r="BH52" s="5" t="s">
        <v>764</v>
      </c>
    </row>
    <row r="53" spans="1:60" ht="55" customHeight="1" x14ac:dyDescent="0.2">
      <c r="A53" s="5" t="s">
        <v>765</v>
      </c>
      <c r="B53" s="5" t="s">
        <v>766</v>
      </c>
      <c r="C53" s="5" t="s">
        <v>767</v>
      </c>
      <c r="D53" s="5" t="s">
        <v>64</v>
      </c>
      <c r="E53" s="5" t="s">
        <v>65</v>
      </c>
      <c r="F53" s="5" t="s">
        <v>768</v>
      </c>
      <c r="G53" s="5" t="s">
        <v>505</v>
      </c>
      <c r="H53" s="10">
        <v>152</v>
      </c>
      <c r="I53" s="5" t="s">
        <v>769</v>
      </c>
      <c r="J53" s="5" t="s">
        <v>104</v>
      </c>
      <c r="K53" s="5" t="s">
        <v>507</v>
      </c>
      <c r="L53" s="5" t="s">
        <v>770</v>
      </c>
      <c r="M53" s="18" t="s">
        <v>16</v>
      </c>
      <c r="N53" s="18"/>
      <c r="O53" s="18"/>
      <c r="P53" s="18"/>
      <c r="Q53" s="5" t="s">
        <v>72</v>
      </c>
      <c r="AC53" s="5">
        <f t="shared" si="0"/>
        <v>1</v>
      </c>
      <c r="AD53" s="5" t="s">
        <v>480</v>
      </c>
      <c r="AE53" s="5" t="s">
        <v>771</v>
      </c>
      <c r="AG53" s="5" t="s">
        <v>72</v>
      </c>
      <c r="AH53" s="5" t="s">
        <v>72</v>
      </c>
      <c r="AK53" s="5" t="s">
        <v>72</v>
      </c>
      <c r="AM53" s="5" t="s">
        <v>72</v>
      </c>
      <c r="AV53" s="5">
        <f t="shared" si="1"/>
        <v>4</v>
      </c>
      <c r="AW53" s="5" t="s">
        <v>772</v>
      </c>
      <c r="AX53" s="5" t="s">
        <v>228</v>
      </c>
      <c r="AY53" s="5" t="s">
        <v>72</v>
      </c>
      <c r="AZ53" s="5">
        <v>2014</v>
      </c>
      <c r="BA53" s="5" t="s">
        <v>256</v>
      </c>
      <c r="BB53" s="5" t="s">
        <v>773</v>
      </c>
      <c r="BC53" s="5">
        <v>46</v>
      </c>
      <c r="BD53" s="5">
        <v>1</v>
      </c>
      <c r="BE53" s="5" t="s">
        <v>774</v>
      </c>
      <c r="BF53" s="5" t="s">
        <v>775</v>
      </c>
      <c r="BG53" s="5" t="s">
        <v>776</v>
      </c>
      <c r="BH53" s="5" t="s">
        <v>777</v>
      </c>
    </row>
    <row r="54" spans="1:60" ht="56" customHeight="1" x14ac:dyDescent="0.2">
      <c r="A54" s="5" t="s">
        <v>778</v>
      </c>
      <c r="B54" s="5" t="s">
        <v>779</v>
      </c>
      <c r="C54" s="5" t="s">
        <v>780</v>
      </c>
      <c r="D54" s="5" t="s">
        <v>64</v>
      </c>
      <c r="E54" s="5" t="s">
        <v>65</v>
      </c>
      <c r="F54" s="5" t="s">
        <v>781</v>
      </c>
      <c r="G54" s="5" t="s">
        <v>505</v>
      </c>
      <c r="H54" s="10">
        <v>349</v>
      </c>
      <c r="I54" s="5" t="s">
        <v>782</v>
      </c>
      <c r="J54" s="5" t="s">
        <v>783</v>
      </c>
      <c r="K54" s="5" t="s">
        <v>507</v>
      </c>
      <c r="L54" s="5" t="s">
        <v>784</v>
      </c>
      <c r="M54" s="18" t="s">
        <v>16</v>
      </c>
      <c r="N54" s="18"/>
      <c r="O54" s="18"/>
      <c r="P54" s="18"/>
      <c r="Q54" s="5" t="s">
        <v>72</v>
      </c>
      <c r="AC54" s="5">
        <f t="shared" si="0"/>
        <v>1</v>
      </c>
      <c r="AD54" s="5" t="s">
        <v>196</v>
      </c>
      <c r="AE54" s="5" t="s">
        <v>785</v>
      </c>
      <c r="AG54" s="5" t="s">
        <v>72</v>
      </c>
      <c r="AR54" s="5" t="s">
        <v>72</v>
      </c>
      <c r="AV54" s="5">
        <f t="shared" si="1"/>
        <v>2</v>
      </c>
      <c r="AW54" s="5" t="s">
        <v>786</v>
      </c>
      <c r="AX54" s="5" t="s">
        <v>92</v>
      </c>
      <c r="AY54" s="5" t="s">
        <v>76</v>
      </c>
      <c r="AZ54" s="5">
        <v>2014</v>
      </c>
      <c r="BA54" s="5" t="s">
        <v>93</v>
      </c>
      <c r="BB54" s="5" t="s">
        <v>787</v>
      </c>
      <c r="BC54" s="5">
        <v>71</v>
      </c>
      <c r="BD54" s="5">
        <v>5</v>
      </c>
      <c r="BE54" s="5" t="s">
        <v>788</v>
      </c>
      <c r="BF54" s="5" t="s">
        <v>789</v>
      </c>
      <c r="BG54" s="5" t="s">
        <v>790</v>
      </c>
      <c r="BH54" s="5" t="s">
        <v>791</v>
      </c>
    </row>
    <row r="55" spans="1:60" ht="57" customHeight="1" x14ac:dyDescent="0.2">
      <c r="A55" s="5" t="s">
        <v>792</v>
      </c>
      <c r="B55" s="5" t="s">
        <v>793</v>
      </c>
      <c r="C55" s="5" t="s">
        <v>794</v>
      </c>
      <c r="D55" s="5" t="s">
        <v>795</v>
      </c>
      <c r="E55" s="5" t="s">
        <v>65</v>
      </c>
      <c r="F55" s="5" t="s">
        <v>385</v>
      </c>
      <c r="G55" s="5" t="s">
        <v>87</v>
      </c>
      <c r="H55" s="10">
        <v>12</v>
      </c>
      <c r="I55" s="5" t="s">
        <v>796</v>
      </c>
      <c r="J55" s="5" t="s">
        <v>237</v>
      </c>
      <c r="K55" s="5" t="s">
        <v>70</v>
      </c>
      <c r="L55" s="5" t="s">
        <v>797</v>
      </c>
      <c r="M55" s="18" t="s">
        <v>16</v>
      </c>
      <c r="N55" s="18" t="s">
        <v>18</v>
      </c>
      <c r="O55" s="18" t="s">
        <v>20</v>
      </c>
      <c r="P55" s="18"/>
      <c r="Q55" s="5" t="s">
        <v>72</v>
      </c>
      <c r="S55" s="5" t="s">
        <v>72</v>
      </c>
      <c r="U55" s="5" t="s">
        <v>72</v>
      </c>
      <c r="AC55" s="5">
        <f t="shared" si="0"/>
        <v>3</v>
      </c>
      <c r="AD55" s="5" t="s">
        <v>196</v>
      </c>
      <c r="AE55" s="5" t="s">
        <v>31</v>
      </c>
      <c r="AF55" s="5" t="s">
        <v>72</v>
      </c>
      <c r="AV55" s="5">
        <f t="shared" si="1"/>
        <v>1</v>
      </c>
      <c r="AW55" s="5" t="s">
        <v>798</v>
      </c>
      <c r="AX55" s="5" t="s">
        <v>92</v>
      </c>
      <c r="AY55" s="5" t="s">
        <v>76</v>
      </c>
      <c r="AZ55" s="5">
        <v>2014</v>
      </c>
      <c r="BA55" s="5" t="s">
        <v>93</v>
      </c>
      <c r="BB55" s="5" t="s">
        <v>214</v>
      </c>
      <c r="BC55" s="5">
        <v>2014</v>
      </c>
      <c r="BE55" s="5" t="s">
        <v>799</v>
      </c>
      <c r="BF55" s="5" t="s">
        <v>800</v>
      </c>
      <c r="BG55" s="5" t="s">
        <v>801</v>
      </c>
      <c r="BH55" s="5" t="s">
        <v>802</v>
      </c>
    </row>
    <row r="56" spans="1:60" ht="50" customHeight="1" x14ac:dyDescent="0.2">
      <c r="A56" s="5" t="s">
        <v>803</v>
      </c>
      <c r="B56" s="5" t="s">
        <v>804</v>
      </c>
      <c r="C56" s="5" t="s">
        <v>805</v>
      </c>
      <c r="D56" s="5" t="s">
        <v>148</v>
      </c>
      <c r="E56" s="5" t="s">
        <v>65</v>
      </c>
      <c r="F56" s="5" t="s">
        <v>806</v>
      </c>
      <c r="G56" s="5" t="s">
        <v>67</v>
      </c>
      <c r="H56" s="10">
        <v>90</v>
      </c>
      <c r="I56" s="5" t="s">
        <v>807</v>
      </c>
      <c r="J56" s="5" t="s">
        <v>180</v>
      </c>
      <c r="K56" s="5" t="s">
        <v>507</v>
      </c>
      <c r="L56" s="5" t="s">
        <v>808</v>
      </c>
      <c r="M56" s="18" t="s">
        <v>16</v>
      </c>
      <c r="N56" s="18"/>
      <c r="O56" s="18"/>
      <c r="P56" s="18"/>
      <c r="Q56" s="5" t="s">
        <v>72</v>
      </c>
      <c r="AC56" s="5">
        <f t="shared" si="0"/>
        <v>1</v>
      </c>
      <c r="AD56" s="5" t="s">
        <v>73</v>
      </c>
      <c r="AE56" s="5" t="s">
        <v>732</v>
      </c>
      <c r="AF56" s="5" t="s">
        <v>72</v>
      </c>
      <c r="AI56" s="5" t="s">
        <v>72</v>
      </c>
      <c r="AV56" s="5">
        <f t="shared" si="1"/>
        <v>2</v>
      </c>
      <c r="AW56" s="5" t="s">
        <v>809</v>
      </c>
      <c r="AX56" s="5" t="s">
        <v>228</v>
      </c>
      <c r="AY56" s="5" t="s">
        <v>72</v>
      </c>
      <c r="AZ56" s="5">
        <v>2014</v>
      </c>
      <c r="BA56" s="5" t="s">
        <v>93</v>
      </c>
      <c r="BB56" s="5" t="s">
        <v>214</v>
      </c>
      <c r="BC56" s="5">
        <v>2014</v>
      </c>
      <c r="BE56" s="5" t="s">
        <v>810</v>
      </c>
      <c r="BF56" s="5" t="s">
        <v>811</v>
      </c>
      <c r="BG56" s="5" t="s">
        <v>812</v>
      </c>
      <c r="BH56" s="5" t="s">
        <v>813</v>
      </c>
    </row>
    <row r="57" spans="1:60" ht="56" customHeight="1" x14ac:dyDescent="0.2">
      <c r="A57" s="5" t="s">
        <v>814</v>
      </c>
      <c r="B57" s="5" t="s">
        <v>815</v>
      </c>
      <c r="C57" s="5" t="s">
        <v>816</v>
      </c>
      <c r="D57" s="5" t="s">
        <v>372</v>
      </c>
      <c r="E57" s="5" t="s">
        <v>65</v>
      </c>
      <c r="F57" s="5" t="s">
        <v>817</v>
      </c>
      <c r="G57" s="5" t="s">
        <v>150</v>
      </c>
      <c r="H57" s="10">
        <v>11</v>
      </c>
      <c r="I57" s="5" t="s">
        <v>818</v>
      </c>
      <c r="J57" s="5" t="s">
        <v>601</v>
      </c>
      <c r="K57" s="5" t="s">
        <v>105</v>
      </c>
      <c r="L57" s="5" t="s">
        <v>819</v>
      </c>
      <c r="M57" s="18" t="s">
        <v>17</v>
      </c>
      <c r="N57" s="18"/>
      <c r="O57" s="18"/>
      <c r="P57" s="18"/>
      <c r="R57" s="5" t="s">
        <v>72</v>
      </c>
      <c r="AC57" s="5">
        <f t="shared" si="0"/>
        <v>1</v>
      </c>
      <c r="AD57" s="5" t="s">
        <v>73</v>
      </c>
      <c r="AE57" s="5" t="s">
        <v>820</v>
      </c>
      <c r="AI57" s="5" t="s">
        <v>72</v>
      </c>
      <c r="AV57" s="5">
        <f t="shared" si="1"/>
        <v>1</v>
      </c>
      <c r="AW57" s="5" t="s">
        <v>821</v>
      </c>
      <c r="AX57" s="5" t="s">
        <v>92</v>
      </c>
      <c r="AY57" s="5" t="s">
        <v>76</v>
      </c>
      <c r="AZ57" s="5">
        <v>2014</v>
      </c>
      <c r="BA57" s="5" t="s">
        <v>93</v>
      </c>
      <c r="BB57" s="5" t="s">
        <v>822</v>
      </c>
      <c r="BC57" s="5">
        <v>4</v>
      </c>
      <c r="BD57" s="5">
        <v>4</v>
      </c>
      <c r="BE57" s="5" t="s">
        <v>823</v>
      </c>
      <c r="BF57" s="5" t="s">
        <v>824</v>
      </c>
      <c r="BG57" s="5" t="s">
        <v>825</v>
      </c>
      <c r="BH57" s="5" t="s">
        <v>826</v>
      </c>
    </row>
    <row r="58" spans="1:60" ht="50" customHeight="1" x14ac:dyDescent="0.2">
      <c r="A58" s="5" t="s">
        <v>827</v>
      </c>
      <c r="B58" s="5" t="s">
        <v>828</v>
      </c>
      <c r="C58" s="5" t="s">
        <v>829</v>
      </c>
      <c r="D58" s="5" t="s">
        <v>755</v>
      </c>
      <c r="E58" s="5" t="s">
        <v>65</v>
      </c>
      <c r="F58" s="5" t="s">
        <v>830</v>
      </c>
      <c r="G58" s="5" t="s">
        <v>831</v>
      </c>
      <c r="H58" s="10">
        <v>91</v>
      </c>
      <c r="I58" s="5" t="s">
        <v>832</v>
      </c>
      <c r="J58" s="5" t="s">
        <v>833</v>
      </c>
      <c r="K58" s="5" t="s">
        <v>70</v>
      </c>
      <c r="L58" s="5" t="s">
        <v>834</v>
      </c>
      <c r="M58" s="18" t="s">
        <v>24</v>
      </c>
      <c r="N58" s="18"/>
      <c r="O58" s="18"/>
      <c r="P58" s="18"/>
      <c r="Y58" s="5" t="s">
        <v>72</v>
      </c>
      <c r="AC58" s="5">
        <f t="shared" si="0"/>
        <v>1</v>
      </c>
      <c r="AD58" s="5" t="s">
        <v>73</v>
      </c>
      <c r="AE58" s="5" t="s">
        <v>31</v>
      </c>
      <c r="AF58" s="5" t="s">
        <v>72</v>
      </c>
      <c r="AV58" s="5">
        <f t="shared" si="1"/>
        <v>1</v>
      </c>
      <c r="AW58" s="5" t="s">
        <v>835</v>
      </c>
      <c r="AX58" s="5" t="s">
        <v>75</v>
      </c>
      <c r="AY58" s="5" t="s">
        <v>76</v>
      </c>
      <c r="AZ58" s="5">
        <v>2014</v>
      </c>
      <c r="BA58" s="5" t="s">
        <v>93</v>
      </c>
      <c r="BB58" s="5" t="s">
        <v>836</v>
      </c>
      <c r="BC58" s="5">
        <v>20</v>
      </c>
      <c r="BD58" s="5">
        <v>40</v>
      </c>
      <c r="BE58" s="5" t="s">
        <v>837</v>
      </c>
      <c r="BF58" s="5" t="s">
        <v>838</v>
      </c>
      <c r="BG58" s="5" t="s">
        <v>839</v>
      </c>
      <c r="BH58" s="5" t="s">
        <v>840</v>
      </c>
    </row>
    <row r="59" spans="1:60" ht="59" customHeight="1" x14ac:dyDescent="0.2">
      <c r="A59" s="5" t="s">
        <v>841</v>
      </c>
      <c r="B59" s="5" t="s">
        <v>842</v>
      </c>
      <c r="C59" s="5" t="s">
        <v>843</v>
      </c>
      <c r="D59" s="5" t="s">
        <v>64</v>
      </c>
      <c r="E59" s="5" t="s">
        <v>65</v>
      </c>
      <c r="F59" s="5" t="s">
        <v>844</v>
      </c>
      <c r="G59" s="5" t="s">
        <v>505</v>
      </c>
      <c r="H59" s="10">
        <v>40</v>
      </c>
      <c r="I59" s="5" t="s">
        <v>845</v>
      </c>
      <c r="J59" s="5" t="s">
        <v>846</v>
      </c>
      <c r="K59" s="5" t="s">
        <v>70</v>
      </c>
      <c r="L59" s="5" t="s">
        <v>847</v>
      </c>
      <c r="M59" s="18" t="s">
        <v>17</v>
      </c>
      <c r="N59" s="18" t="s">
        <v>17</v>
      </c>
      <c r="O59" s="18" t="s">
        <v>18</v>
      </c>
      <c r="P59" s="18" t="s">
        <v>23</v>
      </c>
      <c r="R59" s="5" t="s">
        <v>72</v>
      </c>
      <c r="S59" s="5" t="s">
        <v>72</v>
      </c>
      <c r="X59" s="5" t="s">
        <v>72</v>
      </c>
      <c r="AC59" s="5">
        <f t="shared" si="0"/>
        <v>3</v>
      </c>
      <c r="AD59" s="5" t="s">
        <v>196</v>
      </c>
      <c r="AE59" s="5" t="s">
        <v>848</v>
      </c>
      <c r="AF59" s="5" t="s">
        <v>72</v>
      </c>
      <c r="AG59" s="5" t="s">
        <v>72</v>
      </c>
      <c r="AH59" s="5" t="s">
        <v>72</v>
      </c>
      <c r="AI59" s="5" t="s">
        <v>72</v>
      </c>
      <c r="AV59" s="5">
        <f t="shared" si="1"/>
        <v>4</v>
      </c>
      <c r="AW59" s="5" t="s">
        <v>849</v>
      </c>
      <c r="AX59" s="5" t="s">
        <v>92</v>
      </c>
      <c r="AY59" s="5" t="s">
        <v>76</v>
      </c>
      <c r="AZ59" s="5">
        <v>2015</v>
      </c>
      <c r="BA59" s="5" t="s">
        <v>93</v>
      </c>
      <c r="BB59" s="5" t="s">
        <v>850</v>
      </c>
      <c r="BC59" s="5">
        <v>151</v>
      </c>
      <c r="BE59" s="5" t="s">
        <v>851</v>
      </c>
      <c r="BF59" s="5" t="s">
        <v>852</v>
      </c>
      <c r="BG59" s="5" t="s">
        <v>853</v>
      </c>
      <c r="BH59" s="5" t="s">
        <v>854</v>
      </c>
    </row>
    <row r="60" spans="1:60" ht="59" customHeight="1" x14ac:dyDescent="0.2">
      <c r="A60" s="5" t="s">
        <v>855</v>
      </c>
      <c r="B60" s="5" t="s">
        <v>856</v>
      </c>
      <c r="C60" s="5" t="s">
        <v>857</v>
      </c>
      <c r="D60" s="5" t="s">
        <v>858</v>
      </c>
      <c r="E60" s="5" t="s">
        <v>65</v>
      </c>
      <c r="F60" s="5" t="s">
        <v>859</v>
      </c>
      <c r="G60" s="5" t="s">
        <v>87</v>
      </c>
      <c r="H60" s="10">
        <v>17</v>
      </c>
      <c r="I60" s="5" t="s">
        <v>860</v>
      </c>
      <c r="J60" s="5" t="s">
        <v>148</v>
      </c>
      <c r="K60" s="5" t="s">
        <v>70</v>
      </c>
      <c r="L60" s="5" t="s">
        <v>861</v>
      </c>
      <c r="M60" s="18" t="s">
        <v>18</v>
      </c>
      <c r="N60" s="18"/>
      <c r="O60" s="18"/>
      <c r="P60" s="18"/>
      <c r="S60" s="5" t="s">
        <v>72</v>
      </c>
      <c r="AC60" s="5">
        <f t="shared" si="0"/>
        <v>1</v>
      </c>
      <c r="AD60" s="5" t="s">
        <v>73</v>
      </c>
      <c r="AE60" s="5" t="s">
        <v>31</v>
      </c>
      <c r="AF60" s="5" t="s">
        <v>72</v>
      </c>
      <c r="AV60" s="5">
        <f t="shared" si="1"/>
        <v>1</v>
      </c>
      <c r="AW60" s="5" t="s">
        <v>862</v>
      </c>
      <c r="AX60" s="5" t="s">
        <v>75</v>
      </c>
      <c r="AY60" s="5" t="s">
        <v>76</v>
      </c>
      <c r="AZ60" s="5">
        <v>2015</v>
      </c>
      <c r="BA60" s="5" t="s">
        <v>93</v>
      </c>
      <c r="BB60" s="5" t="s">
        <v>863</v>
      </c>
      <c r="BC60" s="5">
        <v>35</v>
      </c>
      <c r="BD60" s="5">
        <v>5</v>
      </c>
      <c r="BE60" s="5" t="s">
        <v>864</v>
      </c>
      <c r="BF60" s="5" t="s">
        <v>865</v>
      </c>
      <c r="BG60" s="5" t="s">
        <v>866</v>
      </c>
      <c r="BH60" s="5" t="s">
        <v>867</v>
      </c>
    </row>
    <row r="61" spans="1:60" ht="60" customHeight="1" x14ac:dyDescent="0.2">
      <c r="A61" s="5" t="s">
        <v>868</v>
      </c>
      <c r="B61" s="5" t="s">
        <v>869</v>
      </c>
      <c r="C61" s="5" t="s">
        <v>870</v>
      </c>
      <c r="D61" s="5" t="s">
        <v>64</v>
      </c>
      <c r="E61" s="5" t="s">
        <v>65</v>
      </c>
      <c r="F61" s="5" t="s">
        <v>871</v>
      </c>
      <c r="G61" s="5" t="s">
        <v>45</v>
      </c>
      <c r="H61" s="10">
        <v>77</v>
      </c>
      <c r="I61" s="5" t="s">
        <v>872</v>
      </c>
      <c r="J61" s="5" t="s">
        <v>873</v>
      </c>
      <c r="K61" s="5" t="s">
        <v>253</v>
      </c>
      <c r="L61" s="5" t="s">
        <v>874</v>
      </c>
      <c r="M61" s="18" t="s">
        <v>17</v>
      </c>
      <c r="N61" s="18"/>
      <c r="O61" s="18"/>
      <c r="P61" s="18"/>
      <c r="R61" s="5" t="s">
        <v>72</v>
      </c>
      <c r="AC61" s="5">
        <f t="shared" si="0"/>
        <v>1</v>
      </c>
      <c r="AD61" s="5" t="s">
        <v>196</v>
      </c>
      <c r="AE61" s="5" t="s">
        <v>666</v>
      </c>
      <c r="AF61" s="5" t="s">
        <v>72</v>
      </c>
      <c r="AI61" s="5" t="s">
        <v>72</v>
      </c>
      <c r="AV61" s="5">
        <f t="shared" si="1"/>
        <v>2</v>
      </c>
      <c r="AW61" s="5" t="s">
        <v>875</v>
      </c>
      <c r="AX61" s="5" t="s">
        <v>92</v>
      </c>
      <c r="AY61" s="5" t="s">
        <v>76</v>
      </c>
      <c r="AZ61" s="5">
        <v>2015</v>
      </c>
      <c r="BA61" s="5" t="s">
        <v>93</v>
      </c>
      <c r="BB61" s="5" t="s">
        <v>876</v>
      </c>
      <c r="BC61" s="5">
        <v>105</v>
      </c>
      <c r="BD61" s="5">
        <v>4</v>
      </c>
      <c r="BE61" s="5" t="s">
        <v>877</v>
      </c>
      <c r="BF61" s="5" t="s">
        <v>878</v>
      </c>
      <c r="BG61" s="5" t="s">
        <v>879</v>
      </c>
      <c r="BH61" s="5" t="s">
        <v>880</v>
      </c>
    </row>
    <row r="62" spans="1:60" ht="59" customHeight="1" x14ac:dyDescent="0.2">
      <c r="A62" s="5" t="s">
        <v>881</v>
      </c>
      <c r="B62" s="5" t="s">
        <v>882</v>
      </c>
      <c r="C62" s="5" t="s">
        <v>883</v>
      </c>
      <c r="D62" s="5" t="s">
        <v>884</v>
      </c>
      <c r="E62" s="5" t="s">
        <v>65</v>
      </c>
      <c r="F62" s="5" t="s">
        <v>86</v>
      </c>
      <c r="G62" s="5" t="s">
        <v>87</v>
      </c>
      <c r="H62" s="10">
        <v>32</v>
      </c>
      <c r="I62" s="5" t="s">
        <v>885</v>
      </c>
      <c r="J62" s="5" t="s">
        <v>252</v>
      </c>
      <c r="K62" s="5" t="s">
        <v>253</v>
      </c>
      <c r="L62" s="5" t="s">
        <v>886</v>
      </c>
      <c r="M62" s="18" t="s">
        <v>19</v>
      </c>
      <c r="N62" s="18"/>
      <c r="O62" s="18"/>
      <c r="P62" s="18"/>
      <c r="T62" s="5" t="s">
        <v>72</v>
      </c>
      <c r="AC62" s="5">
        <f t="shared" si="0"/>
        <v>1</v>
      </c>
      <c r="AD62" s="5" t="s">
        <v>73</v>
      </c>
      <c r="AE62" s="5" t="s">
        <v>887</v>
      </c>
      <c r="AF62" s="5" t="s">
        <v>72</v>
      </c>
      <c r="AV62" s="5">
        <f t="shared" si="1"/>
        <v>1</v>
      </c>
      <c r="AW62" s="5" t="s">
        <v>888</v>
      </c>
      <c r="AX62" s="5" t="s">
        <v>92</v>
      </c>
      <c r="AY62" s="5" t="s">
        <v>76</v>
      </c>
      <c r="AZ62" s="5">
        <v>2015</v>
      </c>
      <c r="BA62" s="5" t="s">
        <v>93</v>
      </c>
      <c r="BB62" s="5" t="s">
        <v>889</v>
      </c>
      <c r="BC62" s="5">
        <v>3</v>
      </c>
      <c r="BD62" s="5">
        <v>12</v>
      </c>
      <c r="BE62" s="5" t="s">
        <v>890</v>
      </c>
      <c r="BF62" s="5" t="s">
        <v>891</v>
      </c>
      <c r="BG62" s="5" t="s">
        <v>892</v>
      </c>
      <c r="BH62" s="5" t="s">
        <v>893</v>
      </c>
    </row>
    <row r="63" spans="1:60" ht="66" customHeight="1" x14ac:dyDescent="0.2">
      <c r="A63" s="5" t="s">
        <v>894</v>
      </c>
      <c r="B63" s="5" t="s">
        <v>895</v>
      </c>
      <c r="C63" s="5" t="s">
        <v>896</v>
      </c>
      <c r="D63" s="5" t="s">
        <v>897</v>
      </c>
      <c r="E63" s="5" t="s">
        <v>65</v>
      </c>
      <c r="F63" s="5" t="s">
        <v>898</v>
      </c>
      <c r="G63" s="5" t="s">
        <v>87</v>
      </c>
      <c r="H63" s="10">
        <v>160</v>
      </c>
      <c r="I63" s="5" t="s">
        <v>899</v>
      </c>
      <c r="J63" s="5" t="s">
        <v>104</v>
      </c>
      <c r="K63" s="5" t="s">
        <v>70</v>
      </c>
      <c r="L63" s="5" t="s">
        <v>900</v>
      </c>
      <c r="M63" s="18" t="s">
        <v>19</v>
      </c>
      <c r="N63" s="18"/>
      <c r="O63" s="18"/>
      <c r="P63" s="18"/>
      <c r="T63" s="5" t="s">
        <v>72</v>
      </c>
      <c r="AC63" s="5">
        <f t="shared" si="0"/>
        <v>1</v>
      </c>
      <c r="AD63" s="5" t="s">
        <v>73</v>
      </c>
      <c r="AE63" s="5" t="s">
        <v>31</v>
      </c>
      <c r="AF63" s="5" t="s">
        <v>72</v>
      </c>
      <c r="AV63" s="5">
        <f t="shared" si="1"/>
        <v>1</v>
      </c>
      <c r="AW63" s="5" t="s">
        <v>901</v>
      </c>
      <c r="AX63" s="5" t="s">
        <v>92</v>
      </c>
      <c r="AY63" s="5" t="s">
        <v>76</v>
      </c>
      <c r="AZ63" s="5">
        <v>2015</v>
      </c>
      <c r="BA63" s="5" t="s">
        <v>124</v>
      </c>
      <c r="BB63" s="5" t="s">
        <v>902</v>
      </c>
      <c r="BC63" s="5">
        <v>32</v>
      </c>
      <c r="BD63" s="5">
        <v>5</v>
      </c>
      <c r="BE63" s="5" t="s">
        <v>903</v>
      </c>
      <c r="BF63" s="5" t="s">
        <v>904</v>
      </c>
      <c r="BG63" s="5" t="s">
        <v>905</v>
      </c>
      <c r="BH63" s="5" t="s">
        <v>906</v>
      </c>
    </row>
    <row r="64" spans="1:60" ht="55" customHeight="1" x14ac:dyDescent="0.2">
      <c r="A64" s="5" t="s">
        <v>907</v>
      </c>
      <c r="B64" s="5" t="s">
        <v>908</v>
      </c>
      <c r="C64" s="5" t="s">
        <v>909</v>
      </c>
      <c r="D64" s="5" t="s">
        <v>910</v>
      </c>
      <c r="E64" s="5" t="s">
        <v>65</v>
      </c>
      <c r="F64" s="5" t="s">
        <v>911</v>
      </c>
      <c r="G64" s="5" t="s">
        <v>912</v>
      </c>
      <c r="H64" s="10">
        <v>1204</v>
      </c>
      <c r="I64" s="5" t="s">
        <v>913</v>
      </c>
      <c r="J64" s="5" t="s">
        <v>664</v>
      </c>
      <c r="K64" s="5" t="s">
        <v>105</v>
      </c>
      <c r="L64" s="5" t="s">
        <v>914</v>
      </c>
      <c r="M64" s="18" t="s">
        <v>25</v>
      </c>
      <c r="N64" s="18"/>
      <c r="O64" s="18"/>
      <c r="P64" s="18"/>
      <c r="Z64" s="5" t="s">
        <v>72</v>
      </c>
      <c r="AC64" s="5">
        <f t="shared" si="0"/>
        <v>1</v>
      </c>
      <c r="AD64" s="5" t="s">
        <v>73</v>
      </c>
      <c r="AE64" s="5" t="s">
        <v>32</v>
      </c>
      <c r="AG64" s="5" t="s">
        <v>72</v>
      </c>
      <c r="AV64" s="5">
        <f t="shared" si="1"/>
        <v>1</v>
      </c>
      <c r="AW64" s="5" t="s">
        <v>915</v>
      </c>
      <c r="AX64" s="5" t="s">
        <v>92</v>
      </c>
      <c r="AY64" s="5" t="s">
        <v>76</v>
      </c>
      <c r="AZ64" s="5">
        <v>2015</v>
      </c>
      <c r="BA64" s="5" t="s">
        <v>93</v>
      </c>
      <c r="BB64" s="5" t="s">
        <v>605</v>
      </c>
      <c r="BC64" s="5">
        <v>10</v>
      </c>
      <c r="BD64" s="5">
        <v>7</v>
      </c>
      <c r="BE64" s="5" t="s">
        <v>916</v>
      </c>
      <c r="BF64" s="5" t="s">
        <v>917</v>
      </c>
      <c r="BG64" s="5" t="s">
        <v>918</v>
      </c>
      <c r="BH64" s="5" t="s">
        <v>919</v>
      </c>
    </row>
    <row r="65" spans="1:60" ht="59" customHeight="1" x14ac:dyDescent="0.2">
      <c r="A65" s="5" t="s">
        <v>920</v>
      </c>
      <c r="B65" s="5" t="s">
        <v>921</v>
      </c>
      <c r="C65" s="5" t="s">
        <v>922</v>
      </c>
      <c r="D65" s="5" t="s">
        <v>923</v>
      </c>
      <c r="E65" s="5" t="s">
        <v>65</v>
      </c>
      <c r="F65" s="5" t="s">
        <v>86</v>
      </c>
      <c r="G65" s="5" t="s">
        <v>87</v>
      </c>
      <c r="H65" s="10">
        <v>13</v>
      </c>
      <c r="I65" s="5" t="s">
        <v>924</v>
      </c>
      <c r="J65" s="5" t="s">
        <v>925</v>
      </c>
      <c r="K65" s="5" t="s">
        <v>70</v>
      </c>
      <c r="L65" s="5" t="s">
        <v>926</v>
      </c>
      <c r="M65" s="18" t="s">
        <v>17</v>
      </c>
      <c r="N65" s="18" t="s">
        <v>19</v>
      </c>
      <c r="O65" s="18"/>
      <c r="P65" s="18"/>
      <c r="R65" s="5" t="s">
        <v>72</v>
      </c>
      <c r="T65" s="5" t="s">
        <v>72</v>
      </c>
      <c r="AC65" s="5">
        <f t="shared" si="0"/>
        <v>2</v>
      </c>
      <c r="AD65" s="5" t="s">
        <v>196</v>
      </c>
      <c r="AE65" s="5" t="s">
        <v>927</v>
      </c>
      <c r="AF65" s="5" t="s">
        <v>72</v>
      </c>
      <c r="AM65" s="5" t="s">
        <v>72</v>
      </c>
      <c r="AV65" s="5">
        <f t="shared" si="1"/>
        <v>2</v>
      </c>
      <c r="AW65" s="5" t="s">
        <v>928</v>
      </c>
      <c r="AX65" s="5" t="s">
        <v>92</v>
      </c>
      <c r="AY65" s="5" t="s">
        <v>76</v>
      </c>
      <c r="AZ65" s="5">
        <v>2015</v>
      </c>
      <c r="BA65" s="5" t="s">
        <v>93</v>
      </c>
      <c r="BB65" s="5" t="s">
        <v>929</v>
      </c>
      <c r="BC65" s="5">
        <v>17</v>
      </c>
      <c r="BD65" s="5">
        <v>5</v>
      </c>
      <c r="BE65" s="5" t="s">
        <v>930</v>
      </c>
      <c r="BF65" s="5" t="s">
        <v>931</v>
      </c>
      <c r="BG65" s="5" t="s">
        <v>932</v>
      </c>
      <c r="BH65" s="5" t="s">
        <v>933</v>
      </c>
    </row>
    <row r="66" spans="1:60" ht="58" customHeight="1" x14ac:dyDescent="0.2">
      <c r="A66" s="5" t="s">
        <v>934</v>
      </c>
      <c r="B66" s="5" t="s">
        <v>935</v>
      </c>
      <c r="C66" s="5" t="s">
        <v>936</v>
      </c>
      <c r="D66" s="5" t="s">
        <v>64</v>
      </c>
      <c r="E66" s="5" t="s">
        <v>65</v>
      </c>
      <c r="F66" s="5" t="s">
        <v>937</v>
      </c>
      <c r="G66" s="5" t="s">
        <v>67</v>
      </c>
      <c r="H66" s="10">
        <v>381</v>
      </c>
      <c r="I66" s="5" t="s">
        <v>938</v>
      </c>
      <c r="J66" s="5" t="s">
        <v>939</v>
      </c>
      <c r="K66" s="5" t="s">
        <v>70</v>
      </c>
      <c r="L66" s="5" t="s">
        <v>940</v>
      </c>
      <c r="M66" s="18" t="s">
        <v>19</v>
      </c>
      <c r="N66" s="18"/>
      <c r="O66" s="18"/>
      <c r="P66" s="18"/>
      <c r="T66" s="5" t="s">
        <v>72</v>
      </c>
      <c r="AC66" s="5">
        <f t="shared" ref="AC66:AC129" si="2">COUNTIF(Q66:AB66, "Yes")</f>
        <v>1</v>
      </c>
      <c r="AD66" s="5" t="s">
        <v>73</v>
      </c>
      <c r="AE66" s="5" t="s">
        <v>31</v>
      </c>
      <c r="AF66" s="5" t="s">
        <v>72</v>
      </c>
      <c r="AV66" s="5">
        <f t="shared" ref="AV66:AV129" si="3">COUNTIF(AF66:AU66, "Yes")</f>
        <v>1</v>
      </c>
      <c r="AW66" s="5" t="s">
        <v>941</v>
      </c>
      <c r="AX66" s="5" t="s">
        <v>75</v>
      </c>
      <c r="AY66" s="5" t="s">
        <v>76</v>
      </c>
      <c r="AZ66" s="5">
        <v>2015</v>
      </c>
      <c r="BA66" s="5" t="s">
        <v>93</v>
      </c>
      <c r="BB66" s="5" t="s">
        <v>942</v>
      </c>
      <c r="BC66" s="5">
        <v>26</v>
      </c>
      <c r="BD66" s="5">
        <v>5</v>
      </c>
      <c r="BE66" s="5" t="s">
        <v>943</v>
      </c>
      <c r="BF66" s="5" t="s">
        <v>944</v>
      </c>
      <c r="BG66" s="5" t="s">
        <v>945</v>
      </c>
      <c r="BH66" s="5" t="s">
        <v>946</v>
      </c>
    </row>
    <row r="67" spans="1:60" ht="61" customHeight="1" x14ac:dyDescent="0.2">
      <c r="A67" s="5" t="s">
        <v>947</v>
      </c>
      <c r="B67" s="5" t="s">
        <v>948</v>
      </c>
      <c r="C67" s="5" t="s">
        <v>949</v>
      </c>
      <c r="D67" s="5" t="s">
        <v>148</v>
      </c>
      <c r="E67" s="5" t="s">
        <v>65</v>
      </c>
      <c r="F67" s="5" t="s">
        <v>950</v>
      </c>
      <c r="G67" s="5" t="s">
        <v>27</v>
      </c>
      <c r="H67" s="10">
        <v>412</v>
      </c>
      <c r="I67" s="5" t="s">
        <v>951</v>
      </c>
      <c r="J67" s="5" t="s">
        <v>952</v>
      </c>
      <c r="K67" s="5" t="s">
        <v>70</v>
      </c>
      <c r="L67" s="5" t="s">
        <v>953</v>
      </c>
      <c r="M67" s="18" t="s">
        <v>24</v>
      </c>
      <c r="N67" s="18"/>
      <c r="O67" s="18"/>
      <c r="P67" s="18"/>
      <c r="Y67" s="5" t="s">
        <v>72</v>
      </c>
      <c r="AC67" s="5">
        <f t="shared" si="2"/>
        <v>1</v>
      </c>
      <c r="AD67" s="5" t="s">
        <v>73</v>
      </c>
      <c r="AE67" s="5" t="s">
        <v>31</v>
      </c>
      <c r="AF67" s="5" t="s">
        <v>72</v>
      </c>
      <c r="AV67" s="5">
        <f t="shared" si="3"/>
        <v>1</v>
      </c>
      <c r="AW67" s="5" t="s">
        <v>954</v>
      </c>
      <c r="AX67" s="5" t="s">
        <v>92</v>
      </c>
      <c r="AY67" s="5" t="s">
        <v>76</v>
      </c>
      <c r="AZ67" s="5">
        <v>2015</v>
      </c>
      <c r="BA67" s="5" t="s">
        <v>93</v>
      </c>
      <c r="BB67" s="5" t="s">
        <v>955</v>
      </c>
      <c r="BC67" s="5">
        <v>62</v>
      </c>
      <c r="BD67" s="5">
        <v>1</v>
      </c>
      <c r="BE67" s="5" t="s">
        <v>956</v>
      </c>
      <c r="BG67" s="5" t="s">
        <v>957</v>
      </c>
      <c r="BH67" s="5" t="s">
        <v>958</v>
      </c>
    </row>
    <row r="68" spans="1:60" ht="50" customHeight="1" x14ac:dyDescent="0.2">
      <c r="A68" s="5" t="s">
        <v>959</v>
      </c>
      <c r="B68" s="5" t="s">
        <v>960</v>
      </c>
      <c r="C68" s="5" t="s">
        <v>961</v>
      </c>
      <c r="D68" s="5" t="s">
        <v>64</v>
      </c>
      <c r="E68" s="5" t="s">
        <v>65</v>
      </c>
      <c r="F68" s="5" t="s">
        <v>962</v>
      </c>
      <c r="G68" s="5" t="s">
        <v>963</v>
      </c>
      <c r="H68" s="10">
        <v>29</v>
      </c>
      <c r="I68" s="5" t="s">
        <v>964</v>
      </c>
      <c r="J68" s="5" t="s">
        <v>965</v>
      </c>
      <c r="K68" s="5" t="s">
        <v>70</v>
      </c>
      <c r="L68" s="5" t="s">
        <v>966</v>
      </c>
      <c r="M68" s="18" t="s">
        <v>22</v>
      </c>
      <c r="N68" s="18"/>
      <c r="O68" s="18"/>
      <c r="P68" s="18"/>
      <c r="W68" s="5" t="s">
        <v>72</v>
      </c>
      <c r="AC68" s="5">
        <f t="shared" si="2"/>
        <v>1</v>
      </c>
      <c r="AD68" s="5" t="s">
        <v>480</v>
      </c>
      <c r="AE68" s="5" t="s">
        <v>31</v>
      </c>
      <c r="AF68" s="5" t="s">
        <v>72</v>
      </c>
      <c r="AV68" s="5">
        <f t="shared" si="3"/>
        <v>1</v>
      </c>
      <c r="AW68" s="5" t="s">
        <v>967</v>
      </c>
      <c r="AX68" s="5" t="s">
        <v>75</v>
      </c>
      <c r="AY68" s="5" t="s">
        <v>76</v>
      </c>
      <c r="AZ68" s="5">
        <v>2015</v>
      </c>
      <c r="BA68" s="5" t="s">
        <v>93</v>
      </c>
      <c r="BB68" s="5" t="s">
        <v>968</v>
      </c>
      <c r="BC68" s="5">
        <v>151</v>
      </c>
      <c r="BD68" s="5">
        <v>5</v>
      </c>
      <c r="BE68" s="5" t="s">
        <v>969</v>
      </c>
      <c r="BF68" s="5" t="s">
        <v>970</v>
      </c>
      <c r="BG68" s="5" t="s">
        <v>971</v>
      </c>
      <c r="BH68" s="5" t="s">
        <v>972</v>
      </c>
    </row>
    <row r="69" spans="1:60" ht="48" customHeight="1" x14ac:dyDescent="0.2">
      <c r="A69" s="5" t="s">
        <v>973</v>
      </c>
      <c r="B69" s="5" t="s">
        <v>974</v>
      </c>
      <c r="C69" s="5" t="s">
        <v>975</v>
      </c>
      <c r="D69" s="5" t="s">
        <v>148</v>
      </c>
      <c r="E69" s="5" t="s">
        <v>207</v>
      </c>
      <c r="F69" s="5" t="s">
        <v>976</v>
      </c>
      <c r="G69" s="5" t="s">
        <v>250</v>
      </c>
      <c r="H69" s="10">
        <v>12</v>
      </c>
      <c r="I69" s="5" t="s">
        <v>977</v>
      </c>
      <c r="J69" s="5" t="s">
        <v>465</v>
      </c>
      <c r="K69" s="5" t="s">
        <v>253</v>
      </c>
      <c r="L69" s="5" t="s">
        <v>978</v>
      </c>
      <c r="M69" s="18" t="s">
        <v>18</v>
      </c>
      <c r="N69" s="18" t="s">
        <v>17</v>
      </c>
      <c r="O69" s="18" t="s">
        <v>17</v>
      </c>
      <c r="P69" s="18"/>
      <c r="R69" s="5" t="s">
        <v>72</v>
      </c>
      <c r="S69" s="5" t="s">
        <v>72</v>
      </c>
      <c r="AC69" s="5">
        <f t="shared" si="2"/>
        <v>2</v>
      </c>
      <c r="AD69" s="5" t="s">
        <v>73</v>
      </c>
      <c r="AE69" s="5" t="s">
        <v>441</v>
      </c>
      <c r="AI69" s="5" t="s">
        <v>72</v>
      </c>
      <c r="AQ69" s="5" t="s">
        <v>72</v>
      </c>
      <c r="AV69" s="5">
        <f t="shared" si="3"/>
        <v>2</v>
      </c>
      <c r="AW69" s="5" t="s">
        <v>979</v>
      </c>
      <c r="AX69" s="5" t="s">
        <v>92</v>
      </c>
      <c r="AY69" s="5" t="s">
        <v>72</v>
      </c>
      <c r="AZ69" s="5">
        <v>2015</v>
      </c>
      <c r="BA69" s="5" t="s">
        <v>93</v>
      </c>
      <c r="BB69" s="5" t="s">
        <v>980</v>
      </c>
      <c r="BC69" s="5">
        <v>39</v>
      </c>
      <c r="BE69" s="5" t="s">
        <v>981</v>
      </c>
      <c r="BF69" s="5" t="s">
        <v>982</v>
      </c>
      <c r="BG69" s="5" t="s">
        <v>983</v>
      </c>
      <c r="BH69" s="5" t="s">
        <v>984</v>
      </c>
    </row>
    <row r="70" spans="1:60" ht="51" customHeight="1" x14ac:dyDescent="0.2">
      <c r="A70" s="5" t="s">
        <v>985</v>
      </c>
      <c r="B70" s="5" t="s">
        <v>986</v>
      </c>
      <c r="C70" s="5" t="s">
        <v>987</v>
      </c>
      <c r="D70" s="5" t="s">
        <v>64</v>
      </c>
      <c r="E70" s="5" t="s">
        <v>65</v>
      </c>
      <c r="F70" s="5" t="s">
        <v>988</v>
      </c>
      <c r="G70" s="5" t="s">
        <v>505</v>
      </c>
      <c r="H70" s="10">
        <v>109</v>
      </c>
      <c r="I70" s="5" t="s">
        <v>989</v>
      </c>
      <c r="J70" s="5" t="s">
        <v>601</v>
      </c>
      <c r="K70" s="5" t="s">
        <v>70</v>
      </c>
      <c r="L70" s="5" t="s">
        <v>990</v>
      </c>
      <c r="M70" s="18" t="s">
        <v>16</v>
      </c>
      <c r="N70" s="18"/>
      <c r="O70" s="18"/>
      <c r="P70" s="18"/>
      <c r="Q70" s="5" t="s">
        <v>72</v>
      </c>
      <c r="AC70" s="5">
        <f t="shared" si="2"/>
        <v>1</v>
      </c>
      <c r="AD70" s="5" t="s">
        <v>480</v>
      </c>
      <c r="AE70" s="5" t="s">
        <v>991</v>
      </c>
      <c r="AG70" s="5" t="s">
        <v>72</v>
      </c>
      <c r="AH70" s="5" t="s">
        <v>72</v>
      </c>
      <c r="AM70" s="5" t="s">
        <v>72</v>
      </c>
      <c r="AV70" s="5">
        <f t="shared" si="3"/>
        <v>3</v>
      </c>
      <c r="AW70" s="5" t="s">
        <v>992</v>
      </c>
      <c r="AX70" s="5" t="s">
        <v>92</v>
      </c>
      <c r="AY70" s="5" t="s">
        <v>76</v>
      </c>
      <c r="AZ70" s="5">
        <v>2015</v>
      </c>
      <c r="BA70" s="5" t="s">
        <v>93</v>
      </c>
      <c r="BB70" s="5" t="s">
        <v>747</v>
      </c>
      <c r="BC70" s="5">
        <v>110</v>
      </c>
      <c r="BD70" s="5">
        <v>2</v>
      </c>
      <c r="BE70" s="5" t="s">
        <v>993</v>
      </c>
      <c r="BF70" s="5" t="s">
        <v>994</v>
      </c>
      <c r="BG70" s="5" t="s">
        <v>995</v>
      </c>
      <c r="BH70" s="5" t="s">
        <v>996</v>
      </c>
    </row>
    <row r="71" spans="1:60" ht="59" customHeight="1" x14ac:dyDescent="0.2">
      <c r="A71" s="5" t="s">
        <v>997</v>
      </c>
      <c r="B71" s="5" t="s">
        <v>998</v>
      </c>
      <c r="C71" s="5" t="s">
        <v>999</v>
      </c>
      <c r="D71" s="5" t="s">
        <v>192</v>
      </c>
      <c r="E71" s="5" t="s">
        <v>65</v>
      </c>
      <c r="F71" s="5" t="s">
        <v>1000</v>
      </c>
      <c r="G71" s="5" t="s">
        <v>67</v>
      </c>
      <c r="H71" s="10">
        <v>25</v>
      </c>
      <c r="I71" s="5" t="s">
        <v>1001</v>
      </c>
      <c r="J71" s="5" t="s">
        <v>1002</v>
      </c>
      <c r="K71" s="5" t="s">
        <v>507</v>
      </c>
      <c r="L71" s="5" t="s">
        <v>1003</v>
      </c>
      <c r="M71" s="18" t="s">
        <v>23</v>
      </c>
      <c r="N71" s="18" t="s">
        <v>18</v>
      </c>
      <c r="O71" s="18" t="s">
        <v>18</v>
      </c>
      <c r="P71" s="18" t="s">
        <v>18</v>
      </c>
      <c r="S71" s="5" t="s">
        <v>72</v>
      </c>
      <c r="X71" s="5" t="s">
        <v>72</v>
      </c>
      <c r="AC71" s="5">
        <f t="shared" si="2"/>
        <v>2</v>
      </c>
      <c r="AD71" s="5" t="s">
        <v>196</v>
      </c>
      <c r="AE71" s="5" t="s">
        <v>1004</v>
      </c>
      <c r="AF71" s="5" t="s">
        <v>72</v>
      </c>
      <c r="AG71" s="5" t="s">
        <v>72</v>
      </c>
      <c r="AI71" s="5" t="s">
        <v>72</v>
      </c>
      <c r="AU71" s="5" t="s">
        <v>72</v>
      </c>
      <c r="AV71" s="5">
        <f t="shared" si="3"/>
        <v>4</v>
      </c>
      <c r="AW71" s="5" t="s">
        <v>1005</v>
      </c>
      <c r="AX71" s="5" t="s">
        <v>92</v>
      </c>
      <c r="AY71" s="5" t="s">
        <v>76</v>
      </c>
      <c r="AZ71" s="5">
        <v>2015</v>
      </c>
      <c r="BA71" s="5" t="s">
        <v>93</v>
      </c>
      <c r="BB71" s="5" t="s">
        <v>1006</v>
      </c>
      <c r="BC71" s="5">
        <v>54</v>
      </c>
      <c r="BD71" s="5">
        <v>5</v>
      </c>
      <c r="BE71" s="5" t="s">
        <v>1007</v>
      </c>
      <c r="BF71" s="5" t="s">
        <v>1008</v>
      </c>
      <c r="BG71" s="5" t="s">
        <v>1009</v>
      </c>
      <c r="BH71" s="5" t="s">
        <v>1010</v>
      </c>
    </row>
    <row r="72" spans="1:60" ht="42" customHeight="1" x14ac:dyDescent="0.2">
      <c r="A72" s="5" t="s">
        <v>1011</v>
      </c>
      <c r="B72" s="5" t="s">
        <v>1012</v>
      </c>
      <c r="C72" s="5" t="s">
        <v>1013</v>
      </c>
      <c r="D72" s="5" t="s">
        <v>1014</v>
      </c>
      <c r="E72" s="5" t="s">
        <v>65</v>
      </c>
      <c r="F72" s="5" t="s">
        <v>1015</v>
      </c>
      <c r="G72" s="5" t="s">
        <v>87</v>
      </c>
      <c r="H72" s="10">
        <v>517</v>
      </c>
      <c r="I72" s="5" t="s">
        <v>1016</v>
      </c>
      <c r="J72" s="5" t="s">
        <v>104</v>
      </c>
      <c r="K72" s="5" t="s">
        <v>507</v>
      </c>
      <c r="L72" s="5" t="s">
        <v>1017</v>
      </c>
      <c r="M72" s="18" t="s">
        <v>26</v>
      </c>
      <c r="N72" s="18" t="s">
        <v>16</v>
      </c>
      <c r="O72" s="18" t="s">
        <v>18</v>
      </c>
      <c r="P72" s="18" t="s">
        <v>18</v>
      </c>
      <c r="Q72" s="5" t="s">
        <v>72</v>
      </c>
      <c r="S72" s="5" t="s">
        <v>72</v>
      </c>
      <c r="AA72" s="5" t="s">
        <v>72</v>
      </c>
      <c r="AC72" s="5">
        <f t="shared" si="2"/>
        <v>3</v>
      </c>
      <c r="AD72" s="5" t="s">
        <v>196</v>
      </c>
      <c r="AE72" s="5" t="s">
        <v>732</v>
      </c>
      <c r="AF72" s="5" t="s">
        <v>72</v>
      </c>
      <c r="AI72" s="5" t="s">
        <v>72</v>
      </c>
      <c r="AV72" s="5">
        <f t="shared" si="3"/>
        <v>2</v>
      </c>
      <c r="AW72" s="5" t="s">
        <v>1018</v>
      </c>
      <c r="AX72" s="5" t="s">
        <v>92</v>
      </c>
      <c r="AY72" s="5" t="s">
        <v>76</v>
      </c>
      <c r="AZ72" s="5">
        <v>2015</v>
      </c>
      <c r="BA72" s="5" t="s">
        <v>93</v>
      </c>
      <c r="BB72" s="5" t="s">
        <v>199</v>
      </c>
      <c r="BC72" s="5">
        <v>17</v>
      </c>
      <c r="BD72" s="5">
        <v>6</v>
      </c>
      <c r="BE72" s="5" t="s">
        <v>1019</v>
      </c>
      <c r="BF72" s="5" t="s">
        <v>1020</v>
      </c>
      <c r="BG72" s="5" t="s">
        <v>1021</v>
      </c>
      <c r="BH72" s="5" t="s">
        <v>1022</v>
      </c>
    </row>
    <row r="73" spans="1:60" ht="50" customHeight="1" x14ac:dyDescent="0.2">
      <c r="A73" s="5" t="s">
        <v>1023</v>
      </c>
      <c r="B73" s="5" t="s">
        <v>1024</v>
      </c>
      <c r="C73" s="5" t="s">
        <v>1025</v>
      </c>
      <c r="D73" s="5" t="s">
        <v>1026</v>
      </c>
      <c r="E73" s="5" t="s">
        <v>65</v>
      </c>
      <c r="F73" s="5" t="s">
        <v>817</v>
      </c>
      <c r="G73" s="5" t="s">
        <v>150</v>
      </c>
      <c r="H73" s="10">
        <v>45</v>
      </c>
      <c r="I73" s="5" t="s">
        <v>1027</v>
      </c>
      <c r="J73" s="5" t="s">
        <v>1028</v>
      </c>
      <c r="K73" s="5" t="s">
        <v>70</v>
      </c>
      <c r="L73" s="5" t="s">
        <v>1029</v>
      </c>
      <c r="M73" s="18" t="s">
        <v>16</v>
      </c>
      <c r="N73" s="18"/>
      <c r="O73" s="18"/>
      <c r="P73" s="18"/>
      <c r="Q73" s="5" t="s">
        <v>72</v>
      </c>
      <c r="AC73" s="5">
        <f t="shared" si="2"/>
        <v>1</v>
      </c>
      <c r="AD73" s="5" t="s">
        <v>73</v>
      </c>
      <c r="AE73" s="5" t="s">
        <v>33</v>
      </c>
      <c r="AH73" s="5" t="s">
        <v>72</v>
      </c>
      <c r="AV73" s="5">
        <f t="shared" si="3"/>
        <v>1</v>
      </c>
      <c r="AW73" s="5" t="s">
        <v>1030</v>
      </c>
      <c r="AX73" s="5" t="s">
        <v>1031</v>
      </c>
      <c r="AY73" s="5" t="s">
        <v>72</v>
      </c>
      <c r="AZ73" s="5">
        <v>2015</v>
      </c>
      <c r="BA73" s="5" t="s">
        <v>93</v>
      </c>
      <c r="BB73" s="5" t="s">
        <v>1032</v>
      </c>
      <c r="BC73" s="5">
        <v>19</v>
      </c>
      <c r="BD73" s="5">
        <v>6</v>
      </c>
      <c r="BE73" s="5" t="s">
        <v>1033</v>
      </c>
      <c r="BF73" s="5" t="s">
        <v>1034</v>
      </c>
      <c r="BG73" s="5" t="s">
        <v>1035</v>
      </c>
      <c r="BH73" s="5" t="s">
        <v>1036</v>
      </c>
    </row>
    <row r="74" spans="1:60" ht="55" customHeight="1" x14ac:dyDescent="0.2">
      <c r="A74" s="5" t="s">
        <v>1037</v>
      </c>
      <c r="B74" s="5" t="s">
        <v>1038</v>
      </c>
      <c r="C74" s="5" t="s">
        <v>1039</v>
      </c>
      <c r="D74" s="5" t="s">
        <v>64</v>
      </c>
      <c r="E74" s="5" t="s">
        <v>65</v>
      </c>
      <c r="F74" s="5" t="s">
        <v>1040</v>
      </c>
      <c r="G74" s="5" t="s">
        <v>150</v>
      </c>
      <c r="H74" s="10">
        <v>38</v>
      </c>
      <c r="I74" s="5" t="s">
        <v>1041</v>
      </c>
      <c r="J74" s="5" t="s">
        <v>1042</v>
      </c>
      <c r="K74" s="5" t="s">
        <v>70</v>
      </c>
      <c r="L74" s="5" t="s">
        <v>1029</v>
      </c>
      <c r="M74" s="18" t="s">
        <v>16</v>
      </c>
      <c r="N74" s="18"/>
      <c r="O74" s="18"/>
      <c r="P74" s="18"/>
      <c r="Q74" s="5" t="s">
        <v>72</v>
      </c>
      <c r="AC74" s="5">
        <f t="shared" si="2"/>
        <v>1</v>
      </c>
      <c r="AD74" s="5" t="s">
        <v>196</v>
      </c>
      <c r="AE74" s="5" t="s">
        <v>1043</v>
      </c>
      <c r="AH74" s="5" t="s">
        <v>72</v>
      </c>
      <c r="AK74" s="5" t="s">
        <v>72</v>
      </c>
      <c r="AP74" s="5" t="s">
        <v>72</v>
      </c>
      <c r="AS74" s="5" t="s">
        <v>72</v>
      </c>
      <c r="AU74" s="5" t="s">
        <v>72</v>
      </c>
      <c r="AV74" s="5">
        <f t="shared" si="3"/>
        <v>5</v>
      </c>
      <c r="AW74" s="5" t="s">
        <v>1044</v>
      </c>
      <c r="AX74" s="5" t="s">
        <v>92</v>
      </c>
      <c r="AY74" s="5" t="s">
        <v>76</v>
      </c>
      <c r="AZ74" s="5">
        <v>2015</v>
      </c>
      <c r="BA74" s="5" t="s">
        <v>93</v>
      </c>
      <c r="BB74" s="5" t="s">
        <v>1045</v>
      </c>
      <c r="BC74" s="5">
        <v>2</v>
      </c>
      <c r="BD74" s="5">
        <v>6</v>
      </c>
      <c r="BE74" s="5" t="s">
        <v>1046</v>
      </c>
      <c r="BF74" s="5" t="s">
        <v>1047</v>
      </c>
      <c r="BG74" s="5" t="s">
        <v>1048</v>
      </c>
      <c r="BH74" s="5" t="s">
        <v>1049</v>
      </c>
    </row>
    <row r="75" spans="1:60" ht="54" customHeight="1" x14ac:dyDescent="0.2">
      <c r="A75" s="5" t="s">
        <v>1050</v>
      </c>
      <c r="B75" s="5" t="s">
        <v>1051</v>
      </c>
      <c r="C75" s="5" t="s">
        <v>1052</v>
      </c>
      <c r="D75" s="5" t="s">
        <v>64</v>
      </c>
      <c r="E75" s="5" t="s">
        <v>65</v>
      </c>
      <c r="F75" s="5" t="s">
        <v>1053</v>
      </c>
      <c r="G75" s="5" t="s">
        <v>150</v>
      </c>
      <c r="H75" s="10">
        <v>20</v>
      </c>
      <c r="I75" s="5" t="s">
        <v>1054</v>
      </c>
      <c r="J75" s="5" t="s">
        <v>1055</v>
      </c>
      <c r="K75" s="5" t="s">
        <v>70</v>
      </c>
      <c r="L75" s="5" t="s">
        <v>1056</v>
      </c>
      <c r="M75" s="18" t="s">
        <v>16</v>
      </c>
      <c r="N75" s="18"/>
      <c r="O75" s="18"/>
      <c r="P75" s="18"/>
      <c r="Q75" s="5" t="s">
        <v>72</v>
      </c>
      <c r="AC75" s="5">
        <f t="shared" si="2"/>
        <v>1</v>
      </c>
      <c r="AD75" s="5" t="s">
        <v>480</v>
      </c>
      <c r="AE75" s="5" t="s">
        <v>1057</v>
      </c>
      <c r="AG75" s="5" t="s">
        <v>72</v>
      </c>
      <c r="AH75" s="5" t="s">
        <v>72</v>
      </c>
      <c r="AK75" s="5" t="s">
        <v>72</v>
      </c>
      <c r="AV75" s="5">
        <f t="shared" si="3"/>
        <v>3</v>
      </c>
      <c r="AW75" s="5" t="s">
        <v>1058</v>
      </c>
      <c r="AX75" s="5" t="s">
        <v>92</v>
      </c>
      <c r="AY75" s="5" t="s">
        <v>76</v>
      </c>
      <c r="AZ75" s="5">
        <v>2015</v>
      </c>
      <c r="BA75" s="5" t="s">
        <v>93</v>
      </c>
      <c r="BB75" s="5" t="s">
        <v>1059</v>
      </c>
      <c r="BC75" s="5">
        <v>29</v>
      </c>
      <c r="BD75" s="5">
        <v>11</v>
      </c>
      <c r="BE75" s="5" t="s">
        <v>1060</v>
      </c>
      <c r="BF75" s="5" t="s">
        <v>1061</v>
      </c>
      <c r="BG75" s="5" t="s">
        <v>1062</v>
      </c>
      <c r="BH75" s="5" t="s">
        <v>1063</v>
      </c>
    </row>
    <row r="76" spans="1:60" ht="47" customHeight="1" x14ac:dyDescent="0.2">
      <c r="A76" s="5" t="s">
        <v>1064</v>
      </c>
      <c r="B76" s="5" t="s">
        <v>1065</v>
      </c>
      <c r="C76" s="5" t="s">
        <v>1066</v>
      </c>
      <c r="D76" s="5" t="s">
        <v>1067</v>
      </c>
      <c r="E76" s="5" t="s">
        <v>65</v>
      </c>
      <c r="F76" s="5" t="s">
        <v>1068</v>
      </c>
      <c r="G76" s="5" t="s">
        <v>614</v>
      </c>
      <c r="H76" s="10">
        <v>300</v>
      </c>
      <c r="I76" s="5" t="s">
        <v>1069</v>
      </c>
      <c r="J76" s="5" t="s">
        <v>1070</v>
      </c>
      <c r="K76" s="5" t="s">
        <v>70</v>
      </c>
      <c r="L76" s="5" t="s">
        <v>1071</v>
      </c>
      <c r="M76" s="18" t="s">
        <v>16</v>
      </c>
      <c r="N76" s="18"/>
      <c r="O76" s="18"/>
      <c r="P76" s="18"/>
      <c r="Q76" s="5" t="s">
        <v>72</v>
      </c>
      <c r="AC76" s="5">
        <f t="shared" si="2"/>
        <v>1</v>
      </c>
      <c r="AD76" s="5" t="s">
        <v>480</v>
      </c>
      <c r="AE76" s="5" t="s">
        <v>31</v>
      </c>
      <c r="AF76" s="5" t="s">
        <v>72</v>
      </c>
      <c r="AV76" s="5">
        <f t="shared" si="3"/>
        <v>1</v>
      </c>
      <c r="AW76" s="5" t="s">
        <v>1072</v>
      </c>
      <c r="AX76" s="5" t="s">
        <v>92</v>
      </c>
      <c r="AY76" s="5" t="s">
        <v>76</v>
      </c>
      <c r="AZ76" s="5">
        <v>2015</v>
      </c>
      <c r="BA76" s="5" t="s">
        <v>93</v>
      </c>
      <c r="BB76" s="5" t="s">
        <v>1073</v>
      </c>
      <c r="BC76" s="5">
        <v>314</v>
      </c>
      <c r="BD76" s="5">
        <v>24</v>
      </c>
      <c r="BE76" s="5" t="s">
        <v>1074</v>
      </c>
      <c r="BF76" s="5" t="s">
        <v>1075</v>
      </c>
      <c r="BG76" s="5" t="s">
        <v>1076</v>
      </c>
      <c r="BH76" s="5" t="s">
        <v>1077</v>
      </c>
    </row>
    <row r="77" spans="1:60" ht="50" customHeight="1" x14ac:dyDescent="0.2">
      <c r="A77" s="5" t="s">
        <v>1078</v>
      </c>
      <c r="B77" s="5" t="s">
        <v>1079</v>
      </c>
      <c r="C77" s="5" t="s">
        <v>1080</v>
      </c>
      <c r="D77" s="5" t="s">
        <v>64</v>
      </c>
      <c r="E77" s="5" t="s">
        <v>65</v>
      </c>
      <c r="F77" s="5" t="s">
        <v>1081</v>
      </c>
      <c r="G77" s="5" t="s">
        <v>505</v>
      </c>
      <c r="H77" s="10">
        <v>47</v>
      </c>
      <c r="I77" s="5" t="s">
        <v>1082</v>
      </c>
      <c r="J77" s="5" t="s">
        <v>1083</v>
      </c>
      <c r="K77" s="5" t="s">
        <v>70</v>
      </c>
      <c r="L77" s="5" t="s">
        <v>1084</v>
      </c>
      <c r="M77" s="18" t="s">
        <v>23</v>
      </c>
      <c r="N77" s="18" t="s">
        <v>18</v>
      </c>
      <c r="O77" s="18"/>
      <c r="P77" s="18"/>
      <c r="S77" s="5" t="s">
        <v>72</v>
      </c>
      <c r="X77" s="5" t="s">
        <v>72</v>
      </c>
      <c r="AC77" s="5">
        <f t="shared" si="2"/>
        <v>2</v>
      </c>
      <c r="AD77" s="5" t="s">
        <v>196</v>
      </c>
      <c r="AE77" s="5" t="s">
        <v>1085</v>
      </c>
      <c r="AH77" s="5" t="s">
        <v>72</v>
      </c>
      <c r="AI77" s="5" t="s">
        <v>72</v>
      </c>
      <c r="AO77" s="5" t="s">
        <v>72</v>
      </c>
      <c r="AR77" s="5" t="s">
        <v>72</v>
      </c>
      <c r="AV77" s="5">
        <f t="shared" si="3"/>
        <v>4</v>
      </c>
      <c r="AW77" s="5" t="s">
        <v>1086</v>
      </c>
      <c r="AX77" s="5" t="s">
        <v>228</v>
      </c>
      <c r="AY77" s="5" t="s">
        <v>76</v>
      </c>
      <c r="AZ77" s="5">
        <v>2015</v>
      </c>
      <c r="BA77" s="5" t="s">
        <v>93</v>
      </c>
      <c r="BB77" s="5" t="s">
        <v>1087</v>
      </c>
      <c r="BC77" s="5">
        <v>38</v>
      </c>
      <c r="BD77" s="5">
        <v>3</v>
      </c>
      <c r="BE77" s="5" t="s">
        <v>1088</v>
      </c>
      <c r="BF77" s="5" t="s">
        <v>1089</v>
      </c>
      <c r="BG77" s="5" t="s">
        <v>1090</v>
      </c>
      <c r="BH77" s="5" t="s">
        <v>1091</v>
      </c>
    </row>
    <row r="78" spans="1:60" ht="53" customHeight="1" x14ac:dyDescent="0.2">
      <c r="A78" s="5" t="s">
        <v>1092</v>
      </c>
      <c r="B78" s="5" t="s">
        <v>1093</v>
      </c>
      <c r="C78" s="5" t="s">
        <v>1094</v>
      </c>
      <c r="D78" s="5" t="s">
        <v>64</v>
      </c>
      <c r="E78" s="5" t="s">
        <v>65</v>
      </c>
      <c r="F78" s="5" t="s">
        <v>1095</v>
      </c>
      <c r="G78" s="5" t="s">
        <v>505</v>
      </c>
      <c r="H78" s="10">
        <v>76</v>
      </c>
      <c r="I78" s="5" t="s">
        <v>1096</v>
      </c>
      <c r="J78" s="5" t="s">
        <v>104</v>
      </c>
      <c r="K78" s="5" t="s">
        <v>105</v>
      </c>
      <c r="L78" s="5" t="s">
        <v>1097</v>
      </c>
      <c r="M78" s="18" t="s">
        <v>22</v>
      </c>
      <c r="N78" s="18" t="s">
        <v>25</v>
      </c>
      <c r="O78" s="18"/>
      <c r="P78" s="18"/>
      <c r="W78" s="5" t="s">
        <v>72</v>
      </c>
      <c r="Z78" s="5" t="s">
        <v>72</v>
      </c>
      <c r="AC78" s="5">
        <f t="shared" si="2"/>
        <v>2</v>
      </c>
      <c r="AD78" s="5" t="s">
        <v>196</v>
      </c>
      <c r="AE78" s="5" t="s">
        <v>1098</v>
      </c>
      <c r="AG78" s="5" t="s">
        <v>72</v>
      </c>
      <c r="AH78" s="5" t="s">
        <v>72</v>
      </c>
      <c r="AV78" s="5">
        <f t="shared" si="3"/>
        <v>2</v>
      </c>
      <c r="AW78" s="5" t="s">
        <v>1099</v>
      </c>
      <c r="AX78" s="5" t="s">
        <v>92</v>
      </c>
      <c r="AY78" s="5" t="s">
        <v>76</v>
      </c>
      <c r="AZ78" s="5">
        <v>2015</v>
      </c>
      <c r="BA78" s="5" t="s">
        <v>93</v>
      </c>
      <c r="BB78" s="5" t="s">
        <v>605</v>
      </c>
      <c r="BC78" s="5">
        <v>10</v>
      </c>
      <c r="BD78" s="5">
        <v>4</v>
      </c>
      <c r="BE78" s="5" t="s">
        <v>1100</v>
      </c>
      <c r="BF78" s="5" t="s">
        <v>1101</v>
      </c>
      <c r="BG78" s="5" t="s">
        <v>1102</v>
      </c>
      <c r="BH78" s="5" t="s">
        <v>1103</v>
      </c>
    </row>
    <row r="79" spans="1:60" ht="50" customHeight="1" x14ac:dyDescent="0.2">
      <c r="A79" s="5" t="s">
        <v>1104</v>
      </c>
      <c r="B79" s="5" t="s">
        <v>1105</v>
      </c>
      <c r="C79" s="5" t="s">
        <v>1106</v>
      </c>
      <c r="D79" s="5" t="s">
        <v>1107</v>
      </c>
      <c r="E79" s="5" t="s">
        <v>65</v>
      </c>
      <c r="F79" s="5" t="s">
        <v>1108</v>
      </c>
      <c r="G79" s="5" t="s">
        <v>27</v>
      </c>
      <c r="H79" s="10">
        <v>27</v>
      </c>
      <c r="I79" s="5" t="s">
        <v>1109</v>
      </c>
      <c r="J79" s="5" t="s">
        <v>69</v>
      </c>
      <c r="K79" s="5" t="s">
        <v>105</v>
      </c>
      <c r="L79" s="5" t="s">
        <v>1110</v>
      </c>
      <c r="M79" s="18" t="s">
        <v>24</v>
      </c>
      <c r="N79" s="18"/>
      <c r="O79" s="18"/>
      <c r="P79" s="18"/>
      <c r="Y79" s="5" t="s">
        <v>72</v>
      </c>
      <c r="AC79" s="5">
        <f t="shared" si="2"/>
        <v>1</v>
      </c>
      <c r="AD79" s="5" t="s">
        <v>73</v>
      </c>
      <c r="AE79" s="5" t="s">
        <v>31</v>
      </c>
      <c r="AF79" s="5" t="s">
        <v>72</v>
      </c>
      <c r="AV79" s="5">
        <f t="shared" si="3"/>
        <v>1</v>
      </c>
      <c r="AW79" s="5" t="s">
        <v>1111</v>
      </c>
      <c r="AX79" s="5" t="s">
        <v>228</v>
      </c>
      <c r="AY79" s="5" t="s">
        <v>76</v>
      </c>
      <c r="AZ79" s="5">
        <v>2015</v>
      </c>
      <c r="BA79" s="5" t="s">
        <v>93</v>
      </c>
      <c r="BB79" s="5" t="s">
        <v>1112</v>
      </c>
      <c r="BC79" s="5">
        <v>65</v>
      </c>
      <c r="BD79" s="5">
        <v>2</v>
      </c>
      <c r="BE79" s="5" t="s">
        <v>1113</v>
      </c>
      <c r="BG79" s="5" t="s">
        <v>1114</v>
      </c>
      <c r="BH79" s="5" t="s">
        <v>1115</v>
      </c>
    </row>
    <row r="80" spans="1:60" ht="51" customHeight="1" x14ac:dyDescent="0.2">
      <c r="A80" s="5" t="s">
        <v>1116</v>
      </c>
      <c r="B80" s="5" t="s">
        <v>1117</v>
      </c>
      <c r="C80" s="5" t="s">
        <v>1118</v>
      </c>
      <c r="D80" s="5" t="s">
        <v>1119</v>
      </c>
      <c r="E80" s="5" t="s">
        <v>65</v>
      </c>
      <c r="F80" s="5" t="s">
        <v>1120</v>
      </c>
      <c r="G80" s="5" t="s">
        <v>45</v>
      </c>
      <c r="H80" s="10">
        <v>6</v>
      </c>
      <c r="I80" s="5" t="s">
        <v>1121</v>
      </c>
      <c r="J80" s="5" t="s">
        <v>1122</v>
      </c>
      <c r="K80" s="5" t="s">
        <v>70</v>
      </c>
      <c r="L80" s="5" t="s">
        <v>1123</v>
      </c>
      <c r="M80" s="18" t="s">
        <v>17</v>
      </c>
      <c r="N80" s="18"/>
      <c r="O80" s="18"/>
      <c r="P80" s="18"/>
      <c r="R80" s="5" t="s">
        <v>72</v>
      </c>
      <c r="AC80" s="5">
        <f t="shared" si="2"/>
        <v>1</v>
      </c>
      <c r="AD80" s="5" t="s">
        <v>73</v>
      </c>
      <c r="AE80" s="5" t="s">
        <v>40</v>
      </c>
      <c r="AO80" s="5" t="s">
        <v>72</v>
      </c>
      <c r="AV80" s="5">
        <f t="shared" si="3"/>
        <v>1</v>
      </c>
      <c r="AW80" s="5" t="s">
        <v>1124</v>
      </c>
      <c r="AX80" s="5" t="s">
        <v>92</v>
      </c>
      <c r="AY80" s="5" t="s">
        <v>76</v>
      </c>
      <c r="AZ80" s="5">
        <v>2015</v>
      </c>
      <c r="BA80" s="5" t="s">
        <v>93</v>
      </c>
      <c r="BB80" s="5" t="s">
        <v>1125</v>
      </c>
      <c r="BC80" s="5">
        <v>18</v>
      </c>
      <c r="BD80" s="5">
        <v>3</v>
      </c>
      <c r="BE80" s="5" t="s">
        <v>1126</v>
      </c>
      <c r="BF80" s="5" t="s">
        <v>1127</v>
      </c>
      <c r="BG80" s="5" t="s">
        <v>1128</v>
      </c>
      <c r="BH80" s="5" t="s">
        <v>1129</v>
      </c>
    </row>
    <row r="81" spans="1:60" ht="55" customHeight="1" x14ac:dyDescent="0.2">
      <c r="A81" s="5" t="s">
        <v>1130</v>
      </c>
      <c r="B81" s="5" t="s">
        <v>1131</v>
      </c>
      <c r="C81" s="5" t="s">
        <v>1132</v>
      </c>
      <c r="D81" s="5" t="s">
        <v>148</v>
      </c>
      <c r="E81" s="5" t="s">
        <v>207</v>
      </c>
      <c r="F81" s="5" t="s">
        <v>1133</v>
      </c>
      <c r="G81" s="5" t="s">
        <v>304</v>
      </c>
      <c r="H81" s="10">
        <v>94</v>
      </c>
      <c r="I81" s="5" t="s">
        <v>1134</v>
      </c>
      <c r="J81" s="5" t="s">
        <v>1135</v>
      </c>
      <c r="K81" s="5" t="s">
        <v>70</v>
      </c>
      <c r="L81" s="5" t="s">
        <v>1136</v>
      </c>
      <c r="M81" s="18" t="s">
        <v>20</v>
      </c>
      <c r="N81" s="18"/>
      <c r="O81" s="18"/>
      <c r="P81" s="18"/>
      <c r="U81" s="5" t="s">
        <v>72</v>
      </c>
      <c r="AC81" s="5">
        <f t="shared" si="2"/>
        <v>1</v>
      </c>
      <c r="AD81" s="5" t="s">
        <v>480</v>
      </c>
      <c r="AE81" s="5" t="s">
        <v>1137</v>
      </c>
      <c r="AG81" s="5" t="s">
        <v>72</v>
      </c>
      <c r="AH81" s="5" t="s">
        <v>72</v>
      </c>
      <c r="AI81" s="5" t="s">
        <v>72</v>
      </c>
      <c r="AK81" s="5" t="s">
        <v>72</v>
      </c>
      <c r="AV81" s="5">
        <f t="shared" si="3"/>
        <v>4</v>
      </c>
      <c r="AW81" s="5" t="s">
        <v>1138</v>
      </c>
      <c r="AX81" s="5" t="s">
        <v>92</v>
      </c>
      <c r="AY81" s="5" t="s">
        <v>76</v>
      </c>
      <c r="AZ81" s="5">
        <v>2016</v>
      </c>
      <c r="BA81" s="5" t="s">
        <v>93</v>
      </c>
      <c r="BB81" s="5" t="s">
        <v>1139</v>
      </c>
      <c r="BC81" s="5">
        <v>43</v>
      </c>
      <c r="BD81" s="5">
        <v>6</v>
      </c>
      <c r="BE81" s="5" t="s">
        <v>1140</v>
      </c>
      <c r="BF81" s="5" t="s">
        <v>1141</v>
      </c>
      <c r="BG81" s="5" t="s">
        <v>1142</v>
      </c>
      <c r="BH81" s="5" t="s">
        <v>1143</v>
      </c>
    </row>
    <row r="82" spans="1:60" ht="54" customHeight="1" x14ac:dyDescent="0.2">
      <c r="A82" s="5" t="s">
        <v>1144</v>
      </c>
      <c r="B82" s="5" t="s">
        <v>1145</v>
      </c>
      <c r="C82" s="5" t="s">
        <v>1146</v>
      </c>
      <c r="D82" s="5" t="s">
        <v>858</v>
      </c>
      <c r="E82" s="5" t="s">
        <v>65</v>
      </c>
      <c r="F82" s="5" t="s">
        <v>102</v>
      </c>
      <c r="G82" s="5" t="s">
        <v>67</v>
      </c>
      <c r="H82" s="10">
        <v>51</v>
      </c>
      <c r="I82" s="5" t="s">
        <v>1147</v>
      </c>
      <c r="J82" s="5" t="s">
        <v>1148</v>
      </c>
      <c r="K82" s="5" t="s">
        <v>253</v>
      </c>
      <c r="L82" s="5" t="s">
        <v>1149</v>
      </c>
      <c r="M82" s="18" t="s">
        <v>18</v>
      </c>
      <c r="N82" s="18"/>
      <c r="O82" s="18"/>
      <c r="P82" s="18"/>
      <c r="S82" s="5" t="s">
        <v>72</v>
      </c>
      <c r="AC82" s="5">
        <f t="shared" si="2"/>
        <v>1</v>
      </c>
      <c r="AD82" s="5" t="s">
        <v>73</v>
      </c>
      <c r="AE82" s="5" t="s">
        <v>31</v>
      </c>
      <c r="AF82" s="5" t="s">
        <v>72</v>
      </c>
      <c r="AV82" s="5">
        <f t="shared" si="3"/>
        <v>1</v>
      </c>
      <c r="AW82" s="5" t="s">
        <v>1150</v>
      </c>
      <c r="AX82" s="5" t="s">
        <v>92</v>
      </c>
      <c r="AY82" s="5" t="s">
        <v>76</v>
      </c>
      <c r="AZ82" s="5">
        <v>2016</v>
      </c>
      <c r="BA82" s="5" t="s">
        <v>1151</v>
      </c>
      <c r="BB82" s="5" t="s">
        <v>1152</v>
      </c>
      <c r="BC82" s="5">
        <v>67</v>
      </c>
      <c r="BD82" s="5">
        <v>4</v>
      </c>
      <c r="BE82" s="5" t="s">
        <v>1153</v>
      </c>
      <c r="BF82" s="5" t="s">
        <v>1154</v>
      </c>
      <c r="BG82" s="5" t="s">
        <v>1155</v>
      </c>
      <c r="BH82" s="5" t="s">
        <v>1156</v>
      </c>
    </row>
    <row r="83" spans="1:60" ht="52" customHeight="1" x14ac:dyDescent="0.2">
      <c r="A83" s="5" t="s">
        <v>1157</v>
      </c>
      <c r="B83" s="5" t="s">
        <v>1158</v>
      </c>
      <c r="C83" s="5" t="s">
        <v>1159</v>
      </c>
      <c r="D83" s="5" t="s">
        <v>64</v>
      </c>
      <c r="E83" s="5" t="s">
        <v>65</v>
      </c>
      <c r="F83" s="5" t="s">
        <v>1160</v>
      </c>
      <c r="G83" s="5" t="s">
        <v>1161</v>
      </c>
      <c r="H83" s="10">
        <v>8</v>
      </c>
      <c r="I83" s="5" t="s">
        <v>1162</v>
      </c>
      <c r="J83" s="5" t="s">
        <v>1163</v>
      </c>
      <c r="K83" s="5" t="s">
        <v>70</v>
      </c>
      <c r="L83" s="5" t="s">
        <v>1164</v>
      </c>
      <c r="M83" s="18" t="s">
        <v>16</v>
      </c>
      <c r="N83" s="18" t="s">
        <v>18</v>
      </c>
      <c r="O83" s="18" t="s">
        <v>18</v>
      </c>
      <c r="P83" s="18"/>
      <c r="Q83" s="5" t="s">
        <v>72</v>
      </c>
      <c r="S83" s="5" t="s">
        <v>72</v>
      </c>
      <c r="AC83" s="5">
        <f t="shared" si="2"/>
        <v>2</v>
      </c>
      <c r="AD83" s="5" t="s">
        <v>73</v>
      </c>
      <c r="AE83" s="5" t="s">
        <v>197</v>
      </c>
      <c r="AF83" s="5" t="s">
        <v>72</v>
      </c>
      <c r="AG83" s="5" t="s">
        <v>72</v>
      </c>
      <c r="AV83" s="5">
        <f t="shared" si="3"/>
        <v>2</v>
      </c>
      <c r="AW83" s="5" t="s">
        <v>1165</v>
      </c>
      <c r="AX83" s="5" t="s">
        <v>92</v>
      </c>
      <c r="AY83" s="5" t="s">
        <v>76</v>
      </c>
      <c r="AZ83" s="5">
        <v>2016</v>
      </c>
      <c r="BA83" s="5" t="s">
        <v>93</v>
      </c>
      <c r="BB83" s="5" t="s">
        <v>1166</v>
      </c>
      <c r="BC83" s="5">
        <v>5</v>
      </c>
      <c r="BD83" s="5">
        <v>4</v>
      </c>
      <c r="BE83" s="5" t="s">
        <v>1167</v>
      </c>
      <c r="BG83" s="5" t="s">
        <v>1168</v>
      </c>
      <c r="BH83" s="5" t="s">
        <v>1169</v>
      </c>
    </row>
    <row r="84" spans="1:60" ht="56" customHeight="1" x14ac:dyDescent="0.2">
      <c r="A84" s="5" t="s">
        <v>1170</v>
      </c>
      <c r="B84" s="5" t="s">
        <v>1171</v>
      </c>
      <c r="C84" s="5" t="s">
        <v>1172</v>
      </c>
      <c r="D84" s="5" t="s">
        <v>117</v>
      </c>
      <c r="E84" s="5" t="s">
        <v>65</v>
      </c>
      <c r="F84" s="5" t="s">
        <v>1173</v>
      </c>
      <c r="G84" s="5" t="s">
        <v>304</v>
      </c>
      <c r="H84" s="10">
        <v>59</v>
      </c>
      <c r="I84" s="5" t="s">
        <v>1174</v>
      </c>
      <c r="J84" s="5" t="s">
        <v>1175</v>
      </c>
      <c r="K84" s="5" t="s">
        <v>70</v>
      </c>
      <c r="L84" s="5" t="s">
        <v>1176</v>
      </c>
      <c r="M84" s="18" t="s">
        <v>22</v>
      </c>
      <c r="N84" s="18"/>
      <c r="O84" s="18"/>
      <c r="P84" s="18"/>
      <c r="W84" s="5" t="s">
        <v>72</v>
      </c>
      <c r="AC84" s="5">
        <f t="shared" si="2"/>
        <v>1</v>
      </c>
      <c r="AD84" s="5" t="s">
        <v>480</v>
      </c>
      <c r="AE84" s="5" t="s">
        <v>1177</v>
      </c>
      <c r="AO84" s="5" t="s">
        <v>72</v>
      </c>
      <c r="AS84" s="5" t="s">
        <v>72</v>
      </c>
      <c r="AT84" s="5" t="s">
        <v>72</v>
      </c>
      <c r="AV84" s="5">
        <f t="shared" si="3"/>
        <v>3</v>
      </c>
      <c r="AW84" s="5" t="s">
        <v>1178</v>
      </c>
      <c r="AX84" s="5" t="s">
        <v>92</v>
      </c>
      <c r="AY84" s="5" t="s">
        <v>76</v>
      </c>
      <c r="AZ84" s="5">
        <v>2016</v>
      </c>
      <c r="BA84" s="5" t="s">
        <v>93</v>
      </c>
      <c r="BB84" s="5" t="s">
        <v>1179</v>
      </c>
      <c r="BC84" s="5">
        <v>32</v>
      </c>
      <c r="BD84" s="5">
        <v>6</v>
      </c>
      <c r="BE84" s="5" t="s">
        <v>1180</v>
      </c>
      <c r="BF84" s="5" t="s">
        <v>1181</v>
      </c>
      <c r="BG84" s="5" t="s">
        <v>1182</v>
      </c>
      <c r="BH84" s="5" t="s">
        <v>1183</v>
      </c>
    </row>
    <row r="85" spans="1:60" ht="57" customHeight="1" x14ac:dyDescent="0.2">
      <c r="A85" s="5" t="s">
        <v>1184</v>
      </c>
      <c r="B85" s="5" t="s">
        <v>1185</v>
      </c>
      <c r="C85" s="5" t="s">
        <v>1186</v>
      </c>
      <c r="D85" s="5" t="s">
        <v>64</v>
      </c>
      <c r="E85" s="5" t="s">
        <v>503</v>
      </c>
      <c r="F85" s="5" t="s">
        <v>86</v>
      </c>
      <c r="G85" s="5" t="s">
        <v>87</v>
      </c>
      <c r="H85" s="10">
        <v>30</v>
      </c>
      <c r="I85" s="5" t="s">
        <v>1187</v>
      </c>
      <c r="J85" s="5" t="s">
        <v>1188</v>
      </c>
      <c r="K85" s="5" t="s">
        <v>70</v>
      </c>
      <c r="L85" s="5" t="s">
        <v>1189</v>
      </c>
      <c r="M85" s="18" t="s">
        <v>19</v>
      </c>
      <c r="N85" s="18" t="s">
        <v>17</v>
      </c>
      <c r="O85" s="18"/>
      <c r="P85" s="18"/>
      <c r="R85" s="5" t="s">
        <v>72</v>
      </c>
      <c r="T85" s="5" t="s">
        <v>72</v>
      </c>
      <c r="AC85" s="5">
        <f t="shared" si="2"/>
        <v>2</v>
      </c>
      <c r="AD85" s="5" t="s">
        <v>73</v>
      </c>
      <c r="AE85" s="5" t="s">
        <v>1190</v>
      </c>
      <c r="AF85" s="5" t="s">
        <v>72</v>
      </c>
      <c r="AO85" s="5" t="s">
        <v>72</v>
      </c>
      <c r="AV85" s="5">
        <f t="shared" si="3"/>
        <v>2</v>
      </c>
      <c r="AW85" s="5" t="s">
        <v>1191</v>
      </c>
      <c r="AX85" s="5" t="s">
        <v>92</v>
      </c>
      <c r="AY85" s="5" t="s">
        <v>76</v>
      </c>
      <c r="AZ85" s="5">
        <v>2016</v>
      </c>
      <c r="BA85" s="5" t="s">
        <v>256</v>
      </c>
      <c r="BB85" s="5" t="s">
        <v>1192</v>
      </c>
      <c r="BE85" s="6">
        <v>44562</v>
      </c>
      <c r="BG85" s="5" t="s">
        <v>1193</v>
      </c>
      <c r="BH85" s="5" t="s">
        <v>1194</v>
      </c>
    </row>
    <row r="86" spans="1:60" ht="49" customHeight="1" x14ac:dyDescent="0.2">
      <c r="A86" s="5" t="s">
        <v>1195</v>
      </c>
      <c r="B86" s="5" t="s">
        <v>1196</v>
      </c>
      <c r="C86" s="5" t="s">
        <v>1197</v>
      </c>
      <c r="D86" s="5" t="s">
        <v>64</v>
      </c>
      <c r="E86" s="5" t="s">
        <v>65</v>
      </c>
      <c r="F86" s="5" t="s">
        <v>193</v>
      </c>
      <c r="G86" s="5" t="s">
        <v>67</v>
      </c>
      <c r="H86" s="10">
        <v>245</v>
      </c>
      <c r="I86" s="5" t="s">
        <v>1198</v>
      </c>
      <c r="J86" s="5" t="s">
        <v>104</v>
      </c>
      <c r="K86" s="5" t="s">
        <v>70</v>
      </c>
      <c r="L86" s="5" t="s">
        <v>1199</v>
      </c>
      <c r="M86" s="18" t="s">
        <v>19</v>
      </c>
      <c r="N86" s="18"/>
      <c r="O86" s="18"/>
      <c r="P86" s="18"/>
      <c r="T86" s="5" t="s">
        <v>72</v>
      </c>
      <c r="AC86" s="5">
        <f t="shared" si="2"/>
        <v>1</v>
      </c>
      <c r="AD86" s="5" t="s">
        <v>73</v>
      </c>
      <c r="AE86" s="5" t="s">
        <v>31</v>
      </c>
      <c r="AF86" s="5" t="s">
        <v>72</v>
      </c>
      <c r="AV86" s="5">
        <f t="shared" si="3"/>
        <v>1</v>
      </c>
      <c r="AW86" s="5" t="s">
        <v>1200</v>
      </c>
      <c r="AX86" s="5" t="s">
        <v>92</v>
      </c>
      <c r="AY86" s="5" t="s">
        <v>76</v>
      </c>
      <c r="AZ86" s="5">
        <v>2016</v>
      </c>
      <c r="BA86" s="5" t="s">
        <v>93</v>
      </c>
      <c r="BB86" s="5" t="s">
        <v>707</v>
      </c>
      <c r="BC86" s="5">
        <v>9</v>
      </c>
      <c r="BD86" s="5">
        <v>6</v>
      </c>
      <c r="BF86" s="5" t="s">
        <v>1201</v>
      </c>
      <c r="BG86" s="5" t="s">
        <v>1202</v>
      </c>
      <c r="BH86" s="5" t="s">
        <v>1203</v>
      </c>
    </row>
    <row r="87" spans="1:60" ht="58" customHeight="1" x14ac:dyDescent="0.2">
      <c r="A87" s="5" t="s">
        <v>1204</v>
      </c>
      <c r="B87" s="5" t="s">
        <v>1205</v>
      </c>
      <c r="C87" s="5" t="s">
        <v>1206</v>
      </c>
      <c r="D87" s="5" t="s">
        <v>148</v>
      </c>
      <c r="E87" s="5" t="s">
        <v>207</v>
      </c>
      <c r="F87" s="5" t="s">
        <v>1207</v>
      </c>
      <c r="G87" s="5" t="s">
        <v>67</v>
      </c>
      <c r="H87" s="10">
        <v>4</v>
      </c>
      <c r="I87" s="5" t="s">
        <v>1208</v>
      </c>
      <c r="J87" s="5" t="s">
        <v>148</v>
      </c>
      <c r="K87" s="5" t="s">
        <v>70</v>
      </c>
      <c r="L87" s="5" t="s">
        <v>1209</v>
      </c>
      <c r="M87" s="18" t="s">
        <v>24</v>
      </c>
      <c r="N87" s="18"/>
      <c r="O87" s="18"/>
      <c r="P87" s="18"/>
      <c r="Y87" s="5" t="s">
        <v>72</v>
      </c>
      <c r="AC87" s="5">
        <f t="shared" si="2"/>
        <v>1</v>
      </c>
      <c r="AD87" s="5" t="s">
        <v>73</v>
      </c>
      <c r="AE87" s="5" t="s">
        <v>32</v>
      </c>
      <c r="AG87" s="5" t="s">
        <v>72</v>
      </c>
      <c r="AV87" s="5">
        <f t="shared" si="3"/>
        <v>1</v>
      </c>
      <c r="AW87" s="5" t="s">
        <v>1210</v>
      </c>
      <c r="AX87" s="5" t="s">
        <v>92</v>
      </c>
      <c r="AY87" s="5" t="s">
        <v>76</v>
      </c>
      <c r="AZ87" s="5">
        <v>2016</v>
      </c>
      <c r="BA87" s="5" t="s">
        <v>93</v>
      </c>
      <c r="BB87" s="5" t="s">
        <v>1211</v>
      </c>
      <c r="BC87" s="5">
        <v>134</v>
      </c>
      <c r="BE87" s="5" t="s">
        <v>1212</v>
      </c>
      <c r="BF87" s="5" t="s">
        <v>1213</v>
      </c>
      <c r="BG87" s="5" t="s">
        <v>1214</v>
      </c>
      <c r="BH87" s="5" t="s">
        <v>1215</v>
      </c>
    </row>
    <row r="88" spans="1:60" ht="53" customHeight="1" x14ac:dyDescent="0.2">
      <c r="A88" s="5" t="s">
        <v>1216</v>
      </c>
      <c r="B88" s="5" t="s">
        <v>1217</v>
      </c>
      <c r="C88" s="5" t="s">
        <v>1218</v>
      </c>
      <c r="D88" s="5" t="s">
        <v>1219</v>
      </c>
      <c r="E88" s="5" t="s">
        <v>65</v>
      </c>
      <c r="F88" s="5" t="s">
        <v>426</v>
      </c>
      <c r="G88" s="5" t="s">
        <v>67</v>
      </c>
      <c r="H88" s="10">
        <v>42</v>
      </c>
      <c r="I88" s="5" t="s">
        <v>1220</v>
      </c>
      <c r="J88" s="5" t="s">
        <v>1221</v>
      </c>
      <c r="K88" s="5" t="s">
        <v>121</v>
      </c>
      <c r="L88" s="5" t="s">
        <v>1222</v>
      </c>
      <c r="M88" s="18" t="s">
        <v>18</v>
      </c>
      <c r="N88" s="18"/>
      <c r="O88" s="18"/>
      <c r="P88" s="18"/>
      <c r="S88" s="5" t="s">
        <v>72</v>
      </c>
      <c r="AC88" s="5">
        <f t="shared" si="2"/>
        <v>1</v>
      </c>
      <c r="AD88" s="5" t="s">
        <v>196</v>
      </c>
      <c r="AE88" s="5" t="s">
        <v>31</v>
      </c>
      <c r="AF88" s="5" t="s">
        <v>72</v>
      </c>
      <c r="AV88" s="5">
        <f t="shared" si="3"/>
        <v>1</v>
      </c>
      <c r="AW88" s="5" t="s">
        <v>1223</v>
      </c>
      <c r="AX88" s="5" t="s">
        <v>75</v>
      </c>
      <c r="AY88" s="5" t="s">
        <v>76</v>
      </c>
      <c r="AZ88" s="5">
        <v>2016</v>
      </c>
      <c r="BA88" s="5" t="s">
        <v>93</v>
      </c>
      <c r="BB88" s="5" t="s">
        <v>1224</v>
      </c>
      <c r="BC88" s="5">
        <v>50</v>
      </c>
      <c r="BD88" s="5">
        <v>1</v>
      </c>
      <c r="BE88" s="5" t="s">
        <v>1225</v>
      </c>
      <c r="BF88" s="5" t="s">
        <v>1226</v>
      </c>
      <c r="BG88" s="5" t="s">
        <v>1227</v>
      </c>
      <c r="BH88" s="5" t="s">
        <v>1228</v>
      </c>
    </row>
    <row r="89" spans="1:60" ht="54" customHeight="1" x14ac:dyDescent="0.2">
      <c r="A89" s="5" t="s">
        <v>1229</v>
      </c>
      <c r="B89" s="5" t="s">
        <v>1230</v>
      </c>
      <c r="C89" s="5" t="s">
        <v>1231</v>
      </c>
      <c r="D89" s="5" t="s">
        <v>1232</v>
      </c>
      <c r="E89" s="5" t="s">
        <v>65</v>
      </c>
      <c r="F89" s="5" t="s">
        <v>1233</v>
      </c>
      <c r="G89" s="5" t="s">
        <v>1234</v>
      </c>
      <c r="H89" s="10">
        <v>219</v>
      </c>
      <c r="I89" s="5" t="s">
        <v>1235</v>
      </c>
      <c r="J89" s="5" t="s">
        <v>1236</v>
      </c>
      <c r="K89" s="5" t="s">
        <v>70</v>
      </c>
      <c r="L89" s="5" t="s">
        <v>990</v>
      </c>
      <c r="M89" s="18" t="s">
        <v>16</v>
      </c>
      <c r="N89" s="18"/>
      <c r="O89" s="18"/>
      <c r="P89" s="18"/>
      <c r="Q89" s="5" t="s">
        <v>72</v>
      </c>
      <c r="AC89" s="5">
        <f t="shared" si="2"/>
        <v>1</v>
      </c>
      <c r="AD89" s="5" t="s">
        <v>480</v>
      </c>
      <c r="AE89" s="5" t="s">
        <v>33</v>
      </c>
      <c r="AH89" s="5" t="s">
        <v>72</v>
      </c>
      <c r="AV89" s="5">
        <f t="shared" si="3"/>
        <v>1</v>
      </c>
      <c r="AW89" s="5" t="s">
        <v>1237</v>
      </c>
      <c r="AX89" s="5" t="s">
        <v>92</v>
      </c>
      <c r="AY89" s="5" t="s">
        <v>76</v>
      </c>
      <c r="AZ89" s="5">
        <v>2016</v>
      </c>
      <c r="BA89" s="5" t="s">
        <v>93</v>
      </c>
      <c r="BB89" s="5" t="s">
        <v>1238</v>
      </c>
      <c r="BC89" s="5">
        <v>14</v>
      </c>
      <c r="BD89" s="5">
        <v>12</v>
      </c>
      <c r="BE89" s="5" t="s">
        <v>1239</v>
      </c>
      <c r="BF89" s="5" t="s">
        <v>1240</v>
      </c>
      <c r="BG89" s="5" t="s">
        <v>1241</v>
      </c>
      <c r="BH89" s="5" t="s">
        <v>1242</v>
      </c>
    </row>
    <row r="90" spans="1:60" ht="55" customHeight="1" x14ac:dyDescent="0.2">
      <c r="A90" s="5" t="s">
        <v>1243</v>
      </c>
      <c r="B90" s="5" t="s">
        <v>1244</v>
      </c>
      <c r="C90" s="5" t="s">
        <v>1245</v>
      </c>
      <c r="D90" s="5" t="s">
        <v>148</v>
      </c>
      <c r="E90" s="5" t="s">
        <v>65</v>
      </c>
      <c r="F90" s="5" t="s">
        <v>1246</v>
      </c>
      <c r="G90" s="5" t="s">
        <v>1247</v>
      </c>
      <c r="H90" s="10">
        <v>22</v>
      </c>
      <c r="I90" s="5" t="s">
        <v>1248</v>
      </c>
      <c r="J90" s="5" t="s">
        <v>1249</v>
      </c>
      <c r="K90" s="5" t="s">
        <v>121</v>
      </c>
      <c r="L90" s="5" t="s">
        <v>990</v>
      </c>
      <c r="M90" s="18" t="s">
        <v>16</v>
      </c>
      <c r="N90" s="18"/>
      <c r="O90" s="18"/>
      <c r="P90" s="18"/>
      <c r="Q90" s="5" t="s">
        <v>72</v>
      </c>
      <c r="AC90" s="5">
        <f t="shared" si="2"/>
        <v>1</v>
      </c>
      <c r="AD90" s="5" t="s">
        <v>480</v>
      </c>
      <c r="AE90" s="5" t="s">
        <v>1250</v>
      </c>
      <c r="AG90" s="5" t="s">
        <v>72</v>
      </c>
      <c r="AH90" s="5" t="s">
        <v>72</v>
      </c>
      <c r="AV90" s="5">
        <f t="shared" si="3"/>
        <v>2</v>
      </c>
      <c r="AW90" s="5" t="s">
        <v>1251</v>
      </c>
      <c r="AX90" s="5" t="s">
        <v>92</v>
      </c>
      <c r="AY90" s="5" t="s">
        <v>76</v>
      </c>
      <c r="AZ90" s="5">
        <v>2016</v>
      </c>
      <c r="BA90" s="5" t="s">
        <v>93</v>
      </c>
      <c r="BB90" s="5" t="s">
        <v>1252</v>
      </c>
      <c r="BC90" s="5">
        <v>1</v>
      </c>
      <c r="BD90" s="5">
        <v>2</v>
      </c>
      <c r="BE90" s="5" t="s">
        <v>1253</v>
      </c>
      <c r="BF90" s="5" t="s">
        <v>1254</v>
      </c>
      <c r="BG90" s="5" t="s">
        <v>1255</v>
      </c>
      <c r="BH90" s="5" t="s">
        <v>1256</v>
      </c>
    </row>
    <row r="91" spans="1:60" ht="48" customHeight="1" x14ac:dyDescent="0.2">
      <c r="A91" s="5" t="s">
        <v>1257</v>
      </c>
      <c r="B91" s="5" t="s">
        <v>1258</v>
      </c>
      <c r="C91" s="5" t="s">
        <v>1259</v>
      </c>
      <c r="D91" s="5" t="s">
        <v>1260</v>
      </c>
      <c r="E91" s="5" t="s">
        <v>65</v>
      </c>
      <c r="F91" s="5" t="s">
        <v>102</v>
      </c>
      <c r="G91" s="5" t="s">
        <v>67</v>
      </c>
      <c r="H91" s="10">
        <v>50</v>
      </c>
      <c r="I91" s="5" t="s">
        <v>1261</v>
      </c>
      <c r="J91" s="5" t="s">
        <v>1262</v>
      </c>
      <c r="K91" s="5" t="s">
        <v>70</v>
      </c>
      <c r="L91" s="5" t="s">
        <v>1263</v>
      </c>
      <c r="M91" s="18" t="s">
        <v>23</v>
      </c>
      <c r="N91" s="18" t="s">
        <v>18</v>
      </c>
      <c r="O91" s="18"/>
      <c r="P91" s="18"/>
      <c r="S91" s="5" t="s">
        <v>72</v>
      </c>
      <c r="X91" s="5" t="s">
        <v>72</v>
      </c>
      <c r="AC91" s="5">
        <f t="shared" si="2"/>
        <v>2</v>
      </c>
      <c r="AD91" s="5" t="s">
        <v>196</v>
      </c>
      <c r="AE91" s="5" t="s">
        <v>1264</v>
      </c>
      <c r="AF91" s="5" t="s">
        <v>72</v>
      </c>
      <c r="AG91" s="5" t="s">
        <v>72</v>
      </c>
      <c r="AU91" s="5" t="s">
        <v>72</v>
      </c>
      <c r="AV91" s="5">
        <f t="shared" si="3"/>
        <v>3</v>
      </c>
      <c r="AW91" s="5" t="s">
        <v>1265</v>
      </c>
      <c r="AX91" s="5" t="s">
        <v>92</v>
      </c>
      <c r="AY91" s="5" t="s">
        <v>76</v>
      </c>
      <c r="AZ91" s="5">
        <v>2016</v>
      </c>
      <c r="BA91" s="5" t="s">
        <v>93</v>
      </c>
      <c r="BB91" s="5" t="s">
        <v>1266</v>
      </c>
      <c r="BC91" s="5">
        <v>18</v>
      </c>
      <c r="BD91" s="5">
        <v>2</v>
      </c>
      <c r="BE91" s="5" t="s">
        <v>1267</v>
      </c>
      <c r="BF91" s="5" t="s">
        <v>1268</v>
      </c>
      <c r="BG91" s="5" t="s">
        <v>1269</v>
      </c>
      <c r="BH91" s="5" t="s">
        <v>1270</v>
      </c>
    </row>
    <row r="92" spans="1:60" ht="61" customHeight="1" x14ac:dyDescent="0.2">
      <c r="A92" s="5" t="s">
        <v>1271</v>
      </c>
      <c r="B92" s="5" t="s">
        <v>1272</v>
      </c>
      <c r="C92" s="5" t="s">
        <v>1273</v>
      </c>
      <c r="D92" s="5" t="s">
        <v>148</v>
      </c>
      <c r="E92" s="5" t="s">
        <v>65</v>
      </c>
      <c r="F92" s="5" t="s">
        <v>817</v>
      </c>
      <c r="G92" s="5" t="s">
        <v>150</v>
      </c>
      <c r="H92" s="10">
        <v>40</v>
      </c>
      <c r="I92" s="5" t="s">
        <v>1274</v>
      </c>
      <c r="J92" s="5" t="s">
        <v>1275</v>
      </c>
      <c r="K92" s="5" t="s">
        <v>70</v>
      </c>
      <c r="L92" s="5" t="s">
        <v>1276</v>
      </c>
      <c r="M92" s="18" t="s">
        <v>17</v>
      </c>
      <c r="N92" s="18"/>
      <c r="O92" s="18"/>
      <c r="P92" s="18"/>
      <c r="R92" s="5" t="s">
        <v>72</v>
      </c>
      <c r="AC92" s="5">
        <f t="shared" si="2"/>
        <v>1</v>
      </c>
      <c r="AD92" s="5" t="s">
        <v>73</v>
      </c>
      <c r="AE92" s="5" t="s">
        <v>1277</v>
      </c>
      <c r="AI92" s="5" t="s">
        <v>72</v>
      </c>
      <c r="AV92" s="5">
        <f t="shared" si="3"/>
        <v>1</v>
      </c>
      <c r="AW92" s="5" t="s">
        <v>1278</v>
      </c>
      <c r="AX92" s="5" t="s">
        <v>1031</v>
      </c>
      <c r="AY92" s="5" t="s">
        <v>76</v>
      </c>
      <c r="AZ92" s="5">
        <v>2016</v>
      </c>
      <c r="BA92" s="5" t="s">
        <v>93</v>
      </c>
      <c r="BB92" s="5" t="s">
        <v>822</v>
      </c>
      <c r="BC92" s="5">
        <v>6</v>
      </c>
      <c r="BD92" s="5">
        <v>3</v>
      </c>
      <c r="BE92" s="5" t="s">
        <v>1279</v>
      </c>
      <c r="BF92" s="5" t="s">
        <v>1280</v>
      </c>
      <c r="BG92" s="5" t="s">
        <v>1281</v>
      </c>
      <c r="BH92" s="5" t="s">
        <v>1282</v>
      </c>
    </row>
    <row r="93" spans="1:60" ht="45" customHeight="1" x14ac:dyDescent="0.2">
      <c r="A93" s="5" t="s">
        <v>1283</v>
      </c>
      <c r="B93" s="5" t="s">
        <v>1284</v>
      </c>
      <c r="C93" s="5" t="s">
        <v>1285</v>
      </c>
      <c r="D93" s="5" t="s">
        <v>64</v>
      </c>
      <c r="E93" s="5" t="s">
        <v>626</v>
      </c>
      <c r="F93" s="5" t="s">
        <v>1286</v>
      </c>
      <c r="G93" s="5" t="s">
        <v>912</v>
      </c>
      <c r="H93" s="10">
        <v>130</v>
      </c>
      <c r="I93" s="5" t="s">
        <v>1287</v>
      </c>
      <c r="J93" s="5" t="s">
        <v>104</v>
      </c>
      <c r="K93" s="5" t="s">
        <v>105</v>
      </c>
      <c r="L93" s="5" t="s">
        <v>1288</v>
      </c>
      <c r="M93" s="18" t="s">
        <v>24</v>
      </c>
      <c r="N93" s="18"/>
      <c r="O93" s="18"/>
      <c r="P93" s="18"/>
      <c r="Y93" s="5" t="s">
        <v>72</v>
      </c>
      <c r="AC93" s="5">
        <f t="shared" si="2"/>
        <v>1</v>
      </c>
      <c r="AD93" s="5" t="s">
        <v>73</v>
      </c>
      <c r="AE93" s="5" t="s">
        <v>32</v>
      </c>
      <c r="AG93" s="5" t="s">
        <v>72</v>
      </c>
      <c r="AV93" s="5">
        <f t="shared" si="3"/>
        <v>1</v>
      </c>
      <c r="AW93" s="5" t="s">
        <v>1289</v>
      </c>
      <c r="AX93" s="5" t="s">
        <v>92</v>
      </c>
      <c r="AY93" s="5" t="s">
        <v>76</v>
      </c>
      <c r="AZ93" s="5">
        <v>2016</v>
      </c>
      <c r="BA93" s="5" t="s">
        <v>93</v>
      </c>
      <c r="BB93" s="5" t="s">
        <v>1290</v>
      </c>
      <c r="BG93" s="5" t="s">
        <v>1291</v>
      </c>
      <c r="BH93" s="5" t="s">
        <v>1292</v>
      </c>
    </row>
    <row r="94" spans="1:60" ht="53" customHeight="1" x14ac:dyDescent="0.2">
      <c r="A94" s="5" t="s">
        <v>1293</v>
      </c>
      <c r="B94" s="5" t="s">
        <v>1294</v>
      </c>
      <c r="C94" s="5" t="s">
        <v>1295</v>
      </c>
      <c r="D94" s="5" t="s">
        <v>148</v>
      </c>
      <c r="E94" s="5" t="s">
        <v>207</v>
      </c>
      <c r="F94" s="5" t="s">
        <v>1296</v>
      </c>
      <c r="G94" s="5" t="s">
        <v>87</v>
      </c>
      <c r="H94" s="10">
        <v>109</v>
      </c>
      <c r="I94" s="5" t="s">
        <v>1297</v>
      </c>
      <c r="J94" s="5" t="s">
        <v>1298</v>
      </c>
      <c r="K94" s="5" t="s">
        <v>105</v>
      </c>
      <c r="L94" s="5" t="s">
        <v>1299</v>
      </c>
      <c r="M94" s="18" t="s">
        <v>24</v>
      </c>
      <c r="N94" s="18" t="s">
        <v>17</v>
      </c>
      <c r="O94" s="18" t="s">
        <v>16</v>
      </c>
      <c r="P94" s="18"/>
      <c r="Q94" s="5" t="s">
        <v>72</v>
      </c>
      <c r="R94" s="5" t="s">
        <v>72</v>
      </c>
      <c r="Y94" s="5" t="s">
        <v>72</v>
      </c>
      <c r="AC94" s="5">
        <f t="shared" si="2"/>
        <v>3</v>
      </c>
      <c r="AD94" s="5" t="s">
        <v>196</v>
      </c>
      <c r="AE94" s="5" t="s">
        <v>1300</v>
      </c>
      <c r="AF94" s="5" t="s">
        <v>72</v>
      </c>
      <c r="AG94" s="5" t="s">
        <v>72</v>
      </c>
      <c r="AV94" s="5">
        <f t="shared" si="3"/>
        <v>2</v>
      </c>
      <c r="AW94" s="5" t="s">
        <v>1301</v>
      </c>
      <c r="AX94" s="5" t="s">
        <v>92</v>
      </c>
      <c r="AY94" s="5" t="s">
        <v>76</v>
      </c>
      <c r="AZ94" s="5">
        <v>2016</v>
      </c>
      <c r="BA94" s="5" t="s">
        <v>93</v>
      </c>
      <c r="BB94" s="5" t="s">
        <v>1302</v>
      </c>
      <c r="BC94" s="5" t="s">
        <v>1303</v>
      </c>
      <c r="BG94" s="5" t="s">
        <v>1304</v>
      </c>
      <c r="BH94" s="5" t="s">
        <v>1305</v>
      </c>
    </row>
    <row r="95" spans="1:60" ht="57" customHeight="1" x14ac:dyDescent="0.2">
      <c r="A95" s="5" t="s">
        <v>1306</v>
      </c>
      <c r="B95" s="5" t="s">
        <v>1307</v>
      </c>
      <c r="C95" s="5" t="s">
        <v>1308</v>
      </c>
      <c r="D95" s="5" t="s">
        <v>148</v>
      </c>
      <c r="E95" s="5" t="s">
        <v>65</v>
      </c>
      <c r="F95" s="5" t="s">
        <v>1309</v>
      </c>
      <c r="G95" s="5" t="s">
        <v>250</v>
      </c>
      <c r="H95" s="10">
        <v>8</v>
      </c>
      <c r="I95" s="5" t="s">
        <v>1310</v>
      </c>
      <c r="J95" s="5" t="s">
        <v>1311</v>
      </c>
      <c r="K95" s="5" t="s">
        <v>253</v>
      </c>
      <c r="L95" s="5" t="s">
        <v>1312</v>
      </c>
      <c r="M95" s="18" t="s">
        <v>17</v>
      </c>
      <c r="N95" s="18" t="s">
        <v>16</v>
      </c>
      <c r="O95" s="18"/>
      <c r="P95" s="18"/>
      <c r="Q95" s="5" t="s">
        <v>72</v>
      </c>
      <c r="R95" s="5" t="s">
        <v>72</v>
      </c>
      <c r="AC95" s="5">
        <f t="shared" si="2"/>
        <v>2</v>
      </c>
      <c r="AD95" s="5" t="s">
        <v>196</v>
      </c>
      <c r="AE95" s="5" t="s">
        <v>32</v>
      </c>
      <c r="AG95" s="5" t="s">
        <v>72</v>
      </c>
      <c r="AV95" s="5">
        <f t="shared" si="3"/>
        <v>1</v>
      </c>
      <c r="AW95" s="5" t="s">
        <v>1313</v>
      </c>
      <c r="AX95" s="5" t="s">
        <v>92</v>
      </c>
      <c r="AY95" s="5" t="s">
        <v>76</v>
      </c>
      <c r="AZ95" s="5">
        <v>2016</v>
      </c>
      <c r="BA95" s="5" t="s">
        <v>93</v>
      </c>
      <c r="BB95" s="5" t="s">
        <v>1314</v>
      </c>
      <c r="BC95" s="5">
        <v>51</v>
      </c>
      <c r="BD95" s="5">
        <v>4</v>
      </c>
      <c r="BE95" s="5" t="s">
        <v>1315</v>
      </c>
      <c r="BF95" s="5" t="s">
        <v>1316</v>
      </c>
      <c r="BG95" s="5" t="s">
        <v>1317</v>
      </c>
      <c r="BH95" s="5" t="s">
        <v>1318</v>
      </c>
    </row>
    <row r="96" spans="1:60" ht="47" customHeight="1" x14ac:dyDescent="0.2">
      <c r="A96" s="5" t="s">
        <v>1319</v>
      </c>
      <c r="B96" s="5" t="s">
        <v>1320</v>
      </c>
      <c r="C96" s="5" t="s">
        <v>1321</v>
      </c>
      <c r="D96" s="5" t="s">
        <v>163</v>
      </c>
      <c r="E96" s="5" t="s">
        <v>65</v>
      </c>
      <c r="F96" s="5" t="s">
        <v>149</v>
      </c>
      <c r="G96" s="5" t="s">
        <v>150</v>
      </c>
      <c r="H96" s="10">
        <v>13</v>
      </c>
      <c r="I96" s="5" t="s">
        <v>1322</v>
      </c>
      <c r="J96" s="5" t="s">
        <v>1323</v>
      </c>
      <c r="K96" s="5" t="s">
        <v>70</v>
      </c>
      <c r="L96" s="5" t="s">
        <v>1324</v>
      </c>
      <c r="M96" s="18" t="s">
        <v>17</v>
      </c>
      <c r="N96" s="18"/>
      <c r="O96" s="18"/>
      <c r="P96" s="18"/>
      <c r="R96" s="5" t="s">
        <v>72</v>
      </c>
      <c r="AC96" s="5">
        <f t="shared" si="2"/>
        <v>1</v>
      </c>
      <c r="AD96" s="5" t="s">
        <v>73</v>
      </c>
      <c r="AE96" s="5" t="s">
        <v>1325</v>
      </c>
      <c r="AI96" s="5" t="s">
        <v>72</v>
      </c>
      <c r="AV96" s="5">
        <f t="shared" si="3"/>
        <v>1</v>
      </c>
      <c r="AW96" s="5" t="s">
        <v>1326</v>
      </c>
      <c r="AX96" s="5" t="s">
        <v>92</v>
      </c>
      <c r="AY96" s="5" t="s">
        <v>76</v>
      </c>
      <c r="AZ96" s="5">
        <v>2016</v>
      </c>
      <c r="BA96" s="5" t="s">
        <v>93</v>
      </c>
      <c r="BB96" s="5" t="s">
        <v>418</v>
      </c>
      <c r="BC96" s="5">
        <v>13</v>
      </c>
      <c r="BD96" s="5">
        <v>1</v>
      </c>
      <c r="BE96" s="5" t="s">
        <v>1327</v>
      </c>
      <c r="BF96" s="5" t="s">
        <v>1328</v>
      </c>
      <c r="BG96" s="5" t="s">
        <v>1329</v>
      </c>
      <c r="BH96" s="5" t="s">
        <v>1330</v>
      </c>
    </row>
    <row r="97" spans="1:60" ht="53" customHeight="1" x14ac:dyDescent="0.2">
      <c r="A97" s="5" t="s">
        <v>1331</v>
      </c>
      <c r="B97" s="5" t="s">
        <v>1332</v>
      </c>
      <c r="C97" s="5" t="s">
        <v>1333</v>
      </c>
      <c r="D97" s="5" t="s">
        <v>64</v>
      </c>
      <c r="E97" s="5" t="s">
        <v>65</v>
      </c>
      <c r="F97" s="5" t="s">
        <v>1334</v>
      </c>
      <c r="G97" s="5" t="s">
        <v>505</v>
      </c>
      <c r="H97" s="10">
        <v>41</v>
      </c>
      <c r="I97" s="5" t="s">
        <v>1335</v>
      </c>
      <c r="J97" s="5" t="s">
        <v>180</v>
      </c>
      <c r="K97" s="5" t="s">
        <v>70</v>
      </c>
      <c r="L97" s="5" t="s">
        <v>1336</v>
      </c>
      <c r="M97" s="18" t="s">
        <v>23</v>
      </c>
      <c r="N97" s="18"/>
      <c r="O97" s="18"/>
      <c r="P97" s="18"/>
      <c r="X97" s="5" t="s">
        <v>72</v>
      </c>
      <c r="AC97" s="5">
        <f t="shared" si="2"/>
        <v>1</v>
      </c>
      <c r="AD97" s="5" t="s">
        <v>480</v>
      </c>
      <c r="AE97" s="5" t="s">
        <v>1337</v>
      </c>
      <c r="AK97" s="5" t="s">
        <v>72</v>
      </c>
      <c r="AO97" s="5" t="s">
        <v>72</v>
      </c>
      <c r="AV97" s="5">
        <f t="shared" si="3"/>
        <v>2</v>
      </c>
      <c r="AW97" s="5" t="s">
        <v>1338</v>
      </c>
      <c r="AX97" s="5" t="s">
        <v>92</v>
      </c>
      <c r="AY97" s="5" t="s">
        <v>76</v>
      </c>
      <c r="AZ97" s="5">
        <v>2016</v>
      </c>
      <c r="BA97" s="5" t="s">
        <v>93</v>
      </c>
      <c r="BB97" s="5" t="s">
        <v>1339</v>
      </c>
      <c r="BC97" s="5">
        <v>81</v>
      </c>
      <c r="BE97" s="5" t="s">
        <v>1340</v>
      </c>
      <c r="BF97" s="5" t="s">
        <v>1341</v>
      </c>
      <c r="BG97" s="5" t="s">
        <v>1342</v>
      </c>
      <c r="BH97" s="5" t="s">
        <v>1343</v>
      </c>
    </row>
    <row r="98" spans="1:60" ht="48" customHeight="1" x14ac:dyDescent="0.2">
      <c r="A98" s="5" t="s">
        <v>1344</v>
      </c>
      <c r="B98" s="5" t="s">
        <v>1345</v>
      </c>
      <c r="C98" s="5" t="s">
        <v>1346</v>
      </c>
      <c r="D98" s="5" t="s">
        <v>64</v>
      </c>
      <c r="E98" s="5" t="s">
        <v>65</v>
      </c>
      <c r="F98" s="5" t="s">
        <v>1347</v>
      </c>
      <c r="G98" s="5" t="s">
        <v>505</v>
      </c>
      <c r="H98" s="10">
        <v>39</v>
      </c>
      <c r="I98" s="5" t="s">
        <v>1348</v>
      </c>
      <c r="J98" s="5" t="s">
        <v>237</v>
      </c>
      <c r="K98" s="5" t="s">
        <v>70</v>
      </c>
      <c r="L98" s="5" t="s">
        <v>1336</v>
      </c>
      <c r="M98" s="18" t="s">
        <v>23</v>
      </c>
      <c r="N98" s="18"/>
      <c r="O98" s="18"/>
      <c r="P98" s="18"/>
      <c r="X98" s="5" t="s">
        <v>72</v>
      </c>
      <c r="AC98" s="5">
        <f t="shared" si="2"/>
        <v>1</v>
      </c>
      <c r="AD98" s="5" t="s">
        <v>480</v>
      </c>
      <c r="AE98" s="5" t="s">
        <v>1349</v>
      </c>
      <c r="AK98" s="5" t="s">
        <v>72</v>
      </c>
      <c r="AM98" s="5" t="s">
        <v>72</v>
      </c>
      <c r="AV98" s="5">
        <f t="shared" si="3"/>
        <v>2</v>
      </c>
      <c r="AW98" s="5" t="s">
        <v>1350</v>
      </c>
      <c r="AX98" s="5" t="s">
        <v>92</v>
      </c>
      <c r="AY98" s="5" t="s">
        <v>76</v>
      </c>
      <c r="AZ98" s="5">
        <v>2016</v>
      </c>
      <c r="BA98" s="5" t="s">
        <v>93</v>
      </c>
      <c r="BB98" s="5" t="s">
        <v>1351</v>
      </c>
      <c r="BC98" s="5" t="s">
        <v>1352</v>
      </c>
      <c r="BE98" s="5" t="s">
        <v>1353</v>
      </c>
      <c r="BF98" s="5" t="s">
        <v>1354</v>
      </c>
      <c r="BG98" s="5" t="s">
        <v>1355</v>
      </c>
      <c r="BH98" s="5" t="s">
        <v>1356</v>
      </c>
    </row>
    <row r="99" spans="1:60" ht="45" customHeight="1" x14ac:dyDescent="0.2">
      <c r="A99" s="5" t="s">
        <v>1357</v>
      </c>
      <c r="B99" s="5" t="s">
        <v>1358</v>
      </c>
      <c r="C99" s="5" t="s">
        <v>1359</v>
      </c>
      <c r="D99" s="5" t="s">
        <v>64</v>
      </c>
      <c r="E99" s="5" t="s">
        <v>65</v>
      </c>
      <c r="F99" s="5" t="s">
        <v>1286</v>
      </c>
      <c r="G99" s="5" t="s">
        <v>912</v>
      </c>
      <c r="H99" s="10">
        <v>20</v>
      </c>
      <c r="I99" s="5" t="s">
        <v>1360</v>
      </c>
      <c r="J99" s="5" t="s">
        <v>601</v>
      </c>
      <c r="K99" s="5" t="s">
        <v>70</v>
      </c>
      <c r="L99" s="5" t="s">
        <v>1336</v>
      </c>
      <c r="M99" s="18" t="s">
        <v>23</v>
      </c>
      <c r="N99" s="18"/>
      <c r="O99" s="18"/>
      <c r="P99" s="18"/>
      <c r="X99" s="5" t="s">
        <v>72</v>
      </c>
      <c r="AC99" s="5">
        <f t="shared" si="2"/>
        <v>1</v>
      </c>
      <c r="AD99" s="5" t="s">
        <v>480</v>
      </c>
      <c r="AE99" s="5" t="s">
        <v>1361</v>
      </c>
      <c r="AG99" s="5" t="s">
        <v>72</v>
      </c>
      <c r="AH99" s="5" t="s">
        <v>72</v>
      </c>
      <c r="AK99" s="5" t="s">
        <v>72</v>
      </c>
      <c r="AM99" s="5" t="s">
        <v>72</v>
      </c>
      <c r="AS99" s="5" t="s">
        <v>72</v>
      </c>
      <c r="AV99" s="5">
        <f t="shared" si="3"/>
        <v>5</v>
      </c>
      <c r="AW99" s="5" t="s">
        <v>1362</v>
      </c>
      <c r="AX99" s="5" t="s">
        <v>92</v>
      </c>
      <c r="AY99" s="5" t="s">
        <v>76</v>
      </c>
      <c r="AZ99" s="5">
        <v>2016</v>
      </c>
      <c r="BA99" s="5" t="s">
        <v>1363</v>
      </c>
      <c r="BB99" s="5" t="s">
        <v>1364</v>
      </c>
      <c r="BC99" s="5">
        <v>24</v>
      </c>
      <c r="BD99" s="5">
        <v>12</v>
      </c>
      <c r="BE99" s="5" t="s">
        <v>1365</v>
      </c>
      <c r="BF99" s="5" t="s">
        <v>1366</v>
      </c>
      <c r="BG99" s="5" t="s">
        <v>1367</v>
      </c>
      <c r="BH99" s="5" t="s">
        <v>1368</v>
      </c>
    </row>
    <row r="100" spans="1:60" ht="53" customHeight="1" x14ac:dyDescent="0.2">
      <c r="A100" s="5" t="s">
        <v>1369</v>
      </c>
      <c r="B100" s="5" t="s">
        <v>1370</v>
      </c>
      <c r="C100" s="5" t="s">
        <v>1371</v>
      </c>
      <c r="D100" s="5" t="s">
        <v>64</v>
      </c>
      <c r="E100" s="5" t="s">
        <v>65</v>
      </c>
      <c r="F100" s="5" t="s">
        <v>1286</v>
      </c>
      <c r="G100" s="5" t="s">
        <v>912</v>
      </c>
      <c r="H100" s="10">
        <v>109</v>
      </c>
      <c r="I100" s="5" t="s">
        <v>1372</v>
      </c>
      <c r="J100" s="5" t="s">
        <v>1373</v>
      </c>
      <c r="K100" s="5" t="s">
        <v>105</v>
      </c>
      <c r="L100" s="5" t="s">
        <v>1336</v>
      </c>
      <c r="M100" s="18" t="s">
        <v>23</v>
      </c>
      <c r="N100" s="18"/>
      <c r="O100" s="18"/>
      <c r="P100" s="18"/>
      <c r="X100" s="5" t="s">
        <v>72</v>
      </c>
      <c r="AC100" s="5">
        <f t="shared" si="2"/>
        <v>1</v>
      </c>
      <c r="AD100" s="5" t="s">
        <v>480</v>
      </c>
      <c r="AE100" s="5" t="s">
        <v>1374</v>
      </c>
      <c r="AG100" s="5" t="s">
        <v>72</v>
      </c>
      <c r="AP100" s="5" t="s">
        <v>72</v>
      </c>
      <c r="AV100" s="5">
        <f t="shared" si="3"/>
        <v>2</v>
      </c>
      <c r="AW100" s="5" t="s">
        <v>1375</v>
      </c>
      <c r="AX100" s="5" t="s">
        <v>228</v>
      </c>
      <c r="AY100" s="5" t="s">
        <v>76</v>
      </c>
      <c r="AZ100" s="5">
        <v>2016</v>
      </c>
      <c r="BA100" s="5" t="s">
        <v>93</v>
      </c>
      <c r="BB100" s="5" t="s">
        <v>1376</v>
      </c>
      <c r="BC100" s="5">
        <v>35</v>
      </c>
      <c r="BD100" s="5">
        <v>10</v>
      </c>
      <c r="BE100" s="5" t="s">
        <v>1377</v>
      </c>
      <c r="BF100" s="5" t="s">
        <v>1378</v>
      </c>
      <c r="BG100" s="5" t="s">
        <v>1379</v>
      </c>
      <c r="BH100" s="5" t="s">
        <v>1380</v>
      </c>
    </row>
    <row r="101" spans="1:60" ht="47" customHeight="1" x14ac:dyDescent="0.2">
      <c r="A101" s="5" t="s">
        <v>1381</v>
      </c>
      <c r="B101" s="5" t="s">
        <v>1382</v>
      </c>
      <c r="C101" s="5" t="s">
        <v>1383</v>
      </c>
      <c r="D101" s="5" t="s">
        <v>64</v>
      </c>
      <c r="E101" s="5" t="s">
        <v>65</v>
      </c>
      <c r="F101" s="5" t="s">
        <v>1286</v>
      </c>
      <c r="G101" s="5" t="s">
        <v>912</v>
      </c>
      <c r="H101" s="10">
        <v>67</v>
      </c>
      <c r="I101" s="5" t="s">
        <v>1384</v>
      </c>
      <c r="J101" s="5" t="s">
        <v>1385</v>
      </c>
      <c r="K101" s="5" t="s">
        <v>70</v>
      </c>
      <c r="L101" s="5" t="s">
        <v>1386</v>
      </c>
      <c r="M101" s="18" t="s">
        <v>16</v>
      </c>
      <c r="N101" s="18"/>
      <c r="O101" s="18"/>
      <c r="P101" s="18"/>
      <c r="Q101" s="5" t="s">
        <v>72</v>
      </c>
      <c r="AC101" s="5">
        <f t="shared" si="2"/>
        <v>1</v>
      </c>
      <c r="AD101" s="5" t="s">
        <v>480</v>
      </c>
      <c r="AE101" s="5" t="s">
        <v>1387</v>
      </c>
      <c r="AH101" s="5" t="s">
        <v>72</v>
      </c>
      <c r="AN101" s="5" t="s">
        <v>72</v>
      </c>
      <c r="AV101" s="5">
        <f t="shared" si="3"/>
        <v>2</v>
      </c>
      <c r="AW101" s="5" t="s">
        <v>1388</v>
      </c>
      <c r="AX101" s="5" t="s">
        <v>228</v>
      </c>
      <c r="AY101" s="5" t="s">
        <v>76</v>
      </c>
      <c r="AZ101" s="5">
        <v>2016</v>
      </c>
      <c r="BA101" s="5" t="s">
        <v>93</v>
      </c>
      <c r="BB101" s="5" t="s">
        <v>1389</v>
      </c>
      <c r="BC101" s="5">
        <v>39</v>
      </c>
      <c r="BD101" s="5">
        <v>3</v>
      </c>
      <c r="BE101" s="5" t="s">
        <v>1390</v>
      </c>
      <c r="BF101" s="5" t="s">
        <v>1391</v>
      </c>
      <c r="BG101" s="5" t="s">
        <v>1392</v>
      </c>
      <c r="BH101" s="5" t="s">
        <v>1393</v>
      </c>
    </row>
    <row r="102" spans="1:60" ht="50" customHeight="1" x14ac:dyDescent="0.2">
      <c r="A102" s="5" t="s">
        <v>1394</v>
      </c>
      <c r="B102" s="5" t="s">
        <v>1395</v>
      </c>
      <c r="C102" s="5" t="s">
        <v>1396</v>
      </c>
      <c r="D102" s="5" t="s">
        <v>64</v>
      </c>
      <c r="E102" s="5" t="s">
        <v>65</v>
      </c>
      <c r="F102" s="5" t="s">
        <v>426</v>
      </c>
      <c r="G102" s="5" t="s">
        <v>67</v>
      </c>
      <c r="H102" s="10">
        <v>121</v>
      </c>
      <c r="I102" s="5" t="s">
        <v>1397</v>
      </c>
      <c r="J102" s="5" t="s">
        <v>1028</v>
      </c>
      <c r="K102" s="5" t="s">
        <v>70</v>
      </c>
      <c r="L102" s="5" t="s">
        <v>1398</v>
      </c>
      <c r="M102" s="18" t="s">
        <v>16</v>
      </c>
      <c r="N102" s="18"/>
      <c r="O102" s="18"/>
      <c r="P102" s="18"/>
      <c r="Q102" s="5" t="s">
        <v>72</v>
      </c>
      <c r="AC102" s="5">
        <f t="shared" si="2"/>
        <v>1</v>
      </c>
      <c r="AD102" s="5" t="s">
        <v>73</v>
      </c>
      <c r="AE102" s="5" t="s">
        <v>31</v>
      </c>
      <c r="AF102" s="5" t="s">
        <v>72</v>
      </c>
      <c r="AV102" s="5">
        <f t="shared" si="3"/>
        <v>1</v>
      </c>
      <c r="AW102" s="5" t="s">
        <v>1399</v>
      </c>
      <c r="AX102" s="5" t="s">
        <v>75</v>
      </c>
      <c r="AY102" s="5" t="s">
        <v>76</v>
      </c>
      <c r="AZ102" s="5">
        <v>2016</v>
      </c>
      <c r="BA102" s="5" t="s">
        <v>93</v>
      </c>
      <c r="BB102" s="5" t="s">
        <v>942</v>
      </c>
      <c r="BC102" s="5">
        <v>27</v>
      </c>
      <c r="BD102" s="5">
        <v>1</v>
      </c>
      <c r="BE102" s="5" t="s">
        <v>456</v>
      </c>
      <c r="BF102" s="5" t="s">
        <v>1400</v>
      </c>
      <c r="BG102" s="5" t="s">
        <v>1401</v>
      </c>
      <c r="BH102" s="5" t="s">
        <v>1402</v>
      </c>
    </row>
    <row r="103" spans="1:60" ht="50" customHeight="1" x14ac:dyDescent="0.2">
      <c r="A103" s="5" t="s">
        <v>1403</v>
      </c>
      <c r="B103" s="5" t="s">
        <v>1404</v>
      </c>
      <c r="C103" s="5" t="s">
        <v>1405</v>
      </c>
      <c r="D103" s="5" t="s">
        <v>755</v>
      </c>
      <c r="E103" s="5" t="s">
        <v>65</v>
      </c>
      <c r="F103" s="5" t="s">
        <v>451</v>
      </c>
      <c r="G103" s="5" t="s">
        <v>87</v>
      </c>
      <c r="H103" s="10">
        <v>100</v>
      </c>
      <c r="I103" s="5" t="s">
        <v>1406</v>
      </c>
      <c r="J103" s="5" t="s">
        <v>1407</v>
      </c>
      <c r="K103" s="5" t="s">
        <v>70</v>
      </c>
      <c r="L103" s="5" t="s">
        <v>1408</v>
      </c>
      <c r="M103" s="18" t="s">
        <v>16</v>
      </c>
      <c r="N103" s="18"/>
      <c r="O103" s="18"/>
      <c r="P103" s="18"/>
      <c r="Q103" s="5" t="s">
        <v>72</v>
      </c>
      <c r="AC103" s="5">
        <f t="shared" si="2"/>
        <v>1</v>
      </c>
      <c r="AD103" s="5" t="s">
        <v>480</v>
      </c>
      <c r="AE103" s="5" t="s">
        <v>197</v>
      </c>
      <c r="AF103" s="5" t="s">
        <v>72</v>
      </c>
      <c r="AG103" s="5" t="s">
        <v>72</v>
      </c>
      <c r="AV103" s="5">
        <f t="shared" si="3"/>
        <v>2</v>
      </c>
      <c r="AW103" s="5" t="s">
        <v>1409</v>
      </c>
      <c r="AX103" s="5" t="s">
        <v>92</v>
      </c>
      <c r="AY103" s="5" t="s">
        <v>76</v>
      </c>
      <c r="AZ103" s="5">
        <v>2016</v>
      </c>
      <c r="BA103" s="5" t="s">
        <v>93</v>
      </c>
      <c r="BB103" s="5" t="s">
        <v>1410</v>
      </c>
      <c r="BC103" s="5">
        <v>116</v>
      </c>
      <c r="BE103" s="5" t="s">
        <v>1411</v>
      </c>
      <c r="BF103" s="5" t="s">
        <v>1412</v>
      </c>
      <c r="BG103" s="5" t="s">
        <v>1413</v>
      </c>
      <c r="BH103" s="5" t="s">
        <v>1414</v>
      </c>
    </row>
    <row r="104" spans="1:60" ht="50" customHeight="1" x14ac:dyDescent="0.2">
      <c r="A104" s="5" t="s">
        <v>1415</v>
      </c>
      <c r="B104" s="5" t="s">
        <v>1416</v>
      </c>
      <c r="C104" s="5" t="s">
        <v>1417</v>
      </c>
      <c r="D104" s="5" t="s">
        <v>148</v>
      </c>
      <c r="E104" s="5" t="s">
        <v>65</v>
      </c>
      <c r="F104" s="5" t="s">
        <v>817</v>
      </c>
      <c r="G104" s="5" t="s">
        <v>150</v>
      </c>
      <c r="H104" s="10">
        <v>57</v>
      </c>
      <c r="I104" s="5" t="s">
        <v>1418</v>
      </c>
      <c r="J104" s="5" t="s">
        <v>1419</v>
      </c>
      <c r="K104" s="5" t="s">
        <v>105</v>
      </c>
      <c r="L104" s="5" t="s">
        <v>1420</v>
      </c>
      <c r="M104" s="18" t="s">
        <v>23</v>
      </c>
      <c r="N104" s="18"/>
      <c r="O104" s="18"/>
      <c r="P104" s="18"/>
      <c r="X104" s="5" t="s">
        <v>72</v>
      </c>
      <c r="AC104" s="5">
        <f t="shared" si="2"/>
        <v>1</v>
      </c>
      <c r="AD104" s="5" t="s">
        <v>480</v>
      </c>
      <c r="AE104" s="5" t="s">
        <v>33</v>
      </c>
      <c r="AH104" s="5" t="s">
        <v>72</v>
      </c>
      <c r="AV104" s="5">
        <f t="shared" si="3"/>
        <v>1</v>
      </c>
      <c r="AW104" s="5" t="s">
        <v>1421</v>
      </c>
      <c r="AX104" s="5" t="s">
        <v>92</v>
      </c>
      <c r="AY104" s="5" t="s">
        <v>72</v>
      </c>
      <c r="AZ104" s="5">
        <v>2016</v>
      </c>
      <c r="BA104" s="5" t="s">
        <v>93</v>
      </c>
      <c r="BB104" s="5" t="s">
        <v>1422</v>
      </c>
      <c r="BC104" s="5">
        <v>21</v>
      </c>
      <c r="BE104" s="5" t="s">
        <v>1423</v>
      </c>
      <c r="BG104" s="5" t="s">
        <v>1424</v>
      </c>
      <c r="BH104" s="5" t="s">
        <v>1425</v>
      </c>
    </row>
    <row r="105" spans="1:60" ht="51" customHeight="1" x14ac:dyDescent="0.2">
      <c r="A105" s="5" t="s">
        <v>1426</v>
      </c>
      <c r="B105" s="5" t="s">
        <v>1427</v>
      </c>
      <c r="C105" s="5" t="s">
        <v>1428</v>
      </c>
      <c r="D105" s="5" t="s">
        <v>64</v>
      </c>
      <c r="E105" s="5" t="s">
        <v>65</v>
      </c>
      <c r="F105" s="5" t="s">
        <v>1334</v>
      </c>
      <c r="G105" s="5" t="s">
        <v>505</v>
      </c>
      <c r="H105" s="10">
        <v>41</v>
      </c>
      <c r="I105" s="5" t="s">
        <v>1429</v>
      </c>
      <c r="J105" s="5" t="s">
        <v>601</v>
      </c>
      <c r="K105" s="5" t="s">
        <v>70</v>
      </c>
      <c r="L105" s="5" t="s">
        <v>1430</v>
      </c>
      <c r="M105" s="18" t="s">
        <v>22</v>
      </c>
      <c r="N105" s="18"/>
      <c r="O105" s="18"/>
      <c r="P105" s="18"/>
      <c r="W105" s="5" t="s">
        <v>72</v>
      </c>
      <c r="AC105" s="5">
        <f t="shared" si="2"/>
        <v>1</v>
      </c>
      <c r="AD105" s="5" t="s">
        <v>480</v>
      </c>
      <c r="AE105" s="5" t="s">
        <v>1431</v>
      </c>
      <c r="AG105" s="5" t="s">
        <v>72</v>
      </c>
      <c r="AK105" s="5" t="s">
        <v>72</v>
      </c>
      <c r="AV105" s="5">
        <f t="shared" si="3"/>
        <v>2</v>
      </c>
      <c r="AW105" s="5" t="s">
        <v>1432</v>
      </c>
      <c r="AX105" s="5" t="s">
        <v>228</v>
      </c>
      <c r="AY105" s="5" t="s">
        <v>76</v>
      </c>
      <c r="AZ105" s="5">
        <v>2016</v>
      </c>
      <c r="BA105" s="5" t="s">
        <v>93</v>
      </c>
      <c r="BB105" s="5" t="s">
        <v>1433</v>
      </c>
      <c r="BC105" s="5">
        <v>193</v>
      </c>
      <c r="BE105" s="5" t="s">
        <v>1434</v>
      </c>
      <c r="BF105" s="5" t="s">
        <v>1435</v>
      </c>
      <c r="BG105" s="5" t="s">
        <v>1436</v>
      </c>
      <c r="BH105" s="5" t="s">
        <v>1437</v>
      </c>
    </row>
    <row r="106" spans="1:60" ht="55" customHeight="1" x14ac:dyDescent="0.2">
      <c r="A106" s="5" t="s">
        <v>1438</v>
      </c>
      <c r="B106" s="5" t="s">
        <v>1439</v>
      </c>
      <c r="C106" s="5" t="s">
        <v>1440</v>
      </c>
      <c r="D106" s="5" t="s">
        <v>1441</v>
      </c>
      <c r="E106" s="5" t="s">
        <v>65</v>
      </c>
      <c r="F106" s="5" t="s">
        <v>1442</v>
      </c>
      <c r="G106" s="5" t="s">
        <v>87</v>
      </c>
      <c r="H106" s="10">
        <v>63</v>
      </c>
      <c r="I106" s="5" t="s">
        <v>1443</v>
      </c>
      <c r="J106" s="5" t="s">
        <v>104</v>
      </c>
      <c r="K106" s="5" t="s">
        <v>253</v>
      </c>
      <c r="L106" s="5" t="s">
        <v>1444</v>
      </c>
      <c r="M106" s="18" t="s">
        <v>20</v>
      </c>
      <c r="N106" s="18"/>
      <c r="O106" s="18"/>
      <c r="P106" s="18"/>
      <c r="U106" s="5" t="s">
        <v>72</v>
      </c>
      <c r="AC106" s="5">
        <f t="shared" si="2"/>
        <v>1</v>
      </c>
      <c r="AD106" s="5" t="s">
        <v>196</v>
      </c>
      <c r="AE106" s="5" t="s">
        <v>1445</v>
      </c>
      <c r="AF106" s="5" t="s">
        <v>72</v>
      </c>
      <c r="AG106" s="5" t="s">
        <v>72</v>
      </c>
      <c r="AV106" s="5">
        <f t="shared" si="3"/>
        <v>2</v>
      </c>
      <c r="AW106" s="5" t="s">
        <v>1446</v>
      </c>
      <c r="AX106" s="5" t="s">
        <v>92</v>
      </c>
      <c r="AY106" s="5" t="s">
        <v>76</v>
      </c>
      <c r="AZ106" s="5">
        <v>2016</v>
      </c>
      <c r="BA106" s="5" t="s">
        <v>93</v>
      </c>
      <c r="BB106" s="5" t="s">
        <v>1447</v>
      </c>
      <c r="BC106" s="5">
        <v>40</v>
      </c>
      <c r="BD106" s="5">
        <v>4</v>
      </c>
      <c r="BE106" s="5" t="s">
        <v>1448</v>
      </c>
      <c r="BF106" s="5" t="s">
        <v>1449</v>
      </c>
      <c r="BG106" s="5" t="s">
        <v>1450</v>
      </c>
      <c r="BH106" s="5" t="s">
        <v>1451</v>
      </c>
    </row>
    <row r="107" spans="1:60" ht="57" customHeight="1" x14ac:dyDescent="0.2">
      <c r="A107" s="5" t="s">
        <v>1452</v>
      </c>
      <c r="B107" s="5" t="s">
        <v>1453</v>
      </c>
      <c r="C107" s="5" t="s">
        <v>1454</v>
      </c>
      <c r="D107" s="5" t="s">
        <v>64</v>
      </c>
      <c r="E107" s="5" t="s">
        <v>65</v>
      </c>
      <c r="F107" s="5" t="s">
        <v>1455</v>
      </c>
      <c r="G107" s="5" t="s">
        <v>67</v>
      </c>
      <c r="H107" s="10">
        <v>30</v>
      </c>
      <c r="I107" s="5" t="s">
        <v>1456</v>
      </c>
      <c r="J107" s="5" t="s">
        <v>1457</v>
      </c>
      <c r="K107" s="5" t="s">
        <v>507</v>
      </c>
      <c r="L107" s="5" t="s">
        <v>1458</v>
      </c>
      <c r="M107" s="18" t="s">
        <v>20</v>
      </c>
      <c r="N107" s="18" t="s">
        <v>18</v>
      </c>
      <c r="O107" s="18"/>
      <c r="P107" s="18"/>
      <c r="S107" s="5" t="s">
        <v>72</v>
      </c>
      <c r="U107" s="5" t="s">
        <v>72</v>
      </c>
      <c r="AC107" s="5">
        <f t="shared" si="2"/>
        <v>2</v>
      </c>
      <c r="AD107" s="5" t="s">
        <v>196</v>
      </c>
      <c r="AE107" s="5" t="s">
        <v>31</v>
      </c>
      <c r="AF107" s="5" t="s">
        <v>72</v>
      </c>
      <c r="AV107" s="5">
        <f t="shared" si="3"/>
        <v>1</v>
      </c>
      <c r="AW107" s="5" t="s">
        <v>1459</v>
      </c>
      <c r="AX107" s="5" t="s">
        <v>92</v>
      </c>
      <c r="AY107" s="5" t="s">
        <v>76</v>
      </c>
      <c r="AZ107" s="5">
        <v>2016</v>
      </c>
      <c r="BA107" s="5" t="s">
        <v>93</v>
      </c>
      <c r="BB107" s="5" t="s">
        <v>1460</v>
      </c>
      <c r="BC107" s="5">
        <v>9</v>
      </c>
      <c r="BD107" s="5">
        <v>3</v>
      </c>
      <c r="BE107" s="5" t="s">
        <v>1461</v>
      </c>
      <c r="BF107" s="5" t="s">
        <v>1462</v>
      </c>
      <c r="BG107" s="5" t="s">
        <v>1463</v>
      </c>
      <c r="BH107" s="5" t="s">
        <v>1464</v>
      </c>
    </row>
    <row r="108" spans="1:60" ht="49" customHeight="1" x14ac:dyDescent="0.2">
      <c r="A108" s="5" t="s">
        <v>1465</v>
      </c>
      <c r="B108" s="5" t="s">
        <v>1466</v>
      </c>
      <c r="C108" s="5" t="s">
        <v>1467</v>
      </c>
      <c r="D108" s="5" t="s">
        <v>1026</v>
      </c>
      <c r="E108" s="5" t="s">
        <v>207</v>
      </c>
      <c r="F108" s="5" t="s">
        <v>817</v>
      </c>
      <c r="G108" s="5" t="s">
        <v>150</v>
      </c>
      <c r="H108" s="10">
        <v>3</v>
      </c>
      <c r="I108" s="5" t="s">
        <v>1468</v>
      </c>
      <c r="J108" s="5" t="s">
        <v>1469</v>
      </c>
      <c r="K108" s="5" t="s">
        <v>70</v>
      </c>
      <c r="L108" s="5" t="s">
        <v>1470</v>
      </c>
      <c r="M108" s="18" t="s">
        <v>17</v>
      </c>
      <c r="N108" s="18"/>
      <c r="O108" s="18"/>
      <c r="P108" s="18"/>
      <c r="R108" s="5" t="s">
        <v>72</v>
      </c>
      <c r="AC108" s="5">
        <f t="shared" si="2"/>
        <v>1</v>
      </c>
      <c r="AD108" s="5" t="s">
        <v>73</v>
      </c>
      <c r="AE108" s="5" t="s">
        <v>1471</v>
      </c>
      <c r="AH108" s="5" t="s">
        <v>72</v>
      </c>
      <c r="AV108" s="5">
        <f t="shared" si="3"/>
        <v>1</v>
      </c>
      <c r="AW108" s="5" t="s">
        <v>1472</v>
      </c>
      <c r="AX108" s="5" t="s">
        <v>92</v>
      </c>
      <c r="AY108" s="5" t="s">
        <v>76</v>
      </c>
      <c r="AZ108" s="5">
        <v>2016</v>
      </c>
      <c r="BA108" s="5" t="s">
        <v>93</v>
      </c>
      <c r="BB108" s="5" t="s">
        <v>214</v>
      </c>
      <c r="BC108" s="5">
        <v>2016</v>
      </c>
      <c r="BE108" s="5" t="s">
        <v>1473</v>
      </c>
      <c r="BF108" s="5" t="s">
        <v>1474</v>
      </c>
      <c r="BG108" s="5" t="s">
        <v>1475</v>
      </c>
      <c r="BH108" s="5" t="s">
        <v>1476</v>
      </c>
    </row>
    <row r="109" spans="1:60" ht="49" customHeight="1" x14ac:dyDescent="0.2">
      <c r="A109" s="5" t="s">
        <v>1477</v>
      </c>
      <c r="B109" s="5" t="s">
        <v>1478</v>
      </c>
      <c r="C109" s="5" t="s">
        <v>1479</v>
      </c>
      <c r="D109" s="5" t="s">
        <v>64</v>
      </c>
      <c r="E109" s="5" t="s">
        <v>65</v>
      </c>
      <c r="F109" s="5" t="s">
        <v>1480</v>
      </c>
      <c r="G109" s="5" t="s">
        <v>250</v>
      </c>
      <c r="H109" s="10">
        <v>100</v>
      </c>
      <c r="I109" s="5" t="s">
        <v>1481</v>
      </c>
      <c r="J109" s="5" t="s">
        <v>1148</v>
      </c>
      <c r="K109" s="5" t="s">
        <v>70</v>
      </c>
      <c r="L109" s="5" t="s">
        <v>1482</v>
      </c>
      <c r="M109" s="18" t="s">
        <v>20</v>
      </c>
      <c r="N109" s="18"/>
      <c r="O109" s="18"/>
      <c r="P109" s="18"/>
      <c r="U109" s="5" t="s">
        <v>72</v>
      </c>
      <c r="AC109" s="5">
        <f t="shared" si="2"/>
        <v>1</v>
      </c>
      <c r="AD109" s="5" t="s">
        <v>480</v>
      </c>
      <c r="AE109" s="5" t="s">
        <v>1483</v>
      </c>
      <c r="AH109" s="5" t="s">
        <v>72</v>
      </c>
      <c r="AK109" s="5" t="s">
        <v>72</v>
      </c>
      <c r="AN109" s="5" t="s">
        <v>72</v>
      </c>
      <c r="AS109" s="5" t="s">
        <v>72</v>
      </c>
      <c r="AT109" s="5" t="s">
        <v>72</v>
      </c>
      <c r="AV109" s="5">
        <f t="shared" si="3"/>
        <v>5</v>
      </c>
      <c r="AW109" s="5" t="s">
        <v>1484</v>
      </c>
      <c r="AX109" s="5" t="s">
        <v>92</v>
      </c>
      <c r="AY109" s="5" t="s">
        <v>76</v>
      </c>
      <c r="AZ109" s="5">
        <v>2017</v>
      </c>
      <c r="BA109" s="5" t="s">
        <v>336</v>
      </c>
      <c r="BB109" s="5" t="s">
        <v>1485</v>
      </c>
      <c r="BC109" s="5">
        <v>30</v>
      </c>
      <c r="BD109" s="5">
        <v>4</v>
      </c>
      <c r="BE109" s="5" t="s">
        <v>1486</v>
      </c>
      <c r="BF109" s="5" t="s">
        <v>1487</v>
      </c>
      <c r="BG109" s="5" t="s">
        <v>1488</v>
      </c>
      <c r="BH109" s="5" t="s">
        <v>1489</v>
      </c>
    </row>
    <row r="110" spans="1:60" ht="54" customHeight="1" x14ac:dyDescent="0.2">
      <c r="A110" s="5" t="s">
        <v>1490</v>
      </c>
      <c r="B110" s="5" t="s">
        <v>1491</v>
      </c>
      <c r="C110" s="5" t="s">
        <v>1492</v>
      </c>
      <c r="D110" s="5" t="s">
        <v>148</v>
      </c>
      <c r="E110" s="5" t="s">
        <v>1493</v>
      </c>
      <c r="F110" s="5" t="s">
        <v>1040</v>
      </c>
      <c r="G110" s="5" t="s">
        <v>150</v>
      </c>
      <c r="H110" s="10">
        <v>2</v>
      </c>
      <c r="I110" s="5" t="s">
        <v>1494</v>
      </c>
      <c r="J110" s="5" t="s">
        <v>224</v>
      </c>
      <c r="K110" s="5" t="s">
        <v>70</v>
      </c>
      <c r="L110" s="5" t="s">
        <v>1495</v>
      </c>
      <c r="M110" s="18" t="s">
        <v>21</v>
      </c>
      <c r="N110" s="18"/>
      <c r="O110" s="18"/>
      <c r="P110" s="18"/>
      <c r="V110" s="5" t="s">
        <v>72</v>
      </c>
      <c r="AC110" s="5">
        <f t="shared" si="2"/>
        <v>1</v>
      </c>
      <c r="AD110" s="5" t="s">
        <v>73</v>
      </c>
      <c r="AE110" s="5" t="s">
        <v>226</v>
      </c>
      <c r="AI110" s="5" t="s">
        <v>72</v>
      </c>
      <c r="AQ110" s="5" t="s">
        <v>72</v>
      </c>
      <c r="AV110" s="5">
        <f t="shared" si="3"/>
        <v>2</v>
      </c>
      <c r="AW110" s="5" t="s">
        <v>1496</v>
      </c>
      <c r="AX110" s="5" t="s">
        <v>92</v>
      </c>
      <c r="AY110" s="5" t="s">
        <v>76</v>
      </c>
      <c r="AZ110" s="5">
        <v>2017</v>
      </c>
      <c r="BA110" s="5" t="s">
        <v>93</v>
      </c>
      <c r="BB110" s="5" t="s">
        <v>1497</v>
      </c>
      <c r="BC110" s="5">
        <v>23</v>
      </c>
      <c r="BD110" s="5" t="s">
        <v>1498</v>
      </c>
      <c r="BE110" s="5" t="s">
        <v>1499</v>
      </c>
      <c r="BF110" s="5" t="s">
        <v>1500</v>
      </c>
      <c r="BG110" s="5" t="s">
        <v>1501</v>
      </c>
      <c r="BH110" s="5" t="s">
        <v>1502</v>
      </c>
    </row>
    <row r="111" spans="1:60" ht="45" customHeight="1" x14ac:dyDescent="0.2">
      <c r="A111" s="5" t="s">
        <v>1503</v>
      </c>
      <c r="B111" s="5" t="s">
        <v>1504</v>
      </c>
      <c r="C111" s="5" t="s">
        <v>1505</v>
      </c>
      <c r="D111" s="5" t="s">
        <v>64</v>
      </c>
      <c r="E111" s="5" t="s">
        <v>207</v>
      </c>
      <c r="F111" s="5" t="s">
        <v>1506</v>
      </c>
      <c r="G111" s="5" t="s">
        <v>317</v>
      </c>
      <c r="H111" s="5"/>
      <c r="I111" s="5" t="s">
        <v>1507</v>
      </c>
      <c r="J111" s="5" t="s">
        <v>148</v>
      </c>
      <c r="K111" s="5" t="s">
        <v>121</v>
      </c>
      <c r="L111" s="5" t="s">
        <v>1508</v>
      </c>
      <c r="M111" s="18" t="s">
        <v>24</v>
      </c>
      <c r="N111" s="18" t="s">
        <v>17</v>
      </c>
      <c r="O111" s="18"/>
      <c r="P111" s="18"/>
      <c r="R111" s="5" t="s">
        <v>72</v>
      </c>
      <c r="Y111" s="5" t="s">
        <v>72</v>
      </c>
      <c r="AC111" s="5">
        <f t="shared" si="2"/>
        <v>2</v>
      </c>
      <c r="AD111" s="5" t="s">
        <v>73</v>
      </c>
      <c r="AE111" s="5" t="s">
        <v>1509</v>
      </c>
      <c r="AG111" s="5" t="s">
        <v>72</v>
      </c>
      <c r="AV111" s="5">
        <f t="shared" si="3"/>
        <v>1</v>
      </c>
      <c r="AW111" s="5" t="s">
        <v>1510</v>
      </c>
      <c r="AX111" s="5" t="s">
        <v>92</v>
      </c>
      <c r="AY111" s="5" t="s">
        <v>76</v>
      </c>
      <c r="AZ111" s="5">
        <v>2017</v>
      </c>
      <c r="BA111" s="5" t="s">
        <v>93</v>
      </c>
      <c r="BB111" s="5" t="s">
        <v>1511</v>
      </c>
      <c r="BC111" s="5">
        <v>21</v>
      </c>
      <c r="BD111" s="5" t="s">
        <v>1498</v>
      </c>
      <c r="BE111" s="5" t="s">
        <v>1512</v>
      </c>
      <c r="BF111" s="5" t="s">
        <v>1513</v>
      </c>
      <c r="BG111" s="5" t="s">
        <v>1514</v>
      </c>
      <c r="BH111" s="5" t="s">
        <v>1502</v>
      </c>
    </row>
    <row r="112" spans="1:60" ht="50" customHeight="1" x14ac:dyDescent="0.2">
      <c r="A112" s="5" t="s">
        <v>1515</v>
      </c>
      <c r="B112" s="5" t="s">
        <v>1516</v>
      </c>
      <c r="C112" s="5" t="s">
        <v>1517</v>
      </c>
      <c r="D112" s="5" t="s">
        <v>64</v>
      </c>
      <c r="E112" s="5" t="s">
        <v>65</v>
      </c>
      <c r="F112" s="5" t="s">
        <v>1518</v>
      </c>
      <c r="G112" s="5" t="s">
        <v>134</v>
      </c>
      <c r="H112" s="10">
        <v>85</v>
      </c>
      <c r="I112" s="5" t="s">
        <v>1519</v>
      </c>
      <c r="J112" s="5" t="s">
        <v>1520</v>
      </c>
      <c r="K112" s="5" t="s">
        <v>121</v>
      </c>
      <c r="L112" s="5" t="s">
        <v>1521</v>
      </c>
      <c r="M112" s="18" t="s">
        <v>25</v>
      </c>
      <c r="N112" s="18" t="s">
        <v>17</v>
      </c>
      <c r="O112" s="18"/>
      <c r="P112" s="18"/>
      <c r="R112" s="5" t="s">
        <v>72</v>
      </c>
      <c r="Z112" s="5" t="s">
        <v>72</v>
      </c>
      <c r="AC112" s="5">
        <f t="shared" si="2"/>
        <v>2</v>
      </c>
      <c r="AD112" s="5" t="s">
        <v>73</v>
      </c>
      <c r="AE112" s="5" t="s">
        <v>32</v>
      </c>
      <c r="AG112" s="5" t="s">
        <v>72</v>
      </c>
      <c r="AV112" s="5">
        <f t="shared" si="3"/>
        <v>1</v>
      </c>
      <c r="AW112" s="5" t="s">
        <v>1522</v>
      </c>
      <c r="AX112" s="5" t="s">
        <v>92</v>
      </c>
      <c r="AY112" s="5" t="s">
        <v>76</v>
      </c>
      <c r="AZ112" s="5">
        <v>2017</v>
      </c>
      <c r="BA112" s="5" t="s">
        <v>1523</v>
      </c>
      <c r="BB112" s="5" t="s">
        <v>1524</v>
      </c>
      <c r="BC112" s="5">
        <v>62</v>
      </c>
      <c r="BD112" s="5">
        <v>7</v>
      </c>
      <c r="BE112" s="5" t="s">
        <v>1525</v>
      </c>
      <c r="BF112" s="5" t="s">
        <v>1526</v>
      </c>
      <c r="BG112" s="5" t="s">
        <v>1527</v>
      </c>
      <c r="BH112" s="5" t="s">
        <v>1528</v>
      </c>
    </row>
    <row r="113" spans="1:60" ht="49" customHeight="1" x14ac:dyDescent="0.2">
      <c r="A113" s="5" t="s">
        <v>1529</v>
      </c>
      <c r="B113" s="5" t="s">
        <v>1530</v>
      </c>
      <c r="C113" s="5" t="s">
        <v>1531</v>
      </c>
      <c r="D113" s="5" t="s">
        <v>64</v>
      </c>
      <c r="E113" s="5" t="s">
        <v>65</v>
      </c>
      <c r="F113" s="5" t="s">
        <v>1532</v>
      </c>
      <c r="G113" s="5" t="s">
        <v>1247</v>
      </c>
      <c r="H113" s="10">
        <v>37</v>
      </c>
      <c r="I113" s="5" t="s">
        <v>1533</v>
      </c>
      <c r="J113" s="5" t="s">
        <v>1534</v>
      </c>
      <c r="K113" s="5" t="s">
        <v>70</v>
      </c>
      <c r="L113" s="5" t="s">
        <v>1535</v>
      </c>
      <c r="M113" s="18" t="s">
        <v>17</v>
      </c>
      <c r="N113" s="18"/>
      <c r="O113" s="18"/>
      <c r="P113" s="18"/>
      <c r="R113" s="5" t="s">
        <v>72</v>
      </c>
      <c r="AC113" s="5">
        <f t="shared" si="2"/>
        <v>1</v>
      </c>
      <c r="AD113" s="5" t="s">
        <v>73</v>
      </c>
      <c r="AE113" s="5" t="s">
        <v>34</v>
      </c>
      <c r="AI113" s="5" t="s">
        <v>72</v>
      </c>
      <c r="AV113" s="5">
        <f t="shared" si="3"/>
        <v>1</v>
      </c>
      <c r="AW113" s="5" t="s">
        <v>1536</v>
      </c>
      <c r="AX113" s="5" t="s">
        <v>228</v>
      </c>
      <c r="AY113" s="5" t="s">
        <v>76</v>
      </c>
      <c r="AZ113" s="5">
        <v>2017</v>
      </c>
      <c r="BA113" s="5" t="s">
        <v>93</v>
      </c>
      <c r="BB113" s="5" t="s">
        <v>1537</v>
      </c>
      <c r="BC113" s="5">
        <v>35</v>
      </c>
      <c r="BD113" s="5" t="s">
        <v>1538</v>
      </c>
      <c r="BG113" s="5" t="s">
        <v>1539</v>
      </c>
      <c r="BH113" s="5" t="s">
        <v>1540</v>
      </c>
    </row>
    <row r="114" spans="1:60" ht="47" customHeight="1" x14ac:dyDescent="0.2">
      <c r="A114" s="5" t="s">
        <v>1541</v>
      </c>
      <c r="B114" s="5" t="s">
        <v>1542</v>
      </c>
      <c r="C114" s="5" t="s">
        <v>1543</v>
      </c>
      <c r="D114" s="5" t="s">
        <v>64</v>
      </c>
      <c r="E114" s="5" t="s">
        <v>65</v>
      </c>
      <c r="F114" s="5" t="s">
        <v>133</v>
      </c>
      <c r="G114" s="5" t="s">
        <v>134</v>
      </c>
      <c r="H114" s="10">
        <v>22</v>
      </c>
      <c r="I114" s="5" t="s">
        <v>1544</v>
      </c>
      <c r="J114" s="5" t="s">
        <v>1311</v>
      </c>
      <c r="K114" s="5" t="s">
        <v>70</v>
      </c>
      <c r="L114" s="5" t="s">
        <v>1545</v>
      </c>
      <c r="M114" s="18" t="s">
        <v>17</v>
      </c>
      <c r="N114" s="18" t="s">
        <v>23</v>
      </c>
      <c r="O114" s="18"/>
      <c r="P114" s="18"/>
      <c r="R114" s="5" t="s">
        <v>72</v>
      </c>
      <c r="X114" s="5" t="s">
        <v>72</v>
      </c>
      <c r="AC114" s="5">
        <f t="shared" si="2"/>
        <v>2</v>
      </c>
      <c r="AD114" s="5" t="s">
        <v>196</v>
      </c>
      <c r="AE114" s="5" t="s">
        <v>349</v>
      </c>
      <c r="AI114" s="5" t="s">
        <v>72</v>
      </c>
      <c r="AO114" s="5" t="s">
        <v>72</v>
      </c>
      <c r="AV114" s="5">
        <f t="shared" si="3"/>
        <v>2</v>
      </c>
      <c r="AW114" s="5" t="s">
        <v>1546</v>
      </c>
      <c r="AX114" s="5" t="s">
        <v>92</v>
      </c>
      <c r="AY114" s="5" t="s">
        <v>76</v>
      </c>
      <c r="AZ114" s="5">
        <v>2017</v>
      </c>
      <c r="BA114" s="5" t="s">
        <v>93</v>
      </c>
      <c r="BB114" s="5" t="s">
        <v>1547</v>
      </c>
      <c r="BC114" s="5">
        <v>5</v>
      </c>
      <c r="BD114" s="5">
        <v>7</v>
      </c>
      <c r="BE114" s="5" t="s">
        <v>1548</v>
      </c>
      <c r="BF114" s="5" t="s">
        <v>1549</v>
      </c>
      <c r="BG114" s="5" t="s">
        <v>1550</v>
      </c>
      <c r="BH114" s="5" t="s">
        <v>1551</v>
      </c>
    </row>
    <row r="115" spans="1:60" ht="38" customHeight="1" x14ac:dyDescent="0.2">
      <c r="A115" s="5" t="s">
        <v>1552</v>
      </c>
      <c r="B115" s="5" t="s">
        <v>1553</v>
      </c>
      <c r="C115" s="5" t="s">
        <v>1554</v>
      </c>
      <c r="D115" s="5" t="s">
        <v>64</v>
      </c>
      <c r="E115" s="5" t="s">
        <v>65</v>
      </c>
      <c r="F115" s="5" t="s">
        <v>86</v>
      </c>
      <c r="G115" s="5" t="s">
        <v>87</v>
      </c>
      <c r="H115" s="10">
        <v>81</v>
      </c>
      <c r="I115" s="5" t="s">
        <v>1555</v>
      </c>
      <c r="J115" s="5" t="s">
        <v>69</v>
      </c>
      <c r="K115" s="5" t="s">
        <v>70</v>
      </c>
      <c r="L115" s="5" t="s">
        <v>1556</v>
      </c>
      <c r="M115" s="18" t="s">
        <v>16</v>
      </c>
      <c r="N115" s="18"/>
      <c r="O115" s="18"/>
      <c r="P115" s="18"/>
      <c r="Q115" s="5" t="s">
        <v>72</v>
      </c>
      <c r="AC115" s="5">
        <f t="shared" si="2"/>
        <v>1</v>
      </c>
      <c r="AD115" s="5" t="s">
        <v>73</v>
      </c>
      <c r="AE115" s="5" t="s">
        <v>1557</v>
      </c>
      <c r="AF115" s="5" t="s">
        <v>72</v>
      </c>
      <c r="AG115" s="5" t="s">
        <v>72</v>
      </c>
      <c r="AV115" s="5">
        <f t="shared" si="3"/>
        <v>2</v>
      </c>
      <c r="AW115" s="5" t="s">
        <v>1558</v>
      </c>
      <c r="AX115" s="5" t="s">
        <v>92</v>
      </c>
      <c r="AY115" s="5" t="s">
        <v>76</v>
      </c>
      <c r="AZ115" s="5">
        <v>2017</v>
      </c>
      <c r="BA115" s="5" t="s">
        <v>93</v>
      </c>
      <c r="BB115" s="5" t="s">
        <v>1559</v>
      </c>
      <c r="BC115" s="5">
        <v>11</v>
      </c>
      <c r="BD115" s="5">
        <v>3</v>
      </c>
      <c r="BE115" s="5" t="s">
        <v>1560</v>
      </c>
      <c r="BF115" s="5" t="s">
        <v>1561</v>
      </c>
      <c r="BG115" s="5" t="s">
        <v>1562</v>
      </c>
      <c r="BH115" s="5" t="s">
        <v>1563</v>
      </c>
    </row>
    <row r="116" spans="1:60" ht="42" customHeight="1" x14ac:dyDescent="0.2">
      <c r="A116" s="5" t="s">
        <v>1564</v>
      </c>
      <c r="B116" s="5" t="s">
        <v>1565</v>
      </c>
      <c r="C116" s="5" t="s">
        <v>1566</v>
      </c>
      <c r="D116" s="5" t="s">
        <v>64</v>
      </c>
      <c r="E116" s="5" t="s">
        <v>65</v>
      </c>
      <c r="F116" s="5" t="s">
        <v>1567</v>
      </c>
      <c r="G116" s="5" t="s">
        <v>505</v>
      </c>
      <c r="H116" s="10">
        <v>133</v>
      </c>
      <c r="I116" s="5" t="s">
        <v>1568</v>
      </c>
      <c r="J116" s="5" t="s">
        <v>1569</v>
      </c>
      <c r="K116" s="5" t="s">
        <v>70</v>
      </c>
      <c r="L116" s="5" t="s">
        <v>1570</v>
      </c>
      <c r="M116" s="18" t="s">
        <v>20</v>
      </c>
      <c r="N116" s="18"/>
      <c r="O116" s="18"/>
      <c r="P116" s="18"/>
      <c r="U116" s="5" t="s">
        <v>72</v>
      </c>
      <c r="AC116" s="5">
        <f t="shared" si="2"/>
        <v>1</v>
      </c>
      <c r="AD116" s="5" t="s">
        <v>480</v>
      </c>
      <c r="AE116" s="5" t="s">
        <v>1571</v>
      </c>
      <c r="AK116" s="5" t="s">
        <v>72</v>
      </c>
      <c r="AV116" s="5">
        <f t="shared" si="3"/>
        <v>1</v>
      </c>
      <c r="AW116" s="5" t="s">
        <v>1572</v>
      </c>
      <c r="AX116" s="5" t="s">
        <v>92</v>
      </c>
      <c r="AY116" s="5" t="s">
        <v>76</v>
      </c>
      <c r="AZ116" s="5">
        <v>2017</v>
      </c>
      <c r="BA116" s="5" t="s">
        <v>93</v>
      </c>
      <c r="BB116" s="5" t="s">
        <v>1573</v>
      </c>
      <c r="BC116" s="5">
        <v>92</v>
      </c>
      <c r="BE116" s="5" t="s">
        <v>1574</v>
      </c>
      <c r="BF116" s="5" t="s">
        <v>1575</v>
      </c>
      <c r="BG116" s="5" t="s">
        <v>1576</v>
      </c>
      <c r="BH116" s="5" t="s">
        <v>1577</v>
      </c>
    </row>
    <row r="117" spans="1:60" ht="48" customHeight="1" x14ac:dyDescent="0.2">
      <c r="A117" s="5" t="s">
        <v>1578</v>
      </c>
      <c r="B117" s="5" t="s">
        <v>1579</v>
      </c>
      <c r="C117" s="5" t="s">
        <v>1580</v>
      </c>
      <c r="D117" s="5" t="s">
        <v>148</v>
      </c>
      <c r="E117" s="5" t="s">
        <v>207</v>
      </c>
      <c r="F117" s="5" t="s">
        <v>86</v>
      </c>
      <c r="G117" s="5" t="s">
        <v>87</v>
      </c>
      <c r="H117" s="10">
        <v>35</v>
      </c>
      <c r="I117" s="5" t="s">
        <v>1581</v>
      </c>
      <c r="J117" s="5" t="s">
        <v>601</v>
      </c>
      <c r="K117" s="5" t="s">
        <v>70</v>
      </c>
      <c r="L117" s="5" t="s">
        <v>1582</v>
      </c>
      <c r="M117" s="18" t="s">
        <v>19</v>
      </c>
      <c r="N117" s="18"/>
      <c r="O117" s="18"/>
      <c r="P117" s="18"/>
      <c r="T117" s="5" t="s">
        <v>72</v>
      </c>
      <c r="AC117" s="5">
        <f t="shared" si="2"/>
        <v>1</v>
      </c>
      <c r="AD117" s="5" t="s">
        <v>73</v>
      </c>
      <c r="AE117" s="5" t="s">
        <v>197</v>
      </c>
      <c r="AF117" s="5" t="s">
        <v>72</v>
      </c>
      <c r="AG117" s="5" t="s">
        <v>72</v>
      </c>
      <c r="AV117" s="5">
        <f t="shared" si="3"/>
        <v>2</v>
      </c>
      <c r="AW117" s="5" t="s">
        <v>1583</v>
      </c>
      <c r="AX117" s="5" t="s">
        <v>92</v>
      </c>
      <c r="AY117" s="5" t="s">
        <v>76</v>
      </c>
      <c r="AZ117" s="5">
        <v>2017</v>
      </c>
      <c r="BA117" s="5" t="s">
        <v>93</v>
      </c>
      <c r="BB117" s="5" t="s">
        <v>1584</v>
      </c>
      <c r="BC117" s="5">
        <v>82</v>
      </c>
      <c r="BD117" s="5" t="s">
        <v>1585</v>
      </c>
      <c r="BE117" s="5" t="s">
        <v>1586</v>
      </c>
      <c r="BF117" s="5" t="s">
        <v>1587</v>
      </c>
      <c r="BG117" s="5" t="s">
        <v>1588</v>
      </c>
      <c r="BH117" s="5" t="s">
        <v>1589</v>
      </c>
    </row>
    <row r="118" spans="1:60" ht="47" customHeight="1" x14ac:dyDescent="0.2">
      <c r="A118" s="5" t="s">
        <v>1590</v>
      </c>
      <c r="B118" s="5" t="s">
        <v>1591</v>
      </c>
      <c r="C118" s="5" t="s">
        <v>1592</v>
      </c>
      <c r="D118" s="5" t="s">
        <v>372</v>
      </c>
      <c r="E118" s="5" t="s">
        <v>65</v>
      </c>
      <c r="F118" s="5" t="s">
        <v>1593</v>
      </c>
      <c r="G118" s="5" t="s">
        <v>67</v>
      </c>
      <c r="H118" s="10">
        <v>540</v>
      </c>
      <c r="I118" s="5" t="s">
        <v>1594</v>
      </c>
      <c r="J118" s="5" t="s">
        <v>69</v>
      </c>
      <c r="K118" s="5" t="s">
        <v>70</v>
      </c>
      <c r="L118" s="5" t="s">
        <v>1595</v>
      </c>
      <c r="M118" s="18" t="s">
        <v>19</v>
      </c>
      <c r="N118" s="18"/>
      <c r="O118" s="18"/>
      <c r="P118" s="18"/>
      <c r="T118" s="5" t="s">
        <v>72</v>
      </c>
      <c r="AC118" s="5">
        <f t="shared" si="2"/>
        <v>1</v>
      </c>
      <c r="AD118" s="5" t="s">
        <v>73</v>
      </c>
      <c r="AE118" s="5" t="s">
        <v>31</v>
      </c>
      <c r="AF118" s="5" t="s">
        <v>72</v>
      </c>
      <c r="AV118" s="5">
        <f t="shared" si="3"/>
        <v>1</v>
      </c>
      <c r="AW118" s="5" t="s">
        <v>1596</v>
      </c>
      <c r="AX118" s="5" t="s">
        <v>75</v>
      </c>
      <c r="AY118" s="5" t="s">
        <v>76</v>
      </c>
      <c r="AZ118" s="5">
        <v>2017</v>
      </c>
      <c r="BA118" s="5" t="s">
        <v>1597</v>
      </c>
      <c r="BB118" s="5" t="s">
        <v>1598</v>
      </c>
      <c r="BC118" s="5">
        <v>50</v>
      </c>
      <c r="BD118" s="5">
        <v>2</v>
      </c>
      <c r="BE118" s="5" t="s">
        <v>1599</v>
      </c>
      <c r="BF118" s="5" t="s">
        <v>1600</v>
      </c>
      <c r="BG118" s="5" t="s">
        <v>1601</v>
      </c>
      <c r="BH118" s="5" t="s">
        <v>1602</v>
      </c>
    </row>
    <row r="119" spans="1:60" ht="46" customHeight="1" x14ac:dyDescent="0.2">
      <c r="A119" s="5" t="s">
        <v>1603</v>
      </c>
      <c r="B119" s="5" t="s">
        <v>1604</v>
      </c>
      <c r="C119" s="5" t="s">
        <v>1605</v>
      </c>
      <c r="D119" s="5" t="s">
        <v>1606</v>
      </c>
      <c r="E119" s="5" t="s">
        <v>207</v>
      </c>
      <c r="F119" s="5" t="s">
        <v>149</v>
      </c>
      <c r="G119" s="5" t="s">
        <v>150</v>
      </c>
      <c r="H119" s="10">
        <v>187</v>
      </c>
      <c r="I119" s="5" t="s">
        <v>1607</v>
      </c>
      <c r="J119" s="5" t="s">
        <v>180</v>
      </c>
      <c r="K119" s="5" t="s">
        <v>253</v>
      </c>
      <c r="L119" s="5" t="s">
        <v>1608</v>
      </c>
      <c r="M119" s="18" t="s">
        <v>18</v>
      </c>
      <c r="N119" s="18" t="s">
        <v>19</v>
      </c>
      <c r="O119" s="18"/>
      <c r="P119" s="18"/>
      <c r="S119" s="5" t="s">
        <v>72</v>
      </c>
      <c r="T119" s="5" t="s">
        <v>72</v>
      </c>
      <c r="AC119" s="5">
        <f t="shared" si="2"/>
        <v>2</v>
      </c>
      <c r="AD119" s="5" t="s">
        <v>73</v>
      </c>
      <c r="AE119" s="5" t="s">
        <v>34</v>
      </c>
      <c r="AI119" s="5" t="s">
        <v>72</v>
      </c>
      <c r="AV119" s="5">
        <f t="shared" si="3"/>
        <v>1</v>
      </c>
      <c r="AW119" s="5" t="s">
        <v>1609</v>
      </c>
      <c r="AX119" s="5" t="s">
        <v>92</v>
      </c>
      <c r="AY119" s="5" t="s">
        <v>76</v>
      </c>
      <c r="AZ119" s="5">
        <v>2017</v>
      </c>
      <c r="BA119" s="5" t="s">
        <v>93</v>
      </c>
      <c r="BB119" s="5" t="s">
        <v>1610</v>
      </c>
      <c r="BC119" s="5">
        <v>2</v>
      </c>
      <c r="BD119" s="5" t="s">
        <v>1611</v>
      </c>
      <c r="BE119" s="5" t="s">
        <v>1612</v>
      </c>
      <c r="BF119" s="5" t="s">
        <v>1613</v>
      </c>
      <c r="BG119" s="5" t="s">
        <v>1614</v>
      </c>
      <c r="BH119" s="5" t="s">
        <v>1615</v>
      </c>
    </row>
    <row r="120" spans="1:60" ht="52" customHeight="1" x14ac:dyDescent="0.2">
      <c r="A120" s="5" t="s">
        <v>1616</v>
      </c>
      <c r="B120" s="5" t="s">
        <v>1617</v>
      </c>
      <c r="C120" s="5" t="s">
        <v>1618</v>
      </c>
      <c r="D120" s="5" t="s">
        <v>1260</v>
      </c>
      <c r="E120" s="5" t="s">
        <v>207</v>
      </c>
      <c r="F120" s="5" t="s">
        <v>86</v>
      </c>
      <c r="G120" s="5" t="s">
        <v>87</v>
      </c>
      <c r="H120" s="5"/>
      <c r="I120" s="5" t="s">
        <v>1619</v>
      </c>
      <c r="J120" s="5" t="s">
        <v>1620</v>
      </c>
      <c r="K120" s="5" t="s">
        <v>70</v>
      </c>
      <c r="L120" s="5" t="s">
        <v>1621</v>
      </c>
      <c r="M120" s="18" t="s">
        <v>19</v>
      </c>
      <c r="N120" s="18"/>
      <c r="O120" s="18"/>
      <c r="P120" s="18"/>
      <c r="T120" s="5" t="s">
        <v>72</v>
      </c>
      <c r="AC120" s="5">
        <f t="shared" si="2"/>
        <v>1</v>
      </c>
      <c r="AD120" s="5" t="s">
        <v>73</v>
      </c>
      <c r="AE120" s="5" t="s">
        <v>31</v>
      </c>
      <c r="AF120" s="5" t="s">
        <v>72</v>
      </c>
      <c r="AV120" s="5">
        <f t="shared" si="3"/>
        <v>1</v>
      </c>
      <c r="AW120" s="5" t="s">
        <v>901</v>
      </c>
      <c r="AX120" s="5" t="s">
        <v>92</v>
      </c>
      <c r="AY120" s="5" t="s">
        <v>76</v>
      </c>
      <c r="AZ120" s="5">
        <v>2017</v>
      </c>
      <c r="BA120" s="5" t="s">
        <v>93</v>
      </c>
      <c r="BB120" s="5" t="s">
        <v>1622</v>
      </c>
      <c r="BC120" s="5">
        <v>20</v>
      </c>
      <c r="BD120" s="5">
        <v>9</v>
      </c>
      <c r="BE120" s="5" t="s">
        <v>1623</v>
      </c>
      <c r="BF120" s="5" t="s">
        <v>1624</v>
      </c>
      <c r="BG120" s="5" t="s">
        <v>1625</v>
      </c>
      <c r="BH120" s="5" t="s">
        <v>1502</v>
      </c>
    </row>
    <row r="121" spans="1:60" ht="47" customHeight="1" x14ac:dyDescent="0.2">
      <c r="A121" s="5" t="s">
        <v>1626</v>
      </c>
      <c r="B121" s="5" t="s">
        <v>1627</v>
      </c>
      <c r="C121" s="5" t="s">
        <v>1628</v>
      </c>
      <c r="D121" s="5" t="s">
        <v>64</v>
      </c>
      <c r="E121" s="5" t="s">
        <v>65</v>
      </c>
      <c r="F121" s="5" t="s">
        <v>1629</v>
      </c>
      <c r="G121" s="5" t="s">
        <v>505</v>
      </c>
      <c r="H121" s="10">
        <v>10</v>
      </c>
      <c r="I121" s="5" t="s">
        <v>1630</v>
      </c>
      <c r="J121" s="5" t="s">
        <v>1631</v>
      </c>
      <c r="K121" s="5" t="s">
        <v>70</v>
      </c>
      <c r="L121" s="5" t="s">
        <v>1632</v>
      </c>
      <c r="M121" s="18" t="s">
        <v>16</v>
      </c>
      <c r="N121" s="18"/>
      <c r="O121" s="18"/>
      <c r="P121" s="18"/>
      <c r="Q121" s="5" t="s">
        <v>72</v>
      </c>
      <c r="AC121" s="5">
        <f t="shared" si="2"/>
        <v>1</v>
      </c>
      <c r="AD121" s="5" t="s">
        <v>480</v>
      </c>
      <c r="AE121" s="5" t="s">
        <v>1633</v>
      </c>
      <c r="AG121" s="5" t="s">
        <v>72</v>
      </c>
      <c r="AM121" s="5" t="s">
        <v>72</v>
      </c>
      <c r="AN121" s="5" t="s">
        <v>72</v>
      </c>
      <c r="AP121" s="5" t="s">
        <v>72</v>
      </c>
      <c r="AV121" s="5">
        <f t="shared" si="3"/>
        <v>4</v>
      </c>
      <c r="AW121" s="5" t="s">
        <v>1634</v>
      </c>
      <c r="AX121" s="5" t="s">
        <v>92</v>
      </c>
      <c r="AY121" s="5" t="s">
        <v>76</v>
      </c>
      <c r="AZ121" s="5">
        <v>2017</v>
      </c>
      <c r="BA121" s="5" t="s">
        <v>93</v>
      </c>
      <c r="BB121" s="5" t="s">
        <v>1635</v>
      </c>
      <c r="BC121" s="5">
        <v>38</v>
      </c>
      <c r="BD121" s="5">
        <v>4</v>
      </c>
      <c r="BE121" s="5" t="s">
        <v>1636</v>
      </c>
      <c r="BF121" s="5" t="s">
        <v>1637</v>
      </c>
      <c r="BG121" s="5" t="s">
        <v>1638</v>
      </c>
      <c r="BH121" s="5" t="s">
        <v>1639</v>
      </c>
    </row>
    <row r="122" spans="1:60" ht="35" customHeight="1" x14ac:dyDescent="0.2">
      <c r="A122" s="5" t="s">
        <v>1640</v>
      </c>
      <c r="B122" s="5" t="s">
        <v>1641</v>
      </c>
      <c r="C122" s="5" t="s">
        <v>1642</v>
      </c>
      <c r="D122" s="5" t="s">
        <v>64</v>
      </c>
      <c r="E122" s="5" t="s">
        <v>207</v>
      </c>
      <c r="F122" s="5" t="s">
        <v>1643</v>
      </c>
      <c r="G122" s="5" t="s">
        <v>831</v>
      </c>
      <c r="H122" s="10">
        <v>5844</v>
      </c>
      <c r="I122" s="5" t="s">
        <v>1644</v>
      </c>
      <c r="J122" s="5" t="s">
        <v>1645</v>
      </c>
      <c r="K122" s="5" t="s">
        <v>70</v>
      </c>
      <c r="L122" s="5" t="s">
        <v>1646</v>
      </c>
      <c r="M122" s="18" t="s">
        <v>16</v>
      </c>
      <c r="N122" s="18"/>
      <c r="O122" s="18"/>
      <c r="P122" s="18"/>
      <c r="Q122" s="5" t="s">
        <v>72</v>
      </c>
      <c r="AC122" s="5">
        <f t="shared" si="2"/>
        <v>1</v>
      </c>
      <c r="AD122" s="5" t="s">
        <v>480</v>
      </c>
      <c r="AE122" s="5" t="s">
        <v>1647</v>
      </c>
      <c r="AH122" s="5" t="s">
        <v>72</v>
      </c>
      <c r="AM122" s="5" t="s">
        <v>72</v>
      </c>
      <c r="AN122" s="5" t="s">
        <v>72</v>
      </c>
      <c r="AV122" s="5">
        <f t="shared" si="3"/>
        <v>3</v>
      </c>
      <c r="AW122" s="5" t="s">
        <v>1648</v>
      </c>
      <c r="AX122" s="5" t="s">
        <v>92</v>
      </c>
      <c r="AY122" s="5" t="s">
        <v>76</v>
      </c>
      <c r="AZ122" s="5">
        <v>2017</v>
      </c>
      <c r="BA122" s="5" t="s">
        <v>93</v>
      </c>
      <c r="BB122" s="5" t="s">
        <v>1649</v>
      </c>
      <c r="BC122" s="5">
        <v>112</v>
      </c>
      <c r="BD122" s="5" t="s">
        <v>1498</v>
      </c>
      <c r="BE122" s="5" t="s">
        <v>1650</v>
      </c>
      <c r="BF122" s="5" t="s">
        <v>1651</v>
      </c>
      <c r="BG122" s="5" t="s">
        <v>1652</v>
      </c>
      <c r="BH122" s="5" t="s">
        <v>1502</v>
      </c>
    </row>
    <row r="123" spans="1:60" ht="47" customHeight="1" x14ac:dyDescent="0.2">
      <c r="A123" s="5" t="s">
        <v>1653</v>
      </c>
      <c r="B123" s="5" t="s">
        <v>1654</v>
      </c>
      <c r="C123" s="5" t="s">
        <v>1655</v>
      </c>
      <c r="D123" s="5" t="s">
        <v>1656</v>
      </c>
      <c r="E123" s="5" t="s">
        <v>65</v>
      </c>
      <c r="F123" s="5" t="s">
        <v>1657</v>
      </c>
      <c r="G123" s="5" t="s">
        <v>1658</v>
      </c>
      <c r="H123" s="10">
        <v>350</v>
      </c>
      <c r="I123" s="5" t="s">
        <v>1659</v>
      </c>
      <c r="J123" s="5" t="s">
        <v>601</v>
      </c>
      <c r="K123" s="5" t="s">
        <v>70</v>
      </c>
      <c r="L123" s="5" t="s">
        <v>1660</v>
      </c>
      <c r="M123" s="18" t="s">
        <v>16</v>
      </c>
      <c r="N123" s="18"/>
      <c r="O123" s="18"/>
      <c r="P123" s="18"/>
      <c r="Q123" s="5" t="s">
        <v>72</v>
      </c>
      <c r="AC123" s="5">
        <f t="shared" si="2"/>
        <v>1</v>
      </c>
      <c r="AD123" s="5" t="s">
        <v>480</v>
      </c>
      <c r="AE123" s="5" t="s">
        <v>653</v>
      </c>
      <c r="AH123" s="5" t="s">
        <v>72</v>
      </c>
      <c r="AM123" s="5" t="s">
        <v>72</v>
      </c>
      <c r="AV123" s="5">
        <f t="shared" si="3"/>
        <v>2</v>
      </c>
      <c r="AW123" s="5" t="s">
        <v>1661</v>
      </c>
      <c r="AX123" s="5" t="s">
        <v>92</v>
      </c>
      <c r="AY123" s="5" t="s">
        <v>76</v>
      </c>
      <c r="AZ123" s="5">
        <v>2017</v>
      </c>
      <c r="BA123" s="5" t="s">
        <v>93</v>
      </c>
      <c r="BB123" s="5" t="s">
        <v>1662</v>
      </c>
      <c r="BC123" s="5">
        <v>9</v>
      </c>
      <c r="BD123" s="5" t="s">
        <v>1663</v>
      </c>
      <c r="BE123" s="5" t="s">
        <v>1664</v>
      </c>
      <c r="BF123" s="5" t="s">
        <v>1665</v>
      </c>
      <c r="BG123" s="5" t="s">
        <v>1666</v>
      </c>
      <c r="BH123" s="5" t="s">
        <v>1667</v>
      </c>
    </row>
    <row r="124" spans="1:60" ht="45" customHeight="1" x14ac:dyDescent="0.2">
      <c r="A124" s="5" t="s">
        <v>1668</v>
      </c>
      <c r="B124" s="5" t="s">
        <v>1669</v>
      </c>
      <c r="C124" s="5" t="s">
        <v>1670</v>
      </c>
      <c r="D124" s="5" t="s">
        <v>1107</v>
      </c>
      <c r="E124" s="5" t="s">
        <v>65</v>
      </c>
      <c r="F124" s="5" t="s">
        <v>1671</v>
      </c>
      <c r="G124" s="5" t="s">
        <v>505</v>
      </c>
      <c r="H124" s="10">
        <v>19</v>
      </c>
      <c r="I124" s="5" t="s">
        <v>1672</v>
      </c>
      <c r="J124" s="5" t="s">
        <v>1311</v>
      </c>
      <c r="K124" s="5" t="s">
        <v>507</v>
      </c>
      <c r="L124" s="5" t="s">
        <v>1673</v>
      </c>
      <c r="M124" s="18" t="s">
        <v>16</v>
      </c>
      <c r="N124" s="18" t="s">
        <v>17</v>
      </c>
      <c r="O124" s="18" t="s">
        <v>17</v>
      </c>
      <c r="P124" s="18"/>
      <c r="Q124" s="5" t="s">
        <v>72</v>
      </c>
      <c r="R124" s="5" t="s">
        <v>72</v>
      </c>
      <c r="AC124" s="5">
        <f t="shared" si="2"/>
        <v>2</v>
      </c>
      <c r="AD124" s="5" t="s">
        <v>196</v>
      </c>
      <c r="AE124" s="5" t="s">
        <v>1674</v>
      </c>
      <c r="AI124" s="5" t="s">
        <v>72</v>
      </c>
      <c r="AO124" s="5" t="s">
        <v>72</v>
      </c>
      <c r="AV124" s="5">
        <f t="shared" si="3"/>
        <v>2</v>
      </c>
      <c r="AW124" s="5" t="s">
        <v>1675</v>
      </c>
      <c r="AX124" s="5" t="s">
        <v>92</v>
      </c>
      <c r="AY124" s="5" t="s">
        <v>76</v>
      </c>
      <c r="AZ124" s="5">
        <v>2017</v>
      </c>
      <c r="BA124" s="5" t="s">
        <v>93</v>
      </c>
      <c r="BB124" s="5" t="s">
        <v>1676</v>
      </c>
      <c r="BC124" s="5">
        <v>13</v>
      </c>
      <c r="BD124" s="5">
        <v>4</v>
      </c>
      <c r="BE124" s="5" t="s">
        <v>1677</v>
      </c>
      <c r="BF124" s="5" t="s">
        <v>1678</v>
      </c>
      <c r="BG124" s="5" t="s">
        <v>1679</v>
      </c>
      <c r="BH124" s="5" t="s">
        <v>1680</v>
      </c>
    </row>
    <row r="125" spans="1:60" ht="50" customHeight="1" x14ac:dyDescent="0.2">
      <c r="A125" s="5" t="s">
        <v>1681</v>
      </c>
      <c r="B125" s="5" t="s">
        <v>1682</v>
      </c>
      <c r="C125" s="5" t="s">
        <v>1683</v>
      </c>
      <c r="D125" s="5" t="s">
        <v>64</v>
      </c>
      <c r="E125" s="5" t="s">
        <v>65</v>
      </c>
      <c r="F125" s="5" t="s">
        <v>1684</v>
      </c>
      <c r="G125" s="5" t="s">
        <v>317</v>
      </c>
      <c r="H125" s="10">
        <v>31</v>
      </c>
      <c r="I125" s="5" t="s">
        <v>1685</v>
      </c>
      <c r="J125" s="5" t="s">
        <v>1686</v>
      </c>
      <c r="K125" s="5" t="s">
        <v>121</v>
      </c>
      <c r="L125" s="5" t="s">
        <v>1687</v>
      </c>
      <c r="M125" s="18" t="s">
        <v>16</v>
      </c>
      <c r="N125" s="18" t="s">
        <v>17</v>
      </c>
      <c r="O125" s="18"/>
      <c r="P125" s="18"/>
      <c r="Q125" s="5" t="s">
        <v>72</v>
      </c>
      <c r="R125" s="5" t="s">
        <v>72</v>
      </c>
      <c r="AC125" s="5">
        <f t="shared" si="2"/>
        <v>2</v>
      </c>
      <c r="AD125" s="5" t="s">
        <v>196</v>
      </c>
      <c r="AE125" s="5" t="s">
        <v>1688</v>
      </c>
      <c r="AF125" s="5" t="s">
        <v>72</v>
      </c>
      <c r="AG125" s="5" t="s">
        <v>72</v>
      </c>
      <c r="AH125" s="5" t="s">
        <v>72</v>
      </c>
      <c r="AV125" s="5">
        <f t="shared" si="3"/>
        <v>3</v>
      </c>
      <c r="AW125" s="5" t="s">
        <v>1689</v>
      </c>
      <c r="AX125" s="5" t="s">
        <v>228</v>
      </c>
      <c r="AY125" s="5" t="s">
        <v>76</v>
      </c>
      <c r="AZ125" s="5">
        <v>2017</v>
      </c>
      <c r="BA125" s="5" t="s">
        <v>77</v>
      </c>
      <c r="BB125" s="5" t="s">
        <v>1690</v>
      </c>
      <c r="BC125" s="5">
        <v>21</v>
      </c>
      <c r="BD125" s="5">
        <v>9</v>
      </c>
      <c r="BE125" s="5" t="s">
        <v>1691</v>
      </c>
      <c r="BF125" s="5" t="s">
        <v>1692</v>
      </c>
      <c r="BG125" s="5" t="s">
        <v>1693</v>
      </c>
      <c r="BH125" s="5" t="s">
        <v>1694</v>
      </c>
    </row>
    <row r="126" spans="1:60" ht="46" customHeight="1" x14ac:dyDescent="0.2">
      <c r="A126" s="5" t="s">
        <v>1695</v>
      </c>
      <c r="B126" s="5" t="s">
        <v>1696</v>
      </c>
      <c r="C126" s="5" t="s">
        <v>1697</v>
      </c>
      <c r="D126" s="5" t="s">
        <v>1698</v>
      </c>
      <c r="E126" s="5" t="s">
        <v>626</v>
      </c>
      <c r="F126" s="5" t="s">
        <v>1699</v>
      </c>
      <c r="G126" s="5" t="s">
        <v>505</v>
      </c>
      <c r="H126" s="10">
        <v>100</v>
      </c>
      <c r="I126" s="5" t="s">
        <v>1700</v>
      </c>
      <c r="J126" s="5" t="s">
        <v>104</v>
      </c>
      <c r="K126" s="5" t="s">
        <v>70</v>
      </c>
      <c r="L126" s="5" t="s">
        <v>1701</v>
      </c>
      <c r="M126" s="18" t="s">
        <v>22</v>
      </c>
      <c r="N126" s="18"/>
      <c r="O126" s="18"/>
      <c r="P126" s="18"/>
      <c r="W126" s="5" t="s">
        <v>72</v>
      </c>
      <c r="AC126" s="5">
        <f t="shared" si="2"/>
        <v>1</v>
      </c>
      <c r="AD126" s="5" t="s">
        <v>196</v>
      </c>
      <c r="AE126" s="5" t="s">
        <v>1702</v>
      </c>
      <c r="AG126" s="5" t="s">
        <v>72</v>
      </c>
      <c r="AH126" s="5" t="s">
        <v>72</v>
      </c>
      <c r="AI126" s="5" t="s">
        <v>72</v>
      </c>
      <c r="AV126" s="5">
        <f t="shared" si="3"/>
        <v>3</v>
      </c>
      <c r="AW126" s="5" t="s">
        <v>1703</v>
      </c>
      <c r="AX126" s="5" t="s">
        <v>92</v>
      </c>
      <c r="AY126" s="5" t="s">
        <v>76</v>
      </c>
      <c r="AZ126" s="5">
        <v>2017</v>
      </c>
      <c r="BA126" s="5" t="s">
        <v>93</v>
      </c>
      <c r="BB126" s="5" t="s">
        <v>1704</v>
      </c>
      <c r="BG126" s="5" t="s">
        <v>1705</v>
      </c>
      <c r="BH126" s="5" t="s">
        <v>1706</v>
      </c>
    </row>
    <row r="127" spans="1:60" ht="50" customHeight="1" x14ac:dyDescent="0.2">
      <c r="A127" s="5" t="s">
        <v>1707</v>
      </c>
      <c r="B127" s="5" t="s">
        <v>1708</v>
      </c>
      <c r="C127" s="5" t="s">
        <v>1709</v>
      </c>
      <c r="D127" s="5" t="s">
        <v>1067</v>
      </c>
      <c r="E127" s="5" t="s">
        <v>65</v>
      </c>
      <c r="F127" s="5" t="s">
        <v>426</v>
      </c>
      <c r="G127" s="5" t="s">
        <v>67</v>
      </c>
      <c r="H127" s="10">
        <v>50</v>
      </c>
      <c r="I127" s="5" t="s">
        <v>1710</v>
      </c>
      <c r="J127" s="5" t="s">
        <v>1711</v>
      </c>
      <c r="K127" s="5" t="s">
        <v>70</v>
      </c>
      <c r="L127" s="5" t="s">
        <v>1712</v>
      </c>
      <c r="M127" s="18" t="s">
        <v>18</v>
      </c>
      <c r="N127" s="18"/>
      <c r="O127" s="18"/>
      <c r="P127" s="18"/>
      <c r="S127" s="5" t="s">
        <v>72</v>
      </c>
      <c r="AC127" s="5">
        <f t="shared" si="2"/>
        <v>1</v>
      </c>
      <c r="AD127" s="5" t="s">
        <v>73</v>
      </c>
      <c r="AE127" s="5" t="s">
        <v>334</v>
      </c>
      <c r="AF127" s="5" t="s">
        <v>72</v>
      </c>
      <c r="AV127" s="5">
        <f t="shared" si="3"/>
        <v>1</v>
      </c>
      <c r="AW127" s="5" t="s">
        <v>295</v>
      </c>
      <c r="AX127" s="5" t="s">
        <v>75</v>
      </c>
      <c r="AY127" s="5" t="s">
        <v>72</v>
      </c>
      <c r="AZ127" s="5">
        <v>2017</v>
      </c>
      <c r="BA127" s="5" t="s">
        <v>93</v>
      </c>
      <c r="BB127" s="5" t="s">
        <v>1713</v>
      </c>
      <c r="BC127" s="5">
        <v>12</v>
      </c>
      <c r="BD127" s="5">
        <v>4</v>
      </c>
      <c r="BE127" s="5" t="s">
        <v>1714</v>
      </c>
      <c r="BF127" s="5" t="s">
        <v>1715</v>
      </c>
      <c r="BG127" s="5" t="s">
        <v>1716</v>
      </c>
      <c r="BH127" s="5" t="s">
        <v>1540</v>
      </c>
    </row>
    <row r="128" spans="1:60" ht="51" customHeight="1" x14ac:dyDescent="0.2">
      <c r="A128" s="5" t="s">
        <v>1717</v>
      </c>
      <c r="B128" s="5" t="s">
        <v>1718</v>
      </c>
      <c r="C128" s="5" t="s">
        <v>1719</v>
      </c>
      <c r="D128" s="5" t="s">
        <v>638</v>
      </c>
      <c r="E128" s="5" t="s">
        <v>65</v>
      </c>
      <c r="F128" s="5" t="s">
        <v>768</v>
      </c>
      <c r="G128" s="5" t="s">
        <v>505</v>
      </c>
      <c r="H128" s="10">
        <v>61</v>
      </c>
      <c r="I128" s="5" t="s">
        <v>1720</v>
      </c>
      <c r="J128" s="5" t="s">
        <v>601</v>
      </c>
      <c r="K128" s="5" t="s">
        <v>70</v>
      </c>
      <c r="L128" s="5" t="s">
        <v>1721</v>
      </c>
      <c r="M128" s="18" t="s">
        <v>23</v>
      </c>
      <c r="N128" s="18"/>
      <c r="O128" s="18"/>
      <c r="P128" s="18"/>
      <c r="X128" s="5" t="s">
        <v>72</v>
      </c>
      <c r="AC128" s="5">
        <f t="shared" si="2"/>
        <v>1</v>
      </c>
      <c r="AD128" s="5" t="s">
        <v>480</v>
      </c>
      <c r="AE128" s="5" t="s">
        <v>1722</v>
      </c>
      <c r="AM128" s="5" t="s">
        <v>72</v>
      </c>
      <c r="AP128" s="5" t="s">
        <v>72</v>
      </c>
      <c r="AV128" s="5">
        <f t="shared" si="3"/>
        <v>2</v>
      </c>
      <c r="AW128" s="5" t="s">
        <v>1723</v>
      </c>
      <c r="AX128" s="5" t="s">
        <v>92</v>
      </c>
      <c r="AY128" s="5" t="s">
        <v>76</v>
      </c>
      <c r="AZ128" s="5">
        <v>2017</v>
      </c>
      <c r="BA128" s="5" t="s">
        <v>93</v>
      </c>
      <c r="BB128" s="5" t="s">
        <v>1724</v>
      </c>
      <c r="BC128" s="5">
        <v>27</v>
      </c>
      <c r="BD128" s="5" t="s">
        <v>1725</v>
      </c>
      <c r="BE128" s="5" t="s">
        <v>1726</v>
      </c>
      <c r="BG128" s="5" t="s">
        <v>1727</v>
      </c>
      <c r="BH128" s="5" t="s">
        <v>1728</v>
      </c>
    </row>
    <row r="129" spans="1:60" ht="55" customHeight="1" x14ac:dyDescent="0.2">
      <c r="A129" s="5" t="s">
        <v>1729</v>
      </c>
      <c r="B129" s="5" t="s">
        <v>1730</v>
      </c>
      <c r="C129" s="5" t="s">
        <v>1731</v>
      </c>
      <c r="D129" s="5" t="s">
        <v>64</v>
      </c>
      <c r="E129" s="5" t="s">
        <v>65</v>
      </c>
      <c r="F129" s="5" t="s">
        <v>1732</v>
      </c>
      <c r="G129" s="5" t="s">
        <v>27</v>
      </c>
      <c r="H129" s="10">
        <v>61</v>
      </c>
      <c r="I129" s="5" t="s">
        <v>1733</v>
      </c>
      <c r="J129" s="5" t="s">
        <v>1734</v>
      </c>
      <c r="K129" s="5" t="s">
        <v>253</v>
      </c>
      <c r="L129" s="5" t="s">
        <v>1735</v>
      </c>
      <c r="M129" s="18" t="s">
        <v>20</v>
      </c>
      <c r="N129" s="18"/>
      <c r="O129" s="18"/>
      <c r="P129" s="18"/>
      <c r="U129" s="5" t="s">
        <v>72</v>
      </c>
      <c r="AC129" s="5">
        <f t="shared" si="2"/>
        <v>1</v>
      </c>
      <c r="AD129" s="5" t="s">
        <v>196</v>
      </c>
      <c r="AE129" s="5" t="s">
        <v>1445</v>
      </c>
      <c r="AF129" s="5" t="s">
        <v>72</v>
      </c>
      <c r="AG129" s="5" t="s">
        <v>72</v>
      </c>
      <c r="AV129" s="5">
        <f t="shared" si="3"/>
        <v>2</v>
      </c>
      <c r="AW129" s="5" t="s">
        <v>1736</v>
      </c>
      <c r="AX129" s="5" t="s">
        <v>92</v>
      </c>
      <c r="AY129" s="5" t="s">
        <v>76</v>
      </c>
      <c r="AZ129" s="5">
        <v>2017</v>
      </c>
      <c r="BA129" s="5" t="s">
        <v>93</v>
      </c>
      <c r="BB129" s="5" t="s">
        <v>1737</v>
      </c>
      <c r="BC129" s="5">
        <v>26</v>
      </c>
      <c r="BD129" s="5">
        <v>2</v>
      </c>
      <c r="BE129" s="5" t="s">
        <v>1738</v>
      </c>
      <c r="BF129" s="5" t="s">
        <v>1739</v>
      </c>
      <c r="BG129" s="5" t="s">
        <v>1740</v>
      </c>
      <c r="BH129" s="5" t="s">
        <v>1741</v>
      </c>
    </row>
    <row r="130" spans="1:60" ht="53" customHeight="1" x14ac:dyDescent="0.2">
      <c r="A130" s="5" t="s">
        <v>1742</v>
      </c>
      <c r="B130" s="5" t="s">
        <v>1743</v>
      </c>
      <c r="C130" s="5" t="s">
        <v>1744</v>
      </c>
      <c r="D130" s="5" t="s">
        <v>64</v>
      </c>
      <c r="E130" s="5" t="s">
        <v>65</v>
      </c>
      <c r="F130" s="5" t="s">
        <v>1745</v>
      </c>
      <c r="G130" s="5" t="s">
        <v>505</v>
      </c>
      <c r="H130" s="10">
        <v>118</v>
      </c>
      <c r="I130" s="5" t="s">
        <v>1746</v>
      </c>
      <c r="J130" s="5" t="s">
        <v>1747</v>
      </c>
      <c r="K130" s="5" t="s">
        <v>105</v>
      </c>
      <c r="L130" s="5" t="s">
        <v>1336</v>
      </c>
      <c r="M130" s="18" t="s">
        <v>23</v>
      </c>
      <c r="N130" s="18"/>
      <c r="O130" s="18"/>
      <c r="P130" s="18"/>
      <c r="X130" s="5" t="s">
        <v>72</v>
      </c>
      <c r="AC130" s="5">
        <f t="shared" ref="AC130:AC193" si="4">COUNTIF(Q130:AB130, "Yes")</f>
        <v>1</v>
      </c>
      <c r="AD130" s="5" t="s">
        <v>480</v>
      </c>
      <c r="AE130" s="5" t="s">
        <v>1748</v>
      </c>
      <c r="AK130" s="5" t="s">
        <v>72</v>
      </c>
      <c r="AM130" s="5" t="s">
        <v>72</v>
      </c>
      <c r="AV130" s="5">
        <f t="shared" ref="AV130:AV193" si="5">COUNTIF(AF130:AU130, "Yes")</f>
        <v>2</v>
      </c>
      <c r="AW130" s="5" t="s">
        <v>1749</v>
      </c>
      <c r="AX130" s="5" t="s">
        <v>92</v>
      </c>
      <c r="AY130" s="5" t="s">
        <v>76</v>
      </c>
      <c r="AZ130" s="5">
        <v>2017</v>
      </c>
      <c r="BA130" s="5" t="s">
        <v>93</v>
      </c>
      <c r="BB130" s="5" t="s">
        <v>1750</v>
      </c>
      <c r="BC130" s="5">
        <v>11</v>
      </c>
      <c r="BD130" s="5">
        <v>6</v>
      </c>
      <c r="BE130" s="5" t="s">
        <v>1751</v>
      </c>
      <c r="BF130" s="5" t="s">
        <v>1752</v>
      </c>
      <c r="BG130" s="5" t="s">
        <v>1753</v>
      </c>
      <c r="BH130" s="5" t="s">
        <v>1754</v>
      </c>
    </row>
    <row r="131" spans="1:60" ht="54" customHeight="1" x14ac:dyDescent="0.2">
      <c r="A131" s="5" t="s">
        <v>1755</v>
      </c>
      <c r="B131" s="5" t="s">
        <v>1756</v>
      </c>
      <c r="C131" s="5" t="s">
        <v>1757</v>
      </c>
      <c r="D131" s="5" t="s">
        <v>64</v>
      </c>
      <c r="E131" s="5" t="s">
        <v>65</v>
      </c>
      <c r="F131" s="5" t="s">
        <v>1758</v>
      </c>
      <c r="G131" s="5" t="s">
        <v>505</v>
      </c>
      <c r="H131" s="10">
        <v>54</v>
      </c>
      <c r="I131" s="5" t="s">
        <v>1759</v>
      </c>
      <c r="J131" s="5" t="s">
        <v>601</v>
      </c>
      <c r="K131" s="5" t="s">
        <v>70</v>
      </c>
      <c r="L131" s="5" t="s">
        <v>1336</v>
      </c>
      <c r="M131" s="18" t="s">
        <v>23</v>
      </c>
      <c r="N131" s="18"/>
      <c r="O131" s="18"/>
      <c r="P131" s="18"/>
      <c r="X131" s="5" t="s">
        <v>72</v>
      </c>
      <c r="AC131" s="5">
        <f t="shared" si="4"/>
        <v>1</v>
      </c>
      <c r="AD131" s="5" t="s">
        <v>480</v>
      </c>
      <c r="AE131" s="5" t="s">
        <v>1760</v>
      </c>
      <c r="AH131" s="5" t="s">
        <v>72</v>
      </c>
      <c r="AK131" s="5" t="s">
        <v>72</v>
      </c>
      <c r="AV131" s="5">
        <f t="shared" si="5"/>
        <v>2</v>
      </c>
      <c r="AW131" s="5" t="s">
        <v>1761</v>
      </c>
      <c r="AX131" s="5" t="s">
        <v>92</v>
      </c>
      <c r="AY131" s="5" t="s">
        <v>76</v>
      </c>
      <c r="AZ131" s="5">
        <v>2017</v>
      </c>
      <c r="BA131" s="5" t="s">
        <v>93</v>
      </c>
      <c r="BB131" s="5" t="s">
        <v>1762</v>
      </c>
      <c r="BC131" s="5">
        <v>126</v>
      </c>
      <c r="BD131" s="5">
        <v>6</v>
      </c>
      <c r="BE131" s="5" t="s">
        <v>1763</v>
      </c>
      <c r="BF131" s="5" t="s">
        <v>1764</v>
      </c>
      <c r="BG131" s="5" t="s">
        <v>1765</v>
      </c>
      <c r="BH131" s="5" t="s">
        <v>1766</v>
      </c>
    </row>
    <row r="132" spans="1:60" ht="52" customHeight="1" x14ac:dyDescent="0.2">
      <c r="A132" s="5" t="s">
        <v>1767</v>
      </c>
      <c r="B132" s="5" t="s">
        <v>1768</v>
      </c>
      <c r="C132" s="5" t="s">
        <v>1769</v>
      </c>
      <c r="D132" s="5" t="s">
        <v>64</v>
      </c>
      <c r="E132" s="5" t="s">
        <v>65</v>
      </c>
      <c r="F132" s="5" t="s">
        <v>102</v>
      </c>
      <c r="G132" s="5" t="s">
        <v>67</v>
      </c>
      <c r="H132" s="10">
        <v>556</v>
      </c>
      <c r="I132" s="5" t="s">
        <v>1770</v>
      </c>
      <c r="J132" s="5" t="s">
        <v>1771</v>
      </c>
      <c r="K132" s="5" t="s">
        <v>507</v>
      </c>
      <c r="L132" s="5" t="s">
        <v>1772</v>
      </c>
      <c r="M132" s="18" t="s">
        <v>16</v>
      </c>
      <c r="N132" s="18" t="s">
        <v>18</v>
      </c>
      <c r="O132" s="18"/>
      <c r="P132" s="18"/>
      <c r="Q132" s="5" t="s">
        <v>72</v>
      </c>
      <c r="S132" s="5" t="s">
        <v>72</v>
      </c>
      <c r="AC132" s="5">
        <f t="shared" si="4"/>
        <v>2</v>
      </c>
      <c r="AD132" s="5" t="s">
        <v>196</v>
      </c>
      <c r="AE132" s="5" t="s">
        <v>1773</v>
      </c>
      <c r="AF132" s="5" t="s">
        <v>72</v>
      </c>
      <c r="AG132" s="5" t="s">
        <v>72</v>
      </c>
      <c r="AM132" s="5" t="s">
        <v>72</v>
      </c>
      <c r="AV132" s="5">
        <f t="shared" si="5"/>
        <v>3</v>
      </c>
      <c r="AW132" s="5" t="s">
        <v>1774</v>
      </c>
      <c r="AX132" s="5" t="s">
        <v>92</v>
      </c>
      <c r="AY132" s="5" t="s">
        <v>76</v>
      </c>
      <c r="AZ132" s="5">
        <v>2017</v>
      </c>
      <c r="BA132" s="5" t="s">
        <v>93</v>
      </c>
      <c r="BB132" s="5" t="s">
        <v>1775</v>
      </c>
      <c r="BC132" s="5">
        <v>130</v>
      </c>
      <c r="BD132" s="5">
        <v>1</v>
      </c>
      <c r="BE132" s="5" t="s">
        <v>1776</v>
      </c>
      <c r="BF132" s="5" t="s">
        <v>1777</v>
      </c>
      <c r="BG132" s="5" t="s">
        <v>1778</v>
      </c>
      <c r="BH132" s="5" t="s">
        <v>1779</v>
      </c>
    </row>
    <row r="133" spans="1:60" ht="49" customHeight="1" x14ac:dyDescent="0.2">
      <c r="A133" s="5" t="s">
        <v>1780</v>
      </c>
      <c r="B133" s="5" t="s">
        <v>1781</v>
      </c>
      <c r="C133" s="5" t="s">
        <v>1782</v>
      </c>
      <c r="D133" s="5" t="s">
        <v>64</v>
      </c>
      <c r="E133" s="5" t="s">
        <v>65</v>
      </c>
      <c r="F133" s="5" t="s">
        <v>385</v>
      </c>
      <c r="G133" s="5" t="s">
        <v>87</v>
      </c>
      <c r="H133" s="10">
        <v>20</v>
      </c>
      <c r="I133" s="5" t="s">
        <v>1783</v>
      </c>
      <c r="J133" s="5" t="s">
        <v>1784</v>
      </c>
      <c r="K133" s="5" t="s">
        <v>70</v>
      </c>
      <c r="L133" s="5" t="s">
        <v>1029</v>
      </c>
      <c r="M133" s="18" t="s">
        <v>16</v>
      </c>
      <c r="N133" s="18"/>
      <c r="O133" s="18"/>
      <c r="P133" s="18"/>
      <c r="Q133" s="5" t="s">
        <v>72</v>
      </c>
      <c r="AC133" s="5">
        <f t="shared" si="4"/>
        <v>1</v>
      </c>
      <c r="AD133" s="5" t="s">
        <v>480</v>
      </c>
      <c r="AE133" s="5" t="s">
        <v>1785</v>
      </c>
      <c r="AF133" s="5" t="s">
        <v>72</v>
      </c>
      <c r="AG133" s="5" t="s">
        <v>72</v>
      </c>
      <c r="AI133" s="5" t="s">
        <v>72</v>
      </c>
      <c r="AV133" s="5">
        <f t="shared" si="5"/>
        <v>3</v>
      </c>
      <c r="AW133" s="5" t="s">
        <v>1786</v>
      </c>
      <c r="AX133" s="5" t="s">
        <v>92</v>
      </c>
      <c r="AY133" s="5" t="s">
        <v>76</v>
      </c>
      <c r="AZ133" s="5">
        <v>2017</v>
      </c>
      <c r="BA133" s="5" t="s">
        <v>1523</v>
      </c>
      <c r="BB133" s="5" t="s">
        <v>1787</v>
      </c>
      <c r="BC133" s="5">
        <v>28</v>
      </c>
      <c r="BD133" s="5">
        <v>1</v>
      </c>
      <c r="BE133" s="6">
        <v>44569</v>
      </c>
      <c r="BG133" s="5" t="s">
        <v>1788</v>
      </c>
      <c r="BH133" s="5" t="s">
        <v>1789</v>
      </c>
    </row>
    <row r="134" spans="1:60" ht="49" customHeight="1" x14ac:dyDescent="0.2">
      <c r="A134" s="5" t="s">
        <v>1790</v>
      </c>
      <c r="B134" s="5" t="s">
        <v>1791</v>
      </c>
      <c r="C134" s="5" t="s">
        <v>1792</v>
      </c>
      <c r="D134" s="5" t="s">
        <v>148</v>
      </c>
      <c r="E134" s="5" t="s">
        <v>207</v>
      </c>
      <c r="F134" s="5" t="s">
        <v>1334</v>
      </c>
      <c r="G134" s="5" t="s">
        <v>505</v>
      </c>
      <c r="H134" s="10">
        <v>26</v>
      </c>
      <c r="I134" s="5" t="s">
        <v>1793</v>
      </c>
      <c r="J134" s="5" t="s">
        <v>601</v>
      </c>
      <c r="K134" s="5" t="s">
        <v>70</v>
      </c>
      <c r="L134" s="5" t="s">
        <v>1029</v>
      </c>
      <c r="M134" s="18" t="s">
        <v>16</v>
      </c>
      <c r="N134" s="18"/>
      <c r="O134" s="18"/>
      <c r="P134" s="18"/>
      <c r="Q134" s="5" t="s">
        <v>72</v>
      </c>
      <c r="AC134" s="5">
        <f t="shared" si="4"/>
        <v>1</v>
      </c>
      <c r="AD134" s="5" t="s">
        <v>480</v>
      </c>
      <c r="AE134" s="5" t="s">
        <v>1794</v>
      </c>
      <c r="AH134" s="5" t="s">
        <v>72</v>
      </c>
      <c r="AK134" s="5" t="s">
        <v>72</v>
      </c>
      <c r="AV134" s="5">
        <f t="shared" si="5"/>
        <v>2</v>
      </c>
      <c r="AW134" s="5" t="s">
        <v>1795</v>
      </c>
      <c r="AX134" s="5" t="s">
        <v>92</v>
      </c>
      <c r="AY134" s="5" t="s">
        <v>76</v>
      </c>
      <c r="AZ134" s="5">
        <v>2017</v>
      </c>
      <c r="BA134" s="5" t="s">
        <v>93</v>
      </c>
      <c r="BB134" s="5" t="s">
        <v>1796</v>
      </c>
      <c r="BC134" s="5">
        <v>19</v>
      </c>
      <c r="BD134" s="5" t="s">
        <v>1498</v>
      </c>
      <c r="BE134" s="5" t="s">
        <v>1797</v>
      </c>
      <c r="BF134" s="5" t="s">
        <v>1798</v>
      </c>
      <c r="BG134" s="5" t="s">
        <v>1799</v>
      </c>
      <c r="BH134" s="5" t="s">
        <v>1800</v>
      </c>
    </row>
    <row r="135" spans="1:60" ht="47" customHeight="1" x14ac:dyDescent="0.2">
      <c r="A135" s="5" t="s">
        <v>1801</v>
      </c>
      <c r="B135" s="5" t="s">
        <v>1802</v>
      </c>
      <c r="C135" s="5" t="s">
        <v>1803</v>
      </c>
      <c r="D135" s="5" t="s">
        <v>64</v>
      </c>
      <c r="E135" s="5" t="s">
        <v>65</v>
      </c>
      <c r="F135" s="5" t="s">
        <v>1804</v>
      </c>
      <c r="G135" s="5" t="s">
        <v>505</v>
      </c>
      <c r="H135" s="10">
        <v>102</v>
      </c>
      <c r="I135" s="5" t="s">
        <v>1805</v>
      </c>
      <c r="J135" s="5" t="s">
        <v>601</v>
      </c>
      <c r="K135" s="5" t="s">
        <v>70</v>
      </c>
      <c r="L135" s="5" t="s">
        <v>770</v>
      </c>
      <c r="M135" s="18" t="s">
        <v>16</v>
      </c>
      <c r="N135" s="18"/>
      <c r="O135" s="18"/>
      <c r="P135" s="18"/>
      <c r="Q135" s="5" t="s">
        <v>72</v>
      </c>
      <c r="AC135" s="5">
        <f t="shared" si="4"/>
        <v>1</v>
      </c>
      <c r="AD135" s="5" t="s">
        <v>480</v>
      </c>
      <c r="AE135" s="5" t="s">
        <v>1806</v>
      </c>
      <c r="AG135" s="5" t="s">
        <v>72</v>
      </c>
      <c r="AK135" s="5" t="s">
        <v>72</v>
      </c>
      <c r="AL135" s="5" t="s">
        <v>72</v>
      </c>
      <c r="AV135" s="5">
        <f t="shared" si="5"/>
        <v>3</v>
      </c>
      <c r="AW135" s="5" t="s">
        <v>1807</v>
      </c>
      <c r="AX135" s="5" t="s">
        <v>228</v>
      </c>
      <c r="AY135" s="5" t="s">
        <v>76</v>
      </c>
      <c r="AZ135" s="5">
        <v>2017</v>
      </c>
      <c r="BA135" s="5" t="s">
        <v>93</v>
      </c>
      <c r="BB135" s="5" t="s">
        <v>1762</v>
      </c>
      <c r="BC135" s="5">
        <v>126</v>
      </c>
      <c r="BD135" s="5">
        <v>7</v>
      </c>
      <c r="BE135" s="5" t="s">
        <v>1808</v>
      </c>
      <c r="BF135" s="5" t="s">
        <v>1809</v>
      </c>
      <c r="BG135" s="5" t="s">
        <v>1810</v>
      </c>
      <c r="BH135" s="5" t="s">
        <v>1811</v>
      </c>
    </row>
    <row r="136" spans="1:60" ht="44" customHeight="1" x14ac:dyDescent="0.2">
      <c r="A136" s="5" t="s">
        <v>1812</v>
      </c>
      <c r="B136" s="5" t="s">
        <v>1813</v>
      </c>
      <c r="C136" s="5" t="s">
        <v>1814</v>
      </c>
      <c r="D136" s="5" t="s">
        <v>148</v>
      </c>
      <c r="E136" s="5" t="s">
        <v>207</v>
      </c>
      <c r="F136" s="5" t="s">
        <v>1053</v>
      </c>
      <c r="G136" s="5" t="s">
        <v>150</v>
      </c>
      <c r="H136" s="10">
        <v>17</v>
      </c>
      <c r="I136" s="5" t="s">
        <v>1815</v>
      </c>
      <c r="J136" s="5" t="s">
        <v>1148</v>
      </c>
      <c r="K136" s="5" t="s">
        <v>70</v>
      </c>
      <c r="L136" s="5" t="s">
        <v>770</v>
      </c>
      <c r="M136" s="18" t="s">
        <v>16</v>
      </c>
      <c r="N136" s="18"/>
      <c r="O136" s="18"/>
      <c r="P136" s="18"/>
      <c r="Q136" s="5" t="s">
        <v>72</v>
      </c>
      <c r="AC136" s="5">
        <f t="shared" si="4"/>
        <v>1</v>
      </c>
      <c r="AD136" s="5" t="s">
        <v>480</v>
      </c>
      <c r="AE136" s="5" t="s">
        <v>681</v>
      </c>
      <c r="AH136" s="5" t="s">
        <v>72</v>
      </c>
      <c r="AK136" s="5" t="s">
        <v>72</v>
      </c>
      <c r="AV136" s="5">
        <f t="shared" si="5"/>
        <v>2</v>
      </c>
      <c r="AW136" s="5" t="s">
        <v>1816</v>
      </c>
      <c r="AX136" s="5" t="s">
        <v>92</v>
      </c>
      <c r="AY136" s="5" t="s">
        <v>76</v>
      </c>
      <c r="AZ136" s="5">
        <v>2017</v>
      </c>
      <c r="BA136" s="5" t="s">
        <v>93</v>
      </c>
      <c r="BB136" s="5" t="s">
        <v>1817</v>
      </c>
      <c r="BC136" s="5">
        <v>98</v>
      </c>
      <c r="BD136" s="5">
        <v>10</v>
      </c>
      <c r="BE136" s="5" t="s">
        <v>1818</v>
      </c>
      <c r="BF136" s="5" t="s">
        <v>1819</v>
      </c>
      <c r="BG136" s="5" t="s">
        <v>1820</v>
      </c>
      <c r="BH136" s="5" t="s">
        <v>1502</v>
      </c>
    </row>
    <row r="137" spans="1:60" ht="46" customHeight="1" x14ac:dyDescent="0.2">
      <c r="A137" s="5" t="s">
        <v>1821</v>
      </c>
      <c r="B137" s="5" t="s">
        <v>1822</v>
      </c>
      <c r="C137" s="5" t="s">
        <v>1823</v>
      </c>
      <c r="D137" s="5" t="s">
        <v>1824</v>
      </c>
      <c r="E137" s="5" t="s">
        <v>207</v>
      </c>
      <c r="F137" s="5" t="s">
        <v>1825</v>
      </c>
      <c r="G137" s="5" t="s">
        <v>912</v>
      </c>
      <c r="H137" s="10">
        <v>226</v>
      </c>
      <c r="I137" s="5" t="s">
        <v>1826</v>
      </c>
      <c r="J137" s="5" t="s">
        <v>104</v>
      </c>
      <c r="K137" s="5" t="s">
        <v>507</v>
      </c>
      <c r="L137" s="5" t="s">
        <v>1827</v>
      </c>
      <c r="M137" s="18" t="s">
        <v>16</v>
      </c>
      <c r="N137" s="18"/>
      <c r="O137" s="18"/>
      <c r="P137" s="18"/>
      <c r="Q137" s="5" t="s">
        <v>72</v>
      </c>
      <c r="AC137" s="5">
        <f t="shared" si="4"/>
        <v>1</v>
      </c>
      <c r="AD137" s="5" t="s">
        <v>73</v>
      </c>
      <c r="AE137" s="5" t="s">
        <v>32</v>
      </c>
      <c r="AG137" s="5" t="s">
        <v>72</v>
      </c>
      <c r="AV137" s="5">
        <f t="shared" si="5"/>
        <v>1</v>
      </c>
      <c r="AW137" s="5" t="s">
        <v>1828</v>
      </c>
      <c r="AX137" s="5" t="s">
        <v>92</v>
      </c>
      <c r="AY137" s="5" t="s">
        <v>76</v>
      </c>
      <c r="AZ137" s="5">
        <v>2017</v>
      </c>
      <c r="BA137" s="5" t="s">
        <v>93</v>
      </c>
      <c r="BB137" s="5" t="s">
        <v>1829</v>
      </c>
      <c r="BC137" s="5">
        <v>72</v>
      </c>
      <c r="BD137" s="5" t="s">
        <v>1830</v>
      </c>
      <c r="BE137" s="5" t="s">
        <v>1831</v>
      </c>
      <c r="BF137" s="5" t="s">
        <v>1832</v>
      </c>
      <c r="BG137" s="5" t="s">
        <v>1833</v>
      </c>
      <c r="BH137" s="5" t="s">
        <v>1728</v>
      </c>
    </row>
    <row r="138" spans="1:60" ht="53" customHeight="1" x14ac:dyDescent="0.2">
      <c r="A138" s="5" t="s">
        <v>1834</v>
      </c>
      <c r="B138" s="5" t="s">
        <v>1835</v>
      </c>
      <c r="C138" s="5" t="s">
        <v>1836</v>
      </c>
      <c r="D138" s="5" t="s">
        <v>148</v>
      </c>
      <c r="E138" s="5" t="s">
        <v>207</v>
      </c>
      <c r="F138" s="5" t="s">
        <v>627</v>
      </c>
      <c r="G138" s="5" t="s">
        <v>505</v>
      </c>
      <c r="H138" s="10">
        <v>17</v>
      </c>
      <c r="I138" s="5" t="s">
        <v>1837</v>
      </c>
      <c r="J138" s="5" t="s">
        <v>1838</v>
      </c>
      <c r="K138" s="5" t="s">
        <v>70</v>
      </c>
      <c r="L138" s="5" t="s">
        <v>1839</v>
      </c>
      <c r="M138" s="18" t="s">
        <v>16</v>
      </c>
      <c r="N138" s="18"/>
      <c r="O138" s="18"/>
      <c r="P138" s="18"/>
      <c r="Q138" s="5" t="s">
        <v>72</v>
      </c>
      <c r="AC138" s="5">
        <f t="shared" si="4"/>
        <v>1</v>
      </c>
      <c r="AD138" s="5" t="s">
        <v>73</v>
      </c>
      <c r="AE138" s="5" t="s">
        <v>1840</v>
      </c>
      <c r="AG138" s="5" t="s">
        <v>72</v>
      </c>
      <c r="AI138" s="5" t="s">
        <v>72</v>
      </c>
      <c r="AR138" s="5" t="s">
        <v>72</v>
      </c>
      <c r="AV138" s="5">
        <f t="shared" si="5"/>
        <v>3</v>
      </c>
      <c r="AW138" s="5" t="s">
        <v>1841</v>
      </c>
      <c r="AX138" s="5" t="s">
        <v>228</v>
      </c>
      <c r="AY138" s="5" t="s">
        <v>76</v>
      </c>
      <c r="AZ138" s="5">
        <v>2017</v>
      </c>
      <c r="BA138" s="5" t="s">
        <v>93</v>
      </c>
      <c r="BB138" s="5" t="s">
        <v>1842</v>
      </c>
      <c r="BC138" s="5">
        <v>81</v>
      </c>
      <c r="BD138" s="5" t="s">
        <v>1843</v>
      </c>
      <c r="BE138" s="5" t="s">
        <v>1844</v>
      </c>
      <c r="BG138" s="5" t="s">
        <v>1845</v>
      </c>
      <c r="BH138" s="5" t="s">
        <v>1589</v>
      </c>
    </row>
    <row r="139" spans="1:60" ht="47" customHeight="1" x14ac:dyDescent="0.2">
      <c r="A139" s="5" t="s">
        <v>1846</v>
      </c>
      <c r="B139" s="5" t="s">
        <v>1847</v>
      </c>
      <c r="C139" s="5" t="s">
        <v>1848</v>
      </c>
      <c r="D139" s="5" t="s">
        <v>64</v>
      </c>
      <c r="E139" s="5" t="s">
        <v>207</v>
      </c>
      <c r="F139" s="5" t="s">
        <v>627</v>
      </c>
      <c r="G139" s="5" t="s">
        <v>505</v>
      </c>
      <c r="H139" s="10">
        <v>14</v>
      </c>
      <c r="I139" s="5" t="s">
        <v>1849</v>
      </c>
      <c r="J139" s="5" t="s">
        <v>1850</v>
      </c>
      <c r="K139" s="5" t="s">
        <v>70</v>
      </c>
      <c r="L139" s="5" t="s">
        <v>1851</v>
      </c>
      <c r="M139" s="18" t="s">
        <v>16</v>
      </c>
      <c r="N139" s="18"/>
      <c r="O139" s="18"/>
      <c r="P139" s="18"/>
      <c r="Q139" s="5" t="s">
        <v>72</v>
      </c>
      <c r="AC139" s="5">
        <f t="shared" si="4"/>
        <v>1</v>
      </c>
      <c r="AD139" s="5" t="s">
        <v>196</v>
      </c>
      <c r="AE139" s="5" t="s">
        <v>1852</v>
      </c>
      <c r="AH139" s="5" t="s">
        <v>72</v>
      </c>
      <c r="AI139" s="5" t="s">
        <v>72</v>
      </c>
      <c r="AR139" s="5" t="s">
        <v>72</v>
      </c>
      <c r="AV139" s="5">
        <f t="shared" si="5"/>
        <v>3</v>
      </c>
      <c r="AW139" s="5" t="s">
        <v>1853</v>
      </c>
      <c r="AX139" s="5" t="s">
        <v>228</v>
      </c>
      <c r="AY139" s="5" t="s">
        <v>76</v>
      </c>
      <c r="AZ139" s="5">
        <v>2017</v>
      </c>
      <c r="BA139" s="5" t="s">
        <v>93</v>
      </c>
      <c r="BB139" s="5" t="s">
        <v>1842</v>
      </c>
      <c r="BC139" s="5">
        <v>81</v>
      </c>
      <c r="BD139" s="5" t="s">
        <v>1843</v>
      </c>
      <c r="BE139" s="5" t="s">
        <v>1854</v>
      </c>
      <c r="BG139" s="5" t="s">
        <v>1855</v>
      </c>
      <c r="BH139" s="5" t="s">
        <v>1589</v>
      </c>
    </row>
    <row r="140" spans="1:60" ht="48" customHeight="1" x14ac:dyDescent="0.2">
      <c r="A140" s="5" t="s">
        <v>1856</v>
      </c>
      <c r="B140" s="5" t="s">
        <v>1857</v>
      </c>
      <c r="C140" s="5" t="s">
        <v>1858</v>
      </c>
      <c r="D140" s="5" t="s">
        <v>148</v>
      </c>
      <c r="E140" s="5" t="s">
        <v>207</v>
      </c>
      <c r="F140" s="5" t="s">
        <v>1859</v>
      </c>
      <c r="G140" s="5" t="s">
        <v>1247</v>
      </c>
      <c r="H140" s="10">
        <v>8</v>
      </c>
      <c r="I140" s="5" t="s">
        <v>1860</v>
      </c>
      <c r="J140" s="5" t="s">
        <v>1850</v>
      </c>
      <c r="K140" s="5" t="s">
        <v>70</v>
      </c>
      <c r="L140" s="5" t="s">
        <v>1851</v>
      </c>
      <c r="M140" s="18" t="s">
        <v>16</v>
      </c>
      <c r="N140" s="18"/>
      <c r="O140" s="18"/>
      <c r="P140" s="18"/>
      <c r="Q140" s="5" t="s">
        <v>72</v>
      </c>
      <c r="AC140" s="5">
        <f t="shared" si="4"/>
        <v>1</v>
      </c>
      <c r="AD140" s="5" t="s">
        <v>196</v>
      </c>
      <c r="AE140" s="5" t="s">
        <v>1861</v>
      </c>
      <c r="AG140" s="5" t="s">
        <v>72</v>
      </c>
      <c r="AH140" s="5" t="s">
        <v>72</v>
      </c>
      <c r="AS140" s="5" t="s">
        <v>72</v>
      </c>
      <c r="AV140" s="5">
        <f t="shared" si="5"/>
        <v>3</v>
      </c>
      <c r="AW140" s="5" t="s">
        <v>1862</v>
      </c>
      <c r="AX140" s="5" t="s">
        <v>92</v>
      </c>
      <c r="AY140" s="5" t="s">
        <v>76</v>
      </c>
      <c r="AZ140" s="5">
        <v>2017</v>
      </c>
      <c r="BA140" s="5" t="s">
        <v>93</v>
      </c>
      <c r="BB140" s="5" t="s">
        <v>1863</v>
      </c>
      <c r="BC140" s="5">
        <v>19</v>
      </c>
      <c r="BD140" s="5" t="s">
        <v>1864</v>
      </c>
      <c r="BF140" s="5" t="s">
        <v>1865</v>
      </c>
      <c r="BG140" s="5" t="s">
        <v>1866</v>
      </c>
      <c r="BH140" s="5" t="s">
        <v>1867</v>
      </c>
    </row>
    <row r="141" spans="1:60" ht="52" customHeight="1" x14ac:dyDescent="0.2">
      <c r="A141" s="5" t="s">
        <v>1868</v>
      </c>
      <c r="B141" s="5" t="s">
        <v>1869</v>
      </c>
      <c r="C141" s="5" t="s">
        <v>1870</v>
      </c>
      <c r="D141" s="5" t="s">
        <v>64</v>
      </c>
      <c r="E141" s="5" t="s">
        <v>65</v>
      </c>
      <c r="F141" s="5" t="s">
        <v>627</v>
      </c>
      <c r="G141" s="5" t="s">
        <v>505</v>
      </c>
      <c r="H141" s="10">
        <v>31</v>
      </c>
      <c r="I141" s="5" t="s">
        <v>1871</v>
      </c>
      <c r="J141" s="5" t="s">
        <v>601</v>
      </c>
      <c r="K141" s="5" t="s">
        <v>70</v>
      </c>
      <c r="L141" s="5" t="s">
        <v>1872</v>
      </c>
      <c r="M141" s="18" t="s">
        <v>16</v>
      </c>
      <c r="N141" s="18"/>
      <c r="O141" s="18"/>
      <c r="P141" s="18"/>
      <c r="Q141" s="5" t="s">
        <v>72</v>
      </c>
      <c r="AC141" s="5">
        <f t="shared" si="4"/>
        <v>1</v>
      </c>
      <c r="AD141" s="5" t="s">
        <v>480</v>
      </c>
      <c r="AE141" s="5" t="s">
        <v>1873</v>
      </c>
      <c r="AH141" s="5" t="s">
        <v>72</v>
      </c>
      <c r="AM141" s="5" t="s">
        <v>72</v>
      </c>
      <c r="AP141" s="5" t="s">
        <v>72</v>
      </c>
      <c r="AV141" s="5">
        <f t="shared" si="5"/>
        <v>3</v>
      </c>
      <c r="AW141" s="5" t="s">
        <v>1874</v>
      </c>
      <c r="AX141" s="5" t="s">
        <v>92</v>
      </c>
      <c r="AY141" s="5" t="s">
        <v>76</v>
      </c>
      <c r="AZ141" s="5">
        <v>2017</v>
      </c>
      <c r="BA141" s="5" t="s">
        <v>93</v>
      </c>
      <c r="BB141" s="5" t="s">
        <v>1875</v>
      </c>
      <c r="BC141" s="5">
        <v>126</v>
      </c>
      <c r="BD141" s="5">
        <v>1</v>
      </c>
      <c r="BE141" s="5" t="s">
        <v>1876</v>
      </c>
      <c r="BF141" s="5" t="s">
        <v>1877</v>
      </c>
      <c r="BG141" s="5" t="s">
        <v>1878</v>
      </c>
      <c r="BH141" s="5" t="s">
        <v>1879</v>
      </c>
    </row>
    <row r="142" spans="1:60" ht="49" customHeight="1" x14ac:dyDescent="0.2">
      <c r="A142" s="5" t="s">
        <v>1880</v>
      </c>
      <c r="B142" s="5" t="s">
        <v>1881</v>
      </c>
      <c r="C142" s="5" t="s">
        <v>1882</v>
      </c>
      <c r="D142" s="5" t="s">
        <v>64</v>
      </c>
      <c r="E142" s="5" t="s">
        <v>65</v>
      </c>
      <c r="F142" s="5" t="s">
        <v>1883</v>
      </c>
      <c r="G142" s="5" t="s">
        <v>1161</v>
      </c>
      <c r="H142" s="10">
        <v>45</v>
      </c>
      <c r="I142" s="5" t="s">
        <v>1884</v>
      </c>
      <c r="J142" s="5" t="s">
        <v>1148</v>
      </c>
      <c r="K142" s="5" t="s">
        <v>105</v>
      </c>
      <c r="L142" s="5" t="s">
        <v>1885</v>
      </c>
      <c r="M142" s="18" t="s">
        <v>16</v>
      </c>
      <c r="N142" s="18"/>
      <c r="O142" s="18"/>
      <c r="P142" s="18"/>
      <c r="Q142" s="5" t="s">
        <v>72</v>
      </c>
      <c r="AC142" s="5">
        <f t="shared" si="4"/>
        <v>1</v>
      </c>
      <c r="AD142" s="5" t="s">
        <v>480</v>
      </c>
      <c r="AE142" s="5" t="s">
        <v>1886</v>
      </c>
      <c r="AG142" s="5" t="s">
        <v>72</v>
      </c>
      <c r="AH142" s="5" t="s">
        <v>72</v>
      </c>
      <c r="AV142" s="5">
        <f t="shared" si="5"/>
        <v>2</v>
      </c>
      <c r="AW142" s="5" t="s">
        <v>1887</v>
      </c>
      <c r="AX142" s="5" t="s">
        <v>92</v>
      </c>
      <c r="AY142" s="5" t="s">
        <v>76</v>
      </c>
      <c r="AZ142" s="5">
        <v>2017</v>
      </c>
      <c r="BA142" s="5" t="s">
        <v>93</v>
      </c>
      <c r="BB142" s="5" t="s">
        <v>1888</v>
      </c>
      <c r="BC142" s="5">
        <v>30</v>
      </c>
      <c r="BD142" s="5">
        <v>2</v>
      </c>
      <c r="BE142" s="5" t="s">
        <v>1889</v>
      </c>
      <c r="BF142" s="5" t="s">
        <v>1890</v>
      </c>
      <c r="BG142" s="5" t="s">
        <v>1891</v>
      </c>
      <c r="BH142" s="5" t="s">
        <v>1589</v>
      </c>
    </row>
    <row r="143" spans="1:60" ht="40" customHeight="1" x14ac:dyDescent="0.2">
      <c r="A143" s="5" t="s">
        <v>1892</v>
      </c>
      <c r="B143" s="5" t="s">
        <v>1893</v>
      </c>
      <c r="C143" s="5" t="s">
        <v>1894</v>
      </c>
      <c r="D143" s="5" t="s">
        <v>64</v>
      </c>
      <c r="E143" s="5" t="s">
        <v>65</v>
      </c>
      <c r="F143" s="5" t="s">
        <v>1895</v>
      </c>
      <c r="G143" s="5" t="s">
        <v>505</v>
      </c>
      <c r="H143" s="10">
        <v>5</v>
      </c>
      <c r="I143" s="5" t="s">
        <v>1896</v>
      </c>
      <c r="J143" s="5" t="s">
        <v>601</v>
      </c>
      <c r="K143" s="5" t="s">
        <v>70</v>
      </c>
      <c r="L143" s="5" t="s">
        <v>1897</v>
      </c>
      <c r="M143" s="18" t="s">
        <v>16</v>
      </c>
      <c r="N143" s="18"/>
      <c r="O143" s="18"/>
      <c r="P143" s="18"/>
      <c r="Q143" s="5" t="s">
        <v>72</v>
      </c>
      <c r="AC143" s="5">
        <f t="shared" si="4"/>
        <v>1</v>
      </c>
      <c r="AD143" s="5" t="s">
        <v>196</v>
      </c>
      <c r="AE143" s="5" t="s">
        <v>1898</v>
      </c>
      <c r="AG143" s="5" t="s">
        <v>72</v>
      </c>
      <c r="AI143" s="5" t="s">
        <v>72</v>
      </c>
      <c r="AR143" s="5" t="s">
        <v>72</v>
      </c>
      <c r="AV143" s="5">
        <f t="shared" si="5"/>
        <v>3</v>
      </c>
      <c r="AW143" s="5" t="s">
        <v>1899</v>
      </c>
      <c r="AX143" s="5" t="s">
        <v>92</v>
      </c>
      <c r="AY143" s="5" t="s">
        <v>76</v>
      </c>
      <c r="AZ143" s="5">
        <v>2017</v>
      </c>
      <c r="BA143" s="5" t="s">
        <v>93</v>
      </c>
      <c r="BB143" s="5" t="s">
        <v>1087</v>
      </c>
      <c r="BC143" s="5">
        <v>40</v>
      </c>
      <c r="BD143" s="5">
        <v>3</v>
      </c>
      <c r="BE143" s="5" t="s">
        <v>1900</v>
      </c>
      <c r="BF143" s="5" t="s">
        <v>1901</v>
      </c>
      <c r="BG143" s="5" t="s">
        <v>1902</v>
      </c>
      <c r="BH143" s="5" t="s">
        <v>1903</v>
      </c>
    </row>
    <row r="144" spans="1:60" ht="53" customHeight="1" x14ac:dyDescent="0.2">
      <c r="A144" s="5" t="s">
        <v>1904</v>
      </c>
      <c r="B144" s="5" t="s">
        <v>1905</v>
      </c>
      <c r="C144" s="5" t="s">
        <v>1906</v>
      </c>
      <c r="D144" s="5" t="s">
        <v>64</v>
      </c>
      <c r="E144" s="5" t="s">
        <v>626</v>
      </c>
      <c r="F144" s="5" t="s">
        <v>1907</v>
      </c>
      <c r="G144" s="5" t="s">
        <v>87</v>
      </c>
      <c r="H144" s="10">
        <v>300</v>
      </c>
      <c r="I144" s="5" t="s">
        <v>1908</v>
      </c>
      <c r="J144" s="5" t="s">
        <v>104</v>
      </c>
      <c r="K144" s="5" t="s">
        <v>507</v>
      </c>
      <c r="L144" s="5" t="s">
        <v>1909</v>
      </c>
      <c r="M144" s="18" t="s">
        <v>16</v>
      </c>
      <c r="N144" s="18" t="s">
        <v>17</v>
      </c>
      <c r="O144" s="18"/>
      <c r="P144" s="18"/>
      <c r="Q144" s="5" t="s">
        <v>72</v>
      </c>
      <c r="R144" s="5" t="s">
        <v>72</v>
      </c>
      <c r="AC144" s="5">
        <f t="shared" si="4"/>
        <v>2</v>
      </c>
      <c r="AD144" s="5" t="s">
        <v>480</v>
      </c>
      <c r="AE144" s="5" t="s">
        <v>1910</v>
      </c>
      <c r="AG144" s="5" t="s">
        <v>72</v>
      </c>
      <c r="AH144" s="5" t="s">
        <v>72</v>
      </c>
      <c r="AU144" s="5" t="s">
        <v>72</v>
      </c>
      <c r="AV144" s="5">
        <f t="shared" si="5"/>
        <v>3</v>
      </c>
      <c r="AW144" s="5" t="s">
        <v>1911</v>
      </c>
      <c r="AX144" s="5" t="s">
        <v>92</v>
      </c>
      <c r="AY144" s="5" t="s">
        <v>76</v>
      </c>
      <c r="AZ144" s="5">
        <v>2017</v>
      </c>
      <c r="BA144" s="5" t="s">
        <v>93</v>
      </c>
      <c r="BB144" s="5" t="s">
        <v>1912</v>
      </c>
      <c r="BG144" s="5" t="s">
        <v>1913</v>
      </c>
      <c r="BH144" s="5" t="s">
        <v>1914</v>
      </c>
    </row>
    <row r="145" spans="1:60" ht="52" customHeight="1" x14ac:dyDescent="0.2">
      <c r="A145" s="5" t="s">
        <v>1915</v>
      </c>
      <c r="B145" s="5" t="s">
        <v>1916</v>
      </c>
      <c r="C145" s="5" t="s">
        <v>1917</v>
      </c>
      <c r="D145" s="5" t="s">
        <v>101</v>
      </c>
      <c r="E145" s="5" t="s">
        <v>207</v>
      </c>
      <c r="F145" s="5" t="s">
        <v>1040</v>
      </c>
      <c r="G145" s="5" t="s">
        <v>150</v>
      </c>
      <c r="H145" s="10">
        <v>30</v>
      </c>
      <c r="I145" s="5" t="s">
        <v>1918</v>
      </c>
      <c r="J145" s="5" t="s">
        <v>1919</v>
      </c>
      <c r="K145" s="5" t="s">
        <v>70</v>
      </c>
      <c r="L145" s="5" t="s">
        <v>1920</v>
      </c>
      <c r="M145" s="18" t="s">
        <v>16</v>
      </c>
      <c r="N145" s="18" t="s">
        <v>17</v>
      </c>
      <c r="O145" s="18"/>
      <c r="P145" s="18"/>
      <c r="Q145" s="5" t="s">
        <v>72</v>
      </c>
      <c r="R145" s="5" t="s">
        <v>72</v>
      </c>
      <c r="AC145" s="5">
        <f t="shared" si="4"/>
        <v>2</v>
      </c>
      <c r="AD145" s="5" t="s">
        <v>196</v>
      </c>
      <c r="AE145" s="5" t="s">
        <v>1921</v>
      </c>
      <c r="AH145" s="5" t="s">
        <v>72</v>
      </c>
      <c r="AI145" s="5" t="s">
        <v>72</v>
      </c>
      <c r="AK145" s="5" t="s">
        <v>72</v>
      </c>
      <c r="AP145" s="5" t="s">
        <v>72</v>
      </c>
      <c r="AQ145" s="5" t="s">
        <v>72</v>
      </c>
      <c r="AS145" s="5" t="s">
        <v>72</v>
      </c>
      <c r="AV145" s="5">
        <f t="shared" si="5"/>
        <v>6</v>
      </c>
      <c r="AW145" s="5" t="s">
        <v>1922</v>
      </c>
      <c r="AX145" s="5" t="s">
        <v>92</v>
      </c>
      <c r="AY145" s="5" t="s">
        <v>76</v>
      </c>
      <c r="AZ145" s="5">
        <v>2017</v>
      </c>
      <c r="BA145" s="5" t="s">
        <v>93</v>
      </c>
      <c r="BB145" s="5" t="s">
        <v>1923</v>
      </c>
      <c r="BC145" s="5">
        <v>23</v>
      </c>
      <c r="BD145" s="5" t="s">
        <v>1924</v>
      </c>
      <c r="BE145" s="5" t="s">
        <v>1925</v>
      </c>
      <c r="BF145" s="5" t="s">
        <v>1926</v>
      </c>
      <c r="BG145" s="5" t="s">
        <v>1927</v>
      </c>
      <c r="BH145" s="5" t="s">
        <v>1928</v>
      </c>
    </row>
    <row r="146" spans="1:60" ht="52" customHeight="1" x14ac:dyDescent="0.2">
      <c r="A146" s="5" t="s">
        <v>1929</v>
      </c>
      <c r="B146" s="5" t="s">
        <v>1930</v>
      </c>
      <c r="C146" s="5" t="s">
        <v>1931</v>
      </c>
      <c r="D146" s="5" t="s">
        <v>148</v>
      </c>
      <c r="E146" s="5" t="s">
        <v>207</v>
      </c>
      <c r="F146" s="5" t="s">
        <v>1932</v>
      </c>
      <c r="G146" s="5" t="s">
        <v>134</v>
      </c>
      <c r="H146" s="10">
        <v>1050</v>
      </c>
      <c r="I146" s="5" t="s">
        <v>1933</v>
      </c>
      <c r="J146" s="5" t="s">
        <v>1934</v>
      </c>
      <c r="K146" s="5" t="s">
        <v>105</v>
      </c>
      <c r="L146" s="5" t="s">
        <v>1935</v>
      </c>
      <c r="M146" s="18" t="s">
        <v>16</v>
      </c>
      <c r="N146" s="18" t="s">
        <v>17</v>
      </c>
      <c r="O146" s="18"/>
      <c r="P146" s="18"/>
      <c r="Q146" s="5" t="s">
        <v>72</v>
      </c>
      <c r="R146" s="5" t="s">
        <v>72</v>
      </c>
      <c r="AC146" s="5">
        <f t="shared" si="4"/>
        <v>2</v>
      </c>
      <c r="AD146" s="5" t="s">
        <v>196</v>
      </c>
      <c r="AE146" s="5" t="s">
        <v>1445</v>
      </c>
      <c r="AF146" s="5" t="s">
        <v>72</v>
      </c>
      <c r="AG146" s="5" t="s">
        <v>72</v>
      </c>
      <c r="AV146" s="5">
        <f t="shared" si="5"/>
        <v>2</v>
      </c>
      <c r="AW146" s="5" t="s">
        <v>1936</v>
      </c>
      <c r="AX146" s="5" t="s">
        <v>92</v>
      </c>
      <c r="AY146" s="5" t="s">
        <v>76</v>
      </c>
      <c r="AZ146" s="5">
        <v>2017</v>
      </c>
      <c r="BA146" s="5" t="s">
        <v>93</v>
      </c>
      <c r="BB146" s="5" t="s">
        <v>1937</v>
      </c>
      <c r="BC146" s="5">
        <v>50</v>
      </c>
      <c r="BD146" s="5" t="s">
        <v>1938</v>
      </c>
      <c r="BF146" s="5" t="s">
        <v>1939</v>
      </c>
      <c r="BG146" s="5" t="s">
        <v>1940</v>
      </c>
      <c r="BH146" s="5" t="s">
        <v>1502</v>
      </c>
    </row>
    <row r="147" spans="1:60" ht="68" customHeight="1" x14ac:dyDescent="0.2">
      <c r="A147" s="5" t="s">
        <v>1941</v>
      </c>
      <c r="B147" s="5" t="s">
        <v>1942</v>
      </c>
      <c r="C147" s="5" t="s">
        <v>1943</v>
      </c>
      <c r="D147" s="5" t="s">
        <v>148</v>
      </c>
      <c r="E147" s="5" t="s">
        <v>207</v>
      </c>
      <c r="F147" s="5" t="s">
        <v>599</v>
      </c>
      <c r="G147" s="5" t="s">
        <v>45</v>
      </c>
      <c r="H147" s="10">
        <v>108</v>
      </c>
      <c r="I147" s="5" t="s">
        <v>1944</v>
      </c>
      <c r="J147" s="5" t="s">
        <v>104</v>
      </c>
      <c r="K147" s="5" t="s">
        <v>507</v>
      </c>
      <c r="L147" s="5" t="s">
        <v>1945</v>
      </c>
      <c r="M147" s="18" t="s">
        <v>22</v>
      </c>
      <c r="N147" s="18"/>
      <c r="O147" s="18"/>
      <c r="P147" s="18"/>
      <c r="W147" s="5" t="s">
        <v>72</v>
      </c>
      <c r="AC147" s="5">
        <f t="shared" si="4"/>
        <v>1</v>
      </c>
      <c r="AD147" s="5" t="s">
        <v>480</v>
      </c>
      <c r="AE147" s="5" t="s">
        <v>1946</v>
      </c>
      <c r="AH147" s="5" t="s">
        <v>72</v>
      </c>
      <c r="AV147" s="5">
        <f t="shared" si="5"/>
        <v>1</v>
      </c>
      <c r="AW147" s="5" t="s">
        <v>1947</v>
      </c>
      <c r="AX147" s="5" t="s">
        <v>92</v>
      </c>
      <c r="AY147" s="5" t="s">
        <v>76</v>
      </c>
      <c r="AZ147" s="5">
        <v>2017</v>
      </c>
      <c r="BA147" s="5" t="s">
        <v>93</v>
      </c>
      <c r="BB147" s="5" t="s">
        <v>1948</v>
      </c>
      <c r="BC147" s="5">
        <v>37</v>
      </c>
      <c r="BD147" s="5" t="s">
        <v>1611</v>
      </c>
      <c r="BE147" s="5" t="s">
        <v>1949</v>
      </c>
      <c r="BF147" s="5" t="s">
        <v>1950</v>
      </c>
      <c r="BG147" s="5" t="s">
        <v>1951</v>
      </c>
      <c r="BH147" s="5" t="s">
        <v>1867</v>
      </c>
    </row>
    <row r="148" spans="1:60" ht="53" customHeight="1" x14ac:dyDescent="0.2">
      <c r="A148" s="5" t="s">
        <v>1952</v>
      </c>
      <c r="B148" s="5" t="s">
        <v>1953</v>
      </c>
      <c r="C148" s="5" t="s">
        <v>1954</v>
      </c>
      <c r="D148" s="5" t="s">
        <v>64</v>
      </c>
      <c r="E148" s="5" t="s">
        <v>65</v>
      </c>
      <c r="F148" s="5" t="s">
        <v>768</v>
      </c>
      <c r="G148" s="5" t="s">
        <v>505</v>
      </c>
      <c r="H148" s="10">
        <v>52</v>
      </c>
      <c r="I148" s="5" t="s">
        <v>1955</v>
      </c>
      <c r="J148" s="5" t="s">
        <v>89</v>
      </c>
      <c r="K148" s="5" t="s">
        <v>70</v>
      </c>
      <c r="L148" s="5" t="s">
        <v>1956</v>
      </c>
      <c r="M148" s="18" t="s">
        <v>22</v>
      </c>
      <c r="N148" s="18"/>
      <c r="O148" s="18"/>
      <c r="P148" s="18"/>
      <c r="W148" s="5" t="s">
        <v>72</v>
      </c>
      <c r="AC148" s="5">
        <f t="shared" si="4"/>
        <v>1</v>
      </c>
      <c r="AD148" s="5" t="s">
        <v>480</v>
      </c>
      <c r="AE148" s="5" t="s">
        <v>1957</v>
      </c>
      <c r="AG148" s="5" t="s">
        <v>72</v>
      </c>
      <c r="AH148" s="5" t="s">
        <v>72</v>
      </c>
      <c r="AV148" s="5">
        <f t="shared" si="5"/>
        <v>2</v>
      </c>
      <c r="AW148" s="5" t="s">
        <v>1958</v>
      </c>
      <c r="AX148" s="5" t="s">
        <v>228</v>
      </c>
      <c r="AY148" s="5" t="s">
        <v>76</v>
      </c>
      <c r="AZ148" s="5">
        <v>2017</v>
      </c>
      <c r="BA148" s="5" t="s">
        <v>93</v>
      </c>
      <c r="BB148" s="5" t="s">
        <v>1959</v>
      </c>
      <c r="BC148" s="5">
        <v>171</v>
      </c>
      <c r="BE148" s="5" t="s">
        <v>1960</v>
      </c>
      <c r="BF148" s="5" t="s">
        <v>1961</v>
      </c>
      <c r="BG148" s="5" t="s">
        <v>1962</v>
      </c>
      <c r="BH148" s="5" t="s">
        <v>1963</v>
      </c>
    </row>
    <row r="149" spans="1:60" ht="52" customHeight="1" x14ac:dyDescent="0.2">
      <c r="A149" s="5" t="s">
        <v>1964</v>
      </c>
      <c r="B149" s="5" t="s">
        <v>1965</v>
      </c>
      <c r="C149" s="5" t="s">
        <v>1966</v>
      </c>
      <c r="D149" s="5" t="s">
        <v>1967</v>
      </c>
      <c r="E149" s="5" t="s">
        <v>65</v>
      </c>
      <c r="F149" s="5" t="s">
        <v>1968</v>
      </c>
      <c r="G149" s="5" t="s">
        <v>67</v>
      </c>
      <c r="H149" s="10">
        <v>118</v>
      </c>
      <c r="I149" s="5" t="s">
        <v>1969</v>
      </c>
      <c r="J149" s="5" t="s">
        <v>1970</v>
      </c>
      <c r="K149" s="5" t="s">
        <v>70</v>
      </c>
      <c r="L149" s="5" t="s">
        <v>1971</v>
      </c>
      <c r="M149" s="18" t="s">
        <v>23</v>
      </c>
      <c r="N149" s="18" t="s">
        <v>18</v>
      </c>
      <c r="O149" s="18"/>
      <c r="P149" s="18"/>
      <c r="S149" s="5" t="s">
        <v>72</v>
      </c>
      <c r="X149" s="5" t="s">
        <v>72</v>
      </c>
      <c r="AC149" s="5">
        <f t="shared" si="4"/>
        <v>2</v>
      </c>
      <c r="AD149" s="5" t="s">
        <v>73</v>
      </c>
      <c r="AE149" s="5" t="s">
        <v>1972</v>
      </c>
      <c r="AF149" s="5" t="s">
        <v>72</v>
      </c>
      <c r="AG149" s="5" t="s">
        <v>72</v>
      </c>
      <c r="AI149" s="5" t="s">
        <v>72</v>
      </c>
      <c r="AV149" s="5">
        <f t="shared" si="5"/>
        <v>3</v>
      </c>
      <c r="AW149" s="5" t="s">
        <v>1973</v>
      </c>
      <c r="AX149" s="5" t="s">
        <v>1031</v>
      </c>
      <c r="AY149" s="5" t="s">
        <v>76</v>
      </c>
      <c r="AZ149" s="5">
        <v>2017</v>
      </c>
      <c r="BA149" s="5" t="s">
        <v>93</v>
      </c>
      <c r="BB149" s="5" t="s">
        <v>1974</v>
      </c>
      <c r="BC149" s="5">
        <v>32</v>
      </c>
      <c r="BD149" s="5">
        <v>4</v>
      </c>
      <c r="BE149" s="5" t="s">
        <v>1975</v>
      </c>
      <c r="BF149" s="5" t="s">
        <v>1976</v>
      </c>
      <c r="BG149" s="5" t="s">
        <v>1977</v>
      </c>
      <c r="BH149" s="5" t="s">
        <v>1978</v>
      </c>
    </row>
    <row r="150" spans="1:60" ht="56" customHeight="1" x14ac:dyDescent="0.2">
      <c r="A150" s="5" t="s">
        <v>1979</v>
      </c>
      <c r="B150" s="5" t="s">
        <v>1980</v>
      </c>
      <c r="C150" s="5" t="s">
        <v>1981</v>
      </c>
      <c r="D150" s="5" t="s">
        <v>148</v>
      </c>
      <c r="E150" s="5" t="s">
        <v>207</v>
      </c>
      <c r="F150" s="5" t="s">
        <v>817</v>
      </c>
      <c r="G150" s="5" t="s">
        <v>150</v>
      </c>
      <c r="H150" s="10">
        <v>26</v>
      </c>
      <c r="I150" s="5" t="s">
        <v>1982</v>
      </c>
      <c r="J150" s="5" t="s">
        <v>148</v>
      </c>
      <c r="K150" s="5" t="s">
        <v>70</v>
      </c>
      <c r="L150" s="5" t="s">
        <v>1983</v>
      </c>
      <c r="M150" s="18" t="s">
        <v>17</v>
      </c>
      <c r="N150" s="18"/>
      <c r="O150" s="18"/>
      <c r="P150" s="18"/>
      <c r="R150" s="5" t="s">
        <v>72</v>
      </c>
      <c r="AC150" s="5">
        <f t="shared" si="4"/>
        <v>1</v>
      </c>
      <c r="AD150" s="5" t="s">
        <v>73</v>
      </c>
      <c r="AE150" s="5" t="s">
        <v>40</v>
      </c>
      <c r="AO150" s="5" t="s">
        <v>72</v>
      </c>
      <c r="AV150" s="5">
        <f t="shared" si="5"/>
        <v>1</v>
      </c>
      <c r="AW150" s="5" t="s">
        <v>1984</v>
      </c>
      <c r="AX150" s="5" t="s">
        <v>92</v>
      </c>
      <c r="AY150" s="5" t="s">
        <v>72</v>
      </c>
      <c r="AZ150" s="5">
        <v>2017</v>
      </c>
      <c r="BA150" s="5" t="s">
        <v>93</v>
      </c>
      <c r="BB150" s="5" t="s">
        <v>1985</v>
      </c>
      <c r="BC150" s="5">
        <v>32</v>
      </c>
      <c r="BD150" s="5" t="s">
        <v>1986</v>
      </c>
      <c r="BE150" s="5" t="s">
        <v>1987</v>
      </c>
      <c r="BF150" s="5" t="s">
        <v>1988</v>
      </c>
      <c r="BG150" s="5" t="s">
        <v>1989</v>
      </c>
      <c r="BH150" s="5" t="s">
        <v>1589</v>
      </c>
    </row>
    <row r="151" spans="1:60" ht="62" customHeight="1" x14ac:dyDescent="0.2">
      <c r="A151" s="5" t="s">
        <v>1990</v>
      </c>
      <c r="B151" s="5" t="s">
        <v>1991</v>
      </c>
      <c r="C151" s="5" t="s">
        <v>1992</v>
      </c>
      <c r="D151" s="5" t="s">
        <v>1260</v>
      </c>
      <c r="E151" s="5" t="s">
        <v>1493</v>
      </c>
      <c r="F151" s="5" t="s">
        <v>817</v>
      </c>
      <c r="G151" s="5" t="s">
        <v>150</v>
      </c>
      <c r="H151" s="10">
        <v>14</v>
      </c>
      <c r="I151" s="5" t="s">
        <v>1993</v>
      </c>
      <c r="J151" s="5" t="s">
        <v>180</v>
      </c>
      <c r="K151" s="5" t="s">
        <v>507</v>
      </c>
      <c r="L151" s="5" t="s">
        <v>1994</v>
      </c>
      <c r="M151" s="18" t="s">
        <v>17</v>
      </c>
      <c r="N151" s="18"/>
      <c r="O151" s="18"/>
      <c r="P151" s="18"/>
      <c r="R151" s="5" t="s">
        <v>72</v>
      </c>
      <c r="AC151" s="5">
        <f t="shared" si="4"/>
        <v>1</v>
      </c>
      <c r="AD151" s="5" t="s">
        <v>73</v>
      </c>
      <c r="AE151" s="5" t="s">
        <v>268</v>
      </c>
      <c r="AI151" s="5" t="s">
        <v>72</v>
      </c>
      <c r="AV151" s="5">
        <f t="shared" si="5"/>
        <v>1</v>
      </c>
      <c r="AW151" s="5" t="s">
        <v>1995</v>
      </c>
      <c r="AX151" s="5" t="s">
        <v>92</v>
      </c>
      <c r="AY151" s="5" t="s">
        <v>76</v>
      </c>
      <c r="AZ151" s="5">
        <v>2017</v>
      </c>
      <c r="BA151" s="5" t="s">
        <v>93</v>
      </c>
      <c r="BB151" s="5" t="s">
        <v>1985</v>
      </c>
      <c r="BC151" s="5">
        <v>32</v>
      </c>
      <c r="BD151" s="5" t="s">
        <v>1986</v>
      </c>
      <c r="BE151" s="5" t="s">
        <v>1996</v>
      </c>
      <c r="BF151" s="5" t="s">
        <v>1988</v>
      </c>
      <c r="BG151" s="5" t="s">
        <v>1997</v>
      </c>
      <c r="BH151" s="5" t="s">
        <v>1998</v>
      </c>
    </row>
    <row r="152" spans="1:60" ht="49" customHeight="1" x14ac:dyDescent="0.2">
      <c r="A152" s="5" t="s">
        <v>1999</v>
      </c>
      <c r="B152" s="5" t="s">
        <v>2000</v>
      </c>
      <c r="C152" s="5" t="s">
        <v>2001</v>
      </c>
      <c r="D152" s="5" t="s">
        <v>372</v>
      </c>
      <c r="E152" s="5" t="s">
        <v>65</v>
      </c>
      <c r="F152" s="5" t="s">
        <v>2002</v>
      </c>
      <c r="G152" s="5" t="s">
        <v>304</v>
      </c>
      <c r="H152" s="10">
        <v>39</v>
      </c>
      <c r="I152" s="5" t="s">
        <v>2003</v>
      </c>
      <c r="J152" s="5" t="s">
        <v>148</v>
      </c>
      <c r="K152" s="5" t="s">
        <v>507</v>
      </c>
      <c r="L152" s="5" t="s">
        <v>2004</v>
      </c>
      <c r="M152" s="18" t="s">
        <v>17</v>
      </c>
      <c r="N152" s="18"/>
      <c r="O152" s="18"/>
      <c r="P152" s="18"/>
      <c r="R152" s="5" t="s">
        <v>72</v>
      </c>
      <c r="AC152" s="5">
        <f t="shared" si="4"/>
        <v>1</v>
      </c>
      <c r="AD152" s="5" t="s">
        <v>73</v>
      </c>
      <c r="AE152" s="5" t="s">
        <v>268</v>
      </c>
      <c r="AI152" s="5" t="s">
        <v>72</v>
      </c>
      <c r="AV152" s="5">
        <f t="shared" si="5"/>
        <v>1</v>
      </c>
      <c r="AW152" s="5" t="s">
        <v>2005</v>
      </c>
      <c r="AX152" s="5" t="s">
        <v>228</v>
      </c>
      <c r="AY152" s="5" t="s">
        <v>72</v>
      </c>
      <c r="AZ152" s="5">
        <v>2017</v>
      </c>
      <c r="BA152" s="5" t="s">
        <v>93</v>
      </c>
      <c r="BB152" s="5" t="s">
        <v>418</v>
      </c>
      <c r="BC152" s="5">
        <v>14</v>
      </c>
      <c r="BD152" s="5">
        <v>1</v>
      </c>
      <c r="BE152" s="5" t="s">
        <v>2006</v>
      </c>
      <c r="BF152" s="5" t="s">
        <v>2007</v>
      </c>
      <c r="BG152" s="5" t="s">
        <v>2008</v>
      </c>
      <c r="BH152" s="5" t="s">
        <v>2009</v>
      </c>
    </row>
    <row r="153" spans="1:60" ht="58" customHeight="1" x14ac:dyDescent="0.2">
      <c r="A153" s="5" t="s">
        <v>2010</v>
      </c>
      <c r="B153" s="5" t="s">
        <v>2011</v>
      </c>
      <c r="C153" s="5" t="s">
        <v>2012</v>
      </c>
      <c r="D153" s="5" t="s">
        <v>64</v>
      </c>
      <c r="E153" s="5" t="s">
        <v>65</v>
      </c>
      <c r="F153" s="5" t="s">
        <v>102</v>
      </c>
      <c r="G153" s="5" t="s">
        <v>67</v>
      </c>
      <c r="H153" s="10">
        <v>149</v>
      </c>
      <c r="I153" s="5" t="s">
        <v>2013</v>
      </c>
      <c r="J153" s="5" t="s">
        <v>2014</v>
      </c>
      <c r="K153" s="5" t="s">
        <v>507</v>
      </c>
      <c r="L153" s="5" t="s">
        <v>2015</v>
      </c>
      <c r="M153" s="18" t="s">
        <v>20</v>
      </c>
      <c r="N153" s="18" t="s">
        <v>18</v>
      </c>
      <c r="O153" s="18" t="s">
        <v>16</v>
      </c>
      <c r="P153" s="18" t="s">
        <v>17</v>
      </c>
      <c r="Q153" s="5" t="s">
        <v>72</v>
      </c>
      <c r="R153" s="5" t="s">
        <v>72</v>
      </c>
      <c r="S153" s="5" t="s">
        <v>72</v>
      </c>
      <c r="U153" s="5" t="s">
        <v>72</v>
      </c>
      <c r="AC153" s="5">
        <f t="shared" si="4"/>
        <v>4</v>
      </c>
      <c r="AD153" s="5" t="s">
        <v>196</v>
      </c>
      <c r="AE153" s="5" t="s">
        <v>2016</v>
      </c>
      <c r="AF153" s="5" t="s">
        <v>72</v>
      </c>
      <c r="AG153" s="5" t="s">
        <v>72</v>
      </c>
      <c r="AM153" s="5" t="s">
        <v>72</v>
      </c>
      <c r="AU153" s="5" t="s">
        <v>72</v>
      </c>
      <c r="AV153" s="5">
        <f t="shared" si="5"/>
        <v>4</v>
      </c>
      <c r="AW153" s="5" t="s">
        <v>2017</v>
      </c>
      <c r="AX153" s="5" t="s">
        <v>92</v>
      </c>
      <c r="AY153" s="5" t="s">
        <v>76</v>
      </c>
      <c r="AZ153" s="5">
        <v>2017</v>
      </c>
      <c r="BA153" s="5" t="s">
        <v>93</v>
      </c>
      <c r="BB153" s="5" t="s">
        <v>199</v>
      </c>
      <c r="BC153" s="5">
        <v>19</v>
      </c>
      <c r="BD153" s="5">
        <v>9</v>
      </c>
      <c r="BE153" s="5" t="s">
        <v>2018</v>
      </c>
      <c r="BF153" s="5" t="s">
        <v>2019</v>
      </c>
      <c r="BG153" s="5" t="s">
        <v>2020</v>
      </c>
      <c r="BH153" s="5" t="s">
        <v>2021</v>
      </c>
    </row>
    <row r="154" spans="1:60" ht="52" customHeight="1" x14ac:dyDescent="0.2">
      <c r="A154" s="5" t="s">
        <v>2022</v>
      </c>
      <c r="B154" s="5" t="s">
        <v>2023</v>
      </c>
      <c r="C154" s="5" t="s">
        <v>2024</v>
      </c>
      <c r="D154" s="5" t="s">
        <v>2025</v>
      </c>
      <c r="E154" s="5" t="s">
        <v>65</v>
      </c>
      <c r="F154" s="5" t="s">
        <v>2026</v>
      </c>
      <c r="G154" s="5" t="s">
        <v>831</v>
      </c>
      <c r="H154" s="10">
        <v>99</v>
      </c>
      <c r="I154" s="5" t="s">
        <v>2027</v>
      </c>
      <c r="J154" s="5" t="s">
        <v>2028</v>
      </c>
      <c r="K154" s="5" t="s">
        <v>70</v>
      </c>
      <c r="L154" s="5" t="s">
        <v>2029</v>
      </c>
      <c r="M154" s="18" t="s">
        <v>24</v>
      </c>
      <c r="N154" s="18"/>
      <c r="O154" s="18"/>
      <c r="P154" s="18"/>
      <c r="Y154" s="5" t="s">
        <v>72</v>
      </c>
      <c r="AC154" s="5">
        <f t="shared" si="4"/>
        <v>1</v>
      </c>
      <c r="AD154" s="5" t="s">
        <v>73</v>
      </c>
      <c r="AE154" s="5" t="s">
        <v>31</v>
      </c>
      <c r="AF154" s="5" t="s">
        <v>72</v>
      </c>
      <c r="AV154" s="5">
        <f t="shared" si="5"/>
        <v>1</v>
      </c>
      <c r="AW154" s="5" t="s">
        <v>2030</v>
      </c>
      <c r="AX154" s="5" t="s">
        <v>75</v>
      </c>
      <c r="AY154" s="5" t="s">
        <v>76</v>
      </c>
      <c r="AZ154" s="5">
        <v>2017</v>
      </c>
      <c r="BA154" s="5" t="s">
        <v>93</v>
      </c>
      <c r="BB154" s="5" t="s">
        <v>2031</v>
      </c>
      <c r="BC154" s="5">
        <v>30</v>
      </c>
      <c r="BD154" s="5">
        <v>10</v>
      </c>
      <c r="BE154" s="6">
        <v>44569</v>
      </c>
      <c r="BF154" s="5" t="s">
        <v>2032</v>
      </c>
      <c r="BG154" s="5" t="s">
        <v>2033</v>
      </c>
      <c r="BH154" s="5" t="s">
        <v>2034</v>
      </c>
    </row>
    <row r="155" spans="1:60" ht="52" customHeight="1" x14ac:dyDescent="0.2">
      <c r="A155" s="5" t="s">
        <v>2035</v>
      </c>
      <c r="B155" s="5" t="s">
        <v>2036</v>
      </c>
      <c r="C155" s="5" t="s">
        <v>2037</v>
      </c>
      <c r="D155" s="5" t="s">
        <v>132</v>
      </c>
      <c r="E155" s="5" t="s">
        <v>65</v>
      </c>
      <c r="F155" s="5" t="s">
        <v>264</v>
      </c>
      <c r="G155" s="5" t="s">
        <v>150</v>
      </c>
      <c r="H155" s="10">
        <v>29</v>
      </c>
      <c r="I155" s="5" t="s">
        <v>2038</v>
      </c>
      <c r="J155" s="5" t="s">
        <v>2039</v>
      </c>
      <c r="K155" s="5" t="s">
        <v>70</v>
      </c>
      <c r="L155" s="5" t="s">
        <v>2040</v>
      </c>
      <c r="M155" s="18" t="s">
        <v>17</v>
      </c>
      <c r="N155" s="18" t="s">
        <v>22</v>
      </c>
      <c r="O155" s="18"/>
      <c r="P155" s="18"/>
      <c r="R155" s="5" t="s">
        <v>72</v>
      </c>
      <c r="W155" s="5" t="s">
        <v>72</v>
      </c>
      <c r="AC155" s="5">
        <f t="shared" si="4"/>
        <v>2</v>
      </c>
      <c r="AD155" s="5" t="s">
        <v>196</v>
      </c>
      <c r="AE155" s="5" t="s">
        <v>2041</v>
      </c>
      <c r="AO155" s="5" t="s">
        <v>72</v>
      </c>
      <c r="AP155" s="5" t="s">
        <v>72</v>
      </c>
      <c r="AV155" s="5">
        <f t="shared" si="5"/>
        <v>2</v>
      </c>
      <c r="AW155" s="5" t="s">
        <v>2042</v>
      </c>
      <c r="AX155" s="5" t="s">
        <v>92</v>
      </c>
      <c r="AY155" s="5" t="s">
        <v>76</v>
      </c>
      <c r="AZ155" s="5">
        <v>2017</v>
      </c>
      <c r="BA155" s="5" t="s">
        <v>93</v>
      </c>
      <c r="BB155" s="5" t="s">
        <v>2043</v>
      </c>
      <c r="BC155" s="5">
        <v>14</v>
      </c>
      <c r="BD155" s="5">
        <v>10</v>
      </c>
      <c r="BE155" s="5" t="s">
        <v>2044</v>
      </c>
      <c r="BF155" s="5" t="s">
        <v>2045</v>
      </c>
      <c r="BG155" s="5" t="s">
        <v>2046</v>
      </c>
      <c r="BH155" s="5" t="s">
        <v>2047</v>
      </c>
    </row>
    <row r="156" spans="1:60" ht="53" customHeight="1" x14ac:dyDescent="0.2">
      <c r="A156" s="5" t="s">
        <v>2048</v>
      </c>
      <c r="B156" s="5" t="s">
        <v>2049</v>
      </c>
      <c r="C156" s="5" t="s">
        <v>2050</v>
      </c>
      <c r="D156" s="5" t="s">
        <v>117</v>
      </c>
      <c r="E156" s="5" t="s">
        <v>65</v>
      </c>
      <c r="F156" s="5" t="s">
        <v>2051</v>
      </c>
      <c r="G156" s="5" t="s">
        <v>1247</v>
      </c>
      <c r="H156" s="10">
        <v>20</v>
      </c>
      <c r="I156" s="5" t="s">
        <v>2052</v>
      </c>
      <c r="J156" s="5" t="s">
        <v>2053</v>
      </c>
      <c r="K156" s="5" t="s">
        <v>70</v>
      </c>
      <c r="L156" s="5" t="s">
        <v>2054</v>
      </c>
      <c r="M156" s="18" t="s">
        <v>17</v>
      </c>
      <c r="N156" s="18" t="s">
        <v>20</v>
      </c>
      <c r="O156" s="18"/>
      <c r="P156" s="18"/>
      <c r="R156" s="5" t="s">
        <v>72</v>
      </c>
      <c r="U156" s="5" t="s">
        <v>72</v>
      </c>
      <c r="AC156" s="5">
        <f t="shared" si="4"/>
        <v>2</v>
      </c>
      <c r="AD156" s="5" t="s">
        <v>196</v>
      </c>
      <c r="AE156" s="5" t="s">
        <v>2055</v>
      </c>
      <c r="AH156" s="5" t="s">
        <v>72</v>
      </c>
      <c r="AK156" s="5" t="s">
        <v>72</v>
      </c>
      <c r="AT156" s="5" t="s">
        <v>72</v>
      </c>
      <c r="AU156" s="5" t="s">
        <v>72</v>
      </c>
      <c r="AV156" s="5">
        <f t="shared" si="5"/>
        <v>4</v>
      </c>
      <c r="AW156" s="5" t="s">
        <v>2056</v>
      </c>
      <c r="AX156" s="5" t="s">
        <v>92</v>
      </c>
      <c r="AY156" s="5" t="s">
        <v>76</v>
      </c>
      <c r="AZ156" s="5">
        <v>2017</v>
      </c>
      <c r="BA156" s="5" t="s">
        <v>93</v>
      </c>
      <c r="BB156" s="5" t="s">
        <v>2057</v>
      </c>
      <c r="BC156" s="5">
        <v>152</v>
      </c>
      <c r="BD156" s="5">
        <v>9</v>
      </c>
      <c r="BE156" s="5" t="s">
        <v>2058</v>
      </c>
      <c r="BF156" s="5" t="s">
        <v>2059</v>
      </c>
      <c r="BG156" s="5" t="s">
        <v>2060</v>
      </c>
      <c r="BH156" s="5" t="s">
        <v>2061</v>
      </c>
    </row>
    <row r="157" spans="1:60" ht="50" customHeight="1" x14ac:dyDescent="0.2">
      <c r="A157" s="5" t="s">
        <v>2062</v>
      </c>
      <c r="B157" s="5" t="s">
        <v>2063</v>
      </c>
      <c r="C157" s="5" t="s">
        <v>2064</v>
      </c>
      <c r="D157" s="5" t="s">
        <v>64</v>
      </c>
      <c r="E157" s="5" t="s">
        <v>207</v>
      </c>
      <c r="F157" s="5" t="s">
        <v>133</v>
      </c>
      <c r="G157" s="5" t="s">
        <v>134</v>
      </c>
      <c r="H157" s="10">
        <v>50</v>
      </c>
      <c r="I157" s="5" t="s">
        <v>2065</v>
      </c>
      <c r="J157" s="5" t="s">
        <v>180</v>
      </c>
      <c r="K157" s="5" t="s">
        <v>70</v>
      </c>
      <c r="L157" s="5" t="s">
        <v>2066</v>
      </c>
      <c r="M157" s="18" t="s">
        <v>16</v>
      </c>
      <c r="N157" s="18" t="s">
        <v>17</v>
      </c>
      <c r="O157" s="18" t="s">
        <v>18</v>
      </c>
      <c r="P157" s="18" t="s">
        <v>21</v>
      </c>
      <c r="Q157" s="5" t="s">
        <v>72</v>
      </c>
      <c r="R157" s="5" t="s">
        <v>72</v>
      </c>
      <c r="S157" s="5" t="s">
        <v>72</v>
      </c>
      <c r="V157" s="5" t="s">
        <v>72</v>
      </c>
      <c r="AC157" s="5">
        <f t="shared" si="4"/>
        <v>4</v>
      </c>
      <c r="AD157" s="5" t="s">
        <v>196</v>
      </c>
      <c r="AE157" s="5" t="s">
        <v>2067</v>
      </c>
      <c r="AF157" s="5" t="s">
        <v>72</v>
      </c>
      <c r="AH157" s="5" t="s">
        <v>72</v>
      </c>
      <c r="AI157" s="5" t="s">
        <v>72</v>
      </c>
      <c r="AJ157" s="5" t="s">
        <v>72</v>
      </c>
      <c r="AV157" s="5">
        <f t="shared" si="5"/>
        <v>4</v>
      </c>
      <c r="AW157" s="5" t="s">
        <v>2068</v>
      </c>
      <c r="AX157" s="5" t="s">
        <v>1031</v>
      </c>
      <c r="AY157" s="5" t="s">
        <v>72</v>
      </c>
      <c r="AZ157" s="5">
        <v>2018</v>
      </c>
      <c r="BA157" s="5" t="s">
        <v>93</v>
      </c>
      <c r="BB157" s="5" t="s">
        <v>2069</v>
      </c>
      <c r="BC157" s="5">
        <v>197</v>
      </c>
      <c r="BD157" s="5" t="s">
        <v>2070</v>
      </c>
      <c r="BG157" s="5" t="s">
        <v>2071</v>
      </c>
      <c r="BH157" s="5" t="s">
        <v>2072</v>
      </c>
    </row>
    <row r="158" spans="1:60" ht="52" customHeight="1" x14ac:dyDescent="0.2">
      <c r="A158" s="5" t="s">
        <v>2073</v>
      </c>
      <c r="B158" s="5" t="s">
        <v>2074</v>
      </c>
      <c r="C158" s="5" t="s">
        <v>2075</v>
      </c>
      <c r="D158" s="5" t="s">
        <v>64</v>
      </c>
      <c r="E158" s="5" t="s">
        <v>65</v>
      </c>
      <c r="F158" s="5" t="s">
        <v>2076</v>
      </c>
      <c r="G158" s="5" t="s">
        <v>304</v>
      </c>
      <c r="H158" s="10">
        <v>129</v>
      </c>
      <c r="I158" s="5" t="s">
        <v>2077</v>
      </c>
      <c r="J158" s="5" t="s">
        <v>2078</v>
      </c>
      <c r="K158" s="5" t="s">
        <v>70</v>
      </c>
      <c r="L158" s="5" t="s">
        <v>2079</v>
      </c>
      <c r="M158" s="18" t="s">
        <v>17</v>
      </c>
      <c r="N158" s="18" t="s">
        <v>20</v>
      </c>
      <c r="O158" s="18"/>
      <c r="P158" s="18"/>
      <c r="R158" s="5" t="s">
        <v>72</v>
      </c>
      <c r="U158" s="5" t="s">
        <v>72</v>
      </c>
      <c r="AC158" s="5">
        <f t="shared" si="4"/>
        <v>2</v>
      </c>
      <c r="AD158" s="5" t="s">
        <v>196</v>
      </c>
      <c r="AE158" s="5" t="s">
        <v>2080</v>
      </c>
      <c r="AH158" s="5" t="s">
        <v>72</v>
      </c>
      <c r="AI158" s="5" t="s">
        <v>72</v>
      </c>
      <c r="AV158" s="5">
        <f t="shared" si="5"/>
        <v>2</v>
      </c>
      <c r="AW158" s="5" t="s">
        <v>2081</v>
      </c>
      <c r="AX158" s="5" t="s">
        <v>92</v>
      </c>
      <c r="AY158" s="5" t="s">
        <v>76</v>
      </c>
      <c r="AZ158" s="5">
        <v>2018</v>
      </c>
      <c r="BA158" s="5" t="s">
        <v>93</v>
      </c>
      <c r="BB158" s="5" t="s">
        <v>2082</v>
      </c>
      <c r="BC158" s="5">
        <v>38</v>
      </c>
      <c r="BD158" s="5">
        <v>6</v>
      </c>
      <c r="BE158" s="5" t="s">
        <v>2083</v>
      </c>
      <c r="BF158" s="5" t="s">
        <v>2084</v>
      </c>
      <c r="BG158" s="5" t="s">
        <v>2085</v>
      </c>
      <c r="BH158" s="5" t="s">
        <v>2086</v>
      </c>
    </row>
    <row r="159" spans="1:60" ht="52" customHeight="1" x14ac:dyDescent="0.2">
      <c r="A159" s="5" t="s">
        <v>2087</v>
      </c>
      <c r="B159" s="5" t="s">
        <v>2088</v>
      </c>
      <c r="C159" s="5" t="s">
        <v>2089</v>
      </c>
      <c r="D159" s="5" t="s">
        <v>64</v>
      </c>
      <c r="E159" s="5" t="s">
        <v>65</v>
      </c>
      <c r="F159" s="5" t="s">
        <v>627</v>
      </c>
      <c r="G159" s="5" t="s">
        <v>505</v>
      </c>
      <c r="H159" s="10">
        <v>16</v>
      </c>
      <c r="I159" s="5" t="s">
        <v>2090</v>
      </c>
      <c r="J159" s="5" t="s">
        <v>1311</v>
      </c>
      <c r="K159" s="5" t="s">
        <v>70</v>
      </c>
      <c r="L159" s="5" t="s">
        <v>2091</v>
      </c>
      <c r="M159" s="18" t="s">
        <v>16</v>
      </c>
      <c r="N159" s="18"/>
      <c r="O159" s="18"/>
      <c r="P159" s="18"/>
      <c r="Q159" s="5" t="s">
        <v>72</v>
      </c>
      <c r="AC159" s="5">
        <f t="shared" si="4"/>
        <v>1</v>
      </c>
      <c r="AD159" s="5" t="s">
        <v>196</v>
      </c>
      <c r="AE159" s="5" t="s">
        <v>2092</v>
      </c>
      <c r="AG159" s="5" t="s">
        <v>72</v>
      </c>
      <c r="AH159" s="5" t="s">
        <v>72</v>
      </c>
      <c r="AI159" s="5" t="s">
        <v>72</v>
      </c>
      <c r="AR159" s="5" t="s">
        <v>72</v>
      </c>
      <c r="AV159" s="5">
        <f t="shared" si="5"/>
        <v>4</v>
      </c>
      <c r="AW159" s="5" t="s">
        <v>2093</v>
      </c>
      <c r="AX159" s="5" t="s">
        <v>92</v>
      </c>
      <c r="AY159" s="5" t="s">
        <v>76</v>
      </c>
      <c r="AZ159" s="5">
        <v>2018</v>
      </c>
      <c r="BA159" s="5" t="s">
        <v>93</v>
      </c>
      <c r="BB159" s="5" t="s">
        <v>2094</v>
      </c>
      <c r="BC159" s="5">
        <v>1</v>
      </c>
      <c r="BE159" s="5" t="s">
        <v>2095</v>
      </c>
      <c r="BF159" s="5" t="s">
        <v>2096</v>
      </c>
      <c r="BG159" s="5" t="s">
        <v>2097</v>
      </c>
      <c r="BH159" s="5" t="s">
        <v>2098</v>
      </c>
    </row>
    <row r="160" spans="1:60" ht="50" customHeight="1" x14ac:dyDescent="0.2">
      <c r="A160" s="5" t="s">
        <v>2099</v>
      </c>
      <c r="B160" s="5" t="s">
        <v>2100</v>
      </c>
      <c r="C160" s="5" t="s">
        <v>2101</v>
      </c>
      <c r="D160" s="5" t="s">
        <v>2102</v>
      </c>
      <c r="E160" s="5" t="s">
        <v>65</v>
      </c>
      <c r="F160" s="5" t="s">
        <v>149</v>
      </c>
      <c r="G160" s="5" t="s">
        <v>150</v>
      </c>
      <c r="H160" s="10">
        <v>60</v>
      </c>
      <c r="I160" s="5" t="s">
        <v>2103</v>
      </c>
      <c r="J160" s="5" t="s">
        <v>2104</v>
      </c>
      <c r="K160" s="5" t="s">
        <v>70</v>
      </c>
      <c r="L160" s="5" t="s">
        <v>2105</v>
      </c>
      <c r="M160" s="18" t="s">
        <v>18</v>
      </c>
      <c r="N160" s="18" t="s">
        <v>23</v>
      </c>
      <c r="O160" s="18"/>
      <c r="P160" s="18"/>
      <c r="S160" s="5" t="s">
        <v>72</v>
      </c>
      <c r="X160" s="5" t="s">
        <v>72</v>
      </c>
      <c r="AC160" s="5">
        <f t="shared" si="4"/>
        <v>2</v>
      </c>
      <c r="AD160" s="5" t="s">
        <v>196</v>
      </c>
      <c r="AE160" s="5" t="s">
        <v>197</v>
      </c>
      <c r="AF160" s="5" t="s">
        <v>72</v>
      </c>
      <c r="AG160" s="5" t="s">
        <v>72</v>
      </c>
      <c r="AV160" s="5">
        <f t="shared" si="5"/>
        <v>2</v>
      </c>
      <c r="AW160" s="5" t="s">
        <v>2106</v>
      </c>
      <c r="AX160" s="5" t="s">
        <v>92</v>
      </c>
      <c r="AY160" s="5" t="s">
        <v>76</v>
      </c>
      <c r="AZ160" s="5">
        <v>2018</v>
      </c>
      <c r="BA160" s="5" t="s">
        <v>93</v>
      </c>
      <c r="BB160" s="5" t="s">
        <v>149</v>
      </c>
      <c r="BC160" s="5">
        <v>49</v>
      </c>
      <c r="BD160" s="5">
        <v>1</v>
      </c>
      <c r="BE160" s="5" t="s">
        <v>2107</v>
      </c>
      <c r="BF160" s="5" t="s">
        <v>2108</v>
      </c>
      <c r="BG160" s="5" t="s">
        <v>2109</v>
      </c>
      <c r="BH160" s="5" t="s">
        <v>2110</v>
      </c>
    </row>
    <row r="161" spans="1:60" ht="52" customHeight="1" x14ac:dyDescent="0.2">
      <c r="A161" s="5" t="s">
        <v>2111</v>
      </c>
      <c r="B161" s="5" t="s">
        <v>2112</v>
      </c>
      <c r="C161" s="5" t="s">
        <v>2113</v>
      </c>
      <c r="D161" s="5" t="s">
        <v>64</v>
      </c>
      <c r="E161" s="5" t="s">
        <v>65</v>
      </c>
      <c r="F161" s="5" t="s">
        <v>1246</v>
      </c>
      <c r="G161" s="5" t="s">
        <v>1247</v>
      </c>
      <c r="H161" s="10">
        <v>357</v>
      </c>
      <c r="I161" s="5" t="s">
        <v>2114</v>
      </c>
      <c r="J161" s="5" t="s">
        <v>148</v>
      </c>
      <c r="K161" s="5" t="s">
        <v>70</v>
      </c>
      <c r="L161" s="5" t="s">
        <v>2115</v>
      </c>
      <c r="M161" s="18" t="s">
        <v>18</v>
      </c>
      <c r="N161" s="18" t="s">
        <v>18</v>
      </c>
      <c r="O161" s="18" t="s">
        <v>22</v>
      </c>
      <c r="P161" s="18"/>
      <c r="S161" s="5" t="s">
        <v>72</v>
      </c>
      <c r="W161" s="5" t="s">
        <v>72</v>
      </c>
      <c r="AC161" s="5">
        <f t="shared" si="4"/>
        <v>2</v>
      </c>
      <c r="AD161" s="5" t="s">
        <v>196</v>
      </c>
      <c r="AE161" s="5" t="s">
        <v>564</v>
      </c>
      <c r="AF161" s="5" t="s">
        <v>72</v>
      </c>
      <c r="AH161" s="5" t="s">
        <v>72</v>
      </c>
      <c r="AV161" s="5">
        <f t="shared" si="5"/>
        <v>2</v>
      </c>
      <c r="AW161" s="5" t="s">
        <v>2116</v>
      </c>
      <c r="AX161" s="5" t="s">
        <v>92</v>
      </c>
      <c r="AY161" s="5" t="s">
        <v>76</v>
      </c>
      <c r="AZ161" s="5">
        <v>2018</v>
      </c>
      <c r="BA161" s="5" t="s">
        <v>1523</v>
      </c>
      <c r="BB161" s="5" t="s">
        <v>2117</v>
      </c>
      <c r="BC161" s="5">
        <v>40</v>
      </c>
      <c r="BD161" s="5">
        <v>13</v>
      </c>
      <c r="BE161" s="5" t="s">
        <v>2118</v>
      </c>
      <c r="BF161" s="5" t="s">
        <v>2119</v>
      </c>
      <c r="BG161" s="5" t="s">
        <v>2120</v>
      </c>
      <c r="BH161" s="5" t="s">
        <v>2121</v>
      </c>
    </row>
    <row r="162" spans="1:60" ht="60" customHeight="1" x14ac:dyDescent="0.2">
      <c r="A162" s="5" t="s">
        <v>2122</v>
      </c>
      <c r="B162" s="5" t="s">
        <v>2123</v>
      </c>
      <c r="C162" s="5" t="s">
        <v>2124</v>
      </c>
      <c r="D162" s="5" t="s">
        <v>132</v>
      </c>
      <c r="E162" s="5" t="s">
        <v>65</v>
      </c>
      <c r="F162" s="5" t="s">
        <v>2002</v>
      </c>
      <c r="G162" s="5" t="s">
        <v>304</v>
      </c>
      <c r="H162" s="10">
        <v>26</v>
      </c>
      <c r="I162" s="5" t="s">
        <v>2125</v>
      </c>
      <c r="J162" s="5" t="s">
        <v>1148</v>
      </c>
      <c r="K162" s="5" t="s">
        <v>70</v>
      </c>
      <c r="L162" s="5" t="s">
        <v>2126</v>
      </c>
      <c r="M162" s="18" t="s">
        <v>17</v>
      </c>
      <c r="N162" s="18"/>
      <c r="O162" s="18"/>
      <c r="P162" s="18"/>
      <c r="R162" s="5" t="s">
        <v>72</v>
      </c>
      <c r="AC162" s="5">
        <f t="shared" si="4"/>
        <v>1</v>
      </c>
      <c r="AD162" s="5" t="s">
        <v>196</v>
      </c>
      <c r="AE162" s="5" t="s">
        <v>2127</v>
      </c>
      <c r="AH162" s="5" t="s">
        <v>72</v>
      </c>
      <c r="AI162" s="5" t="s">
        <v>72</v>
      </c>
      <c r="AV162" s="5">
        <f t="shared" si="5"/>
        <v>2</v>
      </c>
      <c r="AW162" s="5" t="s">
        <v>2128</v>
      </c>
      <c r="AX162" s="5" t="s">
        <v>92</v>
      </c>
      <c r="AY162" s="5" t="s">
        <v>76</v>
      </c>
      <c r="AZ162" s="5">
        <v>2018</v>
      </c>
      <c r="BA162" s="5" t="s">
        <v>1151</v>
      </c>
      <c r="BB162" s="5" t="s">
        <v>2129</v>
      </c>
      <c r="BC162" s="5">
        <v>247</v>
      </c>
      <c r="BE162" s="5" t="s">
        <v>2130</v>
      </c>
      <c r="BF162" s="5" t="s">
        <v>2131</v>
      </c>
      <c r="BG162" s="5" t="s">
        <v>2132</v>
      </c>
      <c r="BH162" s="5" t="s">
        <v>2133</v>
      </c>
    </row>
    <row r="163" spans="1:60" ht="55" customHeight="1" x14ac:dyDescent="0.2">
      <c r="A163" s="5" t="s">
        <v>2134</v>
      </c>
      <c r="B163" s="5" t="s">
        <v>2135</v>
      </c>
      <c r="C163" s="5" t="s">
        <v>2136</v>
      </c>
      <c r="D163" s="5" t="s">
        <v>64</v>
      </c>
      <c r="E163" s="5" t="s">
        <v>207</v>
      </c>
      <c r="F163" s="5" t="s">
        <v>193</v>
      </c>
      <c r="G163" s="5" t="s">
        <v>67</v>
      </c>
      <c r="H163" s="10">
        <v>29</v>
      </c>
      <c r="I163" s="5" t="s">
        <v>2137</v>
      </c>
      <c r="J163" s="5" t="s">
        <v>148</v>
      </c>
      <c r="K163" s="5" t="s">
        <v>105</v>
      </c>
      <c r="L163" s="5" t="s">
        <v>2138</v>
      </c>
      <c r="M163" s="18" t="s">
        <v>24</v>
      </c>
      <c r="N163" s="18" t="s">
        <v>17</v>
      </c>
      <c r="O163" s="18" t="s">
        <v>16</v>
      </c>
      <c r="P163" s="18"/>
      <c r="Q163" s="5" t="s">
        <v>72</v>
      </c>
      <c r="R163" s="5" t="s">
        <v>72</v>
      </c>
      <c r="Y163" s="5" t="s">
        <v>72</v>
      </c>
      <c r="AC163" s="5">
        <f t="shared" si="4"/>
        <v>3</v>
      </c>
      <c r="AD163" s="5" t="s">
        <v>196</v>
      </c>
      <c r="AE163" s="5" t="s">
        <v>32</v>
      </c>
      <c r="AG163" s="5" t="s">
        <v>72</v>
      </c>
      <c r="AV163" s="5">
        <f t="shared" si="5"/>
        <v>1</v>
      </c>
      <c r="AW163" s="5" t="s">
        <v>915</v>
      </c>
      <c r="AX163" s="5" t="s">
        <v>92</v>
      </c>
      <c r="AY163" s="5" t="s">
        <v>76</v>
      </c>
      <c r="AZ163" s="5">
        <v>2018</v>
      </c>
      <c r="BA163" s="5" t="s">
        <v>93</v>
      </c>
      <c r="BB163" s="5" t="s">
        <v>1302</v>
      </c>
      <c r="BC163" s="5">
        <v>138</v>
      </c>
      <c r="BD163" s="5" t="s">
        <v>1498</v>
      </c>
      <c r="BG163" s="5" t="s">
        <v>2139</v>
      </c>
      <c r="BH163" s="5" t="s">
        <v>2140</v>
      </c>
    </row>
    <row r="164" spans="1:60" ht="56" customHeight="1" x14ac:dyDescent="0.2">
      <c r="A164" s="5" t="s">
        <v>2141</v>
      </c>
      <c r="B164" s="5" t="s">
        <v>2142</v>
      </c>
      <c r="C164" s="5" t="s">
        <v>2143</v>
      </c>
      <c r="D164" s="5" t="s">
        <v>64</v>
      </c>
      <c r="E164" s="5" t="s">
        <v>65</v>
      </c>
      <c r="F164" s="5" t="s">
        <v>2144</v>
      </c>
      <c r="G164" s="5" t="s">
        <v>912</v>
      </c>
      <c r="H164" s="10">
        <v>15</v>
      </c>
      <c r="I164" s="5" t="s">
        <v>2145</v>
      </c>
      <c r="J164" s="5" t="s">
        <v>664</v>
      </c>
      <c r="K164" s="5" t="s">
        <v>105</v>
      </c>
      <c r="L164" s="5" t="s">
        <v>2146</v>
      </c>
      <c r="M164" s="18" t="s">
        <v>24</v>
      </c>
      <c r="N164" s="18" t="s">
        <v>16</v>
      </c>
      <c r="O164" s="18"/>
      <c r="P164" s="18"/>
      <c r="Q164" s="5" t="s">
        <v>72</v>
      </c>
      <c r="Y164" s="5" t="s">
        <v>72</v>
      </c>
      <c r="AC164" s="5">
        <f t="shared" si="4"/>
        <v>2</v>
      </c>
      <c r="AD164" s="5" t="s">
        <v>73</v>
      </c>
      <c r="AE164" s="5" t="s">
        <v>32</v>
      </c>
      <c r="AG164" s="5" t="s">
        <v>72</v>
      </c>
      <c r="AV164" s="5">
        <f t="shared" si="5"/>
        <v>1</v>
      </c>
      <c r="AW164" s="5" t="s">
        <v>915</v>
      </c>
      <c r="AX164" s="5" t="s">
        <v>92</v>
      </c>
      <c r="AY164" s="5" t="s">
        <v>76</v>
      </c>
      <c r="AZ164" s="5">
        <v>2018</v>
      </c>
      <c r="BA164" s="5" t="s">
        <v>93</v>
      </c>
      <c r="BB164" s="5" t="s">
        <v>2147</v>
      </c>
      <c r="BC164" s="5">
        <v>24</v>
      </c>
      <c r="BD164" s="5" t="s">
        <v>2148</v>
      </c>
      <c r="BE164" s="5" t="s">
        <v>2149</v>
      </c>
      <c r="BG164" s="5" t="s">
        <v>2150</v>
      </c>
      <c r="BH164" s="5" t="s">
        <v>2151</v>
      </c>
    </row>
    <row r="165" spans="1:60" ht="55" customHeight="1" x14ac:dyDescent="0.2">
      <c r="A165" s="5" t="s">
        <v>2152</v>
      </c>
      <c r="B165" s="5" t="s">
        <v>2153</v>
      </c>
      <c r="C165" s="5" t="s">
        <v>2154</v>
      </c>
      <c r="D165" s="5" t="s">
        <v>638</v>
      </c>
      <c r="E165" s="5" t="s">
        <v>65</v>
      </c>
      <c r="F165" s="5" t="s">
        <v>2155</v>
      </c>
      <c r="G165" s="5" t="s">
        <v>1247</v>
      </c>
      <c r="H165" s="10">
        <v>31</v>
      </c>
      <c r="I165" s="5" t="s">
        <v>2156</v>
      </c>
      <c r="J165" s="5" t="s">
        <v>1311</v>
      </c>
      <c r="K165" s="5" t="s">
        <v>105</v>
      </c>
      <c r="L165" s="5" t="s">
        <v>2157</v>
      </c>
      <c r="M165" s="18" t="s">
        <v>26</v>
      </c>
      <c r="N165" s="18" t="s">
        <v>18</v>
      </c>
      <c r="O165" s="18" t="s">
        <v>16</v>
      </c>
      <c r="P165" s="18" t="s">
        <v>17</v>
      </c>
      <c r="Q165" s="5" t="s">
        <v>72</v>
      </c>
      <c r="R165" s="5" t="s">
        <v>72</v>
      </c>
      <c r="S165" s="5" t="s">
        <v>72</v>
      </c>
      <c r="AA165" s="5" t="s">
        <v>72</v>
      </c>
      <c r="AC165" s="5">
        <f t="shared" si="4"/>
        <v>4</v>
      </c>
      <c r="AD165" s="5" t="s">
        <v>196</v>
      </c>
      <c r="AE165" s="5" t="s">
        <v>2158</v>
      </c>
      <c r="AF165" s="5" t="s">
        <v>72</v>
      </c>
      <c r="AH165" s="5" t="s">
        <v>72</v>
      </c>
      <c r="AO165" s="5" t="s">
        <v>72</v>
      </c>
      <c r="AV165" s="5">
        <f t="shared" si="5"/>
        <v>3</v>
      </c>
      <c r="AW165" s="5" t="s">
        <v>2159</v>
      </c>
      <c r="AX165" s="5" t="s">
        <v>92</v>
      </c>
      <c r="AY165" s="5" t="s">
        <v>76</v>
      </c>
      <c r="AZ165" s="5">
        <v>2018</v>
      </c>
      <c r="BA165" s="5" t="s">
        <v>93</v>
      </c>
      <c r="BB165" s="5" t="s">
        <v>2160</v>
      </c>
      <c r="BC165" s="5">
        <v>2</v>
      </c>
      <c r="BE165" s="6">
        <v>44576</v>
      </c>
      <c r="BF165" s="5" t="s">
        <v>2161</v>
      </c>
      <c r="BG165" s="5" t="s">
        <v>2162</v>
      </c>
      <c r="BH165" s="5" t="s">
        <v>2163</v>
      </c>
    </row>
    <row r="166" spans="1:60" ht="46" customHeight="1" x14ac:dyDescent="0.2">
      <c r="A166" s="5" t="s">
        <v>2164</v>
      </c>
      <c r="B166" s="5" t="s">
        <v>2165</v>
      </c>
      <c r="C166" s="5" t="s">
        <v>2166</v>
      </c>
      <c r="D166" s="5" t="s">
        <v>64</v>
      </c>
      <c r="E166" s="5" t="s">
        <v>65</v>
      </c>
      <c r="F166" s="5" t="s">
        <v>133</v>
      </c>
      <c r="G166" s="5" t="s">
        <v>134</v>
      </c>
      <c r="H166" s="10">
        <v>497</v>
      </c>
      <c r="I166" s="5" t="s">
        <v>2167</v>
      </c>
      <c r="J166" s="5" t="s">
        <v>2168</v>
      </c>
      <c r="K166" s="5" t="s">
        <v>105</v>
      </c>
      <c r="L166" s="5" t="s">
        <v>2169</v>
      </c>
      <c r="M166" s="18" t="s">
        <v>18</v>
      </c>
      <c r="N166" s="18" t="s">
        <v>23</v>
      </c>
      <c r="O166" s="18"/>
      <c r="P166" s="18"/>
      <c r="S166" s="5" t="s">
        <v>72</v>
      </c>
      <c r="X166" s="5" t="s">
        <v>72</v>
      </c>
      <c r="AC166" s="5">
        <f t="shared" si="4"/>
        <v>2</v>
      </c>
      <c r="AD166" s="5" t="s">
        <v>196</v>
      </c>
      <c r="AE166" s="5" t="s">
        <v>2170</v>
      </c>
      <c r="AF166" s="5" t="s">
        <v>72</v>
      </c>
      <c r="AG166" s="5" t="s">
        <v>72</v>
      </c>
      <c r="AH166" s="5" t="s">
        <v>72</v>
      </c>
      <c r="AM166" s="5" t="s">
        <v>72</v>
      </c>
      <c r="AV166" s="5">
        <f t="shared" si="5"/>
        <v>4</v>
      </c>
      <c r="AW166" s="5" t="s">
        <v>2171</v>
      </c>
      <c r="AX166" s="5" t="s">
        <v>1031</v>
      </c>
      <c r="AY166" s="5" t="s">
        <v>76</v>
      </c>
      <c r="AZ166" s="5">
        <v>2018</v>
      </c>
      <c r="BA166" s="5" t="s">
        <v>1151</v>
      </c>
      <c r="BB166" s="5" t="s">
        <v>2172</v>
      </c>
      <c r="BC166" s="5">
        <v>37</v>
      </c>
      <c r="BD166" s="5">
        <v>4</v>
      </c>
      <c r="BE166" s="5" t="s">
        <v>2173</v>
      </c>
      <c r="BF166" s="5" t="s">
        <v>2174</v>
      </c>
      <c r="BG166" s="5" t="s">
        <v>2175</v>
      </c>
      <c r="BH166" s="5" t="s">
        <v>2176</v>
      </c>
    </row>
    <row r="167" spans="1:60" ht="48" customHeight="1" x14ac:dyDescent="0.2">
      <c r="A167" s="5" t="s">
        <v>2177</v>
      </c>
      <c r="B167" s="5" t="s">
        <v>2178</v>
      </c>
      <c r="C167" s="5" t="s">
        <v>2179</v>
      </c>
      <c r="D167" s="5" t="s">
        <v>148</v>
      </c>
      <c r="E167" s="5" t="s">
        <v>207</v>
      </c>
      <c r="F167" s="5" t="s">
        <v>2180</v>
      </c>
      <c r="G167" s="5" t="s">
        <v>134</v>
      </c>
      <c r="H167" s="10">
        <v>26</v>
      </c>
      <c r="I167" s="5" t="s">
        <v>2181</v>
      </c>
      <c r="J167" s="5" t="s">
        <v>1311</v>
      </c>
      <c r="K167" s="5" t="s">
        <v>105</v>
      </c>
      <c r="L167" s="5" t="s">
        <v>2182</v>
      </c>
      <c r="M167" s="18" t="s">
        <v>25</v>
      </c>
      <c r="N167" s="18" t="s">
        <v>16</v>
      </c>
      <c r="O167" s="18"/>
      <c r="P167" s="18"/>
      <c r="Q167" s="5" t="s">
        <v>72</v>
      </c>
      <c r="Z167" s="5" t="s">
        <v>72</v>
      </c>
      <c r="AC167" s="5">
        <f t="shared" si="4"/>
        <v>2</v>
      </c>
      <c r="AD167" s="5" t="s">
        <v>480</v>
      </c>
      <c r="AE167" s="5" t="s">
        <v>2183</v>
      </c>
      <c r="AG167" s="5" t="s">
        <v>72</v>
      </c>
      <c r="AH167" s="5" t="s">
        <v>72</v>
      </c>
      <c r="AL167" s="5" t="s">
        <v>72</v>
      </c>
      <c r="AV167" s="5">
        <f t="shared" si="5"/>
        <v>3</v>
      </c>
      <c r="AW167" s="5" t="s">
        <v>2184</v>
      </c>
      <c r="AX167" s="5" t="s">
        <v>92</v>
      </c>
      <c r="AY167" s="5" t="s">
        <v>76</v>
      </c>
      <c r="AZ167" s="5">
        <v>2018</v>
      </c>
      <c r="BA167" s="5" t="s">
        <v>93</v>
      </c>
      <c r="BB167" s="5" t="s">
        <v>2185</v>
      </c>
      <c r="BC167" s="5">
        <v>121</v>
      </c>
      <c r="BD167" s="5" t="s">
        <v>2186</v>
      </c>
      <c r="BE167" s="5" t="s">
        <v>2187</v>
      </c>
      <c r="BF167" s="5" t="s">
        <v>2188</v>
      </c>
      <c r="BG167" s="5" t="s">
        <v>2189</v>
      </c>
      <c r="BH167" s="5" t="s">
        <v>2190</v>
      </c>
    </row>
    <row r="168" spans="1:60" ht="48" customHeight="1" x14ac:dyDescent="0.2">
      <c r="A168" s="5" t="s">
        <v>2191</v>
      </c>
      <c r="B168" s="5" t="s">
        <v>2192</v>
      </c>
      <c r="C168" s="5" t="s">
        <v>2193</v>
      </c>
      <c r="D168" s="5" t="s">
        <v>64</v>
      </c>
      <c r="E168" s="5" t="s">
        <v>207</v>
      </c>
      <c r="F168" s="5" t="s">
        <v>2194</v>
      </c>
      <c r="G168" s="5" t="s">
        <v>45</v>
      </c>
      <c r="H168" s="10">
        <v>68</v>
      </c>
      <c r="I168" s="5" t="s">
        <v>2195</v>
      </c>
      <c r="J168" s="5" t="s">
        <v>2196</v>
      </c>
      <c r="K168" s="5" t="s">
        <v>121</v>
      </c>
      <c r="L168" s="5" t="s">
        <v>2197</v>
      </c>
      <c r="M168" s="18" t="s">
        <v>17</v>
      </c>
      <c r="N168" s="18" t="s">
        <v>16</v>
      </c>
      <c r="O168" s="18"/>
      <c r="P168" s="18"/>
      <c r="Q168" s="5" t="s">
        <v>72</v>
      </c>
      <c r="R168" s="5" t="s">
        <v>72</v>
      </c>
      <c r="AC168" s="5">
        <f t="shared" si="4"/>
        <v>2</v>
      </c>
      <c r="AD168" s="5" t="s">
        <v>196</v>
      </c>
      <c r="AE168" s="5" t="s">
        <v>2198</v>
      </c>
      <c r="AG168" s="5" t="s">
        <v>72</v>
      </c>
      <c r="AI168" s="5" t="s">
        <v>72</v>
      </c>
      <c r="AK168" s="5" t="s">
        <v>72</v>
      </c>
      <c r="AN168" s="5" t="s">
        <v>72</v>
      </c>
      <c r="AO168" s="5" t="s">
        <v>72</v>
      </c>
      <c r="AT168" s="5" t="s">
        <v>72</v>
      </c>
      <c r="AV168" s="5">
        <f t="shared" si="5"/>
        <v>6</v>
      </c>
      <c r="AW168" s="5" t="s">
        <v>2199</v>
      </c>
      <c r="AX168" s="5" t="s">
        <v>92</v>
      </c>
      <c r="AY168" s="5" t="s">
        <v>76</v>
      </c>
      <c r="AZ168" s="5">
        <v>2018</v>
      </c>
      <c r="BA168" s="5" t="s">
        <v>93</v>
      </c>
      <c r="BB168" s="5" t="s">
        <v>2200</v>
      </c>
      <c r="BC168" s="5">
        <v>130</v>
      </c>
      <c r="BD168" s="5" t="s">
        <v>1498</v>
      </c>
      <c r="BE168" s="5" t="s">
        <v>2201</v>
      </c>
      <c r="BF168" s="5" t="s">
        <v>2202</v>
      </c>
      <c r="BG168" s="5" t="s">
        <v>2203</v>
      </c>
      <c r="BH168" s="5" t="s">
        <v>2204</v>
      </c>
    </row>
    <row r="169" spans="1:60" ht="51" customHeight="1" x14ac:dyDescent="0.2">
      <c r="A169" s="5" t="s">
        <v>2205</v>
      </c>
      <c r="B169" s="5" t="s">
        <v>2206</v>
      </c>
      <c r="C169" s="5" t="s">
        <v>2207</v>
      </c>
      <c r="D169" s="5" t="s">
        <v>64</v>
      </c>
      <c r="E169" s="5" t="s">
        <v>65</v>
      </c>
      <c r="F169" s="5" t="s">
        <v>1246</v>
      </c>
      <c r="G169" s="5" t="s">
        <v>1247</v>
      </c>
      <c r="H169" s="10">
        <v>14</v>
      </c>
      <c r="I169" s="5" t="s">
        <v>2208</v>
      </c>
      <c r="J169" s="5" t="s">
        <v>148</v>
      </c>
      <c r="K169" s="5" t="s">
        <v>70</v>
      </c>
      <c r="L169" s="5" t="s">
        <v>2209</v>
      </c>
      <c r="M169" s="18" t="s">
        <v>18</v>
      </c>
      <c r="N169" s="18"/>
      <c r="O169" s="18"/>
      <c r="P169" s="18"/>
      <c r="S169" s="5" t="s">
        <v>72</v>
      </c>
      <c r="AC169" s="5">
        <f t="shared" si="4"/>
        <v>1</v>
      </c>
      <c r="AD169" s="5" t="s">
        <v>73</v>
      </c>
      <c r="AE169" s="5" t="s">
        <v>334</v>
      </c>
      <c r="AF169" s="5" t="s">
        <v>72</v>
      </c>
      <c r="AV169" s="5">
        <f t="shared" si="5"/>
        <v>1</v>
      </c>
      <c r="AW169" s="5" t="s">
        <v>2210</v>
      </c>
      <c r="AX169" s="5" t="s">
        <v>92</v>
      </c>
      <c r="AY169" s="5" t="s">
        <v>72</v>
      </c>
      <c r="AZ169" s="5">
        <v>2018</v>
      </c>
      <c r="BA169" s="5" t="s">
        <v>93</v>
      </c>
      <c r="BB169" s="5" t="s">
        <v>2211</v>
      </c>
      <c r="BC169" s="5">
        <v>12</v>
      </c>
      <c r="BD169" s="5">
        <v>6</v>
      </c>
      <c r="BE169" s="5" t="s">
        <v>2212</v>
      </c>
      <c r="BF169" s="5" t="s">
        <v>2213</v>
      </c>
      <c r="BG169" s="5" t="s">
        <v>2214</v>
      </c>
      <c r="BH169" s="5" t="s">
        <v>2215</v>
      </c>
    </row>
    <row r="170" spans="1:60" ht="38" customHeight="1" x14ac:dyDescent="0.2">
      <c r="A170" s="5" t="s">
        <v>2216</v>
      </c>
      <c r="B170" s="5" t="s">
        <v>2217</v>
      </c>
      <c r="C170" s="5" t="s">
        <v>2218</v>
      </c>
      <c r="D170" s="5" t="s">
        <v>64</v>
      </c>
      <c r="E170" s="5" t="s">
        <v>65</v>
      </c>
      <c r="F170" s="5" t="s">
        <v>102</v>
      </c>
      <c r="G170" s="5" t="s">
        <v>67</v>
      </c>
      <c r="H170" s="10">
        <v>484</v>
      </c>
      <c r="I170" s="5" t="s">
        <v>2219</v>
      </c>
      <c r="J170" s="5" t="s">
        <v>2220</v>
      </c>
      <c r="K170" s="5" t="s">
        <v>70</v>
      </c>
      <c r="L170" s="5" t="s">
        <v>2221</v>
      </c>
      <c r="M170" s="18" t="s">
        <v>18</v>
      </c>
      <c r="N170" s="18"/>
      <c r="O170" s="18"/>
      <c r="P170" s="18"/>
      <c r="S170" s="5" t="s">
        <v>72</v>
      </c>
      <c r="AC170" s="5">
        <f t="shared" si="4"/>
        <v>1</v>
      </c>
      <c r="AD170" s="5" t="s">
        <v>73</v>
      </c>
      <c r="AE170" s="5" t="s">
        <v>31</v>
      </c>
      <c r="AF170" s="5" t="s">
        <v>72</v>
      </c>
      <c r="AV170" s="5">
        <f t="shared" si="5"/>
        <v>1</v>
      </c>
      <c r="AW170" s="5" t="s">
        <v>1150</v>
      </c>
      <c r="AX170" s="5" t="s">
        <v>92</v>
      </c>
      <c r="AY170" s="5" t="s">
        <v>76</v>
      </c>
      <c r="AZ170" s="5">
        <v>2018</v>
      </c>
      <c r="BA170" s="5" t="s">
        <v>93</v>
      </c>
      <c r="BB170" s="5" t="s">
        <v>469</v>
      </c>
      <c r="BC170" s="5">
        <v>24</v>
      </c>
      <c r="BD170" s="5">
        <v>3</v>
      </c>
      <c r="BE170" s="5" t="s">
        <v>2222</v>
      </c>
      <c r="BF170" s="5" t="s">
        <v>2223</v>
      </c>
      <c r="BG170" s="5" t="s">
        <v>2224</v>
      </c>
      <c r="BH170" s="5" t="s">
        <v>2225</v>
      </c>
    </row>
    <row r="171" spans="1:60" ht="53" customHeight="1" x14ac:dyDescent="0.2">
      <c r="A171" s="5" t="s">
        <v>2226</v>
      </c>
      <c r="B171" s="5" t="s">
        <v>2227</v>
      </c>
      <c r="C171" s="5" t="s">
        <v>2228</v>
      </c>
      <c r="D171" s="5" t="s">
        <v>64</v>
      </c>
      <c r="E171" s="5" t="s">
        <v>65</v>
      </c>
      <c r="F171" s="5" t="s">
        <v>86</v>
      </c>
      <c r="G171" s="5" t="s">
        <v>87</v>
      </c>
      <c r="H171" s="10">
        <v>20</v>
      </c>
      <c r="I171" s="5" t="s">
        <v>2229</v>
      </c>
      <c r="J171" s="5" t="s">
        <v>180</v>
      </c>
      <c r="K171" s="5" t="s">
        <v>70</v>
      </c>
      <c r="L171" s="5" t="s">
        <v>2230</v>
      </c>
      <c r="M171" s="18" t="s">
        <v>17</v>
      </c>
      <c r="N171" s="18" t="s">
        <v>19</v>
      </c>
      <c r="O171" s="18"/>
      <c r="P171" s="18"/>
      <c r="R171" s="5" t="s">
        <v>72</v>
      </c>
      <c r="T171" s="5" t="s">
        <v>72</v>
      </c>
      <c r="AC171" s="5">
        <f t="shared" si="4"/>
        <v>2</v>
      </c>
      <c r="AD171" s="5" t="s">
        <v>73</v>
      </c>
      <c r="AE171" s="5" t="s">
        <v>666</v>
      </c>
      <c r="AF171" s="5" t="s">
        <v>72</v>
      </c>
      <c r="AI171" s="5" t="s">
        <v>72</v>
      </c>
      <c r="AV171" s="5">
        <f t="shared" si="5"/>
        <v>2</v>
      </c>
      <c r="AW171" s="5" t="s">
        <v>2231</v>
      </c>
      <c r="AX171" s="5" t="s">
        <v>92</v>
      </c>
      <c r="AY171" s="5" t="s">
        <v>76</v>
      </c>
      <c r="AZ171" s="5">
        <v>2018</v>
      </c>
      <c r="BA171" s="5" t="s">
        <v>93</v>
      </c>
      <c r="BB171" s="5" t="s">
        <v>2232</v>
      </c>
      <c r="BC171" s="5">
        <v>19</v>
      </c>
      <c r="BD171" s="5">
        <v>8</v>
      </c>
      <c r="BE171" s="5" t="s">
        <v>2233</v>
      </c>
      <c r="BF171" s="5" t="s">
        <v>2234</v>
      </c>
      <c r="BG171" s="5" t="s">
        <v>2235</v>
      </c>
      <c r="BH171" s="5" t="s">
        <v>2236</v>
      </c>
    </row>
    <row r="172" spans="1:60" ht="58" customHeight="1" x14ac:dyDescent="0.2">
      <c r="A172" s="5" t="s">
        <v>2237</v>
      </c>
      <c r="B172" s="5" t="s">
        <v>2238</v>
      </c>
      <c r="C172" s="5" t="s">
        <v>2239</v>
      </c>
      <c r="D172" s="5" t="s">
        <v>64</v>
      </c>
      <c r="E172" s="5" t="s">
        <v>65</v>
      </c>
      <c r="F172" s="5" t="s">
        <v>2240</v>
      </c>
      <c r="G172" s="5" t="s">
        <v>67</v>
      </c>
      <c r="H172" s="10">
        <v>17</v>
      </c>
      <c r="I172" s="5" t="s">
        <v>2241</v>
      </c>
      <c r="J172" s="5" t="s">
        <v>2242</v>
      </c>
      <c r="K172" s="5" t="s">
        <v>70</v>
      </c>
      <c r="L172" s="5" t="s">
        <v>2243</v>
      </c>
      <c r="M172" s="18" t="s">
        <v>19</v>
      </c>
      <c r="N172" s="18"/>
      <c r="O172" s="18"/>
      <c r="P172" s="18"/>
      <c r="T172" s="5" t="s">
        <v>72</v>
      </c>
      <c r="AC172" s="5">
        <f t="shared" si="4"/>
        <v>1</v>
      </c>
      <c r="AD172" s="5" t="s">
        <v>73</v>
      </c>
      <c r="AE172" s="5" t="s">
        <v>31</v>
      </c>
      <c r="AF172" s="5" t="s">
        <v>72</v>
      </c>
      <c r="AV172" s="5">
        <f t="shared" si="5"/>
        <v>1</v>
      </c>
      <c r="AW172" s="5" t="s">
        <v>2244</v>
      </c>
      <c r="AX172" s="5" t="s">
        <v>92</v>
      </c>
      <c r="AY172" s="5" t="s">
        <v>76</v>
      </c>
      <c r="AZ172" s="5">
        <v>2018</v>
      </c>
      <c r="BA172" s="5" t="s">
        <v>1523</v>
      </c>
      <c r="BB172" s="5" t="s">
        <v>2245</v>
      </c>
      <c r="BE172" s="6">
        <v>44567</v>
      </c>
      <c r="BF172" s="5" t="s">
        <v>2246</v>
      </c>
      <c r="BG172" s="5" t="s">
        <v>2247</v>
      </c>
      <c r="BH172" s="5" t="s">
        <v>2248</v>
      </c>
    </row>
    <row r="173" spans="1:60" ht="44" customHeight="1" x14ac:dyDescent="0.2">
      <c r="A173" s="5" t="s">
        <v>2249</v>
      </c>
      <c r="B173" s="5" t="s">
        <v>2250</v>
      </c>
      <c r="C173" s="5" t="s">
        <v>2251</v>
      </c>
      <c r="D173" s="5" t="s">
        <v>163</v>
      </c>
      <c r="E173" s="5" t="s">
        <v>65</v>
      </c>
      <c r="F173" s="5" t="s">
        <v>2252</v>
      </c>
      <c r="G173" s="5" t="s">
        <v>67</v>
      </c>
      <c r="H173" s="10">
        <v>94</v>
      </c>
      <c r="I173" s="5" t="s">
        <v>2253</v>
      </c>
      <c r="J173" s="5" t="s">
        <v>2254</v>
      </c>
      <c r="K173" s="5" t="s">
        <v>70</v>
      </c>
      <c r="L173" s="5" t="s">
        <v>2255</v>
      </c>
      <c r="M173" s="18" t="s">
        <v>19</v>
      </c>
      <c r="N173" s="18"/>
      <c r="O173" s="18"/>
      <c r="P173" s="18"/>
      <c r="T173" s="5" t="s">
        <v>72</v>
      </c>
      <c r="AC173" s="5">
        <f t="shared" si="4"/>
        <v>1</v>
      </c>
      <c r="AD173" s="5" t="s">
        <v>73</v>
      </c>
      <c r="AE173" s="5" t="s">
        <v>31</v>
      </c>
      <c r="AF173" s="5" t="s">
        <v>72</v>
      </c>
      <c r="AV173" s="5">
        <f t="shared" si="5"/>
        <v>1</v>
      </c>
      <c r="AW173" s="5" t="s">
        <v>2256</v>
      </c>
      <c r="AX173" s="5" t="s">
        <v>75</v>
      </c>
      <c r="AY173" s="5" t="s">
        <v>76</v>
      </c>
      <c r="AZ173" s="5">
        <v>2018</v>
      </c>
      <c r="BA173" s="5" t="s">
        <v>1523</v>
      </c>
      <c r="BB173" s="5" t="s">
        <v>1598</v>
      </c>
      <c r="BC173" s="5">
        <v>52</v>
      </c>
      <c r="BD173" s="5">
        <v>2</v>
      </c>
      <c r="BE173" s="5" t="s">
        <v>2257</v>
      </c>
      <c r="BF173" s="5" t="s">
        <v>2258</v>
      </c>
      <c r="BG173" s="5" t="s">
        <v>2259</v>
      </c>
      <c r="BH173" s="5" t="s">
        <v>2260</v>
      </c>
    </row>
    <row r="174" spans="1:60" ht="60" customHeight="1" x14ac:dyDescent="0.2">
      <c r="A174" s="5" t="s">
        <v>2261</v>
      </c>
      <c r="B174" s="5" t="s">
        <v>2262</v>
      </c>
      <c r="C174" s="5" t="s">
        <v>2263</v>
      </c>
      <c r="D174" s="5" t="s">
        <v>64</v>
      </c>
      <c r="E174" s="5" t="s">
        <v>65</v>
      </c>
      <c r="F174" s="5" t="s">
        <v>2264</v>
      </c>
      <c r="G174" s="5" t="s">
        <v>505</v>
      </c>
      <c r="H174" s="10">
        <v>72</v>
      </c>
      <c r="I174" s="5" t="s">
        <v>2265</v>
      </c>
      <c r="J174" s="5" t="s">
        <v>104</v>
      </c>
      <c r="K174" s="5" t="s">
        <v>253</v>
      </c>
      <c r="L174" s="5" t="s">
        <v>990</v>
      </c>
      <c r="M174" s="18" t="s">
        <v>16</v>
      </c>
      <c r="N174" s="18"/>
      <c r="O174" s="18"/>
      <c r="P174" s="18"/>
      <c r="Q174" s="5" t="s">
        <v>72</v>
      </c>
      <c r="AC174" s="5">
        <f t="shared" si="4"/>
        <v>1</v>
      </c>
      <c r="AD174" s="5" t="s">
        <v>480</v>
      </c>
      <c r="AE174" s="5" t="s">
        <v>1957</v>
      </c>
      <c r="AG174" s="5" t="s">
        <v>72</v>
      </c>
      <c r="AH174" s="5" t="s">
        <v>72</v>
      </c>
      <c r="AV174" s="5">
        <f t="shared" si="5"/>
        <v>2</v>
      </c>
      <c r="AW174" s="5" t="s">
        <v>2266</v>
      </c>
      <c r="AX174" s="5" t="s">
        <v>1031</v>
      </c>
      <c r="AY174" s="5" t="s">
        <v>76</v>
      </c>
      <c r="AZ174" s="5">
        <v>2018</v>
      </c>
      <c r="BA174" s="5" t="s">
        <v>93</v>
      </c>
      <c r="BB174" s="5" t="s">
        <v>2267</v>
      </c>
      <c r="BC174" s="5">
        <v>69</v>
      </c>
      <c r="BD174" s="5">
        <v>1</v>
      </c>
      <c r="BE174" s="5" t="s">
        <v>2268</v>
      </c>
      <c r="BF174" s="5" t="s">
        <v>2269</v>
      </c>
      <c r="BG174" s="5" t="s">
        <v>2270</v>
      </c>
      <c r="BH174" s="5" t="s">
        <v>2271</v>
      </c>
    </row>
    <row r="175" spans="1:60" ht="48" customHeight="1" x14ac:dyDescent="0.2">
      <c r="A175" s="5" t="s">
        <v>2272</v>
      </c>
      <c r="B175" s="5" t="s">
        <v>2273</v>
      </c>
      <c r="C175" s="5" t="s">
        <v>2274</v>
      </c>
      <c r="D175" s="5" t="s">
        <v>64</v>
      </c>
      <c r="E175" s="5" t="s">
        <v>65</v>
      </c>
      <c r="F175" s="5" t="s">
        <v>504</v>
      </c>
      <c r="G175" s="5" t="s">
        <v>505</v>
      </c>
      <c r="H175" s="10">
        <v>66</v>
      </c>
      <c r="I175" s="5" t="s">
        <v>2275</v>
      </c>
      <c r="J175" s="5" t="s">
        <v>601</v>
      </c>
      <c r="K175" s="5" t="s">
        <v>70</v>
      </c>
      <c r="L175" s="5" t="s">
        <v>990</v>
      </c>
      <c r="M175" s="18" t="s">
        <v>16</v>
      </c>
      <c r="N175" s="18"/>
      <c r="O175" s="18"/>
      <c r="P175" s="18"/>
      <c r="Q175" s="5" t="s">
        <v>72</v>
      </c>
      <c r="AC175" s="5">
        <f t="shared" si="4"/>
        <v>1</v>
      </c>
      <c r="AD175" s="5" t="s">
        <v>480</v>
      </c>
      <c r="AE175" s="5" t="s">
        <v>745</v>
      </c>
      <c r="AG175" s="5" t="s">
        <v>72</v>
      </c>
      <c r="AH175" s="5" t="s">
        <v>72</v>
      </c>
      <c r="AK175" s="5" t="s">
        <v>72</v>
      </c>
      <c r="AV175" s="5">
        <f t="shared" si="5"/>
        <v>3</v>
      </c>
      <c r="AW175" s="5" t="s">
        <v>2276</v>
      </c>
      <c r="AX175" s="5" t="s">
        <v>228</v>
      </c>
      <c r="AY175" s="5" t="s">
        <v>76</v>
      </c>
      <c r="AZ175" s="5">
        <v>2018</v>
      </c>
      <c r="BA175" s="5" t="s">
        <v>93</v>
      </c>
      <c r="BB175" s="5" t="s">
        <v>2277</v>
      </c>
      <c r="BC175" s="5">
        <v>105</v>
      </c>
      <c r="BE175" s="5" t="s">
        <v>2278</v>
      </c>
      <c r="BF175" s="5" t="s">
        <v>2279</v>
      </c>
      <c r="BG175" s="5" t="s">
        <v>2280</v>
      </c>
      <c r="BH175" s="5" t="s">
        <v>2281</v>
      </c>
    </row>
    <row r="176" spans="1:60" ht="50" customHeight="1" x14ac:dyDescent="0.2">
      <c r="A176" s="5" t="s">
        <v>2282</v>
      </c>
      <c r="B176" s="5" t="s">
        <v>2283</v>
      </c>
      <c r="C176" s="5" t="s">
        <v>2284</v>
      </c>
      <c r="D176" s="5" t="s">
        <v>2285</v>
      </c>
      <c r="E176" s="5" t="s">
        <v>65</v>
      </c>
      <c r="F176" s="5" t="s">
        <v>2286</v>
      </c>
      <c r="G176" s="5" t="s">
        <v>1234</v>
      </c>
      <c r="H176" s="10">
        <v>2871</v>
      </c>
      <c r="I176" s="5" t="s">
        <v>2287</v>
      </c>
      <c r="J176" s="5" t="s">
        <v>2288</v>
      </c>
      <c r="K176" s="5" t="s">
        <v>105</v>
      </c>
      <c r="L176" s="5" t="s">
        <v>2289</v>
      </c>
      <c r="M176" s="18" t="s">
        <v>16</v>
      </c>
      <c r="N176" s="18"/>
      <c r="O176" s="18"/>
      <c r="P176" s="18"/>
      <c r="Q176" s="5" t="s">
        <v>72</v>
      </c>
      <c r="AC176" s="5">
        <f t="shared" si="4"/>
        <v>1</v>
      </c>
      <c r="AD176" s="5" t="s">
        <v>480</v>
      </c>
      <c r="AE176" s="5" t="s">
        <v>2290</v>
      </c>
      <c r="AG176" s="5" t="s">
        <v>72</v>
      </c>
      <c r="AH176" s="5" t="s">
        <v>72</v>
      </c>
      <c r="AU176" s="5" t="s">
        <v>72</v>
      </c>
      <c r="AV176" s="5">
        <f t="shared" si="5"/>
        <v>3</v>
      </c>
      <c r="AW176" s="5" t="s">
        <v>2291</v>
      </c>
      <c r="AX176" s="5" t="s">
        <v>92</v>
      </c>
      <c r="AY176" s="5" t="s">
        <v>76</v>
      </c>
      <c r="AZ176" s="5">
        <v>2018</v>
      </c>
      <c r="BA176" s="5" t="s">
        <v>93</v>
      </c>
      <c r="BB176" s="5" t="s">
        <v>2292</v>
      </c>
      <c r="BC176" s="5">
        <v>73</v>
      </c>
      <c r="BD176" s="5">
        <v>9</v>
      </c>
      <c r="BE176" s="5" t="s">
        <v>2293</v>
      </c>
      <c r="BF176" s="5" t="s">
        <v>2294</v>
      </c>
      <c r="BG176" s="5" t="s">
        <v>2295</v>
      </c>
      <c r="BH176" s="5" t="s">
        <v>2296</v>
      </c>
    </row>
    <row r="177" spans="1:60" ht="47" customHeight="1" x14ac:dyDescent="0.2">
      <c r="A177" s="5" t="s">
        <v>2297</v>
      </c>
      <c r="B177" s="5" t="s">
        <v>2298</v>
      </c>
      <c r="C177" s="5" t="s">
        <v>2299</v>
      </c>
      <c r="D177" s="5" t="s">
        <v>148</v>
      </c>
      <c r="E177" s="5" t="s">
        <v>207</v>
      </c>
      <c r="F177" s="5" t="s">
        <v>2300</v>
      </c>
      <c r="G177" s="5" t="s">
        <v>150</v>
      </c>
      <c r="H177" s="10">
        <v>900</v>
      </c>
      <c r="I177" s="5" t="s">
        <v>2301</v>
      </c>
      <c r="J177" s="5" t="s">
        <v>2302</v>
      </c>
      <c r="K177" s="5" t="s">
        <v>70</v>
      </c>
      <c r="L177" s="5" t="s">
        <v>2303</v>
      </c>
      <c r="M177" s="18" t="s">
        <v>16</v>
      </c>
      <c r="N177" s="18"/>
      <c r="O177" s="18"/>
      <c r="P177" s="18"/>
      <c r="Q177" s="5" t="s">
        <v>72</v>
      </c>
      <c r="AC177" s="5">
        <f t="shared" si="4"/>
        <v>1</v>
      </c>
      <c r="AD177" s="5" t="s">
        <v>480</v>
      </c>
      <c r="AE177" s="5" t="s">
        <v>44</v>
      </c>
      <c r="AS177" s="5" t="s">
        <v>72</v>
      </c>
      <c r="AV177" s="5">
        <f t="shared" si="5"/>
        <v>1</v>
      </c>
      <c r="AW177" s="5" t="s">
        <v>2304</v>
      </c>
      <c r="AX177" s="5" t="s">
        <v>92</v>
      </c>
      <c r="AY177" s="5" t="s">
        <v>76</v>
      </c>
      <c r="AZ177" s="5">
        <v>2018</v>
      </c>
      <c r="BA177" s="5" t="s">
        <v>93</v>
      </c>
      <c r="BB177" s="5" t="s">
        <v>2305</v>
      </c>
      <c r="BC177" s="5">
        <v>19</v>
      </c>
      <c r="BD177" s="5" t="s">
        <v>1498</v>
      </c>
      <c r="BE177" s="5" t="s">
        <v>2306</v>
      </c>
      <c r="BF177" s="5" t="s">
        <v>2307</v>
      </c>
      <c r="BG177" s="5" t="s">
        <v>2308</v>
      </c>
      <c r="BH177" s="5" t="s">
        <v>2309</v>
      </c>
    </row>
    <row r="178" spans="1:60" ht="54" customHeight="1" x14ac:dyDescent="0.2">
      <c r="A178" s="5" t="s">
        <v>2310</v>
      </c>
      <c r="B178" s="5" t="s">
        <v>2311</v>
      </c>
      <c r="C178" s="5" t="s">
        <v>2312</v>
      </c>
      <c r="D178" s="5" t="s">
        <v>64</v>
      </c>
      <c r="E178" s="5" t="s">
        <v>65</v>
      </c>
      <c r="F178" s="5" t="s">
        <v>1133</v>
      </c>
      <c r="G178" s="5" t="s">
        <v>304</v>
      </c>
      <c r="H178" s="10">
        <v>36</v>
      </c>
      <c r="I178" s="5" t="s">
        <v>2313</v>
      </c>
      <c r="J178" s="5" t="s">
        <v>2314</v>
      </c>
      <c r="K178" s="5" t="s">
        <v>253</v>
      </c>
      <c r="L178" s="5" t="s">
        <v>2315</v>
      </c>
      <c r="M178" s="18" t="s">
        <v>16</v>
      </c>
      <c r="N178" s="18"/>
      <c r="O178" s="18"/>
      <c r="P178" s="18"/>
      <c r="Q178" s="5" t="s">
        <v>72</v>
      </c>
      <c r="AC178" s="5">
        <f t="shared" si="4"/>
        <v>1</v>
      </c>
      <c r="AD178" s="5" t="s">
        <v>196</v>
      </c>
      <c r="AE178" s="5" t="s">
        <v>1445</v>
      </c>
      <c r="AF178" s="5" t="s">
        <v>72</v>
      </c>
      <c r="AG178" s="5" t="s">
        <v>72</v>
      </c>
      <c r="AV178" s="5">
        <f t="shared" si="5"/>
        <v>2</v>
      </c>
      <c r="AW178" s="5" t="s">
        <v>2316</v>
      </c>
      <c r="AX178" s="5" t="s">
        <v>92</v>
      </c>
      <c r="AY178" s="5" t="s">
        <v>76</v>
      </c>
      <c r="AZ178" s="5">
        <v>2018</v>
      </c>
      <c r="BA178" s="5" t="s">
        <v>93</v>
      </c>
      <c r="BB178" s="5" t="s">
        <v>1547</v>
      </c>
      <c r="BC178" s="5">
        <v>6</v>
      </c>
      <c r="BD178" s="5">
        <v>10</v>
      </c>
      <c r="BE178" s="5" t="s">
        <v>2317</v>
      </c>
      <c r="BF178" s="5" t="s">
        <v>2318</v>
      </c>
      <c r="BG178" s="5" t="s">
        <v>2319</v>
      </c>
      <c r="BH178" s="5" t="s">
        <v>2320</v>
      </c>
    </row>
    <row r="179" spans="1:60" ht="41" customHeight="1" x14ac:dyDescent="0.2">
      <c r="A179" s="5" t="s">
        <v>2321</v>
      </c>
      <c r="B179" s="5" t="s">
        <v>2322</v>
      </c>
      <c r="C179" s="5" t="s">
        <v>2323</v>
      </c>
      <c r="D179" s="5" t="s">
        <v>1656</v>
      </c>
      <c r="E179" s="5" t="s">
        <v>65</v>
      </c>
      <c r="F179" s="5" t="s">
        <v>2324</v>
      </c>
      <c r="G179" s="5" t="s">
        <v>134</v>
      </c>
      <c r="H179" s="10">
        <v>3260</v>
      </c>
      <c r="I179" s="5" t="s">
        <v>2325</v>
      </c>
      <c r="J179" s="5" t="s">
        <v>1311</v>
      </c>
      <c r="K179" s="5" t="s">
        <v>70</v>
      </c>
      <c r="L179" s="5" t="s">
        <v>2326</v>
      </c>
      <c r="M179" s="18" t="s">
        <v>16</v>
      </c>
      <c r="N179" s="18"/>
      <c r="O179" s="18"/>
      <c r="P179" s="18"/>
      <c r="Q179" s="5" t="s">
        <v>72</v>
      </c>
      <c r="AC179" s="5">
        <f t="shared" si="4"/>
        <v>1</v>
      </c>
      <c r="AD179" s="5" t="s">
        <v>480</v>
      </c>
      <c r="AE179" s="5" t="s">
        <v>2327</v>
      </c>
      <c r="AG179" s="5" t="s">
        <v>72</v>
      </c>
      <c r="AH179" s="5" t="s">
        <v>72</v>
      </c>
      <c r="AV179" s="5">
        <f t="shared" si="5"/>
        <v>2</v>
      </c>
      <c r="AW179" s="5" t="s">
        <v>2328</v>
      </c>
      <c r="AX179" s="5" t="s">
        <v>75</v>
      </c>
      <c r="AY179" s="5" t="s">
        <v>76</v>
      </c>
      <c r="AZ179" s="5">
        <v>2018</v>
      </c>
      <c r="BA179" s="5" t="s">
        <v>93</v>
      </c>
      <c r="BB179" s="5" t="s">
        <v>2329</v>
      </c>
      <c r="BC179" s="5">
        <v>8</v>
      </c>
      <c r="BD179" s="5">
        <v>1</v>
      </c>
      <c r="BE179" s="5" t="s">
        <v>2330</v>
      </c>
      <c r="BF179" s="5" t="s">
        <v>2331</v>
      </c>
      <c r="BG179" s="5" t="s">
        <v>2332</v>
      </c>
      <c r="BH179" s="5" t="s">
        <v>2333</v>
      </c>
    </row>
    <row r="180" spans="1:60" ht="54" customHeight="1" x14ac:dyDescent="0.2">
      <c r="A180" s="5" t="s">
        <v>2334</v>
      </c>
      <c r="B180" s="5" t="s">
        <v>2335</v>
      </c>
      <c r="C180" s="5" t="s">
        <v>2336</v>
      </c>
      <c r="D180" s="5" t="s">
        <v>148</v>
      </c>
      <c r="E180" s="5" t="s">
        <v>207</v>
      </c>
      <c r="F180" s="5" t="s">
        <v>193</v>
      </c>
      <c r="G180" s="5" t="s">
        <v>67</v>
      </c>
      <c r="H180" s="10">
        <v>168</v>
      </c>
      <c r="I180" s="5" t="s">
        <v>2337</v>
      </c>
      <c r="J180" s="5" t="s">
        <v>148</v>
      </c>
      <c r="K180" s="5" t="s">
        <v>70</v>
      </c>
      <c r="L180" s="5" t="s">
        <v>2338</v>
      </c>
      <c r="M180" s="18" t="s">
        <v>16</v>
      </c>
      <c r="N180" s="18"/>
      <c r="O180" s="18"/>
      <c r="P180" s="18"/>
      <c r="Q180" s="5" t="s">
        <v>72</v>
      </c>
      <c r="AC180" s="5">
        <f t="shared" si="4"/>
        <v>1</v>
      </c>
      <c r="AD180" s="5" t="s">
        <v>480</v>
      </c>
      <c r="AE180" s="5" t="s">
        <v>2339</v>
      </c>
      <c r="AH180" s="5" t="s">
        <v>72</v>
      </c>
      <c r="AK180" s="5" t="s">
        <v>72</v>
      </c>
      <c r="AO180" s="5" t="s">
        <v>72</v>
      </c>
      <c r="AS180" s="5" t="s">
        <v>72</v>
      </c>
      <c r="AV180" s="5">
        <f t="shared" si="5"/>
        <v>4</v>
      </c>
      <c r="AW180" s="5" t="s">
        <v>2340</v>
      </c>
      <c r="AX180" s="5" t="s">
        <v>92</v>
      </c>
      <c r="AY180" s="5" t="s">
        <v>76</v>
      </c>
      <c r="AZ180" s="5">
        <v>2018</v>
      </c>
      <c r="BA180" s="5" t="s">
        <v>93</v>
      </c>
      <c r="BB180" s="5" t="s">
        <v>1302</v>
      </c>
      <c r="BC180" s="5">
        <v>138</v>
      </c>
      <c r="BD180" s="5" t="s">
        <v>1498</v>
      </c>
      <c r="BG180" s="5" t="s">
        <v>2341</v>
      </c>
      <c r="BH180" s="5" t="s">
        <v>2072</v>
      </c>
    </row>
    <row r="181" spans="1:60" ht="46" customHeight="1" x14ac:dyDescent="0.2">
      <c r="A181" s="5" t="s">
        <v>2342</v>
      </c>
      <c r="B181" s="5" t="s">
        <v>2343</v>
      </c>
      <c r="C181" s="5" t="s">
        <v>2344</v>
      </c>
      <c r="D181" s="5" t="s">
        <v>132</v>
      </c>
      <c r="E181" s="5" t="s">
        <v>65</v>
      </c>
      <c r="F181" s="5" t="s">
        <v>677</v>
      </c>
      <c r="G181" s="5" t="s">
        <v>505</v>
      </c>
      <c r="H181" s="10">
        <v>129</v>
      </c>
      <c r="I181" s="5" t="s">
        <v>2345</v>
      </c>
      <c r="J181" s="5" t="s">
        <v>2346</v>
      </c>
      <c r="K181" s="5" t="s">
        <v>70</v>
      </c>
      <c r="L181" s="5" t="s">
        <v>2347</v>
      </c>
      <c r="M181" s="18" t="s">
        <v>16</v>
      </c>
      <c r="N181" s="18"/>
      <c r="O181" s="18"/>
      <c r="P181" s="18"/>
      <c r="Q181" s="5" t="s">
        <v>72</v>
      </c>
      <c r="AC181" s="5">
        <f t="shared" si="4"/>
        <v>1</v>
      </c>
      <c r="AD181" s="5" t="s">
        <v>480</v>
      </c>
      <c r="AE181" s="5" t="s">
        <v>33</v>
      </c>
      <c r="AH181" s="5" t="s">
        <v>72</v>
      </c>
      <c r="AV181" s="5">
        <f t="shared" si="5"/>
        <v>1</v>
      </c>
      <c r="AW181" s="5" t="s">
        <v>2348</v>
      </c>
      <c r="AX181" s="5" t="s">
        <v>92</v>
      </c>
      <c r="AY181" s="5" t="s">
        <v>72</v>
      </c>
      <c r="AZ181" s="5">
        <v>2018</v>
      </c>
      <c r="BA181" s="5" t="s">
        <v>93</v>
      </c>
      <c r="BB181" s="5" t="s">
        <v>1547</v>
      </c>
      <c r="BC181" s="5">
        <v>6</v>
      </c>
      <c r="BD181" s="5">
        <v>11</v>
      </c>
      <c r="BE181" s="5" t="s">
        <v>2349</v>
      </c>
      <c r="BF181" s="5" t="s">
        <v>2350</v>
      </c>
      <c r="BG181" s="5" t="s">
        <v>2351</v>
      </c>
      <c r="BH181" s="5" t="s">
        <v>2352</v>
      </c>
    </row>
    <row r="182" spans="1:60" ht="53" customHeight="1" x14ac:dyDescent="0.2">
      <c r="A182" s="5" t="s">
        <v>2353</v>
      </c>
      <c r="B182" s="5" t="s">
        <v>2354</v>
      </c>
      <c r="C182" s="5" t="s">
        <v>2355</v>
      </c>
      <c r="D182" s="5" t="s">
        <v>148</v>
      </c>
      <c r="E182" s="5" t="s">
        <v>65</v>
      </c>
      <c r="F182" s="5" t="s">
        <v>2356</v>
      </c>
      <c r="G182" s="5" t="s">
        <v>317</v>
      </c>
      <c r="H182" s="10">
        <v>288</v>
      </c>
      <c r="I182" s="5" t="s">
        <v>2357</v>
      </c>
      <c r="J182" s="5" t="s">
        <v>1148</v>
      </c>
      <c r="K182" s="5" t="s">
        <v>121</v>
      </c>
      <c r="L182" s="5" t="s">
        <v>2358</v>
      </c>
      <c r="M182" s="18" t="s">
        <v>16</v>
      </c>
      <c r="N182" s="18"/>
      <c r="O182" s="18"/>
      <c r="P182" s="18"/>
      <c r="Q182" s="5" t="s">
        <v>72</v>
      </c>
      <c r="AC182" s="5">
        <f t="shared" si="4"/>
        <v>1</v>
      </c>
      <c r="AD182" s="5" t="s">
        <v>480</v>
      </c>
      <c r="AE182" s="5" t="s">
        <v>2359</v>
      </c>
      <c r="AH182" s="5" t="s">
        <v>72</v>
      </c>
      <c r="AT182" s="5" t="s">
        <v>72</v>
      </c>
      <c r="AV182" s="5">
        <f t="shared" si="5"/>
        <v>2</v>
      </c>
      <c r="AW182" s="5" t="s">
        <v>2360</v>
      </c>
      <c r="AX182" s="5" t="s">
        <v>92</v>
      </c>
      <c r="AY182" s="5" t="s">
        <v>76</v>
      </c>
      <c r="AZ182" s="5">
        <v>2018</v>
      </c>
      <c r="BA182" s="5" t="s">
        <v>93</v>
      </c>
      <c r="BB182" s="5" t="s">
        <v>2361</v>
      </c>
      <c r="BF182" s="5" t="s">
        <v>2362</v>
      </c>
      <c r="BG182" s="5" t="s">
        <v>2363</v>
      </c>
      <c r="BH182" s="5" t="s">
        <v>2151</v>
      </c>
    </row>
    <row r="183" spans="1:60" ht="59" customHeight="1" x14ac:dyDescent="0.2">
      <c r="A183" s="5" t="s">
        <v>2364</v>
      </c>
      <c r="B183" s="5" t="s">
        <v>2365</v>
      </c>
      <c r="C183" s="5" t="s">
        <v>2366</v>
      </c>
      <c r="D183" s="5" t="s">
        <v>64</v>
      </c>
      <c r="E183" s="5" t="s">
        <v>65</v>
      </c>
      <c r="F183" s="5" t="s">
        <v>768</v>
      </c>
      <c r="G183" s="5" t="s">
        <v>505</v>
      </c>
      <c r="H183" s="10">
        <v>34</v>
      </c>
      <c r="I183" s="5" t="s">
        <v>2367</v>
      </c>
      <c r="J183" s="5" t="s">
        <v>2368</v>
      </c>
      <c r="K183" s="5" t="s">
        <v>70</v>
      </c>
      <c r="L183" s="5" t="s">
        <v>2369</v>
      </c>
      <c r="M183" s="18" t="s">
        <v>16</v>
      </c>
      <c r="N183" s="18" t="s">
        <v>20</v>
      </c>
      <c r="O183" s="18"/>
      <c r="P183" s="18"/>
      <c r="Q183" s="5" t="s">
        <v>72</v>
      </c>
      <c r="U183" s="5" t="s">
        <v>72</v>
      </c>
      <c r="AC183" s="5">
        <f t="shared" si="4"/>
        <v>2</v>
      </c>
      <c r="AD183" s="5" t="s">
        <v>480</v>
      </c>
      <c r="AE183" s="5" t="s">
        <v>745</v>
      </c>
      <c r="AG183" s="5" t="s">
        <v>72</v>
      </c>
      <c r="AH183" s="5" t="s">
        <v>72</v>
      </c>
      <c r="AK183" s="5" t="s">
        <v>72</v>
      </c>
      <c r="AV183" s="5">
        <f t="shared" si="5"/>
        <v>3</v>
      </c>
      <c r="AW183" s="5" t="s">
        <v>2370</v>
      </c>
      <c r="AX183" s="5" t="s">
        <v>92</v>
      </c>
      <c r="AY183" s="5" t="s">
        <v>76</v>
      </c>
      <c r="AZ183" s="5">
        <v>2018</v>
      </c>
      <c r="BA183" s="5" t="s">
        <v>93</v>
      </c>
      <c r="BB183" s="5" t="s">
        <v>2371</v>
      </c>
      <c r="BC183" s="5">
        <v>92</v>
      </c>
      <c r="BE183" s="5" t="s">
        <v>2372</v>
      </c>
      <c r="BF183" s="5" t="s">
        <v>2373</v>
      </c>
      <c r="BG183" s="5" t="s">
        <v>2374</v>
      </c>
      <c r="BH183" s="5" t="s">
        <v>2375</v>
      </c>
    </row>
    <row r="184" spans="1:60" ht="47" customHeight="1" x14ac:dyDescent="0.2">
      <c r="A184" s="5" t="s">
        <v>2376</v>
      </c>
      <c r="B184" s="5" t="s">
        <v>2377</v>
      </c>
      <c r="C184" s="5" t="s">
        <v>2378</v>
      </c>
      <c r="D184" s="5" t="s">
        <v>372</v>
      </c>
      <c r="E184" s="5" t="s">
        <v>207</v>
      </c>
      <c r="F184" s="5" t="s">
        <v>677</v>
      </c>
      <c r="G184" s="5" t="s">
        <v>505</v>
      </c>
      <c r="H184" s="10">
        <v>15</v>
      </c>
      <c r="I184" s="5" t="s">
        <v>2379</v>
      </c>
      <c r="J184" s="5" t="s">
        <v>2380</v>
      </c>
      <c r="K184" s="5" t="s">
        <v>70</v>
      </c>
      <c r="L184" s="5" t="s">
        <v>2381</v>
      </c>
      <c r="M184" s="18" t="s">
        <v>16</v>
      </c>
      <c r="N184" s="18" t="s">
        <v>17</v>
      </c>
      <c r="O184" s="18"/>
      <c r="P184" s="18"/>
      <c r="Q184" s="5" t="s">
        <v>72</v>
      </c>
      <c r="R184" s="5" t="s">
        <v>72</v>
      </c>
      <c r="AC184" s="5">
        <f t="shared" si="4"/>
        <v>2</v>
      </c>
      <c r="AD184" s="5" t="s">
        <v>196</v>
      </c>
      <c r="AE184" s="5" t="s">
        <v>2382</v>
      </c>
      <c r="AK184" s="5" t="s">
        <v>72</v>
      </c>
      <c r="AM184" s="5" t="s">
        <v>72</v>
      </c>
      <c r="AO184" s="5" t="s">
        <v>72</v>
      </c>
      <c r="AR184" s="5" t="s">
        <v>72</v>
      </c>
      <c r="AV184" s="5">
        <f t="shared" si="5"/>
        <v>4</v>
      </c>
      <c r="AW184" s="5" t="s">
        <v>2383</v>
      </c>
      <c r="AX184" s="5" t="s">
        <v>228</v>
      </c>
      <c r="AY184" s="5" t="s">
        <v>76</v>
      </c>
      <c r="AZ184" s="5">
        <v>2018</v>
      </c>
      <c r="BA184" s="5" t="s">
        <v>93</v>
      </c>
      <c r="BB184" s="5" t="s">
        <v>2384</v>
      </c>
      <c r="BC184" s="5">
        <v>25</v>
      </c>
      <c r="BD184" s="5">
        <v>12</v>
      </c>
      <c r="BE184" s="5" t="s">
        <v>2385</v>
      </c>
      <c r="BF184" s="5" t="s">
        <v>2386</v>
      </c>
      <c r="BG184" s="5" t="s">
        <v>2387</v>
      </c>
    </row>
    <row r="185" spans="1:60" ht="43" customHeight="1" x14ac:dyDescent="0.2">
      <c r="A185" s="5" t="s">
        <v>2388</v>
      </c>
      <c r="B185" s="5" t="s">
        <v>2389</v>
      </c>
      <c r="C185" s="5" t="s">
        <v>2390</v>
      </c>
      <c r="D185" s="5" t="s">
        <v>64</v>
      </c>
      <c r="E185" s="5" t="s">
        <v>207</v>
      </c>
      <c r="F185" s="5" t="s">
        <v>2391</v>
      </c>
      <c r="G185" s="5" t="s">
        <v>2392</v>
      </c>
      <c r="H185" s="10">
        <v>4</v>
      </c>
      <c r="I185" s="5" t="s">
        <v>2393</v>
      </c>
      <c r="J185" s="5" t="s">
        <v>2394</v>
      </c>
      <c r="K185" s="5" t="s">
        <v>70</v>
      </c>
      <c r="L185" s="5" t="s">
        <v>2395</v>
      </c>
      <c r="M185" s="18" t="s">
        <v>16</v>
      </c>
      <c r="N185" s="18" t="s">
        <v>17</v>
      </c>
      <c r="O185" s="18"/>
      <c r="P185" s="18"/>
      <c r="Q185" s="5" t="s">
        <v>72</v>
      </c>
      <c r="R185" s="5" t="s">
        <v>72</v>
      </c>
      <c r="AC185" s="5">
        <f t="shared" si="4"/>
        <v>2</v>
      </c>
      <c r="AD185" s="5" t="s">
        <v>196</v>
      </c>
      <c r="AE185" s="5" t="s">
        <v>2396</v>
      </c>
      <c r="AF185" s="5" t="s">
        <v>72</v>
      </c>
      <c r="AH185" s="5" t="s">
        <v>72</v>
      </c>
      <c r="AI185" s="5" t="s">
        <v>72</v>
      </c>
      <c r="AV185" s="5">
        <f t="shared" si="5"/>
        <v>3</v>
      </c>
      <c r="AW185" s="5" t="s">
        <v>2397</v>
      </c>
      <c r="AX185" s="5" t="s">
        <v>92</v>
      </c>
      <c r="AY185" s="5" t="s">
        <v>76</v>
      </c>
      <c r="AZ185" s="5">
        <v>2018</v>
      </c>
      <c r="BA185" s="5" t="s">
        <v>93</v>
      </c>
      <c r="BB185" s="5" t="s">
        <v>2398</v>
      </c>
      <c r="BC185" s="5">
        <v>65</v>
      </c>
      <c r="BD185" s="5" t="s">
        <v>1498</v>
      </c>
      <c r="BE185" s="5" t="s">
        <v>2399</v>
      </c>
      <c r="BF185" s="5" t="s">
        <v>2400</v>
      </c>
      <c r="BG185" s="5" t="s">
        <v>2401</v>
      </c>
      <c r="BH185" s="5" t="s">
        <v>2333</v>
      </c>
    </row>
    <row r="186" spans="1:60" ht="44" customHeight="1" x14ac:dyDescent="0.2">
      <c r="A186" s="5" t="s">
        <v>2402</v>
      </c>
      <c r="B186" s="5" t="s">
        <v>2403</v>
      </c>
      <c r="C186" s="5" t="s">
        <v>2404</v>
      </c>
      <c r="D186" s="5" t="s">
        <v>132</v>
      </c>
      <c r="E186" s="5" t="s">
        <v>65</v>
      </c>
      <c r="F186" s="5" t="s">
        <v>627</v>
      </c>
      <c r="G186" s="5" t="s">
        <v>505</v>
      </c>
      <c r="H186" s="10">
        <v>55</v>
      </c>
      <c r="I186" s="5" t="s">
        <v>2405</v>
      </c>
      <c r="J186" s="5" t="s">
        <v>2406</v>
      </c>
      <c r="K186" s="5" t="s">
        <v>70</v>
      </c>
      <c r="L186" s="5" t="s">
        <v>2407</v>
      </c>
      <c r="M186" s="18" t="s">
        <v>23</v>
      </c>
      <c r="N186" s="18" t="s">
        <v>17</v>
      </c>
      <c r="O186" s="18"/>
      <c r="P186" s="18"/>
      <c r="R186" s="5" t="s">
        <v>72</v>
      </c>
      <c r="X186" s="5" t="s">
        <v>72</v>
      </c>
      <c r="AC186" s="5">
        <f t="shared" si="4"/>
        <v>2</v>
      </c>
      <c r="AD186" s="5" t="s">
        <v>196</v>
      </c>
      <c r="AE186" s="5" t="s">
        <v>732</v>
      </c>
      <c r="AF186" s="5" t="s">
        <v>72</v>
      </c>
      <c r="AI186" s="5" t="s">
        <v>72</v>
      </c>
      <c r="AV186" s="5">
        <f t="shared" si="5"/>
        <v>2</v>
      </c>
      <c r="AW186" s="5" t="s">
        <v>2408</v>
      </c>
      <c r="AX186" s="5" t="s">
        <v>92</v>
      </c>
      <c r="AY186" s="5" t="s">
        <v>76</v>
      </c>
      <c r="AZ186" s="5">
        <v>2018</v>
      </c>
      <c r="BA186" s="5" t="s">
        <v>93</v>
      </c>
      <c r="BB186" s="5" t="s">
        <v>2409</v>
      </c>
      <c r="BC186" s="5">
        <v>195</v>
      </c>
      <c r="BE186" s="5" t="s">
        <v>2410</v>
      </c>
      <c r="BF186" s="5" t="s">
        <v>2411</v>
      </c>
      <c r="BG186" s="5" t="s">
        <v>2412</v>
      </c>
      <c r="BH186" s="5" t="s">
        <v>2413</v>
      </c>
    </row>
    <row r="187" spans="1:60" ht="48" customHeight="1" x14ac:dyDescent="0.2">
      <c r="A187" s="5" t="s">
        <v>2414</v>
      </c>
      <c r="B187" s="5" t="s">
        <v>2415</v>
      </c>
      <c r="C187" s="5" t="s">
        <v>2416</v>
      </c>
      <c r="D187" s="5" t="s">
        <v>64</v>
      </c>
      <c r="E187" s="5" t="s">
        <v>65</v>
      </c>
      <c r="F187" s="5" t="s">
        <v>2417</v>
      </c>
      <c r="G187" s="5" t="s">
        <v>250</v>
      </c>
      <c r="H187" s="10">
        <v>215</v>
      </c>
      <c r="I187" s="5" t="s">
        <v>2418</v>
      </c>
      <c r="J187" s="5" t="s">
        <v>2419</v>
      </c>
      <c r="K187" s="5" t="s">
        <v>105</v>
      </c>
      <c r="L187" s="5" t="s">
        <v>2420</v>
      </c>
      <c r="M187" s="18" t="s">
        <v>16</v>
      </c>
      <c r="N187" s="18"/>
      <c r="O187" s="18"/>
      <c r="P187" s="18"/>
      <c r="Q187" s="5" t="s">
        <v>72</v>
      </c>
      <c r="AC187" s="5">
        <f t="shared" si="4"/>
        <v>1</v>
      </c>
      <c r="AD187" s="5" t="s">
        <v>480</v>
      </c>
      <c r="AE187" s="5" t="s">
        <v>2421</v>
      </c>
      <c r="AH187" s="5" t="s">
        <v>72</v>
      </c>
      <c r="AL187" s="5" t="s">
        <v>72</v>
      </c>
      <c r="AV187" s="5">
        <f t="shared" si="5"/>
        <v>2</v>
      </c>
      <c r="AW187" s="5" t="s">
        <v>2422</v>
      </c>
      <c r="AX187" s="5" t="s">
        <v>92</v>
      </c>
      <c r="AY187" s="5" t="s">
        <v>76</v>
      </c>
      <c r="AZ187" s="5">
        <v>2018</v>
      </c>
      <c r="BA187" s="5" t="s">
        <v>93</v>
      </c>
      <c r="BB187" s="5" t="s">
        <v>2423</v>
      </c>
      <c r="BC187" s="5">
        <v>178</v>
      </c>
      <c r="BD187" s="5">
        <v>10</v>
      </c>
      <c r="BE187" s="5" t="s">
        <v>2424</v>
      </c>
      <c r="BF187" s="5" t="s">
        <v>2425</v>
      </c>
      <c r="BG187" s="5" t="s">
        <v>2426</v>
      </c>
      <c r="BH187" s="5" t="s">
        <v>2427</v>
      </c>
    </row>
    <row r="188" spans="1:60" ht="47" customHeight="1" x14ac:dyDescent="0.2">
      <c r="A188" s="5" t="s">
        <v>2428</v>
      </c>
      <c r="B188" s="5" t="s">
        <v>2429</v>
      </c>
      <c r="C188" s="5" t="s">
        <v>2430</v>
      </c>
      <c r="D188" s="5" t="s">
        <v>638</v>
      </c>
      <c r="E188" s="5" t="s">
        <v>65</v>
      </c>
      <c r="F188" s="5" t="s">
        <v>627</v>
      </c>
      <c r="G188" s="5" t="s">
        <v>505</v>
      </c>
      <c r="H188" s="10">
        <v>49</v>
      </c>
      <c r="I188" s="5" t="s">
        <v>2431</v>
      </c>
      <c r="J188" s="5" t="s">
        <v>601</v>
      </c>
      <c r="K188" s="5" t="s">
        <v>70</v>
      </c>
      <c r="L188" s="5" t="s">
        <v>1721</v>
      </c>
      <c r="M188" s="18" t="s">
        <v>23</v>
      </c>
      <c r="N188" s="18"/>
      <c r="O188" s="18"/>
      <c r="P188" s="18"/>
      <c r="X188" s="5" t="s">
        <v>72</v>
      </c>
      <c r="AC188" s="5">
        <f t="shared" si="4"/>
        <v>1</v>
      </c>
      <c r="AD188" s="5" t="s">
        <v>480</v>
      </c>
      <c r="AE188" s="5" t="s">
        <v>2432</v>
      </c>
      <c r="AH188" s="5" t="s">
        <v>72</v>
      </c>
      <c r="AP188" s="5" t="s">
        <v>72</v>
      </c>
      <c r="AV188" s="5">
        <f t="shared" si="5"/>
        <v>2</v>
      </c>
      <c r="AW188" s="5" t="s">
        <v>2433</v>
      </c>
      <c r="AX188" s="5" t="s">
        <v>92</v>
      </c>
      <c r="AY188" s="5" t="s">
        <v>76</v>
      </c>
      <c r="AZ188" s="5">
        <v>2018</v>
      </c>
      <c r="BA188" s="5" t="s">
        <v>93</v>
      </c>
      <c r="BB188" s="5" t="s">
        <v>2434</v>
      </c>
      <c r="BC188" s="5">
        <v>28</v>
      </c>
      <c r="BD188" s="5">
        <v>4</v>
      </c>
      <c r="BE188" s="5" t="s">
        <v>2435</v>
      </c>
      <c r="BF188" s="5" t="s">
        <v>2436</v>
      </c>
      <c r="BG188" s="5" t="s">
        <v>2437</v>
      </c>
      <c r="BH188" s="5" t="s">
        <v>2438</v>
      </c>
    </row>
    <row r="189" spans="1:60" ht="52" customHeight="1" x14ac:dyDescent="0.2">
      <c r="A189" s="5" t="s">
        <v>2439</v>
      </c>
      <c r="B189" s="5" t="s">
        <v>2440</v>
      </c>
      <c r="C189" s="5" t="s">
        <v>2441</v>
      </c>
      <c r="D189" s="5" t="s">
        <v>1698</v>
      </c>
      <c r="E189" s="5" t="s">
        <v>65</v>
      </c>
      <c r="F189" s="5" t="s">
        <v>86</v>
      </c>
      <c r="G189" s="5" t="s">
        <v>87</v>
      </c>
      <c r="H189" s="10">
        <v>144</v>
      </c>
      <c r="I189" s="5" t="s">
        <v>2442</v>
      </c>
      <c r="J189" s="5" t="s">
        <v>165</v>
      </c>
      <c r="K189" s="5" t="s">
        <v>253</v>
      </c>
      <c r="L189" s="5" t="s">
        <v>2443</v>
      </c>
      <c r="M189" s="18" t="s">
        <v>20</v>
      </c>
      <c r="N189" s="18"/>
      <c r="O189" s="18"/>
      <c r="P189" s="18"/>
      <c r="U189" s="5" t="s">
        <v>72</v>
      </c>
      <c r="AC189" s="5">
        <f t="shared" si="4"/>
        <v>1</v>
      </c>
      <c r="AD189" s="5" t="s">
        <v>480</v>
      </c>
      <c r="AE189" s="5" t="s">
        <v>33</v>
      </c>
      <c r="AH189" s="5" t="s">
        <v>72</v>
      </c>
      <c r="AV189" s="5">
        <f t="shared" si="5"/>
        <v>1</v>
      </c>
      <c r="AW189" s="5" t="s">
        <v>2444</v>
      </c>
      <c r="AX189" s="5" t="s">
        <v>92</v>
      </c>
      <c r="AY189" s="5" t="s">
        <v>76</v>
      </c>
      <c r="AZ189" s="5">
        <v>2018</v>
      </c>
      <c r="BA189" s="5" t="s">
        <v>668</v>
      </c>
      <c r="BB189" s="5" t="s">
        <v>2445</v>
      </c>
      <c r="BC189" s="5">
        <v>19</v>
      </c>
      <c r="BD189" s="5">
        <v>4</v>
      </c>
      <c r="BE189" s="5" t="s">
        <v>2446</v>
      </c>
      <c r="BF189" s="5" t="s">
        <v>2447</v>
      </c>
      <c r="BG189" s="5" t="s">
        <v>2448</v>
      </c>
      <c r="BH189" s="5" t="s">
        <v>2449</v>
      </c>
    </row>
    <row r="190" spans="1:60" ht="48" customHeight="1" x14ac:dyDescent="0.2">
      <c r="A190" s="5" t="s">
        <v>2450</v>
      </c>
      <c r="B190" s="5" t="s">
        <v>2451</v>
      </c>
      <c r="C190" s="5" t="s">
        <v>2452</v>
      </c>
      <c r="D190" s="5" t="s">
        <v>638</v>
      </c>
      <c r="E190" s="5" t="s">
        <v>65</v>
      </c>
      <c r="F190" s="5" t="s">
        <v>2453</v>
      </c>
      <c r="G190" s="5" t="s">
        <v>505</v>
      </c>
      <c r="H190" s="10">
        <v>159</v>
      </c>
      <c r="I190" s="5" t="s">
        <v>2454</v>
      </c>
      <c r="J190" s="5" t="s">
        <v>601</v>
      </c>
      <c r="K190" s="5" t="s">
        <v>70</v>
      </c>
      <c r="L190" s="5" t="s">
        <v>640</v>
      </c>
      <c r="M190" s="18" t="s">
        <v>22</v>
      </c>
      <c r="N190" s="18"/>
      <c r="O190" s="18"/>
      <c r="P190" s="18"/>
      <c r="W190" s="5" t="s">
        <v>72</v>
      </c>
      <c r="AC190" s="5">
        <f t="shared" si="4"/>
        <v>1</v>
      </c>
      <c r="AD190" s="5" t="s">
        <v>480</v>
      </c>
      <c r="AE190" s="5" t="s">
        <v>2455</v>
      </c>
      <c r="AG190" s="5" t="s">
        <v>72</v>
      </c>
      <c r="AH190" s="5" t="s">
        <v>72</v>
      </c>
      <c r="AK190" s="5" t="s">
        <v>72</v>
      </c>
      <c r="AV190" s="5">
        <f t="shared" si="5"/>
        <v>3</v>
      </c>
      <c r="AW190" s="5" t="s">
        <v>2456</v>
      </c>
      <c r="AX190" s="5" t="s">
        <v>92</v>
      </c>
      <c r="AY190" s="5" t="s">
        <v>76</v>
      </c>
      <c r="AZ190" s="5">
        <v>2018</v>
      </c>
      <c r="BA190" s="5" t="s">
        <v>93</v>
      </c>
      <c r="BB190" s="5" t="s">
        <v>1959</v>
      </c>
      <c r="BC190" s="5">
        <v>187</v>
      </c>
      <c r="BE190" s="5" t="s">
        <v>2457</v>
      </c>
      <c r="BF190" s="5" t="s">
        <v>2458</v>
      </c>
      <c r="BG190" s="5" t="s">
        <v>2459</v>
      </c>
      <c r="BH190" s="5" t="s">
        <v>2072</v>
      </c>
    </row>
    <row r="191" spans="1:60" ht="46" customHeight="1" x14ac:dyDescent="0.2">
      <c r="A191" s="5" t="s">
        <v>2460</v>
      </c>
      <c r="B191" s="5" t="s">
        <v>2461</v>
      </c>
      <c r="C191" s="5" t="s">
        <v>2462</v>
      </c>
      <c r="D191" s="5" t="s">
        <v>64</v>
      </c>
      <c r="E191" s="5" t="s">
        <v>207</v>
      </c>
      <c r="F191" s="5" t="s">
        <v>1246</v>
      </c>
      <c r="G191" s="5" t="s">
        <v>1247</v>
      </c>
      <c r="H191" s="10">
        <v>357</v>
      </c>
      <c r="I191" s="5" t="s">
        <v>2463</v>
      </c>
      <c r="J191" s="5" t="s">
        <v>104</v>
      </c>
      <c r="K191" s="5" t="s">
        <v>70</v>
      </c>
      <c r="L191" s="5" t="s">
        <v>2464</v>
      </c>
      <c r="M191" s="18" t="s">
        <v>18</v>
      </c>
      <c r="N191" s="18" t="s">
        <v>18</v>
      </c>
      <c r="O191" s="18" t="s">
        <v>23</v>
      </c>
      <c r="P191" s="18"/>
      <c r="S191" s="5" t="s">
        <v>72</v>
      </c>
      <c r="X191" s="5" t="s">
        <v>72</v>
      </c>
      <c r="AC191" s="5">
        <f t="shared" si="4"/>
        <v>2</v>
      </c>
      <c r="AD191" s="5" t="s">
        <v>196</v>
      </c>
      <c r="AE191" s="5" t="s">
        <v>2465</v>
      </c>
      <c r="AF191" s="5" t="s">
        <v>72</v>
      </c>
      <c r="AH191" s="5" t="s">
        <v>72</v>
      </c>
      <c r="AU191" s="5" t="s">
        <v>72</v>
      </c>
      <c r="AV191" s="5">
        <f t="shared" si="5"/>
        <v>3</v>
      </c>
      <c r="AW191" s="5" t="s">
        <v>2466</v>
      </c>
      <c r="AX191" s="5" t="s">
        <v>92</v>
      </c>
      <c r="AY191" s="5" t="s">
        <v>76</v>
      </c>
      <c r="AZ191" s="5">
        <v>2018</v>
      </c>
      <c r="BA191" s="5" t="s">
        <v>93</v>
      </c>
      <c r="BB191" s="5" t="s">
        <v>1537</v>
      </c>
      <c r="BC191" s="5">
        <v>36</v>
      </c>
      <c r="BD191" s="5" t="s">
        <v>1538</v>
      </c>
      <c r="BF191" s="5" t="s">
        <v>2467</v>
      </c>
      <c r="BG191" s="5" t="s">
        <v>2468</v>
      </c>
      <c r="BH191" s="5" t="s">
        <v>2204</v>
      </c>
    </row>
    <row r="192" spans="1:60" ht="51" customHeight="1" x14ac:dyDescent="0.2">
      <c r="A192" s="5" t="s">
        <v>2469</v>
      </c>
      <c r="B192" s="5" t="s">
        <v>2470</v>
      </c>
      <c r="C192" s="5" t="s">
        <v>2471</v>
      </c>
      <c r="D192" s="5" t="s">
        <v>425</v>
      </c>
      <c r="E192" s="5" t="s">
        <v>65</v>
      </c>
      <c r="F192" s="5" t="s">
        <v>86</v>
      </c>
      <c r="G192" s="5" t="s">
        <v>87</v>
      </c>
      <c r="H192" s="10">
        <v>46</v>
      </c>
      <c r="I192" s="5" t="s">
        <v>2472</v>
      </c>
      <c r="J192" s="5" t="s">
        <v>2473</v>
      </c>
      <c r="K192" s="5" t="s">
        <v>70</v>
      </c>
      <c r="L192" s="5" t="s">
        <v>2474</v>
      </c>
      <c r="M192" s="18" t="s">
        <v>19</v>
      </c>
      <c r="N192" s="18"/>
      <c r="O192" s="18"/>
      <c r="P192" s="18"/>
      <c r="T192" s="5" t="s">
        <v>72</v>
      </c>
      <c r="AC192" s="5">
        <f t="shared" si="4"/>
        <v>1</v>
      </c>
      <c r="AD192" s="5" t="s">
        <v>73</v>
      </c>
      <c r="AE192" s="5" t="s">
        <v>31</v>
      </c>
      <c r="AF192" s="5" t="s">
        <v>72</v>
      </c>
      <c r="AV192" s="5">
        <f t="shared" si="5"/>
        <v>1</v>
      </c>
      <c r="AW192" s="5" t="s">
        <v>2475</v>
      </c>
      <c r="AX192" s="5" t="s">
        <v>92</v>
      </c>
      <c r="AY192" s="5" t="s">
        <v>76</v>
      </c>
      <c r="AZ192" s="5">
        <v>2018</v>
      </c>
      <c r="BA192" s="5" t="s">
        <v>93</v>
      </c>
      <c r="BB192" s="5" t="s">
        <v>2232</v>
      </c>
      <c r="BC192" s="5">
        <v>19</v>
      </c>
      <c r="BD192" s="5">
        <v>7</v>
      </c>
      <c r="BE192" s="5" t="s">
        <v>2476</v>
      </c>
      <c r="BF192" s="5" t="s">
        <v>2477</v>
      </c>
      <c r="BG192" s="5" t="s">
        <v>2478</v>
      </c>
      <c r="BH192" s="5" t="s">
        <v>2479</v>
      </c>
    </row>
    <row r="193" spans="1:60" ht="52" customHeight="1" x14ac:dyDescent="0.2">
      <c r="A193" s="5" t="s">
        <v>2480</v>
      </c>
      <c r="B193" s="5" t="s">
        <v>2481</v>
      </c>
      <c r="C193" s="5" t="s">
        <v>2482</v>
      </c>
      <c r="D193" s="5" t="s">
        <v>64</v>
      </c>
      <c r="E193" s="5" t="s">
        <v>65</v>
      </c>
      <c r="F193" s="5" t="s">
        <v>86</v>
      </c>
      <c r="G193" s="5" t="s">
        <v>87</v>
      </c>
      <c r="H193" s="10">
        <v>22</v>
      </c>
      <c r="I193" s="5" t="s">
        <v>2483</v>
      </c>
      <c r="J193" s="5" t="s">
        <v>2484</v>
      </c>
      <c r="K193" s="5" t="s">
        <v>70</v>
      </c>
      <c r="L193" s="5" t="s">
        <v>2485</v>
      </c>
      <c r="M193" s="18" t="s">
        <v>16</v>
      </c>
      <c r="N193" s="18" t="s">
        <v>19</v>
      </c>
      <c r="O193" s="18"/>
      <c r="P193" s="18"/>
      <c r="Q193" s="5" t="s">
        <v>72</v>
      </c>
      <c r="T193" s="5" t="s">
        <v>72</v>
      </c>
      <c r="AC193" s="5">
        <f t="shared" si="4"/>
        <v>2</v>
      </c>
      <c r="AD193" s="5" t="s">
        <v>196</v>
      </c>
      <c r="AE193" s="5" t="s">
        <v>2486</v>
      </c>
      <c r="AF193" s="5" t="s">
        <v>72</v>
      </c>
      <c r="AH193" s="5" t="s">
        <v>72</v>
      </c>
      <c r="AM193" s="5" t="s">
        <v>72</v>
      </c>
      <c r="AV193" s="5">
        <f t="shared" si="5"/>
        <v>3</v>
      </c>
      <c r="AW193" s="5" t="s">
        <v>2487</v>
      </c>
      <c r="AX193" s="5" t="s">
        <v>92</v>
      </c>
      <c r="AY193" s="5" t="s">
        <v>76</v>
      </c>
      <c r="AZ193" s="5">
        <v>2018</v>
      </c>
      <c r="BA193" s="5" t="s">
        <v>93</v>
      </c>
      <c r="BB193" s="5" t="s">
        <v>1559</v>
      </c>
      <c r="BC193" s="5">
        <v>12</v>
      </c>
      <c r="BD193" s="5">
        <v>6</v>
      </c>
      <c r="BE193" s="5" t="s">
        <v>2488</v>
      </c>
      <c r="BF193" s="5" t="s">
        <v>2489</v>
      </c>
      <c r="BG193" s="5" t="s">
        <v>2490</v>
      </c>
      <c r="BH193" s="5" t="s">
        <v>2491</v>
      </c>
    </row>
    <row r="194" spans="1:60" ht="57" customHeight="1" x14ac:dyDescent="0.2">
      <c r="A194" s="5" t="s">
        <v>2492</v>
      </c>
      <c r="B194" s="5" t="s">
        <v>2493</v>
      </c>
      <c r="C194" s="5" t="s">
        <v>2494</v>
      </c>
      <c r="D194" s="5" t="s">
        <v>2495</v>
      </c>
      <c r="E194" s="5" t="s">
        <v>65</v>
      </c>
      <c r="F194" s="5" t="s">
        <v>768</v>
      </c>
      <c r="G194" s="5" t="s">
        <v>505</v>
      </c>
      <c r="H194" s="10">
        <v>59</v>
      </c>
      <c r="I194" s="5" t="s">
        <v>2496</v>
      </c>
      <c r="J194" s="5" t="s">
        <v>601</v>
      </c>
      <c r="K194" s="5" t="s">
        <v>70</v>
      </c>
      <c r="L194" s="5" t="s">
        <v>1336</v>
      </c>
      <c r="M194" s="18" t="s">
        <v>23</v>
      </c>
      <c r="N194" s="18"/>
      <c r="O194" s="18"/>
      <c r="P194" s="18"/>
      <c r="X194" s="5" t="s">
        <v>72</v>
      </c>
      <c r="AC194" s="5">
        <f t="shared" ref="AC194:AC257" si="6">COUNTIF(Q194:AB194, "Yes")</f>
        <v>1</v>
      </c>
      <c r="AD194" s="5" t="s">
        <v>480</v>
      </c>
      <c r="AE194" s="5" t="s">
        <v>2497</v>
      </c>
      <c r="AH194" s="5" t="s">
        <v>72</v>
      </c>
      <c r="AK194" s="5" t="s">
        <v>72</v>
      </c>
      <c r="AV194" s="5">
        <f t="shared" ref="AV194:AV257" si="7">COUNTIF(AF194:AU194, "Yes")</f>
        <v>2</v>
      </c>
      <c r="AW194" s="5" t="s">
        <v>2498</v>
      </c>
      <c r="AX194" s="5" t="s">
        <v>92</v>
      </c>
      <c r="AY194" s="5" t="s">
        <v>76</v>
      </c>
      <c r="AZ194" s="5">
        <v>2018</v>
      </c>
      <c r="BA194" s="5" t="s">
        <v>93</v>
      </c>
      <c r="BB194" s="5" t="s">
        <v>2499</v>
      </c>
      <c r="BC194" s="5">
        <v>32</v>
      </c>
      <c r="BD194" s="5">
        <v>3</v>
      </c>
      <c r="BE194" s="5" t="s">
        <v>2500</v>
      </c>
      <c r="BF194" s="5" t="s">
        <v>2501</v>
      </c>
      <c r="BG194" s="5" t="s">
        <v>2502</v>
      </c>
      <c r="BH194" s="5" t="s">
        <v>2503</v>
      </c>
    </row>
    <row r="195" spans="1:60" ht="52" customHeight="1" x14ac:dyDescent="0.2">
      <c r="A195" s="5" t="s">
        <v>2504</v>
      </c>
      <c r="B195" s="5" t="s">
        <v>2505</v>
      </c>
      <c r="C195" s="5" t="s">
        <v>2506</v>
      </c>
      <c r="D195" s="5" t="s">
        <v>64</v>
      </c>
      <c r="E195" s="5" t="s">
        <v>65</v>
      </c>
      <c r="F195" s="5" t="s">
        <v>2507</v>
      </c>
      <c r="G195" s="5" t="s">
        <v>505</v>
      </c>
      <c r="H195" s="10">
        <v>23</v>
      </c>
      <c r="I195" s="5" t="s">
        <v>2508</v>
      </c>
      <c r="J195" s="5" t="s">
        <v>601</v>
      </c>
      <c r="K195" s="5" t="s">
        <v>105</v>
      </c>
      <c r="L195" s="5" t="s">
        <v>1336</v>
      </c>
      <c r="M195" s="18" t="s">
        <v>23</v>
      </c>
      <c r="N195" s="18"/>
      <c r="O195" s="18"/>
      <c r="P195" s="18"/>
      <c r="X195" s="5" t="s">
        <v>72</v>
      </c>
      <c r="AC195" s="5">
        <f t="shared" si="6"/>
        <v>1</v>
      </c>
      <c r="AD195" s="5" t="s">
        <v>480</v>
      </c>
      <c r="AE195" s="5" t="s">
        <v>2509</v>
      </c>
      <c r="AG195" s="5" t="s">
        <v>72</v>
      </c>
      <c r="AH195" s="5" t="s">
        <v>72</v>
      </c>
      <c r="AK195" s="5" t="s">
        <v>72</v>
      </c>
      <c r="AM195" s="5" t="s">
        <v>72</v>
      </c>
      <c r="AS195" s="5" t="s">
        <v>72</v>
      </c>
      <c r="AU195" s="5" t="s">
        <v>72</v>
      </c>
      <c r="AV195" s="5">
        <f t="shared" si="7"/>
        <v>6</v>
      </c>
      <c r="AW195" s="5" t="s">
        <v>2510</v>
      </c>
      <c r="AX195" s="5" t="s">
        <v>228</v>
      </c>
      <c r="AY195" s="5" t="s">
        <v>76</v>
      </c>
      <c r="AZ195" s="5">
        <v>2018</v>
      </c>
      <c r="BA195" s="5" t="s">
        <v>93</v>
      </c>
      <c r="BB195" s="5" t="s">
        <v>655</v>
      </c>
      <c r="BC195" s="5">
        <v>270</v>
      </c>
      <c r="BE195" s="5" t="s">
        <v>2511</v>
      </c>
      <c r="BF195" s="5" t="s">
        <v>2512</v>
      </c>
      <c r="BG195" s="5" t="s">
        <v>2513</v>
      </c>
      <c r="BH195" s="5" t="s">
        <v>2514</v>
      </c>
    </row>
    <row r="196" spans="1:60" ht="44" customHeight="1" x14ac:dyDescent="0.2">
      <c r="A196" s="5" t="s">
        <v>2515</v>
      </c>
      <c r="B196" s="5" t="s">
        <v>2516</v>
      </c>
      <c r="C196" s="5" t="s">
        <v>2517</v>
      </c>
      <c r="D196" s="5" t="s">
        <v>148</v>
      </c>
      <c r="E196" s="5" t="s">
        <v>207</v>
      </c>
      <c r="F196" s="5" t="s">
        <v>817</v>
      </c>
      <c r="G196" s="5" t="s">
        <v>150</v>
      </c>
      <c r="H196" s="10">
        <v>43</v>
      </c>
      <c r="I196" s="5" t="s">
        <v>2518</v>
      </c>
      <c r="J196" s="5" t="s">
        <v>2519</v>
      </c>
      <c r="K196" s="5" t="s">
        <v>105</v>
      </c>
      <c r="L196" s="5" t="s">
        <v>680</v>
      </c>
      <c r="M196" s="18" t="s">
        <v>23</v>
      </c>
      <c r="N196" s="18"/>
      <c r="O196" s="18"/>
      <c r="P196" s="18"/>
      <c r="X196" s="5" t="s">
        <v>72</v>
      </c>
      <c r="AC196" s="5">
        <f t="shared" si="6"/>
        <v>1</v>
      </c>
      <c r="AD196" s="5" t="s">
        <v>196</v>
      </c>
      <c r="AE196" s="5" t="s">
        <v>2520</v>
      </c>
      <c r="AI196" s="5" t="s">
        <v>72</v>
      </c>
      <c r="AR196" s="5" t="s">
        <v>72</v>
      </c>
      <c r="AV196" s="5">
        <f t="shared" si="7"/>
        <v>2</v>
      </c>
      <c r="AW196" s="5" t="s">
        <v>2521</v>
      </c>
      <c r="AX196" s="5" t="s">
        <v>228</v>
      </c>
      <c r="AY196" s="5" t="s">
        <v>72</v>
      </c>
      <c r="AZ196" s="5">
        <v>2018</v>
      </c>
      <c r="BA196" s="5" t="s">
        <v>93</v>
      </c>
      <c r="BB196" s="5" t="s">
        <v>1985</v>
      </c>
      <c r="BC196" s="5">
        <v>33</v>
      </c>
      <c r="BD196" s="5" t="s">
        <v>1986</v>
      </c>
      <c r="BE196" s="5" t="s">
        <v>2522</v>
      </c>
      <c r="BG196" s="5" t="s">
        <v>2523</v>
      </c>
      <c r="BH196" s="5" t="s">
        <v>2524</v>
      </c>
    </row>
    <row r="197" spans="1:60" ht="53" customHeight="1" x14ac:dyDescent="0.2">
      <c r="A197" s="5" t="s">
        <v>2525</v>
      </c>
      <c r="B197" s="5" t="s">
        <v>2526</v>
      </c>
      <c r="C197" s="5" t="s">
        <v>2527</v>
      </c>
      <c r="D197" s="5" t="s">
        <v>148</v>
      </c>
      <c r="E197" s="5" t="s">
        <v>1493</v>
      </c>
      <c r="F197" s="5" t="s">
        <v>817</v>
      </c>
      <c r="G197" s="5" t="s">
        <v>150</v>
      </c>
      <c r="H197" s="10">
        <v>329</v>
      </c>
      <c r="I197" s="5" t="s">
        <v>2528</v>
      </c>
      <c r="J197" s="5" t="s">
        <v>148</v>
      </c>
      <c r="K197" s="5" t="s">
        <v>70</v>
      </c>
      <c r="L197" s="5" t="s">
        <v>680</v>
      </c>
      <c r="M197" s="18" t="s">
        <v>23</v>
      </c>
      <c r="N197" s="18"/>
      <c r="O197" s="18"/>
      <c r="P197" s="18"/>
      <c r="X197" s="5" t="s">
        <v>72</v>
      </c>
      <c r="AC197" s="5">
        <f t="shared" si="6"/>
        <v>1</v>
      </c>
      <c r="AD197" s="5" t="s">
        <v>480</v>
      </c>
      <c r="AE197" s="5" t="s">
        <v>2529</v>
      </c>
      <c r="AH197" s="5" t="s">
        <v>72</v>
      </c>
      <c r="AQ197" s="5" t="s">
        <v>72</v>
      </c>
      <c r="AV197" s="5">
        <f t="shared" si="7"/>
        <v>2</v>
      </c>
      <c r="AW197" s="5" t="s">
        <v>2530</v>
      </c>
      <c r="AX197" s="5" t="s">
        <v>228</v>
      </c>
      <c r="AY197" s="5" t="s">
        <v>72</v>
      </c>
      <c r="AZ197" s="5">
        <v>2018</v>
      </c>
      <c r="BA197" s="5" t="s">
        <v>93</v>
      </c>
      <c r="BB197" s="5" t="s">
        <v>1985</v>
      </c>
      <c r="BC197" s="5">
        <v>33</v>
      </c>
      <c r="BD197" s="5" t="s">
        <v>1986</v>
      </c>
      <c r="BE197" s="5" t="s">
        <v>2531</v>
      </c>
      <c r="BG197" s="5" t="s">
        <v>2532</v>
      </c>
      <c r="BH197" s="5" t="s">
        <v>2533</v>
      </c>
    </row>
    <row r="198" spans="1:60" ht="46" customHeight="1" x14ac:dyDescent="0.2">
      <c r="A198" s="5" t="s">
        <v>2534</v>
      </c>
      <c r="B198" s="5" t="s">
        <v>2535</v>
      </c>
      <c r="C198" s="5" t="s">
        <v>2536</v>
      </c>
      <c r="D198" s="5" t="s">
        <v>148</v>
      </c>
      <c r="E198" s="5" t="s">
        <v>207</v>
      </c>
      <c r="F198" s="5" t="s">
        <v>2537</v>
      </c>
      <c r="G198" s="5" t="s">
        <v>304</v>
      </c>
      <c r="H198" s="10">
        <v>21</v>
      </c>
      <c r="I198" s="5" t="s">
        <v>2538</v>
      </c>
      <c r="J198" s="5" t="s">
        <v>148</v>
      </c>
      <c r="K198" s="5" t="s">
        <v>70</v>
      </c>
      <c r="L198" s="5" t="s">
        <v>2539</v>
      </c>
      <c r="M198" s="18" t="s">
        <v>22</v>
      </c>
      <c r="N198" s="18"/>
      <c r="O198" s="18"/>
      <c r="P198" s="18"/>
      <c r="W198" s="5" t="s">
        <v>72</v>
      </c>
      <c r="AC198" s="5">
        <f t="shared" si="6"/>
        <v>1</v>
      </c>
      <c r="AD198" s="5" t="s">
        <v>480</v>
      </c>
      <c r="AE198" s="5" t="s">
        <v>2540</v>
      </c>
      <c r="AH198" s="5" t="s">
        <v>72</v>
      </c>
      <c r="AI198" s="5" t="s">
        <v>72</v>
      </c>
      <c r="AV198" s="5">
        <f t="shared" si="7"/>
        <v>2</v>
      </c>
      <c r="AW198" s="5" t="s">
        <v>2541</v>
      </c>
      <c r="AX198" s="5" t="s">
        <v>92</v>
      </c>
      <c r="AY198" s="5" t="s">
        <v>76</v>
      </c>
      <c r="AZ198" s="5">
        <v>2018</v>
      </c>
      <c r="BA198" s="5" t="s">
        <v>93</v>
      </c>
      <c r="BB198" s="5" t="s">
        <v>2542</v>
      </c>
      <c r="BC198" s="5">
        <v>77</v>
      </c>
      <c r="BD198" s="5" t="s">
        <v>1986</v>
      </c>
      <c r="BE198" s="5" t="s">
        <v>2543</v>
      </c>
      <c r="BF198" s="5" t="s">
        <v>2544</v>
      </c>
      <c r="BG198" s="5" t="s">
        <v>2545</v>
      </c>
      <c r="BH198" s="5" t="s">
        <v>2546</v>
      </c>
    </row>
    <row r="199" spans="1:60" ht="49" customHeight="1" x14ac:dyDescent="0.2">
      <c r="A199" s="5" t="s">
        <v>2547</v>
      </c>
      <c r="B199" s="5" t="s">
        <v>2548</v>
      </c>
      <c r="C199" s="5" t="s">
        <v>2549</v>
      </c>
      <c r="D199" s="5" t="s">
        <v>64</v>
      </c>
      <c r="E199" s="5" t="s">
        <v>65</v>
      </c>
      <c r="F199" s="5" t="s">
        <v>677</v>
      </c>
      <c r="G199" s="5" t="s">
        <v>505</v>
      </c>
      <c r="H199" s="10">
        <v>547</v>
      </c>
      <c r="I199" s="5" t="s">
        <v>2550</v>
      </c>
      <c r="J199" s="5" t="s">
        <v>1236</v>
      </c>
      <c r="K199" s="5" t="s">
        <v>70</v>
      </c>
      <c r="L199" s="5" t="s">
        <v>1029</v>
      </c>
      <c r="M199" s="18" t="s">
        <v>16</v>
      </c>
      <c r="N199" s="18"/>
      <c r="O199" s="18"/>
      <c r="P199" s="18"/>
      <c r="Q199" s="5" t="s">
        <v>72</v>
      </c>
      <c r="AC199" s="5">
        <f t="shared" si="6"/>
        <v>1</v>
      </c>
      <c r="AD199" s="5" t="s">
        <v>480</v>
      </c>
      <c r="AE199" s="5" t="s">
        <v>2551</v>
      </c>
      <c r="AH199" s="5" t="s">
        <v>72</v>
      </c>
      <c r="AS199" s="5" t="s">
        <v>72</v>
      </c>
      <c r="AV199" s="5">
        <f t="shared" si="7"/>
        <v>2</v>
      </c>
      <c r="AW199" s="5" t="s">
        <v>2552</v>
      </c>
      <c r="AX199" s="5" t="s">
        <v>228</v>
      </c>
      <c r="AY199" s="5" t="s">
        <v>76</v>
      </c>
      <c r="AZ199" s="5">
        <v>2018</v>
      </c>
      <c r="BA199" s="5" t="s">
        <v>93</v>
      </c>
      <c r="BB199" s="5" t="s">
        <v>199</v>
      </c>
      <c r="BC199" s="5">
        <v>20</v>
      </c>
      <c r="BD199" s="5">
        <v>6</v>
      </c>
      <c r="BE199" s="5" t="s">
        <v>2553</v>
      </c>
      <c r="BF199" s="5" t="s">
        <v>2554</v>
      </c>
      <c r="BG199" s="5" t="s">
        <v>2555</v>
      </c>
      <c r="BH199" s="5" t="s">
        <v>2556</v>
      </c>
    </row>
    <row r="200" spans="1:60" ht="45" customHeight="1" x14ac:dyDescent="0.2">
      <c r="A200" s="5" t="s">
        <v>2557</v>
      </c>
      <c r="B200" s="5" t="s">
        <v>2558</v>
      </c>
      <c r="C200" s="5" t="s">
        <v>2559</v>
      </c>
      <c r="D200" s="5" t="s">
        <v>148</v>
      </c>
      <c r="E200" s="5" t="s">
        <v>65</v>
      </c>
      <c r="F200" s="5" t="s">
        <v>2560</v>
      </c>
      <c r="G200" s="5" t="s">
        <v>150</v>
      </c>
      <c r="H200" s="10">
        <v>27</v>
      </c>
      <c r="I200" s="5" t="s">
        <v>2561</v>
      </c>
      <c r="J200" s="5" t="s">
        <v>1311</v>
      </c>
      <c r="K200" s="5" t="s">
        <v>70</v>
      </c>
      <c r="L200" s="5" t="s">
        <v>1029</v>
      </c>
      <c r="M200" s="18" t="s">
        <v>16</v>
      </c>
      <c r="N200" s="18"/>
      <c r="O200" s="18"/>
      <c r="P200" s="18"/>
      <c r="Q200" s="5" t="s">
        <v>72</v>
      </c>
      <c r="AC200" s="5">
        <f t="shared" si="6"/>
        <v>1</v>
      </c>
      <c r="AD200" s="5" t="s">
        <v>73</v>
      </c>
      <c r="AE200" s="5" t="s">
        <v>2562</v>
      </c>
      <c r="AP200" s="5" t="s">
        <v>72</v>
      </c>
      <c r="AV200" s="5">
        <f t="shared" si="7"/>
        <v>1</v>
      </c>
      <c r="AW200" s="5" t="s">
        <v>2563</v>
      </c>
      <c r="AX200" s="5" t="s">
        <v>228</v>
      </c>
      <c r="AY200" s="5" t="s">
        <v>76</v>
      </c>
      <c r="AZ200" s="5">
        <v>2018</v>
      </c>
      <c r="BA200" s="5" t="s">
        <v>93</v>
      </c>
      <c r="BB200" s="5" t="s">
        <v>2094</v>
      </c>
      <c r="BC200" s="5">
        <v>1</v>
      </c>
      <c r="BE200" s="6">
        <v>44844</v>
      </c>
      <c r="BF200" s="5" t="s">
        <v>2564</v>
      </c>
      <c r="BG200" s="5" t="s">
        <v>2565</v>
      </c>
      <c r="BH200" s="5" t="s">
        <v>2566</v>
      </c>
    </row>
    <row r="201" spans="1:60" ht="43" customHeight="1" x14ac:dyDescent="0.2">
      <c r="A201" s="5" t="s">
        <v>2567</v>
      </c>
      <c r="B201" s="5" t="s">
        <v>2568</v>
      </c>
      <c r="C201" s="5" t="s">
        <v>2569</v>
      </c>
      <c r="D201" s="5" t="s">
        <v>1698</v>
      </c>
      <c r="E201" s="5" t="s">
        <v>65</v>
      </c>
      <c r="F201" s="5" t="s">
        <v>2570</v>
      </c>
      <c r="G201" s="5" t="s">
        <v>87</v>
      </c>
      <c r="H201" s="10">
        <v>83</v>
      </c>
      <c r="I201" s="5" t="s">
        <v>2571</v>
      </c>
      <c r="J201" s="5" t="s">
        <v>601</v>
      </c>
      <c r="K201" s="5" t="s">
        <v>70</v>
      </c>
      <c r="L201" s="5" t="s">
        <v>1029</v>
      </c>
      <c r="M201" s="18" t="s">
        <v>16</v>
      </c>
      <c r="N201" s="18"/>
      <c r="O201" s="18"/>
      <c r="P201" s="18"/>
      <c r="Q201" s="5" t="s">
        <v>72</v>
      </c>
      <c r="AC201" s="5">
        <f t="shared" si="6"/>
        <v>1</v>
      </c>
      <c r="AD201" s="5" t="s">
        <v>480</v>
      </c>
      <c r="AE201" s="5" t="s">
        <v>46</v>
      </c>
      <c r="AU201" s="5" t="s">
        <v>72</v>
      </c>
      <c r="AV201" s="5">
        <f t="shared" si="7"/>
        <v>1</v>
      </c>
      <c r="AW201" s="5" t="s">
        <v>2572</v>
      </c>
      <c r="AX201" s="5" t="s">
        <v>92</v>
      </c>
      <c r="AY201" s="5" t="s">
        <v>76</v>
      </c>
      <c r="AZ201" s="5">
        <v>2018</v>
      </c>
      <c r="BA201" s="5" t="s">
        <v>93</v>
      </c>
      <c r="BB201" s="5" t="s">
        <v>2573</v>
      </c>
      <c r="BC201" s="5">
        <v>28</v>
      </c>
      <c r="BD201" s="5">
        <v>12</v>
      </c>
      <c r="BE201" s="5" t="s">
        <v>2574</v>
      </c>
      <c r="BF201" s="5" t="s">
        <v>2575</v>
      </c>
      <c r="BG201" s="5" t="s">
        <v>2576</v>
      </c>
      <c r="BH201" s="5" t="s">
        <v>2577</v>
      </c>
    </row>
    <row r="202" spans="1:60" ht="52" customHeight="1" x14ac:dyDescent="0.2">
      <c r="A202" s="5" t="s">
        <v>2578</v>
      </c>
      <c r="B202" s="5" t="s">
        <v>2579</v>
      </c>
      <c r="C202" s="5" t="s">
        <v>2580</v>
      </c>
      <c r="D202" s="5" t="s">
        <v>132</v>
      </c>
      <c r="E202" s="5" t="s">
        <v>207</v>
      </c>
      <c r="F202" s="5" t="s">
        <v>2581</v>
      </c>
      <c r="G202" s="5" t="s">
        <v>45</v>
      </c>
      <c r="H202" s="10">
        <v>6143</v>
      </c>
      <c r="I202" s="5" t="s">
        <v>2582</v>
      </c>
      <c r="J202" s="5" t="s">
        <v>148</v>
      </c>
      <c r="K202" s="5" t="s">
        <v>70</v>
      </c>
      <c r="L202" s="5" t="s">
        <v>770</v>
      </c>
      <c r="M202" s="18" t="s">
        <v>16</v>
      </c>
      <c r="N202" s="18"/>
      <c r="O202" s="18"/>
      <c r="P202" s="18"/>
      <c r="Q202" s="5" t="s">
        <v>72</v>
      </c>
      <c r="AC202" s="5">
        <f t="shared" si="6"/>
        <v>1</v>
      </c>
      <c r="AD202" s="5" t="s">
        <v>480</v>
      </c>
      <c r="AE202" s="5" t="s">
        <v>2583</v>
      </c>
      <c r="AT202" s="5" t="s">
        <v>72</v>
      </c>
      <c r="AU202" s="5" t="s">
        <v>72</v>
      </c>
      <c r="AV202" s="5">
        <f t="shared" si="7"/>
        <v>2</v>
      </c>
      <c r="AW202" s="5" t="s">
        <v>2584</v>
      </c>
      <c r="AX202" s="5" t="s">
        <v>92</v>
      </c>
      <c r="AY202" s="5" t="s">
        <v>76</v>
      </c>
      <c r="AZ202" s="5">
        <v>2018</v>
      </c>
      <c r="BA202" s="5" t="s">
        <v>93</v>
      </c>
      <c r="BB202" s="5" t="s">
        <v>2542</v>
      </c>
      <c r="BC202" s="5">
        <v>77</v>
      </c>
      <c r="BD202" s="5" t="s">
        <v>1986</v>
      </c>
      <c r="BE202" s="5" t="s">
        <v>2585</v>
      </c>
      <c r="BF202" s="8" t="s">
        <v>2586</v>
      </c>
      <c r="BG202" s="5" t="s">
        <v>2587</v>
      </c>
      <c r="BH202" s="5" t="s">
        <v>2151</v>
      </c>
    </row>
    <row r="203" spans="1:60" ht="45" customHeight="1" x14ac:dyDescent="0.2">
      <c r="A203" s="5" t="s">
        <v>2588</v>
      </c>
      <c r="B203" s="5" t="s">
        <v>2589</v>
      </c>
      <c r="C203" s="5" t="s">
        <v>2590</v>
      </c>
      <c r="D203" s="5" t="s">
        <v>64</v>
      </c>
      <c r="E203" s="5" t="s">
        <v>65</v>
      </c>
      <c r="F203" s="5" t="s">
        <v>627</v>
      </c>
      <c r="G203" s="5" t="s">
        <v>505</v>
      </c>
      <c r="H203" s="10">
        <v>17</v>
      </c>
      <c r="I203" s="5" t="s">
        <v>2591</v>
      </c>
      <c r="J203" s="5" t="s">
        <v>1311</v>
      </c>
      <c r="K203" s="5" t="s">
        <v>70</v>
      </c>
      <c r="L203" s="5" t="s">
        <v>2592</v>
      </c>
      <c r="M203" s="18" t="s">
        <v>16</v>
      </c>
      <c r="N203" s="18"/>
      <c r="O203" s="18"/>
      <c r="P203" s="18"/>
      <c r="Q203" s="5" t="s">
        <v>72</v>
      </c>
      <c r="AC203" s="5">
        <f t="shared" si="6"/>
        <v>1</v>
      </c>
      <c r="AD203" s="5" t="s">
        <v>196</v>
      </c>
      <c r="AE203" s="5" t="s">
        <v>2593</v>
      </c>
      <c r="AG203" s="5" t="s">
        <v>72</v>
      </c>
      <c r="AH203" s="5" t="s">
        <v>72</v>
      </c>
      <c r="AI203" s="5" t="s">
        <v>72</v>
      </c>
      <c r="AR203" s="5" t="s">
        <v>72</v>
      </c>
      <c r="AV203" s="5">
        <f t="shared" si="7"/>
        <v>4</v>
      </c>
      <c r="AW203" s="5" t="s">
        <v>2594</v>
      </c>
      <c r="AX203" s="5" t="s">
        <v>228</v>
      </c>
      <c r="AY203" s="5" t="s">
        <v>76</v>
      </c>
      <c r="AZ203" s="5">
        <v>2018</v>
      </c>
      <c r="BA203" s="5" t="s">
        <v>93</v>
      </c>
      <c r="BB203" s="5" t="s">
        <v>2595</v>
      </c>
      <c r="BC203" s="5">
        <v>43</v>
      </c>
      <c r="BD203" s="5">
        <v>8</v>
      </c>
      <c r="BE203" s="5" t="s">
        <v>2596</v>
      </c>
      <c r="BF203" s="5" t="s">
        <v>2597</v>
      </c>
      <c r="BG203" s="5" t="s">
        <v>2598</v>
      </c>
      <c r="BH203" s="5" t="s">
        <v>2599</v>
      </c>
    </row>
    <row r="204" spans="1:60" ht="53" customHeight="1" x14ac:dyDescent="0.2">
      <c r="A204" s="5" t="s">
        <v>2600</v>
      </c>
      <c r="B204" s="5" t="s">
        <v>2601</v>
      </c>
      <c r="C204" s="5" t="s">
        <v>2602</v>
      </c>
      <c r="D204" s="5" t="s">
        <v>64</v>
      </c>
      <c r="E204" s="5" t="s">
        <v>207</v>
      </c>
      <c r="F204" s="5" t="s">
        <v>2603</v>
      </c>
      <c r="G204" s="5" t="s">
        <v>1247</v>
      </c>
      <c r="H204" s="10">
        <v>4</v>
      </c>
      <c r="I204" s="5" t="s">
        <v>2604</v>
      </c>
      <c r="J204" s="5" t="s">
        <v>1311</v>
      </c>
      <c r="K204" s="5" t="s">
        <v>507</v>
      </c>
      <c r="L204" s="5" t="s">
        <v>1851</v>
      </c>
      <c r="M204" s="18" t="s">
        <v>16</v>
      </c>
      <c r="N204" s="18"/>
      <c r="O204" s="18"/>
      <c r="P204" s="18"/>
      <c r="Q204" s="5" t="s">
        <v>72</v>
      </c>
      <c r="AC204" s="5">
        <f t="shared" si="6"/>
        <v>1</v>
      </c>
      <c r="AD204" s="5" t="s">
        <v>196</v>
      </c>
      <c r="AE204" s="5" t="s">
        <v>2605</v>
      </c>
      <c r="AG204" s="5" t="s">
        <v>72</v>
      </c>
      <c r="AI204" s="5" t="s">
        <v>72</v>
      </c>
      <c r="AS204" s="5" t="s">
        <v>72</v>
      </c>
      <c r="AV204" s="5">
        <f t="shared" si="7"/>
        <v>3</v>
      </c>
      <c r="AW204" s="5" t="s">
        <v>2606</v>
      </c>
      <c r="AX204" s="5" t="s">
        <v>92</v>
      </c>
      <c r="AY204" s="5" t="s">
        <v>76</v>
      </c>
      <c r="AZ204" s="5">
        <v>2018</v>
      </c>
      <c r="BA204" s="5" t="s">
        <v>93</v>
      </c>
      <c r="BB204" s="5" t="s">
        <v>2607</v>
      </c>
      <c r="BC204" s="5">
        <v>25</v>
      </c>
      <c r="BD204" s="5" t="s">
        <v>1611</v>
      </c>
      <c r="BE204" s="5" t="s">
        <v>2608</v>
      </c>
      <c r="BF204" s="5" t="s">
        <v>2609</v>
      </c>
      <c r="BG204" s="5" t="s">
        <v>2610</v>
      </c>
      <c r="BH204" s="5" t="s">
        <v>2611</v>
      </c>
    </row>
    <row r="205" spans="1:60" ht="49" customHeight="1" x14ac:dyDescent="0.2">
      <c r="A205" s="5" t="s">
        <v>2612</v>
      </c>
      <c r="B205" s="5" t="s">
        <v>2613</v>
      </c>
      <c r="C205" s="5" t="s">
        <v>2614</v>
      </c>
      <c r="D205" s="5" t="s">
        <v>148</v>
      </c>
      <c r="E205" s="5" t="s">
        <v>207</v>
      </c>
      <c r="F205" s="5" t="s">
        <v>627</v>
      </c>
      <c r="G205" s="5" t="s">
        <v>505</v>
      </c>
      <c r="H205" s="10">
        <v>17</v>
      </c>
      <c r="I205" s="5" t="s">
        <v>2615</v>
      </c>
      <c r="J205" s="5" t="s">
        <v>1311</v>
      </c>
      <c r="K205" s="5" t="s">
        <v>70</v>
      </c>
      <c r="L205" s="5" t="s">
        <v>1851</v>
      </c>
      <c r="M205" s="18" t="s">
        <v>16</v>
      </c>
      <c r="N205" s="18"/>
      <c r="O205" s="18"/>
      <c r="P205" s="18"/>
      <c r="Q205" s="5" t="s">
        <v>72</v>
      </c>
      <c r="AC205" s="5">
        <f t="shared" si="6"/>
        <v>1</v>
      </c>
      <c r="AD205" s="5" t="s">
        <v>196</v>
      </c>
      <c r="AE205" s="5" t="s">
        <v>2616</v>
      </c>
      <c r="AG205" s="5" t="s">
        <v>72</v>
      </c>
      <c r="AI205" s="5" t="s">
        <v>72</v>
      </c>
      <c r="AR205" s="5" t="s">
        <v>72</v>
      </c>
      <c r="AV205" s="5">
        <f t="shared" si="7"/>
        <v>3</v>
      </c>
      <c r="AW205" s="5" t="s">
        <v>2617</v>
      </c>
      <c r="AX205" s="5" t="s">
        <v>228</v>
      </c>
      <c r="AY205" s="5" t="s">
        <v>76</v>
      </c>
      <c r="AZ205" s="5">
        <v>2018</v>
      </c>
      <c r="BA205" s="5" t="s">
        <v>93</v>
      </c>
      <c r="BB205" s="5" t="s">
        <v>2618</v>
      </c>
      <c r="BC205" s="5">
        <v>12</v>
      </c>
      <c r="BD205" s="5" t="s">
        <v>1498</v>
      </c>
      <c r="BE205" s="5" t="s">
        <v>2619</v>
      </c>
      <c r="BF205" s="5" t="s">
        <v>2620</v>
      </c>
      <c r="BG205" s="5" t="s">
        <v>2621</v>
      </c>
      <c r="BH205" s="5" t="s">
        <v>2333</v>
      </c>
    </row>
    <row r="206" spans="1:60" ht="48" customHeight="1" x14ac:dyDescent="0.2">
      <c r="A206" s="5" t="s">
        <v>2622</v>
      </c>
      <c r="B206" s="5" t="s">
        <v>2623</v>
      </c>
      <c r="C206" s="5" t="s">
        <v>2624</v>
      </c>
      <c r="D206" s="5" t="s">
        <v>117</v>
      </c>
      <c r="E206" s="5" t="s">
        <v>65</v>
      </c>
      <c r="F206" s="5" t="s">
        <v>2300</v>
      </c>
      <c r="G206" s="5" t="s">
        <v>150</v>
      </c>
      <c r="H206" s="10">
        <v>23</v>
      </c>
      <c r="I206" s="5" t="s">
        <v>2625</v>
      </c>
      <c r="J206" s="5" t="s">
        <v>2626</v>
      </c>
      <c r="K206" s="5" t="s">
        <v>70</v>
      </c>
      <c r="L206" s="5" t="s">
        <v>2627</v>
      </c>
      <c r="M206" s="18" t="s">
        <v>16</v>
      </c>
      <c r="N206" s="18"/>
      <c r="O206" s="18"/>
      <c r="P206" s="18"/>
      <c r="Q206" s="5" t="s">
        <v>72</v>
      </c>
      <c r="AC206" s="5">
        <f t="shared" si="6"/>
        <v>1</v>
      </c>
      <c r="AD206" s="5" t="s">
        <v>196</v>
      </c>
      <c r="AE206" s="5" t="s">
        <v>2628</v>
      </c>
      <c r="AG206" s="5" t="s">
        <v>72</v>
      </c>
      <c r="AP206" s="5" t="s">
        <v>72</v>
      </c>
      <c r="AS206" s="5" t="s">
        <v>72</v>
      </c>
      <c r="AV206" s="5">
        <f t="shared" si="7"/>
        <v>3</v>
      </c>
      <c r="AW206" s="5" t="s">
        <v>2629</v>
      </c>
      <c r="AX206" s="5" t="s">
        <v>92</v>
      </c>
      <c r="AY206" s="5" t="s">
        <v>76</v>
      </c>
      <c r="AZ206" s="5">
        <v>2018</v>
      </c>
      <c r="BA206" s="5" t="s">
        <v>93</v>
      </c>
      <c r="BB206" s="5" t="s">
        <v>2305</v>
      </c>
      <c r="BC206" s="5">
        <v>19</v>
      </c>
      <c r="BD206" s="5" t="s">
        <v>1498</v>
      </c>
      <c r="BE206" s="5" t="s">
        <v>2630</v>
      </c>
      <c r="BF206" s="5" t="s">
        <v>2307</v>
      </c>
      <c r="BG206" s="5" t="s">
        <v>2631</v>
      </c>
      <c r="BH206" s="5" t="s">
        <v>2333</v>
      </c>
    </row>
    <row r="207" spans="1:60" ht="47" customHeight="1" x14ac:dyDescent="0.2">
      <c r="A207" s="5" t="s">
        <v>2632</v>
      </c>
      <c r="B207" s="5" t="s">
        <v>2633</v>
      </c>
      <c r="C207" s="5" t="s">
        <v>2634</v>
      </c>
      <c r="D207" s="5" t="s">
        <v>148</v>
      </c>
      <c r="E207" s="5" t="s">
        <v>207</v>
      </c>
      <c r="F207" s="5" t="s">
        <v>2635</v>
      </c>
      <c r="G207" s="5" t="s">
        <v>831</v>
      </c>
      <c r="H207" s="10">
        <v>154</v>
      </c>
      <c r="I207" s="5" t="s">
        <v>2636</v>
      </c>
      <c r="J207" s="5" t="s">
        <v>2637</v>
      </c>
      <c r="K207" s="5" t="s">
        <v>105</v>
      </c>
      <c r="L207" s="5" t="s">
        <v>2638</v>
      </c>
      <c r="M207" s="18" t="s">
        <v>16</v>
      </c>
      <c r="N207" s="18"/>
      <c r="O207" s="18"/>
      <c r="P207" s="18"/>
      <c r="Q207" s="5" t="s">
        <v>72</v>
      </c>
      <c r="AC207" s="5">
        <f t="shared" si="6"/>
        <v>1</v>
      </c>
      <c r="AD207" s="5" t="s">
        <v>480</v>
      </c>
      <c r="AE207" s="5" t="s">
        <v>2639</v>
      </c>
      <c r="AH207" s="5" t="s">
        <v>72</v>
      </c>
      <c r="AM207" s="5" t="s">
        <v>72</v>
      </c>
      <c r="AN207" s="5" t="s">
        <v>72</v>
      </c>
      <c r="AV207" s="5">
        <f t="shared" si="7"/>
        <v>3</v>
      </c>
      <c r="AW207" s="5" t="s">
        <v>2640</v>
      </c>
      <c r="AX207" s="5" t="s">
        <v>92</v>
      </c>
      <c r="AY207" s="5" t="s">
        <v>76</v>
      </c>
      <c r="AZ207" s="5">
        <v>2018</v>
      </c>
      <c r="BA207" s="5" t="s">
        <v>93</v>
      </c>
      <c r="BB207" s="5" t="s">
        <v>2641</v>
      </c>
      <c r="BC207" s="5">
        <v>30</v>
      </c>
      <c r="BD207" s="5" t="s">
        <v>1498</v>
      </c>
      <c r="BF207" s="5" t="s">
        <v>2642</v>
      </c>
      <c r="BG207" s="5" t="s">
        <v>2643</v>
      </c>
      <c r="BH207" s="5" t="s">
        <v>2644</v>
      </c>
    </row>
    <row r="208" spans="1:60" ht="55" customHeight="1" x14ac:dyDescent="0.2">
      <c r="A208" s="5" t="s">
        <v>2645</v>
      </c>
      <c r="B208" s="5" t="s">
        <v>2646</v>
      </c>
      <c r="C208" s="5" t="s">
        <v>2647</v>
      </c>
      <c r="D208" s="5" t="s">
        <v>132</v>
      </c>
      <c r="E208" s="5" t="s">
        <v>65</v>
      </c>
      <c r="F208" s="5" t="s">
        <v>2648</v>
      </c>
      <c r="G208" s="5" t="s">
        <v>150</v>
      </c>
      <c r="H208" s="10">
        <v>39</v>
      </c>
      <c r="I208" s="5" t="s">
        <v>2649</v>
      </c>
      <c r="J208" s="5" t="s">
        <v>2650</v>
      </c>
      <c r="K208" s="5" t="s">
        <v>70</v>
      </c>
      <c r="L208" s="5" t="s">
        <v>2651</v>
      </c>
      <c r="M208" s="18" t="s">
        <v>16</v>
      </c>
      <c r="N208" s="18"/>
      <c r="O208" s="18"/>
      <c r="P208" s="18"/>
      <c r="Q208" s="5" t="s">
        <v>72</v>
      </c>
      <c r="AC208" s="5">
        <f t="shared" si="6"/>
        <v>1</v>
      </c>
      <c r="AD208" s="5" t="s">
        <v>73</v>
      </c>
      <c r="AE208" s="5" t="s">
        <v>2652</v>
      </c>
      <c r="AV208" s="5">
        <f t="shared" si="7"/>
        <v>0</v>
      </c>
      <c r="AW208" s="5" t="s">
        <v>2653</v>
      </c>
      <c r="AX208" s="5" t="s">
        <v>92</v>
      </c>
      <c r="AY208" s="5" t="s">
        <v>76</v>
      </c>
      <c r="AZ208" s="5">
        <v>2018</v>
      </c>
      <c r="BA208" s="5" t="s">
        <v>93</v>
      </c>
      <c r="BB208" s="5" t="s">
        <v>2654</v>
      </c>
      <c r="BC208" s="5">
        <v>8</v>
      </c>
      <c r="BD208" s="5">
        <v>1</v>
      </c>
      <c r="BE208" s="5" t="s">
        <v>2655</v>
      </c>
      <c r="BF208" s="5" t="s">
        <v>2656</v>
      </c>
      <c r="BG208" s="5" t="s">
        <v>2657</v>
      </c>
      <c r="BH208" s="5" t="s">
        <v>2204</v>
      </c>
    </row>
    <row r="209" spans="1:60" ht="46" customHeight="1" x14ac:dyDescent="0.2">
      <c r="A209" s="5" t="s">
        <v>2658</v>
      </c>
      <c r="B209" s="5" t="s">
        <v>2659</v>
      </c>
      <c r="C209" s="5" t="s">
        <v>2660</v>
      </c>
      <c r="D209" s="5" t="s">
        <v>64</v>
      </c>
      <c r="E209" s="5" t="s">
        <v>65</v>
      </c>
      <c r="F209" s="5" t="s">
        <v>817</v>
      </c>
      <c r="G209" s="5" t="s">
        <v>150</v>
      </c>
      <c r="H209" s="10">
        <v>129</v>
      </c>
      <c r="I209" s="5" t="s">
        <v>2661</v>
      </c>
      <c r="J209" s="5" t="s">
        <v>136</v>
      </c>
      <c r="K209" s="5" t="s">
        <v>105</v>
      </c>
      <c r="L209" s="5" t="s">
        <v>2662</v>
      </c>
      <c r="M209" s="18" t="s">
        <v>16</v>
      </c>
      <c r="N209" s="18"/>
      <c r="O209" s="18"/>
      <c r="P209" s="18"/>
      <c r="Q209" s="5" t="s">
        <v>72</v>
      </c>
      <c r="AC209" s="5">
        <f t="shared" si="6"/>
        <v>1</v>
      </c>
      <c r="AD209" s="5" t="s">
        <v>480</v>
      </c>
      <c r="AE209" s="5" t="s">
        <v>2663</v>
      </c>
      <c r="AH209" s="5" t="s">
        <v>72</v>
      </c>
      <c r="AQ209" s="5" t="s">
        <v>72</v>
      </c>
      <c r="AS209" s="5" t="s">
        <v>72</v>
      </c>
      <c r="AV209" s="5">
        <f t="shared" si="7"/>
        <v>3</v>
      </c>
      <c r="AW209" s="5" t="s">
        <v>2664</v>
      </c>
      <c r="AX209" s="5" t="s">
        <v>92</v>
      </c>
      <c r="AY209" s="5" t="s">
        <v>72</v>
      </c>
      <c r="AZ209" s="5">
        <v>2018</v>
      </c>
      <c r="BA209" s="5" t="s">
        <v>93</v>
      </c>
      <c r="BB209" s="5" t="s">
        <v>2665</v>
      </c>
      <c r="BC209" s="5">
        <v>75</v>
      </c>
      <c r="BD209" s="5">
        <v>7</v>
      </c>
      <c r="BE209" s="5" t="s">
        <v>2666</v>
      </c>
      <c r="BF209" s="5" t="s">
        <v>2667</v>
      </c>
      <c r="BG209" s="5" t="s">
        <v>2668</v>
      </c>
      <c r="BH209" s="5" t="s">
        <v>2151</v>
      </c>
    </row>
    <row r="210" spans="1:60" ht="43" customHeight="1" x14ac:dyDescent="0.2">
      <c r="A210" s="5" t="s">
        <v>2669</v>
      </c>
      <c r="B210" s="5" t="s">
        <v>2670</v>
      </c>
      <c r="C210" s="5" t="s">
        <v>2671</v>
      </c>
      <c r="D210" s="5" t="s">
        <v>132</v>
      </c>
      <c r="E210" s="5" t="s">
        <v>65</v>
      </c>
      <c r="F210" s="5" t="s">
        <v>2672</v>
      </c>
      <c r="G210" s="5" t="s">
        <v>505</v>
      </c>
      <c r="H210" s="10">
        <v>129</v>
      </c>
      <c r="I210" s="5" t="s">
        <v>2673</v>
      </c>
      <c r="J210" s="5" t="s">
        <v>1520</v>
      </c>
      <c r="K210" s="5" t="s">
        <v>70</v>
      </c>
      <c r="L210" s="5" t="s">
        <v>2674</v>
      </c>
      <c r="M210" s="18" t="s">
        <v>16</v>
      </c>
      <c r="N210" s="18" t="s">
        <v>19</v>
      </c>
      <c r="O210" s="18"/>
      <c r="P210" s="18"/>
      <c r="Q210" s="5" t="s">
        <v>72</v>
      </c>
      <c r="T210" s="5" t="s">
        <v>72</v>
      </c>
      <c r="AC210" s="5">
        <f t="shared" si="6"/>
        <v>2</v>
      </c>
      <c r="AD210" s="5" t="s">
        <v>196</v>
      </c>
      <c r="AE210" s="5" t="s">
        <v>848</v>
      </c>
      <c r="AF210" s="5" t="s">
        <v>72</v>
      </c>
      <c r="AG210" s="5" t="s">
        <v>72</v>
      </c>
      <c r="AH210" s="5" t="s">
        <v>72</v>
      </c>
      <c r="AI210" s="5" t="s">
        <v>72</v>
      </c>
      <c r="AV210" s="5">
        <f t="shared" si="7"/>
        <v>4</v>
      </c>
      <c r="AW210" s="5" t="s">
        <v>2675</v>
      </c>
      <c r="AX210" s="5" t="s">
        <v>1031</v>
      </c>
      <c r="AY210" s="5" t="s">
        <v>76</v>
      </c>
      <c r="AZ210" s="5">
        <v>2018</v>
      </c>
      <c r="BA210" s="5" t="s">
        <v>93</v>
      </c>
      <c r="BB210" s="5" t="s">
        <v>2676</v>
      </c>
      <c r="BC210" s="5">
        <v>8</v>
      </c>
      <c r="BD210" s="5">
        <v>1</v>
      </c>
      <c r="BE210" s="5" t="s">
        <v>2677</v>
      </c>
      <c r="BF210" s="5" t="s">
        <v>2678</v>
      </c>
      <c r="BG210" s="5" t="s">
        <v>2679</v>
      </c>
      <c r="BH210" s="5" t="s">
        <v>2680</v>
      </c>
    </row>
    <row r="211" spans="1:60" ht="50" customHeight="1" x14ac:dyDescent="0.2">
      <c r="A211" s="5" t="s">
        <v>2681</v>
      </c>
      <c r="B211" s="5" t="s">
        <v>2682</v>
      </c>
      <c r="C211" s="5" t="s">
        <v>2683</v>
      </c>
      <c r="D211" s="5" t="s">
        <v>101</v>
      </c>
      <c r="E211" s="5" t="s">
        <v>65</v>
      </c>
      <c r="F211" s="5" t="s">
        <v>2684</v>
      </c>
      <c r="G211" s="5" t="s">
        <v>45</v>
      </c>
      <c r="H211" s="10">
        <v>38</v>
      </c>
      <c r="I211" s="5" t="s">
        <v>2685</v>
      </c>
      <c r="J211" s="5" t="s">
        <v>2686</v>
      </c>
      <c r="K211" s="5" t="s">
        <v>70</v>
      </c>
      <c r="L211" s="5" t="s">
        <v>2687</v>
      </c>
      <c r="M211" s="18" t="s">
        <v>16</v>
      </c>
      <c r="N211" s="18"/>
      <c r="O211" s="18"/>
      <c r="P211" s="18"/>
      <c r="Q211" s="5" t="s">
        <v>72</v>
      </c>
      <c r="AC211" s="5">
        <f t="shared" si="6"/>
        <v>1</v>
      </c>
      <c r="AD211" s="5" t="s">
        <v>480</v>
      </c>
      <c r="AE211" s="5" t="s">
        <v>2688</v>
      </c>
      <c r="AH211" s="5" t="s">
        <v>72</v>
      </c>
      <c r="AK211" s="5" t="s">
        <v>72</v>
      </c>
      <c r="AM211" s="5" t="s">
        <v>72</v>
      </c>
      <c r="AT211" s="5" t="s">
        <v>72</v>
      </c>
      <c r="AV211" s="5">
        <f t="shared" si="7"/>
        <v>4</v>
      </c>
      <c r="AW211" s="5" t="s">
        <v>2689</v>
      </c>
      <c r="AX211" s="5" t="s">
        <v>92</v>
      </c>
      <c r="AY211" s="5" t="s">
        <v>76</v>
      </c>
      <c r="AZ211" s="5">
        <v>2018</v>
      </c>
      <c r="BA211" s="5" t="s">
        <v>93</v>
      </c>
      <c r="BB211" s="5" t="s">
        <v>1179</v>
      </c>
      <c r="BC211" s="5">
        <v>34</v>
      </c>
      <c r="BD211" s="5">
        <v>10</v>
      </c>
      <c r="BE211" s="5" t="s">
        <v>2690</v>
      </c>
      <c r="BF211" s="5" t="s">
        <v>2691</v>
      </c>
      <c r="BG211" s="5" t="s">
        <v>2692</v>
      </c>
      <c r="BH211" s="5" t="s">
        <v>2693</v>
      </c>
    </row>
    <row r="212" spans="1:60" ht="51" customHeight="1" x14ac:dyDescent="0.2">
      <c r="A212" s="5" t="s">
        <v>2694</v>
      </c>
      <c r="B212" s="5" t="s">
        <v>2695</v>
      </c>
      <c r="C212" s="5" t="s">
        <v>2696</v>
      </c>
      <c r="D212" s="5" t="s">
        <v>1107</v>
      </c>
      <c r="E212" s="5" t="s">
        <v>65</v>
      </c>
      <c r="F212" s="5" t="s">
        <v>2155</v>
      </c>
      <c r="G212" s="5" t="s">
        <v>1247</v>
      </c>
      <c r="H212" s="10">
        <v>100</v>
      </c>
      <c r="I212" s="5" t="s">
        <v>2697</v>
      </c>
      <c r="J212" s="5" t="s">
        <v>1311</v>
      </c>
      <c r="K212" s="5" t="s">
        <v>105</v>
      </c>
      <c r="L212" s="5" t="s">
        <v>2698</v>
      </c>
      <c r="M212" s="18" t="s">
        <v>16</v>
      </c>
      <c r="N212" s="18"/>
      <c r="O212" s="18"/>
      <c r="P212" s="18"/>
      <c r="Q212" s="5" t="s">
        <v>72</v>
      </c>
      <c r="AC212" s="5">
        <f t="shared" si="6"/>
        <v>1</v>
      </c>
      <c r="AD212" s="5" t="s">
        <v>480</v>
      </c>
      <c r="AE212" s="5" t="s">
        <v>2699</v>
      </c>
      <c r="AG212" s="5" t="s">
        <v>72</v>
      </c>
      <c r="AH212" s="5" t="s">
        <v>72</v>
      </c>
      <c r="AT212" s="5" t="s">
        <v>72</v>
      </c>
      <c r="AV212" s="5">
        <f t="shared" si="7"/>
        <v>3</v>
      </c>
      <c r="AW212" s="5" t="s">
        <v>2700</v>
      </c>
      <c r="AX212" s="5" t="s">
        <v>92</v>
      </c>
      <c r="AY212" s="5" t="s">
        <v>76</v>
      </c>
      <c r="AZ212" s="5">
        <v>2018</v>
      </c>
      <c r="BA212" s="5" t="s">
        <v>93</v>
      </c>
      <c r="BB212" s="5" t="s">
        <v>2701</v>
      </c>
      <c r="BC212" s="5">
        <v>26</v>
      </c>
      <c r="BD212" s="5">
        <v>11</v>
      </c>
      <c r="BE212" s="5" t="s">
        <v>2702</v>
      </c>
      <c r="BF212" s="5" t="s">
        <v>2703</v>
      </c>
      <c r="BG212" s="5" t="s">
        <v>2704</v>
      </c>
      <c r="BH212" s="5" t="s">
        <v>2705</v>
      </c>
    </row>
    <row r="213" spans="1:60" ht="55" customHeight="1" x14ac:dyDescent="0.2">
      <c r="A213" s="5" t="s">
        <v>2706</v>
      </c>
      <c r="B213" s="5" t="s">
        <v>2707</v>
      </c>
      <c r="C213" s="5" t="s">
        <v>2708</v>
      </c>
      <c r="D213" s="5" t="s">
        <v>64</v>
      </c>
      <c r="E213" s="5" t="s">
        <v>65</v>
      </c>
      <c r="F213" s="5" t="s">
        <v>1133</v>
      </c>
      <c r="G213" s="5" t="s">
        <v>304</v>
      </c>
      <c r="H213" s="10">
        <v>399</v>
      </c>
      <c r="I213" s="5" t="s">
        <v>2709</v>
      </c>
      <c r="J213" s="5" t="s">
        <v>2710</v>
      </c>
      <c r="K213" s="5" t="s">
        <v>70</v>
      </c>
      <c r="L213" s="5" t="s">
        <v>2711</v>
      </c>
      <c r="M213" s="18" t="s">
        <v>16</v>
      </c>
      <c r="N213" s="18"/>
      <c r="O213" s="18"/>
      <c r="P213" s="18"/>
      <c r="Q213" s="5" t="s">
        <v>72</v>
      </c>
      <c r="AC213" s="5">
        <f t="shared" si="6"/>
        <v>1</v>
      </c>
      <c r="AD213" s="5" t="s">
        <v>196</v>
      </c>
      <c r="AE213" s="5" t="s">
        <v>2712</v>
      </c>
      <c r="AH213" s="5" t="s">
        <v>72</v>
      </c>
      <c r="AT213" s="5" t="s">
        <v>72</v>
      </c>
      <c r="AU213" s="5" t="s">
        <v>72</v>
      </c>
      <c r="AV213" s="5">
        <f t="shared" si="7"/>
        <v>3</v>
      </c>
      <c r="AW213" s="5" t="s">
        <v>2713</v>
      </c>
      <c r="AX213" s="5" t="s">
        <v>92</v>
      </c>
      <c r="AY213" s="5" t="s">
        <v>76</v>
      </c>
      <c r="AZ213" s="5">
        <v>2018</v>
      </c>
      <c r="BA213" s="5" t="s">
        <v>93</v>
      </c>
      <c r="BB213" s="5" t="s">
        <v>1547</v>
      </c>
      <c r="BC213" s="5">
        <v>6</v>
      </c>
      <c r="BD213" s="5">
        <v>9</v>
      </c>
      <c r="BE213" s="5" t="s">
        <v>2714</v>
      </c>
      <c r="BF213" s="5" t="s">
        <v>2715</v>
      </c>
      <c r="BG213" s="5" t="s">
        <v>2716</v>
      </c>
      <c r="BH213" s="5" t="s">
        <v>2717</v>
      </c>
    </row>
    <row r="214" spans="1:60" ht="54" customHeight="1" x14ac:dyDescent="0.2">
      <c r="A214" s="5" t="s">
        <v>2718</v>
      </c>
      <c r="B214" s="5" t="s">
        <v>2719</v>
      </c>
      <c r="C214" s="5" t="s">
        <v>2720</v>
      </c>
      <c r="D214" s="5" t="s">
        <v>148</v>
      </c>
      <c r="E214" s="5" t="s">
        <v>207</v>
      </c>
      <c r="F214" s="5" t="s">
        <v>1095</v>
      </c>
      <c r="G214" s="5" t="s">
        <v>505</v>
      </c>
      <c r="H214" s="10">
        <v>230</v>
      </c>
      <c r="I214" s="5" t="s">
        <v>2721</v>
      </c>
      <c r="J214" s="5" t="s">
        <v>601</v>
      </c>
      <c r="K214" s="5" t="s">
        <v>70</v>
      </c>
      <c r="L214" s="5" t="s">
        <v>2722</v>
      </c>
      <c r="M214" s="18" t="s">
        <v>16</v>
      </c>
      <c r="N214" s="18"/>
      <c r="O214" s="18"/>
      <c r="P214" s="18"/>
      <c r="Q214" s="5" t="s">
        <v>72</v>
      </c>
      <c r="AC214" s="5">
        <f t="shared" si="6"/>
        <v>1</v>
      </c>
      <c r="AD214" s="5" t="s">
        <v>480</v>
      </c>
      <c r="AE214" s="5" t="s">
        <v>197</v>
      </c>
      <c r="AF214" s="5" t="s">
        <v>72</v>
      </c>
      <c r="AG214" s="5" t="s">
        <v>72</v>
      </c>
      <c r="AV214" s="5">
        <f t="shared" si="7"/>
        <v>2</v>
      </c>
      <c r="AW214" s="5" t="s">
        <v>2723</v>
      </c>
      <c r="AX214" s="5" t="s">
        <v>1031</v>
      </c>
      <c r="AY214" s="5" t="s">
        <v>76</v>
      </c>
      <c r="AZ214" s="5">
        <v>2018</v>
      </c>
      <c r="BA214" s="5" t="s">
        <v>93</v>
      </c>
      <c r="BB214" s="5" t="s">
        <v>2724</v>
      </c>
      <c r="BC214" s="5">
        <v>42</v>
      </c>
      <c r="BD214" s="5" t="s">
        <v>1498</v>
      </c>
      <c r="BE214" s="5" t="s">
        <v>2725</v>
      </c>
      <c r="BF214" s="5" t="s">
        <v>2726</v>
      </c>
      <c r="BG214" s="5" t="s">
        <v>2727</v>
      </c>
      <c r="BH214" s="5" t="s">
        <v>2072</v>
      </c>
    </row>
    <row r="215" spans="1:60" ht="47" customHeight="1" x14ac:dyDescent="0.2">
      <c r="A215" s="5" t="s">
        <v>2728</v>
      </c>
      <c r="B215" s="5" t="s">
        <v>2729</v>
      </c>
      <c r="C215" s="5" t="s">
        <v>2730</v>
      </c>
      <c r="D215" s="5" t="s">
        <v>741</v>
      </c>
      <c r="E215" s="5" t="s">
        <v>65</v>
      </c>
      <c r="F215" s="5" t="s">
        <v>817</v>
      </c>
      <c r="G215" s="5" t="s">
        <v>150</v>
      </c>
      <c r="H215" s="10">
        <v>79</v>
      </c>
      <c r="I215" s="5" t="s">
        <v>2731</v>
      </c>
      <c r="J215" s="5" t="s">
        <v>180</v>
      </c>
      <c r="K215" s="5" t="s">
        <v>105</v>
      </c>
      <c r="L215" s="5" t="s">
        <v>2732</v>
      </c>
      <c r="M215" s="18" t="s">
        <v>16</v>
      </c>
      <c r="N215" s="18"/>
      <c r="O215" s="18"/>
      <c r="P215" s="18"/>
      <c r="Q215" s="5" t="s">
        <v>72</v>
      </c>
      <c r="AC215" s="5">
        <f t="shared" si="6"/>
        <v>1</v>
      </c>
      <c r="AD215" s="5" t="s">
        <v>196</v>
      </c>
      <c r="AE215" s="5" t="s">
        <v>2733</v>
      </c>
      <c r="AH215" s="5" t="s">
        <v>72</v>
      </c>
      <c r="AI215" s="5" t="s">
        <v>72</v>
      </c>
      <c r="AQ215" s="5" t="s">
        <v>72</v>
      </c>
      <c r="AV215" s="5">
        <f t="shared" si="7"/>
        <v>3</v>
      </c>
      <c r="AW215" s="5" t="s">
        <v>2734</v>
      </c>
      <c r="AX215" s="5" t="s">
        <v>92</v>
      </c>
      <c r="AY215" s="5" t="s">
        <v>72</v>
      </c>
      <c r="AZ215" s="5">
        <v>2018</v>
      </c>
      <c r="BA215" s="5" t="s">
        <v>93</v>
      </c>
      <c r="BB215" s="5" t="s">
        <v>2735</v>
      </c>
      <c r="BC215" s="5">
        <v>33</v>
      </c>
      <c r="BD215" s="5">
        <v>8</v>
      </c>
      <c r="BE215" s="5" t="s">
        <v>2736</v>
      </c>
      <c r="BF215" s="5" t="s">
        <v>2737</v>
      </c>
      <c r="BG215" s="5" t="s">
        <v>2738</v>
      </c>
      <c r="BH215" s="5" t="s">
        <v>2739</v>
      </c>
    </row>
    <row r="216" spans="1:60" ht="56" customHeight="1" x14ac:dyDescent="0.2">
      <c r="A216" s="5" t="s">
        <v>2740</v>
      </c>
      <c r="B216" s="5" t="s">
        <v>2741</v>
      </c>
      <c r="C216" s="5" t="s">
        <v>2742</v>
      </c>
      <c r="D216" s="5" t="s">
        <v>64</v>
      </c>
      <c r="E216" s="5" t="s">
        <v>503</v>
      </c>
      <c r="F216" s="5" t="s">
        <v>2743</v>
      </c>
      <c r="G216" s="5" t="s">
        <v>505</v>
      </c>
      <c r="H216" s="10">
        <v>24</v>
      </c>
      <c r="I216" s="5" t="s">
        <v>2744</v>
      </c>
      <c r="J216" s="5" t="s">
        <v>601</v>
      </c>
      <c r="K216" s="5" t="s">
        <v>70</v>
      </c>
      <c r="L216" s="5" t="s">
        <v>2745</v>
      </c>
      <c r="M216" s="18" t="s">
        <v>16</v>
      </c>
      <c r="N216" s="18"/>
      <c r="O216" s="18"/>
      <c r="P216" s="18"/>
      <c r="Q216" s="5" t="s">
        <v>72</v>
      </c>
      <c r="AC216" s="5">
        <f t="shared" si="6"/>
        <v>1</v>
      </c>
      <c r="AD216" s="5" t="s">
        <v>480</v>
      </c>
      <c r="AE216" s="5" t="s">
        <v>2746</v>
      </c>
      <c r="AG216" s="5" t="s">
        <v>72</v>
      </c>
      <c r="AH216" s="5" t="s">
        <v>72</v>
      </c>
      <c r="AV216" s="5">
        <f t="shared" si="7"/>
        <v>2</v>
      </c>
      <c r="AW216" s="5" t="s">
        <v>2747</v>
      </c>
      <c r="AX216" s="5" t="s">
        <v>92</v>
      </c>
      <c r="AY216" s="5" t="s">
        <v>76</v>
      </c>
      <c r="AZ216" s="5">
        <v>2018</v>
      </c>
      <c r="BA216" s="5" t="s">
        <v>93</v>
      </c>
      <c r="BB216" s="5" t="s">
        <v>511</v>
      </c>
      <c r="BC216" s="5">
        <v>78</v>
      </c>
      <c r="BD216" s="5" t="s">
        <v>2748</v>
      </c>
      <c r="BE216" s="5" t="s">
        <v>2749</v>
      </c>
      <c r="BG216" s="5" t="s">
        <v>2750</v>
      </c>
      <c r="BH216" s="5" t="s">
        <v>2751</v>
      </c>
    </row>
    <row r="217" spans="1:60" ht="39" customHeight="1" x14ac:dyDescent="0.2">
      <c r="A217" s="5" t="s">
        <v>2752</v>
      </c>
      <c r="B217" s="5" t="s">
        <v>2753</v>
      </c>
      <c r="C217" s="5" t="s">
        <v>2754</v>
      </c>
      <c r="D217" s="5" t="s">
        <v>64</v>
      </c>
      <c r="E217" s="5" t="s">
        <v>65</v>
      </c>
      <c r="F217" s="5" t="s">
        <v>2755</v>
      </c>
      <c r="G217" s="5" t="s">
        <v>317</v>
      </c>
      <c r="H217" s="10">
        <v>40</v>
      </c>
      <c r="I217" s="5" t="s">
        <v>2756</v>
      </c>
      <c r="J217" s="5" t="s">
        <v>2757</v>
      </c>
      <c r="K217" s="5" t="s">
        <v>121</v>
      </c>
      <c r="L217" s="5" t="s">
        <v>2758</v>
      </c>
      <c r="M217" s="18" t="s">
        <v>16</v>
      </c>
      <c r="N217" s="18"/>
      <c r="O217" s="18"/>
      <c r="P217" s="18"/>
      <c r="Q217" s="5" t="s">
        <v>72</v>
      </c>
      <c r="AC217" s="5">
        <f t="shared" si="6"/>
        <v>1</v>
      </c>
      <c r="AD217" s="5" t="s">
        <v>480</v>
      </c>
      <c r="AE217" s="5" t="s">
        <v>564</v>
      </c>
      <c r="AF217" s="5" t="s">
        <v>72</v>
      </c>
      <c r="AH217" s="5" t="s">
        <v>72</v>
      </c>
      <c r="AV217" s="5">
        <f t="shared" si="7"/>
        <v>2</v>
      </c>
      <c r="AW217" s="5" t="s">
        <v>2759</v>
      </c>
      <c r="AX217" s="5" t="s">
        <v>75</v>
      </c>
      <c r="AY217" s="5" t="s">
        <v>76</v>
      </c>
      <c r="AZ217" s="5">
        <v>2018</v>
      </c>
      <c r="BA217" s="5" t="s">
        <v>93</v>
      </c>
      <c r="BB217" s="5" t="s">
        <v>2760</v>
      </c>
      <c r="BC217" s="5">
        <v>226</v>
      </c>
      <c r="BD217" s="5">
        <v>3</v>
      </c>
      <c r="BE217" s="5" t="s">
        <v>2761</v>
      </c>
      <c r="BF217" s="5" t="s">
        <v>2762</v>
      </c>
      <c r="BG217" s="5" t="s">
        <v>2763</v>
      </c>
      <c r="BH217" s="5" t="s">
        <v>2764</v>
      </c>
    </row>
    <row r="218" spans="1:60" ht="49" customHeight="1" x14ac:dyDescent="0.2">
      <c r="A218" s="5" t="s">
        <v>2765</v>
      </c>
      <c r="B218" s="5" t="s">
        <v>2766</v>
      </c>
      <c r="C218" s="5" t="s">
        <v>2767</v>
      </c>
      <c r="D218" s="5" t="s">
        <v>64</v>
      </c>
      <c r="E218" s="5" t="s">
        <v>65</v>
      </c>
      <c r="F218" s="5" t="s">
        <v>2768</v>
      </c>
      <c r="G218" s="5" t="s">
        <v>67</v>
      </c>
      <c r="H218" s="10">
        <v>50</v>
      </c>
      <c r="I218" s="5" t="s">
        <v>2769</v>
      </c>
      <c r="J218" s="5" t="s">
        <v>104</v>
      </c>
      <c r="K218" s="5" t="s">
        <v>253</v>
      </c>
      <c r="L218" s="5" t="s">
        <v>2770</v>
      </c>
      <c r="M218" s="18" t="s">
        <v>16</v>
      </c>
      <c r="N218" s="18"/>
      <c r="O218" s="18"/>
      <c r="P218" s="18"/>
      <c r="Q218" s="5" t="s">
        <v>72</v>
      </c>
      <c r="AC218" s="5">
        <f t="shared" si="6"/>
        <v>1</v>
      </c>
      <c r="AD218" s="5" t="s">
        <v>73</v>
      </c>
      <c r="AE218" s="5" t="s">
        <v>334</v>
      </c>
      <c r="AF218" s="5" t="s">
        <v>72</v>
      </c>
      <c r="AV218" s="5">
        <f t="shared" si="7"/>
        <v>1</v>
      </c>
      <c r="AW218" s="5" t="s">
        <v>1150</v>
      </c>
      <c r="AX218" s="5" t="s">
        <v>1031</v>
      </c>
      <c r="AY218" s="5" t="s">
        <v>76</v>
      </c>
      <c r="AZ218" s="5">
        <v>2018</v>
      </c>
      <c r="BA218" s="5" t="s">
        <v>93</v>
      </c>
      <c r="BB218" s="5" t="s">
        <v>2771</v>
      </c>
      <c r="BC218" s="5">
        <v>70</v>
      </c>
      <c r="BE218" s="5" t="s">
        <v>2772</v>
      </c>
      <c r="BF218" s="5" t="s">
        <v>2773</v>
      </c>
      <c r="BG218" s="5" t="s">
        <v>2774</v>
      </c>
      <c r="BH218" s="5" t="s">
        <v>2775</v>
      </c>
    </row>
    <row r="219" spans="1:60" ht="41" customHeight="1" x14ac:dyDescent="0.2">
      <c r="A219" s="5" t="s">
        <v>2776</v>
      </c>
      <c r="B219" s="5" t="s">
        <v>2777</v>
      </c>
      <c r="C219" s="5" t="s">
        <v>2778</v>
      </c>
      <c r="D219" s="5" t="s">
        <v>132</v>
      </c>
      <c r="E219" s="5" t="s">
        <v>65</v>
      </c>
      <c r="F219" s="5" t="s">
        <v>817</v>
      </c>
      <c r="G219" s="5" t="s">
        <v>150</v>
      </c>
      <c r="H219" s="10">
        <v>548</v>
      </c>
      <c r="I219" s="5" t="s">
        <v>2779</v>
      </c>
      <c r="J219" s="5" t="s">
        <v>2780</v>
      </c>
      <c r="K219" s="5" t="s">
        <v>70</v>
      </c>
      <c r="L219" s="5" t="s">
        <v>2770</v>
      </c>
      <c r="M219" s="18" t="s">
        <v>16</v>
      </c>
      <c r="N219" s="18"/>
      <c r="O219" s="18"/>
      <c r="P219" s="18"/>
      <c r="Q219" s="5" t="s">
        <v>72</v>
      </c>
      <c r="AC219" s="5">
        <f t="shared" si="6"/>
        <v>1</v>
      </c>
      <c r="AD219" s="5" t="s">
        <v>196</v>
      </c>
      <c r="AE219" s="5" t="s">
        <v>2781</v>
      </c>
      <c r="AG219" s="5" t="s">
        <v>72</v>
      </c>
      <c r="AH219" s="5" t="s">
        <v>72</v>
      </c>
      <c r="AI219" s="5" t="s">
        <v>72</v>
      </c>
      <c r="AV219" s="5">
        <f t="shared" si="7"/>
        <v>3</v>
      </c>
      <c r="AW219" s="5" t="s">
        <v>2782</v>
      </c>
      <c r="AX219" s="5" t="s">
        <v>228</v>
      </c>
      <c r="AY219" s="5" t="s">
        <v>76</v>
      </c>
      <c r="AZ219" s="5">
        <v>2018</v>
      </c>
      <c r="BA219" s="5" t="s">
        <v>93</v>
      </c>
      <c r="BB219" s="5" t="s">
        <v>2783</v>
      </c>
      <c r="BC219" s="5">
        <v>39</v>
      </c>
      <c r="BD219" s="5">
        <v>4</v>
      </c>
      <c r="BE219" s="5" t="s">
        <v>2784</v>
      </c>
      <c r="BF219" s="5" t="s">
        <v>2785</v>
      </c>
      <c r="BG219" s="5" t="s">
        <v>2786</v>
      </c>
      <c r="BH219" s="5" t="s">
        <v>2333</v>
      </c>
    </row>
    <row r="220" spans="1:60" ht="50" customHeight="1" x14ac:dyDescent="0.2">
      <c r="A220" s="5" t="s">
        <v>2787</v>
      </c>
      <c r="B220" s="5" t="s">
        <v>2788</v>
      </c>
      <c r="C220" s="5" t="s">
        <v>2789</v>
      </c>
      <c r="D220" s="5" t="s">
        <v>64</v>
      </c>
      <c r="E220" s="5" t="s">
        <v>207</v>
      </c>
      <c r="F220" s="5" t="s">
        <v>2790</v>
      </c>
      <c r="G220" s="5" t="s">
        <v>304</v>
      </c>
      <c r="H220" s="10">
        <v>446</v>
      </c>
      <c r="I220" s="5" t="s">
        <v>2791</v>
      </c>
      <c r="J220" s="5" t="s">
        <v>148</v>
      </c>
      <c r="K220" s="5" t="s">
        <v>70</v>
      </c>
      <c r="L220" s="5" t="s">
        <v>2770</v>
      </c>
      <c r="M220" s="18" t="s">
        <v>16</v>
      </c>
      <c r="N220" s="18"/>
      <c r="O220" s="18"/>
      <c r="P220" s="18"/>
      <c r="Q220" s="5" t="s">
        <v>72</v>
      </c>
      <c r="AC220" s="5">
        <f t="shared" si="6"/>
        <v>1</v>
      </c>
      <c r="AD220" s="5" t="s">
        <v>73</v>
      </c>
      <c r="AE220" s="5" t="s">
        <v>2792</v>
      </c>
      <c r="AG220" s="5" t="s">
        <v>72</v>
      </c>
      <c r="AI220" s="5" t="s">
        <v>72</v>
      </c>
      <c r="AV220" s="5">
        <f t="shared" si="7"/>
        <v>2</v>
      </c>
      <c r="AW220" s="5" t="s">
        <v>2793</v>
      </c>
      <c r="AX220" s="5" t="s">
        <v>92</v>
      </c>
      <c r="AY220" s="5" t="s">
        <v>76</v>
      </c>
      <c r="AZ220" s="5">
        <v>2018</v>
      </c>
      <c r="BA220" s="5" t="s">
        <v>93</v>
      </c>
      <c r="BB220" s="5" t="s">
        <v>2794</v>
      </c>
      <c r="BC220" s="5">
        <v>70</v>
      </c>
      <c r="BD220" s="5" t="s">
        <v>2795</v>
      </c>
      <c r="BE220" s="5" t="s">
        <v>2796</v>
      </c>
      <c r="BF220" s="5" t="s">
        <v>2797</v>
      </c>
      <c r="BG220" s="5" t="s">
        <v>2798</v>
      </c>
      <c r="BH220" s="5" t="s">
        <v>2799</v>
      </c>
    </row>
    <row r="221" spans="1:60" ht="50" customHeight="1" x14ac:dyDescent="0.2">
      <c r="A221" s="5" t="s">
        <v>2800</v>
      </c>
      <c r="B221" s="5" t="s">
        <v>2801</v>
      </c>
      <c r="C221" s="5" t="s">
        <v>2802</v>
      </c>
      <c r="D221" s="5" t="s">
        <v>64</v>
      </c>
      <c r="E221" s="5" t="s">
        <v>65</v>
      </c>
      <c r="F221" s="5" t="s">
        <v>2790</v>
      </c>
      <c r="G221" s="5" t="s">
        <v>304</v>
      </c>
      <c r="H221" s="10">
        <v>6154</v>
      </c>
      <c r="I221" s="5" t="s">
        <v>2803</v>
      </c>
      <c r="J221" s="5" t="s">
        <v>148</v>
      </c>
      <c r="K221" s="5" t="s">
        <v>70</v>
      </c>
      <c r="L221" s="5" t="s">
        <v>2804</v>
      </c>
      <c r="M221" s="18" t="s">
        <v>16</v>
      </c>
      <c r="N221" s="18"/>
      <c r="O221" s="18"/>
      <c r="P221" s="18"/>
      <c r="Q221" s="5" t="s">
        <v>72</v>
      </c>
      <c r="AC221" s="5">
        <f t="shared" si="6"/>
        <v>1</v>
      </c>
      <c r="AD221" s="5" t="s">
        <v>480</v>
      </c>
      <c r="AE221" s="5" t="s">
        <v>2805</v>
      </c>
      <c r="AH221" s="5" t="s">
        <v>72</v>
      </c>
      <c r="AO221" s="5" t="s">
        <v>72</v>
      </c>
      <c r="AS221" s="5" t="s">
        <v>72</v>
      </c>
      <c r="AV221" s="5">
        <f t="shared" si="7"/>
        <v>3</v>
      </c>
      <c r="AW221" s="5" t="s">
        <v>2806</v>
      </c>
      <c r="AX221" s="5" t="s">
        <v>92</v>
      </c>
      <c r="AY221" s="5" t="s">
        <v>76</v>
      </c>
      <c r="AZ221" s="5">
        <v>2018</v>
      </c>
      <c r="BA221" s="5" t="s">
        <v>93</v>
      </c>
      <c r="BB221" s="5" t="s">
        <v>2807</v>
      </c>
      <c r="BC221" s="5">
        <v>27</v>
      </c>
      <c r="BD221" s="5" t="s">
        <v>1986</v>
      </c>
      <c r="BE221" s="5" t="s">
        <v>2808</v>
      </c>
      <c r="BF221" s="5" t="s">
        <v>2809</v>
      </c>
      <c r="BG221" s="5" t="s">
        <v>2810</v>
      </c>
      <c r="BH221" s="5" t="s">
        <v>2811</v>
      </c>
    </row>
    <row r="222" spans="1:60" ht="41" customHeight="1" x14ac:dyDescent="0.2">
      <c r="A222" s="5" t="s">
        <v>2812</v>
      </c>
      <c r="B222" s="5" t="s">
        <v>2813</v>
      </c>
      <c r="C222" s="5" t="s">
        <v>2814</v>
      </c>
      <c r="D222" s="5" t="s">
        <v>2815</v>
      </c>
      <c r="E222" s="5" t="s">
        <v>65</v>
      </c>
      <c r="F222" s="5" t="s">
        <v>359</v>
      </c>
      <c r="G222" s="5" t="s">
        <v>134</v>
      </c>
      <c r="H222" s="10">
        <v>85</v>
      </c>
      <c r="I222" s="5" t="s">
        <v>2816</v>
      </c>
      <c r="J222" s="5" t="s">
        <v>2817</v>
      </c>
      <c r="K222" s="5" t="s">
        <v>507</v>
      </c>
      <c r="L222" s="5" t="s">
        <v>2818</v>
      </c>
      <c r="M222" s="18" t="s">
        <v>16</v>
      </c>
      <c r="N222" s="18" t="s">
        <v>17</v>
      </c>
      <c r="O222" s="18"/>
      <c r="P222" s="18"/>
      <c r="Q222" s="5" t="s">
        <v>72</v>
      </c>
      <c r="R222" s="5" t="s">
        <v>72</v>
      </c>
      <c r="AC222" s="5">
        <f t="shared" si="6"/>
        <v>2</v>
      </c>
      <c r="AD222" s="5" t="s">
        <v>196</v>
      </c>
      <c r="AE222" s="5" t="s">
        <v>239</v>
      </c>
      <c r="AF222" s="5" t="s">
        <v>72</v>
      </c>
      <c r="AI222" s="5" t="s">
        <v>72</v>
      </c>
      <c r="AV222" s="5">
        <f t="shared" si="7"/>
        <v>2</v>
      </c>
      <c r="AW222" s="5" t="s">
        <v>2819</v>
      </c>
      <c r="AX222" s="5" t="s">
        <v>92</v>
      </c>
      <c r="AY222" s="5" t="s">
        <v>76</v>
      </c>
      <c r="AZ222" s="5">
        <v>2018</v>
      </c>
      <c r="BA222" s="5" t="s">
        <v>93</v>
      </c>
      <c r="BB222" s="5" t="s">
        <v>1547</v>
      </c>
      <c r="BC222" s="5">
        <v>6</v>
      </c>
      <c r="BD222" s="5">
        <v>8</v>
      </c>
      <c r="BE222" s="5" t="s">
        <v>2820</v>
      </c>
      <c r="BF222" s="5" t="s">
        <v>2821</v>
      </c>
      <c r="BG222" s="5" t="s">
        <v>2822</v>
      </c>
      <c r="BH222" s="5" t="s">
        <v>2823</v>
      </c>
    </row>
    <row r="223" spans="1:60" ht="25" customHeight="1" x14ac:dyDescent="0.2">
      <c r="A223" s="5" t="s">
        <v>2824</v>
      </c>
      <c r="B223" s="5" t="s">
        <v>2825</v>
      </c>
      <c r="C223" s="5" t="s">
        <v>2826</v>
      </c>
      <c r="D223" s="5" t="s">
        <v>64</v>
      </c>
      <c r="E223" s="5" t="s">
        <v>207</v>
      </c>
      <c r="F223" s="5" t="s">
        <v>1133</v>
      </c>
      <c r="G223" s="5" t="s">
        <v>304</v>
      </c>
      <c r="H223" s="10">
        <v>296</v>
      </c>
      <c r="I223" s="5" t="s">
        <v>2827</v>
      </c>
      <c r="J223" s="5" t="s">
        <v>2828</v>
      </c>
      <c r="K223" s="5" t="s">
        <v>105</v>
      </c>
      <c r="L223" s="5" t="s">
        <v>2829</v>
      </c>
      <c r="M223" s="18" t="s">
        <v>16</v>
      </c>
      <c r="N223" s="18"/>
      <c r="O223" s="18"/>
      <c r="P223" s="18"/>
      <c r="Q223" s="5" t="s">
        <v>72</v>
      </c>
      <c r="AC223" s="5">
        <f t="shared" si="6"/>
        <v>1</v>
      </c>
      <c r="AD223" s="5" t="s">
        <v>480</v>
      </c>
      <c r="AE223" s="5" t="s">
        <v>2830</v>
      </c>
      <c r="AH223" s="5" t="s">
        <v>72</v>
      </c>
      <c r="AS223" s="5" t="s">
        <v>72</v>
      </c>
      <c r="AV223" s="5">
        <f t="shared" si="7"/>
        <v>2</v>
      </c>
      <c r="AW223" s="5" t="s">
        <v>2831</v>
      </c>
      <c r="AX223" s="5" t="s">
        <v>92</v>
      </c>
      <c r="AY223" s="5" t="s">
        <v>76</v>
      </c>
      <c r="AZ223" s="5">
        <v>2018</v>
      </c>
      <c r="BA223" s="5" t="s">
        <v>93</v>
      </c>
      <c r="BB223" s="5" t="s">
        <v>2794</v>
      </c>
      <c r="BC223" s="5">
        <v>70</v>
      </c>
      <c r="BD223" s="5" t="s">
        <v>2795</v>
      </c>
      <c r="BE223" s="5" t="s">
        <v>2832</v>
      </c>
      <c r="BF223" s="5" t="s">
        <v>2797</v>
      </c>
      <c r="BG223" s="5" t="s">
        <v>2833</v>
      </c>
      <c r="BH223" s="5" t="s">
        <v>2834</v>
      </c>
    </row>
    <row r="224" spans="1:60" ht="45" customHeight="1" x14ac:dyDescent="0.2">
      <c r="A224" s="5" t="s">
        <v>2835</v>
      </c>
      <c r="B224" s="5" t="s">
        <v>2836</v>
      </c>
      <c r="C224" s="5" t="s">
        <v>2837</v>
      </c>
      <c r="D224" s="5" t="s">
        <v>1219</v>
      </c>
      <c r="E224" s="5" t="s">
        <v>65</v>
      </c>
      <c r="F224" s="5" t="s">
        <v>2838</v>
      </c>
      <c r="G224" s="5" t="s">
        <v>317</v>
      </c>
      <c r="H224" s="10">
        <v>27</v>
      </c>
      <c r="I224" s="5" t="s">
        <v>2839</v>
      </c>
      <c r="J224" s="5" t="s">
        <v>2840</v>
      </c>
      <c r="K224" s="5" t="s">
        <v>121</v>
      </c>
      <c r="L224" s="5" t="s">
        <v>2841</v>
      </c>
      <c r="M224" s="18" t="s">
        <v>16</v>
      </c>
      <c r="N224" s="18"/>
      <c r="O224" s="18"/>
      <c r="P224" s="18"/>
      <c r="Q224" s="5" t="s">
        <v>72</v>
      </c>
      <c r="AC224" s="5">
        <f t="shared" si="6"/>
        <v>1</v>
      </c>
      <c r="AD224" s="5" t="s">
        <v>480</v>
      </c>
      <c r="AE224" s="5" t="s">
        <v>2842</v>
      </c>
      <c r="AV224" s="5">
        <f t="shared" si="7"/>
        <v>0</v>
      </c>
      <c r="AW224" s="5" t="s">
        <v>2843</v>
      </c>
      <c r="AX224" s="5" t="s">
        <v>92</v>
      </c>
      <c r="AY224" s="5" t="s">
        <v>76</v>
      </c>
      <c r="AZ224" s="5">
        <v>2018</v>
      </c>
      <c r="BA224" s="5" t="s">
        <v>668</v>
      </c>
      <c r="BB224" s="5" t="s">
        <v>2844</v>
      </c>
      <c r="BC224" s="5">
        <v>41</v>
      </c>
      <c r="BD224" s="5">
        <v>2</v>
      </c>
      <c r="BE224" s="5" t="s">
        <v>2845</v>
      </c>
      <c r="BF224" s="5" t="s">
        <v>2846</v>
      </c>
      <c r="BG224" s="5" t="s">
        <v>2847</v>
      </c>
      <c r="BH224" s="5" t="s">
        <v>2848</v>
      </c>
    </row>
    <row r="225" spans="1:60" ht="52" customHeight="1" x14ac:dyDescent="0.2">
      <c r="A225" s="5" t="s">
        <v>2849</v>
      </c>
      <c r="B225" s="5" t="s">
        <v>2850</v>
      </c>
      <c r="C225" s="5" t="s">
        <v>2851</v>
      </c>
      <c r="D225" s="5" t="s">
        <v>64</v>
      </c>
      <c r="E225" s="5" t="s">
        <v>65</v>
      </c>
      <c r="F225" s="5" t="s">
        <v>937</v>
      </c>
      <c r="G225" s="5" t="s">
        <v>67</v>
      </c>
      <c r="H225" s="10">
        <v>33</v>
      </c>
      <c r="I225" s="5" t="s">
        <v>2852</v>
      </c>
      <c r="J225" s="5" t="s">
        <v>148</v>
      </c>
      <c r="K225" s="5" t="s">
        <v>70</v>
      </c>
      <c r="L225" s="5" t="s">
        <v>2853</v>
      </c>
      <c r="M225" s="18" t="s">
        <v>18</v>
      </c>
      <c r="N225" s="18" t="s">
        <v>16</v>
      </c>
      <c r="O225" s="18"/>
      <c r="P225" s="18"/>
      <c r="Q225" s="5" t="s">
        <v>72</v>
      </c>
      <c r="S225" s="5" t="s">
        <v>72</v>
      </c>
      <c r="AC225" s="5">
        <f t="shared" si="6"/>
        <v>2</v>
      </c>
      <c r="AD225" s="5" t="s">
        <v>73</v>
      </c>
      <c r="AE225" s="5" t="s">
        <v>31</v>
      </c>
      <c r="AF225" s="5" t="s">
        <v>72</v>
      </c>
      <c r="AV225" s="5">
        <f t="shared" si="7"/>
        <v>1</v>
      </c>
      <c r="AW225" s="5" t="s">
        <v>2854</v>
      </c>
      <c r="AX225" s="5" t="s">
        <v>75</v>
      </c>
      <c r="AY225" s="5" t="s">
        <v>76</v>
      </c>
      <c r="AZ225" s="5">
        <v>2018</v>
      </c>
      <c r="BA225" s="5" t="s">
        <v>124</v>
      </c>
      <c r="BB225" s="5" t="s">
        <v>2855</v>
      </c>
      <c r="BC225" s="5">
        <v>41</v>
      </c>
      <c r="BD225" s="5">
        <v>5</v>
      </c>
      <c r="BE225" s="5" t="s">
        <v>2856</v>
      </c>
      <c r="BF225" s="5" t="s">
        <v>2857</v>
      </c>
      <c r="BG225" s="5" t="s">
        <v>2858</v>
      </c>
      <c r="BH225" s="5" t="s">
        <v>2859</v>
      </c>
    </row>
    <row r="226" spans="1:60" ht="51" customHeight="1" x14ac:dyDescent="0.2">
      <c r="A226" s="5" t="s">
        <v>2860</v>
      </c>
      <c r="B226" s="5" t="s">
        <v>2861</v>
      </c>
      <c r="C226" s="5" t="s">
        <v>2862</v>
      </c>
      <c r="D226" s="5" t="s">
        <v>64</v>
      </c>
      <c r="E226" s="5" t="s">
        <v>65</v>
      </c>
      <c r="F226" s="5" t="s">
        <v>2863</v>
      </c>
      <c r="G226" s="5" t="s">
        <v>178</v>
      </c>
      <c r="H226" s="10">
        <v>26</v>
      </c>
      <c r="I226" s="5" t="s">
        <v>2864</v>
      </c>
      <c r="J226" s="5" t="s">
        <v>2865</v>
      </c>
      <c r="K226" s="5" t="s">
        <v>70</v>
      </c>
      <c r="L226" s="5" t="s">
        <v>2866</v>
      </c>
      <c r="M226" s="18" t="s">
        <v>22</v>
      </c>
      <c r="N226" s="18"/>
      <c r="O226" s="18"/>
      <c r="P226" s="18"/>
      <c r="W226" s="5" t="s">
        <v>72</v>
      </c>
      <c r="AC226" s="5">
        <f t="shared" si="6"/>
        <v>1</v>
      </c>
      <c r="AD226" s="5" t="s">
        <v>480</v>
      </c>
      <c r="AE226" s="5" t="s">
        <v>41</v>
      </c>
      <c r="AP226" s="5" t="s">
        <v>72</v>
      </c>
      <c r="AV226" s="5">
        <f t="shared" si="7"/>
        <v>1</v>
      </c>
      <c r="AW226" s="5" t="s">
        <v>2867</v>
      </c>
      <c r="AX226" s="5" t="s">
        <v>92</v>
      </c>
      <c r="AY226" s="5" t="s">
        <v>76</v>
      </c>
      <c r="AZ226" s="5">
        <v>2018</v>
      </c>
      <c r="BA226" s="5" t="s">
        <v>93</v>
      </c>
      <c r="BB226" s="5" t="s">
        <v>2868</v>
      </c>
      <c r="BC226" s="5">
        <v>44</v>
      </c>
      <c r="BD226" s="5">
        <v>1</v>
      </c>
      <c r="BE226" s="5" t="s">
        <v>1225</v>
      </c>
      <c r="BF226" s="5" t="s">
        <v>2869</v>
      </c>
      <c r="BG226" s="5" t="s">
        <v>2870</v>
      </c>
      <c r="BH226" s="5" t="s">
        <v>2871</v>
      </c>
    </row>
    <row r="227" spans="1:60" ht="40" customHeight="1" x14ac:dyDescent="0.2">
      <c r="A227" s="5" t="s">
        <v>2872</v>
      </c>
      <c r="B227" s="5" t="s">
        <v>2873</v>
      </c>
      <c r="C227" s="5" t="s">
        <v>2874</v>
      </c>
      <c r="D227" s="5" t="s">
        <v>148</v>
      </c>
      <c r="E227" s="5" t="s">
        <v>207</v>
      </c>
      <c r="F227" s="5" t="s">
        <v>1133</v>
      </c>
      <c r="G227" s="5" t="s">
        <v>304</v>
      </c>
      <c r="H227" s="10">
        <v>257</v>
      </c>
      <c r="I227" s="5" t="s">
        <v>2875</v>
      </c>
      <c r="J227" s="5" t="s">
        <v>2876</v>
      </c>
      <c r="K227" s="5" t="s">
        <v>105</v>
      </c>
      <c r="L227" s="5" t="s">
        <v>2877</v>
      </c>
      <c r="M227" s="18" t="s">
        <v>23</v>
      </c>
      <c r="N227" s="18"/>
      <c r="O227" s="18"/>
      <c r="P227" s="18"/>
      <c r="X227" s="5" t="s">
        <v>72</v>
      </c>
      <c r="AC227" s="5">
        <f t="shared" si="6"/>
        <v>1</v>
      </c>
      <c r="AD227" s="5" t="s">
        <v>480</v>
      </c>
      <c r="AE227" s="5" t="s">
        <v>2878</v>
      </c>
      <c r="AH227" s="5" t="s">
        <v>72</v>
      </c>
      <c r="AO227" s="5" t="s">
        <v>72</v>
      </c>
      <c r="AS227" s="5" t="s">
        <v>72</v>
      </c>
      <c r="AV227" s="5">
        <f t="shared" si="7"/>
        <v>3</v>
      </c>
      <c r="AW227" s="5" t="s">
        <v>2879</v>
      </c>
      <c r="AX227" s="5" t="s">
        <v>92</v>
      </c>
      <c r="AY227" s="5" t="s">
        <v>76</v>
      </c>
      <c r="AZ227" s="5">
        <v>2018</v>
      </c>
      <c r="BA227" s="5" t="s">
        <v>93</v>
      </c>
      <c r="BB227" s="5" t="s">
        <v>2542</v>
      </c>
      <c r="BC227" s="5">
        <v>77</v>
      </c>
      <c r="BD227" s="5" t="s">
        <v>1986</v>
      </c>
      <c r="BE227" s="5" t="s">
        <v>2880</v>
      </c>
      <c r="BF227" s="5" t="s">
        <v>2881</v>
      </c>
      <c r="BG227" s="5" t="s">
        <v>2882</v>
      </c>
      <c r="BH227" s="5" t="s">
        <v>2333</v>
      </c>
    </row>
    <row r="228" spans="1:60" ht="49" customHeight="1" x14ac:dyDescent="0.2">
      <c r="A228" s="5" t="s">
        <v>2883</v>
      </c>
      <c r="B228" s="5" t="s">
        <v>2884</v>
      </c>
      <c r="C228" s="5" t="s">
        <v>2885</v>
      </c>
      <c r="D228" s="5" t="s">
        <v>64</v>
      </c>
      <c r="E228" s="5" t="s">
        <v>65</v>
      </c>
      <c r="F228" s="5" t="s">
        <v>768</v>
      </c>
      <c r="G228" s="5" t="s">
        <v>505</v>
      </c>
      <c r="H228" s="10">
        <v>43</v>
      </c>
      <c r="I228" s="5" t="s">
        <v>2886</v>
      </c>
      <c r="J228" s="5" t="s">
        <v>601</v>
      </c>
      <c r="K228" s="5" t="s">
        <v>70</v>
      </c>
      <c r="L228" s="5" t="s">
        <v>2887</v>
      </c>
      <c r="M228" s="18" t="s">
        <v>23</v>
      </c>
      <c r="N228" s="18"/>
      <c r="O228" s="18"/>
      <c r="P228" s="18"/>
      <c r="X228" s="5" t="s">
        <v>72</v>
      </c>
      <c r="AC228" s="5">
        <f t="shared" si="6"/>
        <v>1</v>
      </c>
      <c r="AD228" s="5" t="s">
        <v>480</v>
      </c>
      <c r="AE228" s="5" t="s">
        <v>2888</v>
      </c>
      <c r="AG228" s="5" t="s">
        <v>72</v>
      </c>
      <c r="AH228" s="5" t="s">
        <v>72</v>
      </c>
      <c r="AK228" s="5" t="s">
        <v>72</v>
      </c>
      <c r="AM228" s="5" t="s">
        <v>72</v>
      </c>
      <c r="AV228" s="5">
        <f t="shared" si="7"/>
        <v>4</v>
      </c>
      <c r="AW228" s="5" t="s">
        <v>2889</v>
      </c>
      <c r="AX228" s="5" t="s">
        <v>228</v>
      </c>
      <c r="AY228" s="5" t="s">
        <v>76</v>
      </c>
      <c r="AZ228" s="5">
        <v>2018</v>
      </c>
      <c r="BA228" s="5" t="s">
        <v>93</v>
      </c>
      <c r="BB228" s="5" t="s">
        <v>2890</v>
      </c>
      <c r="BC228" s="5">
        <v>82</v>
      </c>
      <c r="BE228" s="5" t="s">
        <v>2891</v>
      </c>
      <c r="BF228" s="5" t="s">
        <v>2892</v>
      </c>
      <c r="BG228" s="5" t="s">
        <v>2893</v>
      </c>
      <c r="BH228" s="5" t="s">
        <v>2894</v>
      </c>
    </row>
    <row r="229" spans="1:60" ht="51" customHeight="1" x14ac:dyDescent="0.2">
      <c r="A229" s="5" t="s">
        <v>2895</v>
      </c>
      <c r="B229" s="5" t="s">
        <v>2896</v>
      </c>
      <c r="C229" s="5" t="s">
        <v>2897</v>
      </c>
      <c r="D229" s="5" t="s">
        <v>64</v>
      </c>
      <c r="E229" s="5" t="s">
        <v>65</v>
      </c>
      <c r="F229" s="5" t="s">
        <v>2898</v>
      </c>
      <c r="G229" s="5" t="s">
        <v>150</v>
      </c>
      <c r="H229" s="10">
        <v>12</v>
      </c>
      <c r="I229" s="5" t="s">
        <v>2899</v>
      </c>
      <c r="J229" s="5" t="s">
        <v>2757</v>
      </c>
      <c r="K229" s="5" t="s">
        <v>70</v>
      </c>
      <c r="L229" s="5" t="s">
        <v>2900</v>
      </c>
      <c r="M229" s="18" t="s">
        <v>17</v>
      </c>
      <c r="N229" s="18" t="s">
        <v>23</v>
      </c>
      <c r="O229" s="18"/>
      <c r="P229" s="18"/>
      <c r="R229" s="5" t="s">
        <v>72</v>
      </c>
      <c r="X229" s="5" t="s">
        <v>72</v>
      </c>
      <c r="AC229" s="5">
        <f t="shared" si="6"/>
        <v>2</v>
      </c>
      <c r="AD229" s="5" t="s">
        <v>73</v>
      </c>
      <c r="AE229" s="5" t="s">
        <v>154</v>
      </c>
      <c r="AI229" s="5" t="s">
        <v>72</v>
      </c>
      <c r="AR229" s="5" t="s">
        <v>72</v>
      </c>
      <c r="AV229" s="5">
        <f t="shared" si="7"/>
        <v>2</v>
      </c>
      <c r="AW229" s="5" t="s">
        <v>2901</v>
      </c>
      <c r="AX229" s="5" t="s">
        <v>228</v>
      </c>
      <c r="AY229" s="5" t="s">
        <v>76</v>
      </c>
      <c r="AZ229" s="5">
        <v>2018</v>
      </c>
      <c r="BA229" s="5" t="s">
        <v>93</v>
      </c>
      <c r="BB229" s="5" t="s">
        <v>2902</v>
      </c>
      <c r="BC229" s="5">
        <v>300</v>
      </c>
      <c r="BE229" s="5" t="s">
        <v>2903</v>
      </c>
      <c r="BF229" s="5" t="s">
        <v>2904</v>
      </c>
      <c r="BG229" s="5" t="s">
        <v>2905</v>
      </c>
      <c r="BH229" s="5" t="s">
        <v>2906</v>
      </c>
    </row>
    <row r="230" spans="1:60" ht="48" customHeight="1" x14ac:dyDescent="0.2">
      <c r="A230" s="5" t="s">
        <v>2907</v>
      </c>
      <c r="B230" s="5" t="s">
        <v>2908</v>
      </c>
      <c r="C230" s="5" t="s">
        <v>2909</v>
      </c>
      <c r="D230" s="5" t="s">
        <v>64</v>
      </c>
      <c r="E230" s="5" t="s">
        <v>65</v>
      </c>
      <c r="F230" s="5" t="s">
        <v>2910</v>
      </c>
      <c r="G230" s="5" t="s">
        <v>67</v>
      </c>
      <c r="H230" s="10">
        <v>186</v>
      </c>
      <c r="I230" s="5" t="s">
        <v>2911</v>
      </c>
      <c r="J230" s="5" t="s">
        <v>664</v>
      </c>
      <c r="K230" s="5" t="s">
        <v>70</v>
      </c>
      <c r="L230" s="5" t="s">
        <v>2912</v>
      </c>
      <c r="M230" s="18" t="s">
        <v>17</v>
      </c>
      <c r="N230" s="18"/>
      <c r="O230" s="18"/>
      <c r="P230" s="18"/>
      <c r="R230" s="5" t="s">
        <v>72</v>
      </c>
      <c r="AC230" s="5">
        <f t="shared" si="6"/>
        <v>1</v>
      </c>
      <c r="AD230" s="5" t="s">
        <v>196</v>
      </c>
      <c r="AE230" s="5" t="s">
        <v>2913</v>
      </c>
      <c r="AF230" s="5" t="s">
        <v>72</v>
      </c>
      <c r="AI230" s="5" t="s">
        <v>72</v>
      </c>
      <c r="AK230" s="5" t="s">
        <v>72</v>
      </c>
      <c r="AO230" s="5" t="s">
        <v>72</v>
      </c>
      <c r="AS230" s="5" t="s">
        <v>72</v>
      </c>
      <c r="AV230" s="5">
        <f t="shared" si="7"/>
        <v>5</v>
      </c>
      <c r="AW230" s="5" t="s">
        <v>2914</v>
      </c>
      <c r="AX230" s="5" t="s">
        <v>228</v>
      </c>
      <c r="AY230" s="5" t="s">
        <v>76</v>
      </c>
      <c r="AZ230" s="5">
        <v>2018</v>
      </c>
      <c r="BA230" s="5" t="s">
        <v>93</v>
      </c>
      <c r="BB230" s="5" t="s">
        <v>495</v>
      </c>
      <c r="BC230" s="5">
        <v>25</v>
      </c>
      <c r="BD230" s="5">
        <v>10</v>
      </c>
      <c r="BE230" s="5" t="s">
        <v>2915</v>
      </c>
      <c r="BF230" s="5" t="s">
        <v>2916</v>
      </c>
      <c r="BG230" s="5" t="s">
        <v>2917</v>
      </c>
      <c r="BH230" s="5" t="s">
        <v>2918</v>
      </c>
    </row>
    <row r="231" spans="1:60" ht="43" customHeight="1" x14ac:dyDescent="0.2">
      <c r="A231" s="5" t="s">
        <v>2919</v>
      </c>
      <c r="B231" s="5" t="s">
        <v>2920</v>
      </c>
      <c r="C231" s="5" t="s">
        <v>2921</v>
      </c>
      <c r="D231" s="5" t="s">
        <v>148</v>
      </c>
      <c r="E231" s="5" t="s">
        <v>207</v>
      </c>
      <c r="F231" s="5" t="s">
        <v>1233</v>
      </c>
      <c r="G231" s="5" t="s">
        <v>1234</v>
      </c>
      <c r="H231" s="10">
        <v>38</v>
      </c>
      <c r="I231" s="5" t="s">
        <v>2922</v>
      </c>
      <c r="J231" s="5" t="s">
        <v>148</v>
      </c>
      <c r="K231" s="5" t="s">
        <v>70</v>
      </c>
      <c r="L231" s="5" t="s">
        <v>2923</v>
      </c>
      <c r="M231" s="18" t="s">
        <v>17</v>
      </c>
      <c r="N231" s="18"/>
      <c r="O231" s="18"/>
      <c r="P231" s="18"/>
      <c r="R231" s="5" t="s">
        <v>72</v>
      </c>
      <c r="AC231" s="5">
        <f t="shared" si="6"/>
        <v>1</v>
      </c>
      <c r="AD231" s="5" t="s">
        <v>73</v>
      </c>
      <c r="AE231" s="5" t="s">
        <v>2924</v>
      </c>
      <c r="AO231" s="5" t="s">
        <v>72</v>
      </c>
      <c r="AV231" s="5">
        <f t="shared" si="7"/>
        <v>1</v>
      </c>
      <c r="AW231" s="5" t="s">
        <v>2925</v>
      </c>
      <c r="AX231" s="5" t="s">
        <v>92</v>
      </c>
      <c r="AY231" s="5" t="s">
        <v>76</v>
      </c>
      <c r="AZ231" s="5">
        <v>2018</v>
      </c>
      <c r="BA231" s="5" t="s">
        <v>93</v>
      </c>
      <c r="BB231" s="5" t="s">
        <v>831</v>
      </c>
      <c r="BC231" s="5">
        <v>154</v>
      </c>
      <c r="BD231" s="5" t="s">
        <v>2926</v>
      </c>
      <c r="BE231" s="5" t="s">
        <v>2927</v>
      </c>
      <c r="BF231" s="5" t="s">
        <v>2928</v>
      </c>
      <c r="BG231" s="5" t="s">
        <v>2929</v>
      </c>
      <c r="BH231" s="5" t="s">
        <v>2072</v>
      </c>
    </row>
    <row r="232" spans="1:60" ht="44" customHeight="1" x14ac:dyDescent="0.2">
      <c r="A232" s="5" t="s">
        <v>2930</v>
      </c>
      <c r="B232" s="5" t="s">
        <v>2931</v>
      </c>
      <c r="C232" s="5" t="s">
        <v>2932</v>
      </c>
      <c r="D232" s="5" t="s">
        <v>148</v>
      </c>
      <c r="E232" s="5" t="s">
        <v>65</v>
      </c>
      <c r="F232" s="5" t="s">
        <v>385</v>
      </c>
      <c r="G232" s="5" t="s">
        <v>87</v>
      </c>
      <c r="H232" s="10">
        <v>86</v>
      </c>
      <c r="I232" s="5" t="s">
        <v>2933</v>
      </c>
      <c r="J232" s="5" t="s">
        <v>1311</v>
      </c>
      <c r="K232" s="5" t="s">
        <v>70</v>
      </c>
      <c r="L232" s="5" t="s">
        <v>2934</v>
      </c>
      <c r="M232" s="18" t="s">
        <v>17</v>
      </c>
      <c r="N232" s="18" t="s">
        <v>20</v>
      </c>
      <c r="O232" s="18"/>
      <c r="P232" s="18"/>
      <c r="R232" s="5" t="s">
        <v>72</v>
      </c>
      <c r="U232" s="5" t="s">
        <v>72</v>
      </c>
      <c r="AC232" s="5">
        <f t="shared" si="6"/>
        <v>2</v>
      </c>
      <c r="AD232" s="5" t="s">
        <v>196</v>
      </c>
      <c r="AE232" s="5" t="s">
        <v>2935</v>
      </c>
      <c r="AI232" s="5" t="s">
        <v>72</v>
      </c>
      <c r="AO232" s="5" t="s">
        <v>72</v>
      </c>
      <c r="AV232" s="5">
        <f t="shared" si="7"/>
        <v>2</v>
      </c>
      <c r="AW232" s="5" t="s">
        <v>2936</v>
      </c>
      <c r="AX232" s="5" t="s">
        <v>92</v>
      </c>
      <c r="AY232" s="5" t="s">
        <v>76</v>
      </c>
      <c r="AZ232" s="5">
        <v>2018</v>
      </c>
      <c r="BA232" s="5" t="s">
        <v>93</v>
      </c>
      <c r="BB232" s="5" t="s">
        <v>1547</v>
      </c>
      <c r="BC232" s="5">
        <v>6</v>
      </c>
      <c r="BD232" s="5">
        <v>6</v>
      </c>
      <c r="BE232" s="5" t="s">
        <v>2937</v>
      </c>
      <c r="BF232" s="5" t="s">
        <v>2938</v>
      </c>
      <c r="BG232" s="5" t="s">
        <v>2939</v>
      </c>
      <c r="BH232" s="5" t="s">
        <v>2940</v>
      </c>
    </row>
    <row r="233" spans="1:60" ht="49" customHeight="1" x14ac:dyDescent="0.2">
      <c r="A233" s="5" t="s">
        <v>2941</v>
      </c>
      <c r="B233" s="5" t="s">
        <v>2942</v>
      </c>
      <c r="C233" s="5" t="s">
        <v>2943</v>
      </c>
      <c r="D233" s="5" t="s">
        <v>2944</v>
      </c>
      <c r="E233" s="5" t="s">
        <v>207</v>
      </c>
      <c r="F233" s="5" t="s">
        <v>1286</v>
      </c>
      <c r="G233" s="5" t="s">
        <v>912</v>
      </c>
      <c r="H233" s="10">
        <v>153</v>
      </c>
      <c r="I233" s="5" t="s">
        <v>2945</v>
      </c>
      <c r="J233" s="5" t="s">
        <v>2946</v>
      </c>
      <c r="K233" s="5" t="s">
        <v>507</v>
      </c>
      <c r="L233" s="5" t="s">
        <v>2947</v>
      </c>
      <c r="M233" s="18" t="s">
        <v>17</v>
      </c>
      <c r="N233" s="18" t="s">
        <v>16</v>
      </c>
      <c r="O233" s="18"/>
      <c r="P233" s="18"/>
      <c r="Q233" s="5" t="s">
        <v>72</v>
      </c>
      <c r="R233" s="5" t="s">
        <v>72</v>
      </c>
      <c r="AC233" s="5">
        <f t="shared" si="6"/>
        <v>2</v>
      </c>
      <c r="AD233" s="5" t="s">
        <v>196</v>
      </c>
      <c r="AE233" s="5" t="s">
        <v>2948</v>
      </c>
      <c r="AI233" s="5" t="s">
        <v>72</v>
      </c>
      <c r="AP233" s="5" t="s">
        <v>72</v>
      </c>
      <c r="AU233" s="5" t="s">
        <v>72</v>
      </c>
      <c r="AV233" s="5">
        <f t="shared" si="7"/>
        <v>3</v>
      </c>
      <c r="AW233" s="5" t="s">
        <v>2949</v>
      </c>
      <c r="AX233" s="5" t="s">
        <v>92</v>
      </c>
      <c r="AY233" s="5" t="s">
        <v>76</v>
      </c>
      <c r="AZ233" s="5">
        <v>2018</v>
      </c>
      <c r="BA233" s="5" t="s">
        <v>93</v>
      </c>
      <c r="BB233" s="5" t="s">
        <v>2950</v>
      </c>
      <c r="BC233" s="5">
        <v>21</v>
      </c>
      <c r="BD233" s="5" t="s">
        <v>2951</v>
      </c>
      <c r="BE233" s="5" t="s">
        <v>2952</v>
      </c>
      <c r="BF233" s="5" t="s">
        <v>2953</v>
      </c>
      <c r="BG233" s="5" t="s">
        <v>2954</v>
      </c>
      <c r="BH233" s="5" t="s">
        <v>2151</v>
      </c>
    </row>
    <row r="234" spans="1:60" ht="42" customHeight="1" x14ac:dyDescent="0.2">
      <c r="A234" s="5" t="s">
        <v>2955</v>
      </c>
      <c r="B234" s="5" t="s">
        <v>2956</v>
      </c>
      <c r="C234" s="5" t="s">
        <v>2957</v>
      </c>
      <c r="D234" s="5" t="s">
        <v>132</v>
      </c>
      <c r="E234" s="5" t="s">
        <v>207</v>
      </c>
      <c r="F234" s="5" t="s">
        <v>2300</v>
      </c>
      <c r="G234" s="5" t="s">
        <v>150</v>
      </c>
      <c r="H234" s="10">
        <v>2</v>
      </c>
      <c r="I234" s="5" t="s">
        <v>2958</v>
      </c>
      <c r="J234" s="5" t="s">
        <v>2959</v>
      </c>
      <c r="K234" s="5" t="s">
        <v>70</v>
      </c>
      <c r="L234" s="5" t="s">
        <v>2960</v>
      </c>
      <c r="M234" s="18" t="s">
        <v>17</v>
      </c>
      <c r="N234" s="18"/>
      <c r="O234" s="18"/>
      <c r="P234" s="18"/>
      <c r="R234" s="5" t="s">
        <v>72</v>
      </c>
      <c r="AC234" s="5">
        <f t="shared" si="6"/>
        <v>1</v>
      </c>
      <c r="AD234" s="5" t="s">
        <v>73</v>
      </c>
      <c r="AE234" s="5" t="s">
        <v>2961</v>
      </c>
      <c r="AF234" s="5" t="s">
        <v>72</v>
      </c>
      <c r="AS234" s="5" t="s">
        <v>72</v>
      </c>
      <c r="AV234" s="5">
        <f t="shared" si="7"/>
        <v>2</v>
      </c>
      <c r="AW234" s="5" t="s">
        <v>2962</v>
      </c>
      <c r="AX234" s="5" t="s">
        <v>92</v>
      </c>
      <c r="AY234" s="5" t="s">
        <v>76</v>
      </c>
      <c r="AZ234" s="5">
        <v>2018</v>
      </c>
      <c r="BA234" s="5" t="s">
        <v>93</v>
      </c>
      <c r="BB234" s="5" t="s">
        <v>2305</v>
      </c>
      <c r="BC234" s="5">
        <v>19</v>
      </c>
      <c r="BD234" s="5" t="s">
        <v>1498</v>
      </c>
      <c r="BE234" s="5" t="s">
        <v>2963</v>
      </c>
      <c r="BF234" s="5" t="s">
        <v>2964</v>
      </c>
      <c r="BG234" s="5" t="s">
        <v>2965</v>
      </c>
      <c r="BH234" s="5" t="s">
        <v>2151</v>
      </c>
    </row>
    <row r="235" spans="1:60" ht="52" customHeight="1" x14ac:dyDescent="0.2">
      <c r="A235" s="5" t="s">
        <v>2966</v>
      </c>
      <c r="B235" s="5" t="s">
        <v>2967</v>
      </c>
      <c r="C235" s="5" t="s">
        <v>2968</v>
      </c>
      <c r="D235" s="5" t="s">
        <v>148</v>
      </c>
      <c r="E235" s="5" t="s">
        <v>207</v>
      </c>
      <c r="F235" s="5" t="s">
        <v>2969</v>
      </c>
      <c r="G235" s="5" t="s">
        <v>67</v>
      </c>
      <c r="H235" s="10">
        <v>25</v>
      </c>
      <c r="I235" s="5" t="s">
        <v>2970</v>
      </c>
      <c r="J235" s="5" t="s">
        <v>148</v>
      </c>
      <c r="K235" s="5" t="s">
        <v>253</v>
      </c>
      <c r="L235" s="5" t="s">
        <v>2971</v>
      </c>
      <c r="M235" s="18" t="s">
        <v>17</v>
      </c>
      <c r="N235" s="18" t="s">
        <v>16</v>
      </c>
      <c r="O235" s="18"/>
      <c r="P235" s="18"/>
      <c r="Q235" s="5" t="s">
        <v>72</v>
      </c>
      <c r="R235" s="5" t="s">
        <v>72</v>
      </c>
      <c r="AC235" s="5">
        <f t="shared" si="6"/>
        <v>2</v>
      </c>
      <c r="AD235" s="5" t="s">
        <v>196</v>
      </c>
      <c r="AE235" s="5" t="s">
        <v>2972</v>
      </c>
      <c r="AS235" s="5" t="s">
        <v>72</v>
      </c>
      <c r="AV235" s="5">
        <f t="shared" si="7"/>
        <v>1</v>
      </c>
      <c r="AW235" s="5" t="s">
        <v>2973</v>
      </c>
      <c r="AX235" s="5" t="s">
        <v>92</v>
      </c>
      <c r="AY235" s="5" t="s">
        <v>76</v>
      </c>
      <c r="AZ235" s="5">
        <v>2018</v>
      </c>
      <c r="BA235" s="5" t="s">
        <v>93</v>
      </c>
      <c r="BB235" s="5" t="s">
        <v>2974</v>
      </c>
      <c r="BC235" s="5">
        <v>37</v>
      </c>
      <c r="BD235" s="5" t="s">
        <v>2975</v>
      </c>
      <c r="BE235" s="5" t="s">
        <v>2976</v>
      </c>
      <c r="BG235" s="5" t="s">
        <v>2977</v>
      </c>
      <c r="BH235" s="5" t="s">
        <v>2978</v>
      </c>
    </row>
    <row r="236" spans="1:60" ht="51" customHeight="1" x14ac:dyDescent="0.2">
      <c r="A236" s="5" t="s">
        <v>2979</v>
      </c>
      <c r="B236" s="5" t="s">
        <v>2980</v>
      </c>
      <c r="C236" s="5" t="s">
        <v>2981</v>
      </c>
      <c r="D236" s="5" t="s">
        <v>2982</v>
      </c>
      <c r="E236" s="5" t="s">
        <v>65</v>
      </c>
      <c r="F236" s="5" t="s">
        <v>193</v>
      </c>
      <c r="G236" s="5" t="s">
        <v>67</v>
      </c>
      <c r="H236" s="10">
        <v>24</v>
      </c>
      <c r="I236" s="5" t="s">
        <v>2983</v>
      </c>
      <c r="J236" s="5" t="s">
        <v>2984</v>
      </c>
      <c r="K236" s="5" t="s">
        <v>70</v>
      </c>
      <c r="L236" s="5" t="s">
        <v>2985</v>
      </c>
      <c r="M236" s="18" t="s">
        <v>17</v>
      </c>
      <c r="N236" s="18" t="s">
        <v>18</v>
      </c>
      <c r="O236" s="18" t="s">
        <v>16</v>
      </c>
      <c r="P236" s="18"/>
      <c r="Q236" s="5" t="s">
        <v>72</v>
      </c>
      <c r="R236" s="5" t="s">
        <v>72</v>
      </c>
      <c r="S236" s="5" t="s">
        <v>72</v>
      </c>
      <c r="AC236" s="5">
        <f t="shared" si="6"/>
        <v>3</v>
      </c>
      <c r="AD236" s="5" t="s">
        <v>196</v>
      </c>
      <c r="AE236" s="5" t="s">
        <v>2986</v>
      </c>
      <c r="AF236" s="5" t="s">
        <v>72</v>
      </c>
      <c r="AI236" s="5" t="s">
        <v>72</v>
      </c>
      <c r="AL236" s="5" t="s">
        <v>72</v>
      </c>
      <c r="AV236" s="5">
        <f t="shared" si="7"/>
        <v>3</v>
      </c>
      <c r="AW236" s="5" t="s">
        <v>2987</v>
      </c>
      <c r="AX236" s="5" t="s">
        <v>228</v>
      </c>
      <c r="AY236" s="5" t="s">
        <v>72</v>
      </c>
      <c r="AZ236" s="5">
        <v>2018</v>
      </c>
      <c r="BA236" s="5" t="s">
        <v>93</v>
      </c>
      <c r="BB236" s="5" t="s">
        <v>605</v>
      </c>
      <c r="BC236" s="5">
        <v>13</v>
      </c>
      <c r="BD236" s="5">
        <v>3</v>
      </c>
      <c r="BE236" s="5" t="s">
        <v>2988</v>
      </c>
      <c r="BF236" s="5" t="s">
        <v>2989</v>
      </c>
      <c r="BG236" s="5" t="s">
        <v>2990</v>
      </c>
      <c r="BH236" s="5" t="s">
        <v>2991</v>
      </c>
    </row>
    <row r="237" spans="1:60" ht="45" customHeight="1" x14ac:dyDescent="0.2">
      <c r="A237" s="5" t="s">
        <v>2992</v>
      </c>
      <c r="B237" s="5" t="s">
        <v>2993</v>
      </c>
      <c r="C237" s="5" t="s">
        <v>2994</v>
      </c>
      <c r="D237" s="5" t="s">
        <v>64</v>
      </c>
      <c r="E237" s="5" t="s">
        <v>65</v>
      </c>
      <c r="F237" s="5" t="s">
        <v>426</v>
      </c>
      <c r="G237" s="5" t="s">
        <v>67</v>
      </c>
      <c r="H237" s="10">
        <v>2659</v>
      </c>
      <c r="I237" s="5" t="s">
        <v>2995</v>
      </c>
      <c r="J237" s="5" t="s">
        <v>2996</v>
      </c>
      <c r="K237" s="5" t="s">
        <v>70</v>
      </c>
      <c r="L237" s="5" t="s">
        <v>2997</v>
      </c>
      <c r="M237" s="18" t="s">
        <v>17</v>
      </c>
      <c r="N237" s="18"/>
      <c r="O237" s="18"/>
      <c r="P237" s="18"/>
      <c r="R237" s="5" t="s">
        <v>72</v>
      </c>
      <c r="AC237" s="5">
        <f t="shared" si="6"/>
        <v>1</v>
      </c>
      <c r="AD237" s="5" t="s">
        <v>73</v>
      </c>
      <c r="AE237" s="5" t="s">
        <v>31</v>
      </c>
      <c r="AF237" s="5" t="s">
        <v>72</v>
      </c>
      <c r="AV237" s="5">
        <f t="shared" si="7"/>
        <v>1</v>
      </c>
      <c r="AW237" s="5" t="s">
        <v>295</v>
      </c>
      <c r="AX237" s="5" t="s">
        <v>75</v>
      </c>
      <c r="AY237" s="5" t="s">
        <v>76</v>
      </c>
      <c r="AZ237" s="5">
        <v>2018</v>
      </c>
      <c r="BA237" s="5" t="s">
        <v>93</v>
      </c>
      <c r="BB237" s="5" t="s">
        <v>2998</v>
      </c>
      <c r="BC237" s="5">
        <v>320</v>
      </c>
      <c r="BD237" s="5">
        <v>2</v>
      </c>
      <c r="BE237" s="5" t="s">
        <v>2999</v>
      </c>
      <c r="BF237" s="5" t="s">
        <v>3000</v>
      </c>
      <c r="BG237" s="5" t="s">
        <v>3001</v>
      </c>
      <c r="BH237" s="5" t="s">
        <v>3002</v>
      </c>
    </row>
    <row r="238" spans="1:60" ht="34" customHeight="1" x14ac:dyDescent="0.2">
      <c r="A238" s="5" t="s">
        <v>3003</v>
      </c>
      <c r="B238" s="5" t="s">
        <v>3004</v>
      </c>
      <c r="C238" s="5" t="s">
        <v>3005</v>
      </c>
      <c r="D238" s="5" t="s">
        <v>64</v>
      </c>
      <c r="E238" s="5" t="s">
        <v>65</v>
      </c>
      <c r="F238" s="7" t="s">
        <v>3006</v>
      </c>
      <c r="G238" s="5" t="s">
        <v>831</v>
      </c>
      <c r="H238" s="10">
        <v>11</v>
      </c>
      <c r="I238" s="5" t="s">
        <v>3007</v>
      </c>
      <c r="J238" s="5" t="s">
        <v>361</v>
      </c>
      <c r="K238" s="5" t="s">
        <v>70</v>
      </c>
      <c r="L238" s="5" t="s">
        <v>3008</v>
      </c>
      <c r="M238" s="18" t="s">
        <v>17</v>
      </c>
      <c r="N238" s="18" t="s">
        <v>16</v>
      </c>
      <c r="O238" s="18"/>
      <c r="P238" s="18"/>
      <c r="Q238" s="5" t="s">
        <v>72</v>
      </c>
      <c r="R238" s="5" t="s">
        <v>72</v>
      </c>
      <c r="AC238" s="5">
        <f t="shared" si="6"/>
        <v>2</v>
      </c>
      <c r="AD238" s="5" t="s">
        <v>196</v>
      </c>
      <c r="AE238" s="5" t="s">
        <v>564</v>
      </c>
      <c r="AF238" s="5" t="s">
        <v>72</v>
      </c>
      <c r="AH238" s="5" t="s">
        <v>72</v>
      </c>
      <c r="AV238" s="5">
        <f t="shared" si="7"/>
        <v>2</v>
      </c>
      <c r="AW238" s="5" t="s">
        <v>3009</v>
      </c>
      <c r="AX238" s="5" t="s">
        <v>92</v>
      </c>
      <c r="AY238" s="5" t="s">
        <v>72</v>
      </c>
      <c r="AZ238" s="5">
        <v>2018</v>
      </c>
      <c r="BA238" s="5" t="s">
        <v>93</v>
      </c>
      <c r="BB238" s="5" t="s">
        <v>2654</v>
      </c>
      <c r="BC238" s="5">
        <v>8</v>
      </c>
      <c r="BD238" s="5">
        <v>1</v>
      </c>
      <c r="BE238" s="5" t="s">
        <v>3010</v>
      </c>
      <c r="BF238" s="5" t="s">
        <v>3011</v>
      </c>
      <c r="BG238" s="5" t="s">
        <v>3012</v>
      </c>
      <c r="BH238" s="5" t="s">
        <v>3013</v>
      </c>
    </row>
    <row r="239" spans="1:60" ht="43" customHeight="1" x14ac:dyDescent="0.2">
      <c r="A239" s="5" t="s">
        <v>3014</v>
      </c>
      <c r="B239" s="5" t="s">
        <v>3015</v>
      </c>
      <c r="C239" s="5" t="s">
        <v>3016</v>
      </c>
      <c r="D239" s="5" t="s">
        <v>64</v>
      </c>
      <c r="E239" s="5" t="s">
        <v>65</v>
      </c>
      <c r="F239" s="5" t="s">
        <v>222</v>
      </c>
      <c r="G239" s="5" t="s">
        <v>150</v>
      </c>
      <c r="H239" s="10">
        <v>21</v>
      </c>
      <c r="I239" s="5" t="s">
        <v>3017</v>
      </c>
      <c r="J239" s="5" t="s">
        <v>3018</v>
      </c>
      <c r="K239" s="5" t="s">
        <v>70</v>
      </c>
      <c r="L239" s="5" t="s">
        <v>3019</v>
      </c>
      <c r="M239" s="18" t="s">
        <v>17</v>
      </c>
      <c r="N239" s="18"/>
      <c r="O239" s="18"/>
      <c r="P239" s="18"/>
      <c r="R239" s="5" t="s">
        <v>72</v>
      </c>
      <c r="AC239" s="5">
        <f t="shared" si="6"/>
        <v>1</v>
      </c>
      <c r="AD239" s="5" t="s">
        <v>73</v>
      </c>
      <c r="AE239" s="5" t="s">
        <v>3020</v>
      </c>
      <c r="AI239" s="5" t="s">
        <v>72</v>
      </c>
      <c r="AQ239" s="5" t="s">
        <v>72</v>
      </c>
      <c r="AV239" s="5">
        <f t="shared" si="7"/>
        <v>2</v>
      </c>
      <c r="AW239" s="5" t="s">
        <v>3021</v>
      </c>
      <c r="AX239" s="5" t="s">
        <v>92</v>
      </c>
      <c r="AY239" s="5" t="s">
        <v>72</v>
      </c>
      <c r="AZ239" s="5">
        <v>2018</v>
      </c>
      <c r="BA239" s="5" t="s">
        <v>93</v>
      </c>
      <c r="BB239" s="5" t="s">
        <v>241</v>
      </c>
      <c r="BC239" s="5">
        <v>26</v>
      </c>
      <c r="BD239" s="5">
        <v>2</v>
      </c>
      <c r="BE239" s="5" t="s">
        <v>3022</v>
      </c>
      <c r="BF239" s="5" t="s">
        <v>3023</v>
      </c>
      <c r="BG239" s="5" t="s">
        <v>3024</v>
      </c>
      <c r="BH239" s="5" t="s">
        <v>3025</v>
      </c>
    </row>
    <row r="240" spans="1:60" ht="52" customHeight="1" x14ac:dyDescent="0.2">
      <c r="A240" s="5" t="s">
        <v>3026</v>
      </c>
      <c r="B240" s="5" t="s">
        <v>3027</v>
      </c>
      <c r="C240" s="5" t="s">
        <v>3028</v>
      </c>
      <c r="D240" s="5" t="s">
        <v>3029</v>
      </c>
      <c r="E240" s="5" t="s">
        <v>65</v>
      </c>
      <c r="F240" s="5" t="s">
        <v>193</v>
      </c>
      <c r="G240" s="5" t="s">
        <v>67</v>
      </c>
      <c r="H240" s="10">
        <v>48</v>
      </c>
      <c r="I240" s="5" t="s">
        <v>3030</v>
      </c>
      <c r="J240" s="5" t="s">
        <v>3031</v>
      </c>
      <c r="K240" s="5" t="s">
        <v>70</v>
      </c>
      <c r="L240" s="5" t="s">
        <v>3032</v>
      </c>
      <c r="M240" s="18" t="s">
        <v>17</v>
      </c>
      <c r="N240" s="18"/>
      <c r="O240" s="18"/>
      <c r="P240" s="18"/>
      <c r="R240" s="5" t="s">
        <v>72</v>
      </c>
      <c r="AC240" s="5">
        <f t="shared" si="6"/>
        <v>1</v>
      </c>
      <c r="AD240" s="5" t="s">
        <v>73</v>
      </c>
      <c r="AE240" s="5" t="s">
        <v>31</v>
      </c>
      <c r="AF240" s="5" t="s">
        <v>72</v>
      </c>
      <c r="AV240" s="5">
        <f t="shared" si="7"/>
        <v>1</v>
      </c>
      <c r="AW240" s="5" t="s">
        <v>3033</v>
      </c>
      <c r="AX240" s="5" t="s">
        <v>228</v>
      </c>
      <c r="AY240" s="5" t="s">
        <v>76</v>
      </c>
      <c r="AZ240" s="5">
        <v>2018</v>
      </c>
      <c r="BA240" s="5" t="s">
        <v>93</v>
      </c>
      <c r="BB240" s="5" t="s">
        <v>3034</v>
      </c>
      <c r="BC240" s="5">
        <v>18</v>
      </c>
      <c r="BD240" s="5">
        <v>10</v>
      </c>
      <c r="BF240" s="5" t="s">
        <v>3035</v>
      </c>
      <c r="BG240" s="5" t="s">
        <v>3036</v>
      </c>
      <c r="BH240" s="5" t="s">
        <v>3037</v>
      </c>
    </row>
    <row r="241" spans="1:60" ht="46" customHeight="1" x14ac:dyDescent="0.2">
      <c r="A241" s="5" t="s">
        <v>3038</v>
      </c>
      <c r="B241" s="5" t="s">
        <v>3039</v>
      </c>
      <c r="C241" s="5" t="s">
        <v>3040</v>
      </c>
      <c r="D241" s="5" t="s">
        <v>132</v>
      </c>
      <c r="E241" s="5" t="s">
        <v>207</v>
      </c>
      <c r="F241" s="5" t="s">
        <v>3041</v>
      </c>
      <c r="G241" s="5" t="s">
        <v>1234</v>
      </c>
      <c r="H241" s="10">
        <v>66</v>
      </c>
      <c r="I241" s="5" t="s">
        <v>3042</v>
      </c>
      <c r="J241" s="5" t="s">
        <v>3043</v>
      </c>
      <c r="K241" s="5" t="s">
        <v>70</v>
      </c>
      <c r="L241" s="5" t="s">
        <v>3044</v>
      </c>
      <c r="M241" s="18" t="s">
        <v>20</v>
      </c>
      <c r="N241" s="18"/>
      <c r="O241" s="18"/>
      <c r="P241" s="18"/>
      <c r="U241" s="5" t="s">
        <v>72</v>
      </c>
      <c r="AC241" s="5">
        <f t="shared" si="6"/>
        <v>1</v>
      </c>
      <c r="AD241" s="5" t="s">
        <v>480</v>
      </c>
      <c r="AE241" s="5" t="s">
        <v>1250</v>
      </c>
      <c r="AG241" s="5" t="s">
        <v>72</v>
      </c>
      <c r="AH241" s="5" t="s">
        <v>72</v>
      </c>
      <c r="AV241" s="5">
        <f t="shared" si="7"/>
        <v>2</v>
      </c>
      <c r="AW241" s="5" t="s">
        <v>3045</v>
      </c>
      <c r="AX241" s="5" t="s">
        <v>92</v>
      </c>
      <c r="AY241" s="5" t="s">
        <v>76</v>
      </c>
      <c r="AZ241" s="5">
        <v>2018</v>
      </c>
      <c r="BA241" s="5" t="s">
        <v>93</v>
      </c>
      <c r="BB241" s="5" t="s">
        <v>3046</v>
      </c>
      <c r="BC241" s="5">
        <v>12</v>
      </c>
      <c r="BD241" s="5" t="s">
        <v>1498</v>
      </c>
      <c r="BE241" s="5" t="s">
        <v>3047</v>
      </c>
      <c r="BG241" s="5" t="s">
        <v>3048</v>
      </c>
      <c r="BH241" s="5" t="s">
        <v>2151</v>
      </c>
    </row>
    <row r="242" spans="1:60" ht="50" customHeight="1" x14ac:dyDescent="0.2">
      <c r="A242" s="5" t="s">
        <v>3049</v>
      </c>
      <c r="B242" s="5" t="s">
        <v>3050</v>
      </c>
      <c r="C242" s="5" t="s">
        <v>3051</v>
      </c>
      <c r="D242" s="5" t="s">
        <v>64</v>
      </c>
      <c r="E242" s="5" t="s">
        <v>626</v>
      </c>
      <c r="F242" s="5" t="s">
        <v>102</v>
      </c>
      <c r="G242" s="5" t="s">
        <v>67</v>
      </c>
      <c r="H242" s="10">
        <v>30</v>
      </c>
      <c r="I242" s="5" t="s">
        <v>3052</v>
      </c>
      <c r="J242" s="5" t="s">
        <v>3053</v>
      </c>
      <c r="K242" s="5" t="s">
        <v>70</v>
      </c>
      <c r="L242" s="5" t="s">
        <v>3054</v>
      </c>
      <c r="M242" s="18" t="s">
        <v>17</v>
      </c>
      <c r="N242" s="18"/>
      <c r="O242" s="18"/>
      <c r="P242" s="18"/>
      <c r="R242" s="5" t="s">
        <v>72</v>
      </c>
      <c r="AC242" s="5">
        <f t="shared" si="6"/>
        <v>1</v>
      </c>
      <c r="AD242" s="5" t="s">
        <v>73</v>
      </c>
      <c r="AE242" s="5" t="s">
        <v>31</v>
      </c>
      <c r="AF242" s="5" t="s">
        <v>72</v>
      </c>
      <c r="AV242" s="5">
        <f t="shared" si="7"/>
        <v>1</v>
      </c>
      <c r="AW242" s="5" t="s">
        <v>3055</v>
      </c>
      <c r="AX242" s="5" t="s">
        <v>92</v>
      </c>
      <c r="AY242" s="5" t="s">
        <v>76</v>
      </c>
      <c r="AZ242" s="5">
        <v>2018</v>
      </c>
      <c r="BB242" s="5" t="s">
        <v>3056</v>
      </c>
      <c r="BG242" s="5" t="s">
        <v>3057</v>
      </c>
    </row>
    <row r="243" spans="1:60" ht="51" customHeight="1" x14ac:dyDescent="0.2">
      <c r="A243" s="5" t="s">
        <v>3058</v>
      </c>
      <c r="B243" s="5" t="s">
        <v>3059</v>
      </c>
      <c r="C243" s="5" t="s">
        <v>3060</v>
      </c>
      <c r="D243" s="5" t="s">
        <v>64</v>
      </c>
      <c r="E243" s="5" t="s">
        <v>503</v>
      </c>
      <c r="F243" s="5" t="s">
        <v>817</v>
      </c>
      <c r="G243" s="5" t="s">
        <v>150</v>
      </c>
      <c r="H243" s="10">
        <v>20</v>
      </c>
      <c r="I243" s="5" t="s">
        <v>3061</v>
      </c>
      <c r="J243" s="5" t="s">
        <v>1028</v>
      </c>
      <c r="K243" s="5" t="s">
        <v>70</v>
      </c>
      <c r="L243" s="5" t="s">
        <v>3062</v>
      </c>
      <c r="M243" s="18" t="s">
        <v>17</v>
      </c>
      <c r="N243" s="18"/>
      <c r="O243" s="18"/>
      <c r="P243" s="18"/>
      <c r="R243" s="5" t="s">
        <v>72</v>
      </c>
      <c r="AC243" s="5">
        <f t="shared" si="6"/>
        <v>1</v>
      </c>
      <c r="AD243" s="5" t="s">
        <v>73</v>
      </c>
      <c r="AE243" s="5" t="s">
        <v>268</v>
      </c>
      <c r="AI243" s="5" t="s">
        <v>72</v>
      </c>
      <c r="AV243" s="5">
        <f t="shared" si="7"/>
        <v>1</v>
      </c>
      <c r="AW243" s="5" t="s">
        <v>3063</v>
      </c>
      <c r="AX243" s="5" t="s">
        <v>228</v>
      </c>
      <c r="AY243" s="5" t="s">
        <v>76</v>
      </c>
      <c r="AZ243" s="5">
        <v>2019</v>
      </c>
      <c r="BA243" s="5" t="s">
        <v>93</v>
      </c>
      <c r="BB243" s="5" t="s">
        <v>511</v>
      </c>
      <c r="BC243" s="5">
        <v>80</v>
      </c>
      <c r="BD243" s="5" t="s">
        <v>2748</v>
      </c>
      <c r="BE243" s="5" t="s">
        <v>2749</v>
      </c>
      <c r="BG243" s="5" t="s">
        <v>3064</v>
      </c>
      <c r="BH243" s="5" t="s">
        <v>3065</v>
      </c>
    </row>
    <row r="244" spans="1:60" ht="52" customHeight="1" x14ac:dyDescent="0.2">
      <c r="A244" s="5" t="s">
        <v>3066</v>
      </c>
      <c r="B244" s="5" t="s">
        <v>3067</v>
      </c>
      <c r="C244" s="5" t="s">
        <v>3068</v>
      </c>
      <c r="D244" s="5" t="s">
        <v>64</v>
      </c>
      <c r="E244" s="5" t="s">
        <v>207</v>
      </c>
      <c r="F244" s="5" t="s">
        <v>2684</v>
      </c>
      <c r="G244" s="5" t="s">
        <v>45</v>
      </c>
      <c r="H244" s="10">
        <v>10023</v>
      </c>
      <c r="I244" s="5" t="s">
        <v>3069</v>
      </c>
      <c r="J244" s="5" t="s">
        <v>3070</v>
      </c>
      <c r="K244" s="5" t="s">
        <v>70</v>
      </c>
      <c r="L244" s="5" t="s">
        <v>3071</v>
      </c>
      <c r="M244" s="18" t="s">
        <v>17</v>
      </c>
      <c r="N244" s="18" t="s">
        <v>16</v>
      </c>
      <c r="O244" s="18"/>
      <c r="P244" s="18"/>
      <c r="Q244" s="5" t="s">
        <v>72</v>
      </c>
      <c r="R244" s="5" t="s">
        <v>72</v>
      </c>
      <c r="AC244" s="5">
        <f t="shared" si="6"/>
        <v>2</v>
      </c>
      <c r="AD244" s="5" t="s">
        <v>196</v>
      </c>
      <c r="AE244" s="5" t="s">
        <v>3072</v>
      </c>
      <c r="AI244" s="5" t="s">
        <v>72</v>
      </c>
      <c r="AM244" s="5" t="s">
        <v>72</v>
      </c>
      <c r="AO244" s="5" t="s">
        <v>72</v>
      </c>
      <c r="AS244" s="5" t="s">
        <v>72</v>
      </c>
      <c r="AT244" s="5" t="s">
        <v>72</v>
      </c>
      <c r="AV244" s="5">
        <f t="shared" si="7"/>
        <v>5</v>
      </c>
      <c r="AW244" s="5" t="s">
        <v>3073</v>
      </c>
      <c r="AX244" s="5" t="s">
        <v>92</v>
      </c>
      <c r="AY244" s="5" t="s">
        <v>76</v>
      </c>
      <c r="AZ244" s="5">
        <v>2019</v>
      </c>
      <c r="BA244" s="5" t="s">
        <v>93</v>
      </c>
      <c r="BB244" s="5" t="s">
        <v>1622</v>
      </c>
      <c r="BC244" s="5">
        <v>22</v>
      </c>
      <c r="BD244" s="5" t="s">
        <v>1986</v>
      </c>
      <c r="BE244" s="5" t="s">
        <v>3074</v>
      </c>
      <c r="BF244" s="5" t="s">
        <v>3075</v>
      </c>
      <c r="BG244" s="5" t="s">
        <v>3076</v>
      </c>
      <c r="BH244" s="5" t="s">
        <v>3077</v>
      </c>
    </row>
    <row r="245" spans="1:60" ht="46" customHeight="1" x14ac:dyDescent="0.2">
      <c r="A245" s="5" t="s">
        <v>3078</v>
      </c>
      <c r="B245" s="5" t="s">
        <v>3079</v>
      </c>
      <c r="C245" s="5" t="s">
        <v>3080</v>
      </c>
      <c r="D245" s="5" t="s">
        <v>64</v>
      </c>
      <c r="E245" s="5" t="s">
        <v>65</v>
      </c>
      <c r="F245" s="5" t="s">
        <v>133</v>
      </c>
      <c r="G245" s="5" t="s">
        <v>134</v>
      </c>
      <c r="H245" s="10">
        <v>83</v>
      </c>
      <c r="I245" s="5" t="s">
        <v>3081</v>
      </c>
      <c r="J245" s="5" t="s">
        <v>846</v>
      </c>
      <c r="K245" s="5" t="s">
        <v>70</v>
      </c>
      <c r="L245" s="5" t="s">
        <v>3082</v>
      </c>
      <c r="M245" s="18" t="s">
        <v>16</v>
      </c>
      <c r="N245" s="18" t="s">
        <v>18</v>
      </c>
      <c r="O245" s="18" t="s">
        <v>18</v>
      </c>
      <c r="P245" s="18"/>
      <c r="Q245" s="5" t="s">
        <v>72</v>
      </c>
      <c r="S245" s="5" t="s">
        <v>72</v>
      </c>
      <c r="AC245" s="5">
        <f t="shared" si="6"/>
        <v>2</v>
      </c>
      <c r="AD245" s="5" t="s">
        <v>196</v>
      </c>
      <c r="AE245" s="5" t="s">
        <v>3083</v>
      </c>
      <c r="AG245" s="5" t="s">
        <v>72</v>
      </c>
      <c r="AH245" s="5" t="s">
        <v>72</v>
      </c>
      <c r="AI245" s="5" t="s">
        <v>72</v>
      </c>
      <c r="AJ245" s="5" t="s">
        <v>72</v>
      </c>
      <c r="AO245" s="5" t="s">
        <v>72</v>
      </c>
      <c r="AV245" s="5">
        <f t="shared" si="7"/>
        <v>5</v>
      </c>
      <c r="AW245" s="5" t="s">
        <v>3084</v>
      </c>
      <c r="AX245" s="5" t="s">
        <v>1031</v>
      </c>
      <c r="AY245" s="5" t="s">
        <v>76</v>
      </c>
      <c r="AZ245" s="5">
        <v>2019</v>
      </c>
      <c r="BA245" s="5" t="s">
        <v>93</v>
      </c>
      <c r="BB245" s="5" t="s">
        <v>3085</v>
      </c>
      <c r="BC245" s="5">
        <v>2</v>
      </c>
      <c r="BD245" s="5">
        <v>1</v>
      </c>
      <c r="BE245" s="5" t="s">
        <v>3086</v>
      </c>
      <c r="BF245" s="5" t="s">
        <v>3087</v>
      </c>
      <c r="BG245" s="5" t="s">
        <v>3088</v>
      </c>
      <c r="BH245" s="5" t="s">
        <v>3089</v>
      </c>
    </row>
    <row r="246" spans="1:60" ht="48" customHeight="1" x14ac:dyDescent="0.2">
      <c r="A246" s="5" t="s">
        <v>3090</v>
      </c>
      <c r="B246" s="5" t="s">
        <v>3091</v>
      </c>
      <c r="C246" s="5" t="s">
        <v>3092</v>
      </c>
      <c r="D246" s="5" t="s">
        <v>148</v>
      </c>
      <c r="E246" s="5" t="s">
        <v>65</v>
      </c>
      <c r="F246" s="5" t="s">
        <v>3093</v>
      </c>
      <c r="G246" s="5" t="s">
        <v>67</v>
      </c>
      <c r="H246" s="10">
        <v>1</v>
      </c>
      <c r="I246" s="5" t="s">
        <v>3094</v>
      </c>
      <c r="J246" s="5" t="s">
        <v>319</v>
      </c>
      <c r="K246" s="5" t="s">
        <v>70</v>
      </c>
      <c r="L246" s="5" t="s">
        <v>3095</v>
      </c>
      <c r="M246" s="18" t="s">
        <v>17</v>
      </c>
      <c r="N246" s="18"/>
      <c r="O246" s="18"/>
      <c r="P246" s="18"/>
      <c r="R246" s="5" t="s">
        <v>72</v>
      </c>
      <c r="AC246" s="5">
        <f t="shared" si="6"/>
        <v>1</v>
      </c>
      <c r="AD246" s="5" t="s">
        <v>73</v>
      </c>
      <c r="AE246" s="5" t="s">
        <v>31</v>
      </c>
      <c r="AF246" s="5" t="s">
        <v>72</v>
      </c>
      <c r="AV246" s="5">
        <f t="shared" si="7"/>
        <v>1</v>
      </c>
      <c r="AW246" s="5" t="s">
        <v>3096</v>
      </c>
      <c r="AX246" s="5" t="s">
        <v>228</v>
      </c>
      <c r="AY246" s="5" t="s">
        <v>76</v>
      </c>
      <c r="AZ246" s="5">
        <v>2019</v>
      </c>
      <c r="BA246" s="5" t="s">
        <v>93</v>
      </c>
      <c r="BB246" s="5" t="s">
        <v>3097</v>
      </c>
      <c r="BC246" s="5">
        <v>37</v>
      </c>
      <c r="BD246" s="5">
        <v>10</v>
      </c>
      <c r="BE246" s="5" t="s">
        <v>3098</v>
      </c>
      <c r="BF246" s="5" t="s">
        <v>3099</v>
      </c>
      <c r="BG246" s="5" t="s">
        <v>3100</v>
      </c>
      <c r="BH246" s="5" t="s">
        <v>3101</v>
      </c>
    </row>
    <row r="247" spans="1:60" ht="49" customHeight="1" x14ac:dyDescent="0.2">
      <c r="A247" s="5" t="s">
        <v>3102</v>
      </c>
      <c r="B247" s="5" t="s">
        <v>3103</v>
      </c>
      <c r="C247" s="5" t="s">
        <v>3104</v>
      </c>
      <c r="D247" s="5" t="s">
        <v>64</v>
      </c>
      <c r="E247" s="5" t="s">
        <v>207</v>
      </c>
      <c r="F247" s="5" t="s">
        <v>898</v>
      </c>
      <c r="G247" s="5" t="s">
        <v>87</v>
      </c>
      <c r="H247" s="10">
        <v>213</v>
      </c>
      <c r="I247" s="5" t="s">
        <v>3105</v>
      </c>
      <c r="J247" s="5" t="s">
        <v>3106</v>
      </c>
      <c r="K247" s="5" t="s">
        <v>70</v>
      </c>
      <c r="L247" s="5" t="s">
        <v>3107</v>
      </c>
      <c r="M247" s="18" t="s">
        <v>18</v>
      </c>
      <c r="N247" s="18" t="s">
        <v>16</v>
      </c>
      <c r="O247" s="18"/>
      <c r="P247" s="18"/>
      <c r="Q247" s="5" t="s">
        <v>72</v>
      </c>
      <c r="S247" s="5" t="s">
        <v>72</v>
      </c>
      <c r="AC247" s="5">
        <f t="shared" si="6"/>
        <v>2</v>
      </c>
      <c r="AD247" s="5" t="s">
        <v>196</v>
      </c>
      <c r="AE247" s="5" t="s">
        <v>31</v>
      </c>
      <c r="AF247" s="5" t="s">
        <v>72</v>
      </c>
      <c r="AV247" s="5">
        <f t="shared" si="7"/>
        <v>1</v>
      </c>
      <c r="AW247" s="5" t="s">
        <v>3108</v>
      </c>
      <c r="AX247" s="5" t="s">
        <v>92</v>
      </c>
      <c r="AY247" s="5" t="s">
        <v>76</v>
      </c>
      <c r="AZ247" s="5">
        <v>2019</v>
      </c>
      <c r="BA247" s="5" t="s">
        <v>93</v>
      </c>
      <c r="BB247" s="5" t="s">
        <v>3109</v>
      </c>
      <c r="BC247" s="5">
        <v>21</v>
      </c>
      <c r="BD247" s="5" t="s">
        <v>1498</v>
      </c>
      <c r="BE247" s="5" t="s">
        <v>3110</v>
      </c>
      <c r="BF247" s="5" t="s">
        <v>3111</v>
      </c>
      <c r="BG247" s="5" t="s">
        <v>3112</v>
      </c>
      <c r="BH247" s="5" t="s">
        <v>3113</v>
      </c>
    </row>
    <row r="248" spans="1:60" ht="43" customHeight="1" x14ac:dyDescent="0.2">
      <c r="A248" s="5" t="s">
        <v>3114</v>
      </c>
      <c r="B248" s="5" t="s">
        <v>3115</v>
      </c>
      <c r="C248" s="5" t="s">
        <v>3116</v>
      </c>
      <c r="D248" s="5" t="s">
        <v>64</v>
      </c>
      <c r="E248" s="5" t="s">
        <v>207</v>
      </c>
      <c r="F248" s="5" t="s">
        <v>3117</v>
      </c>
      <c r="G248" s="5" t="s">
        <v>2392</v>
      </c>
      <c r="H248" s="10">
        <v>39</v>
      </c>
      <c r="I248" s="5" t="s">
        <v>3118</v>
      </c>
      <c r="J248" s="5" t="s">
        <v>1311</v>
      </c>
      <c r="K248" s="5" t="s">
        <v>121</v>
      </c>
      <c r="L248" s="5" t="s">
        <v>3119</v>
      </c>
      <c r="M248" s="18" t="s">
        <v>18</v>
      </c>
      <c r="N248" s="18"/>
      <c r="O248" s="18"/>
      <c r="P248" s="18"/>
      <c r="S248" s="5" t="s">
        <v>72</v>
      </c>
      <c r="AC248" s="5">
        <f t="shared" si="6"/>
        <v>1</v>
      </c>
      <c r="AD248" s="5" t="s">
        <v>73</v>
      </c>
      <c r="AE248" s="5" t="s">
        <v>732</v>
      </c>
      <c r="AF248" s="5" t="s">
        <v>72</v>
      </c>
      <c r="AI248" s="5" t="s">
        <v>72</v>
      </c>
      <c r="AV248" s="5">
        <f t="shared" si="7"/>
        <v>2</v>
      </c>
      <c r="AW248" s="5" t="s">
        <v>3120</v>
      </c>
      <c r="AX248" s="5" t="s">
        <v>92</v>
      </c>
      <c r="AY248" s="5" t="s">
        <v>76</v>
      </c>
      <c r="AZ248" s="5">
        <v>2019</v>
      </c>
      <c r="BA248" s="5" t="s">
        <v>93</v>
      </c>
      <c r="BB248" s="5" t="s">
        <v>3121</v>
      </c>
      <c r="BC248" s="5">
        <v>25</v>
      </c>
      <c r="BD248" s="5" t="s">
        <v>3122</v>
      </c>
      <c r="BE248" s="5" t="s">
        <v>3123</v>
      </c>
      <c r="BF248" s="5" t="s">
        <v>3124</v>
      </c>
      <c r="BG248" s="5" t="s">
        <v>3125</v>
      </c>
      <c r="BH248" s="5" t="s">
        <v>3126</v>
      </c>
    </row>
    <row r="249" spans="1:60" ht="52" customHeight="1" x14ac:dyDescent="0.2">
      <c r="A249" s="5" t="s">
        <v>3127</v>
      </c>
      <c r="B249" s="5" t="s">
        <v>3128</v>
      </c>
      <c r="C249" s="5" t="s">
        <v>3129</v>
      </c>
      <c r="D249" s="5" t="s">
        <v>64</v>
      </c>
      <c r="E249" s="5" t="s">
        <v>503</v>
      </c>
      <c r="F249" s="5" t="s">
        <v>3130</v>
      </c>
      <c r="G249" s="5" t="s">
        <v>2392</v>
      </c>
      <c r="H249" s="10">
        <v>89</v>
      </c>
      <c r="I249" s="5" t="s">
        <v>3131</v>
      </c>
      <c r="J249" s="5" t="s">
        <v>601</v>
      </c>
      <c r="K249" s="5" t="s">
        <v>70</v>
      </c>
      <c r="L249" s="5" t="s">
        <v>3132</v>
      </c>
      <c r="M249" s="18" t="s">
        <v>22</v>
      </c>
      <c r="N249" s="18" t="s">
        <v>17</v>
      </c>
      <c r="O249" s="18"/>
      <c r="P249" s="18"/>
      <c r="R249" s="5" t="s">
        <v>72</v>
      </c>
      <c r="W249" s="5" t="s">
        <v>72</v>
      </c>
      <c r="AC249" s="5">
        <f t="shared" si="6"/>
        <v>2</v>
      </c>
      <c r="AD249" s="5" t="s">
        <v>196</v>
      </c>
      <c r="AE249" s="5" t="s">
        <v>2540</v>
      </c>
      <c r="AH249" s="5" t="s">
        <v>72</v>
      </c>
      <c r="AI249" s="5" t="s">
        <v>72</v>
      </c>
      <c r="AV249" s="5">
        <f t="shared" si="7"/>
        <v>2</v>
      </c>
      <c r="AW249" s="5" t="s">
        <v>2081</v>
      </c>
      <c r="AX249" s="5" t="s">
        <v>92</v>
      </c>
      <c r="AY249" s="5" t="s">
        <v>76</v>
      </c>
      <c r="AZ249" s="5">
        <v>2019</v>
      </c>
      <c r="BA249" s="5" t="s">
        <v>93</v>
      </c>
      <c r="BB249" s="5" t="s">
        <v>511</v>
      </c>
      <c r="BC249" s="5">
        <v>80</v>
      </c>
      <c r="BD249" s="5" t="s">
        <v>3133</v>
      </c>
      <c r="BE249" s="5" t="s">
        <v>2749</v>
      </c>
      <c r="BG249" s="5" t="s">
        <v>3134</v>
      </c>
      <c r="BH249" s="5" t="s">
        <v>3135</v>
      </c>
    </row>
    <row r="250" spans="1:60" ht="46" customHeight="1" x14ac:dyDescent="0.2">
      <c r="A250" s="5" t="s">
        <v>3136</v>
      </c>
      <c r="B250" s="5" t="s">
        <v>3137</v>
      </c>
      <c r="C250" s="5" t="s">
        <v>3138</v>
      </c>
      <c r="D250" s="5" t="s">
        <v>64</v>
      </c>
      <c r="E250" s="5" t="s">
        <v>65</v>
      </c>
      <c r="F250" s="5" t="s">
        <v>1825</v>
      </c>
      <c r="G250" s="5" t="s">
        <v>912</v>
      </c>
      <c r="H250" s="10">
        <v>77</v>
      </c>
      <c r="I250" s="5" t="s">
        <v>3139</v>
      </c>
      <c r="J250" s="5" t="s">
        <v>3140</v>
      </c>
      <c r="K250" s="5" t="s">
        <v>105</v>
      </c>
      <c r="L250" s="5" t="s">
        <v>3141</v>
      </c>
      <c r="M250" s="18" t="s">
        <v>24</v>
      </c>
      <c r="N250" s="18" t="s">
        <v>17</v>
      </c>
      <c r="O250" s="18" t="s">
        <v>23</v>
      </c>
      <c r="P250" s="18"/>
      <c r="R250" s="5" t="s">
        <v>72</v>
      </c>
      <c r="X250" s="5" t="s">
        <v>72</v>
      </c>
      <c r="Y250" s="5" t="s">
        <v>72</v>
      </c>
      <c r="AC250" s="5">
        <f t="shared" si="6"/>
        <v>3</v>
      </c>
      <c r="AD250" s="5" t="s">
        <v>73</v>
      </c>
      <c r="AE250" s="5" t="s">
        <v>32</v>
      </c>
      <c r="AG250" s="5" t="s">
        <v>72</v>
      </c>
      <c r="AV250" s="5">
        <f t="shared" si="7"/>
        <v>1</v>
      </c>
      <c r="AW250" s="5" t="s">
        <v>3142</v>
      </c>
      <c r="AX250" s="5" t="s">
        <v>1031</v>
      </c>
      <c r="AY250" s="5" t="s">
        <v>76</v>
      </c>
      <c r="AZ250" s="5">
        <v>2019</v>
      </c>
      <c r="BA250" s="5" t="s">
        <v>93</v>
      </c>
      <c r="BB250" s="5" t="s">
        <v>3143</v>
      </c>
      <c r="BC250" s="5">
        <v>16</v>
      </c>
      <c r="BD250" s="5">
        <v>10</v>
      </c>
      <c r="BE250" s="5" t="s">
        <v>3144</v>
      </c>
      <c r="BF250" s="5" t="s">
        <v>3145</v>
      </c>
      <c r="BG250" s="5" t="s">
        <v>3146</v>
      </c>
      <c r="BH250" s="5" t="s">
        <v>3147</v>
      </c>
    </row>
    <row r="251" spans="1:60" ht="49" customHeight="1" x14ac:dyDescent="0.2">
      <c r="A251" s="5" t="s">
        <v>3148</v>
      </c>
      <c r="B251" s="5" t="s">
        <v>3149</v>
      </c>
      <c r="C251" s="5" t="s">
        <v>3150</v>
      </c>
      <c r="D251" s="5" t="s">
        <v>64</v>
      </c>
      <c r="E251" s="5" t="s">
        <v>65</v>
      </c>
      <c r="F251" s="5" t="s">
        <v>359</v>
      </c>
      <c r="G251" s="5" t="s">
        <v>134</v>
      </c>
      <c r="H251" s="10">
        <v>2196</v>
      </c>
      <c r="I251" s="5" t="s">
        <v>3151</v>
      </c>
      <c r="J251" s="5" t="s">
        <v>148</v>
      </c>
      <c r="K251" s="5" t="s">
        <v>105</v>
      </c>
      <c r="L251" s="5" t="s">
        <v>3152</v>
      </c>
      <c r="M251" s="18" t="s">
        <v>25</v>
      </c>
      <c r="N251" s="18" t="s">
        <v>16</v>
      </c>
      <c r="O251" s="18"/>
      <c r="P251" s="18"/>
      <c r="Q251" s="5" t="s">
        <v>72</v>
      </c>
      <c r="Z251" s="5" t="s">
        <v>72</v>
      </c>
      <c r="AC251" s="5">
        <f t="shared" si="6"/>
        <v>2</v>
      </c>
      <c r="AD251" s="5" t="s">
        <v>196</v>
      </c>
      <c r="AE251" s="5" t="s">
        <v>3153</v>
      </c>
      <c r="AH251" s="5" t="s">
        <v>72</v>
      </c>
      <c r="AV251" s="5">
        <f t="shared" si="7"/>
        <v>1</v>
      </c>
      <c r="AW251" s="5" t="s">
        <v>3154</v>
      </c>
      <c r="AX251" s="5" t="s">
        <v>228</v>
      </c>
      <c r="AY251" s="5" t="s">
        <v>76</v>
      </c>
      <c r="AZ251" s="5">
        <v>2019</v>
      </c>
      <c r="BA251" s="5" t="s">
        <v>93</v>
      </c>
      <c r="BB251" s="5" t="s">
        <v>3155</v>
      </c>
      <c r="BC251" s="5">
        <v>158</v>
      </c>
      <c r="BE251" s="5" t="s">
        <v>3156</v>
      </c>
      <c r="BF251" s="5" t="s">
        <v>3157</v>
      </c>
      <c r="BG251" s="5" t="s">
        <v>3158</v>
      </c>
      <c r="BH251" s="5" t="s">
        <v>3159</v>
      </c>
    </row>
    <row r="252" spans="1:60" ht="82" customHeight="1" x14ac:dyDescent="0.2">
      <c r="A252" s="5" t="s">
        <v>3160</v>
      </c>
      <c r="B252" s="5" t="s">
        <v>3161</v>
      </c>
      <c r="C252" s="5" t="s">
        <v>3162</v>
      </c>
      <c r="D252" s="5" t="s">
        <v>64</v>
      </c>
      <c r="E252" s="5" t="s">
        <v>65</v>
      </c>
      <c r="F252" s="5" t="s">
        <v>149</v>
      </c>
      <c r="G252" s="5" t="s">
        <v>150</v>
      </c>
      <c r="H252" s="10">
        <v>20</v>
      </c>
      <c r="I252" s="5" t="s">
        <v>3163</v>
      </c>
      <c r="J252" s="5" t="s">
        <v>1711</v>
      </c>
      <c r="K252" s="5" t="s">
        <v>70</v>
      </c>
      <c r="L252" s="5" t="s">
        <v>3164</v>
      </c>
      <c r="M252" s="18" t="s">
        <v>17</v>
      </c>
      <c r="N252" s="18"/>
      <c r="O252" s="18"/>
      <c r="P252" s="18"/>
      <c r="R252" s="5" t="s">
        <v>72</v>
      </c>
      <c r="AC252" s="5">
        <f t="shared" si="6"/>
        <v>1</v>
      </c>
      <c r="AD252" s="5" t="s">
        <v>73</v>
      </c>
      <c r="AE252" s="5" t="s">
        <v>154</v>
      </c>
      <c r="AI252" s="5" t="s">
        <v>72</v>
      </c>
      <c r="AR252" s="5" t="s">
        <v>72</v>
      </c>
      <c r="AV252" s="5">
        <f t="shared" si="7"/>
        <v>2</v>
      </c>
      <c r="AW252" s="5" t="s">
        <v>3165</v>
      </c>
      <c r="AX252" s="5" t="s">
        <v>92</v>
      </c>
      <c r="AY252" s="5" t="s">
        <v>76</v>
      </c>
      <c r="AZ252" s="5">
        <v>2019</v>
      </c>
      <c r="BA252" s="5" t="s">
        <v>93</v>
      </c>
      <c r="BB252" s="5" t="s">
        <v>443</v>
      </c>
      <c r="BC252" s="5">
        <v>43</v>
      </c>
      <c r="BD252" s="5">
        <v>3</v>
      </c>
      <c r="BE252" s="5" t="s">
        <v>3166</v>
      </c>
      <c r="BF252" s="5" t="s">
        <v>3167</v>
      </c>
      <c r="BG252" s="5" t="s">
        <v>3168</v>
      </c>
      <c r="BH252" s="5" t="s">
        <v>3169</v>
      </c>
    </row>
    <row r="253" spans="1:60" ht="42" customHeight="1" x14ac:dyDescent="0.2">
      <c r="A253" s="5" t="s">
        <v>3170</v>
      </c>
      <c r="B253" s="5" t="s">
        <v>3171</v>
      </c>
      <c r="C253" s="5" t="s">
        <v>3172</v>
      </c>
      <c r="D253" s="5" t="s">
        <v>64</v>
      </c>
      <c r="E253" s="5" t="s">
        <v>1493</v>
      </c>
      <c r="F253" s="5" t="s">
        <v>1286</v>
      </c>
      <c r="G253" s="5" t="s">
        <v>912</v>
      </c>
      <c r="H253" s="10">
        <v>1226</v>
      </c>
      <c r="I253" s="5" t="s">
        <v>3173</v>
      </c>
      <c r="J253" s="5" t="s">
        <v>3174</v>
      </c>
      <c r="K253" s="5" t="s">
        <v>70</v>
      </c>
      <c r="L253" s="5" t="s">
        <v>3175</v>
      </c>
      <c r="M253" s="18" t="s">
        <v>16</v>
      </c>
      <c r="N253" s="18"/>
      <c r="O253" s="18"/>
      <c r="P253" s="18"/>
      <c r="Q253" s="5" t="s">
        <v>72</v>
      </c>
      <c r="AC253" s="5">
        <f t="shared" si="6"/>
        <v>1</v>
      </c>
      <c r="AD253" s="5" t="s">
        <v>480</v>
      </c>
      <c r="AE253" s="5" t="s">
        <v>3176</v>
      </c>
      <c r="AK253" s="5" t="s">
        <v>72</v>
      </c>
      <c r="AP253" s="5" t="s">
        <v>72</v>
      </c>
      <c r="AS253" s="5" t="s">
        <v>72</v>
      </c>
      <c r="AU253" s="5" t="s">
        <v>72</v>
      </c>
      <c r="AV253" s="5">
        <f t="shared" si="7"/>
        <v>4</v>
      </c>
      <c r="AW253" s="5" t="s">
        <v>3177</v>
      </c>
      <c r="AX253" s="5" t="s">
        <v>92</v>
      </c>
      <c r="AY253" s="5" t="s">
        <v>76</v>
      </c>
      <c r="AZ253" s="5">
        <v>2019</v>
      </c>
      <c r="BA253" s="5" t="s">
        <v>93</v>
      </c>
      <c r="BB253" s="5" t="s">
        <v>3178</v>
      </c>
      <c r="BC253" s="5">
        <v>6</v>
      </c>
      <c r="BD253" s="5" t="s">
        <v>1986</v>
      </c>
      <c r="BE253" s="5" t="s">
        <v>3179</v>
      </c>
      <c r="BF253" s="5" t="s">
        <v>3180</v>
      </c>
      <c r="BG253" s="5" t="s">
        <v>3181</v>
      </c>
      <c r="BH253" s="5" t="s">
        <v>3113</v>
      </c>
    </row>
    <row r="254" spans="1:60" ht="50" customHeight="1" x14ac:dyDescent="0.2">
      <c r="A254" s="5" t="s">
        <v>3182</v>
      </c>
      <c r="B254" s="5" t="s">
        <v>3183</v>
      </c>
      <c r="C254" s="5" t="s">
        <v>3184</v>
      </c>
      <c r="D254" s="5" t="s">
        <v>372</v>
      </c>
      <c r="E254" s="5" t="s">
        <v>65</v>
      </c>
      <c r="F254" s="5" t="s">
        <v>385</v>
      </c>
      <c r="G254" s="5" t="s">
        <v>87</v>
      </c>
      <c r="H254" s="10">
        <v>223</v>
      </c>
      <c r="I254" s="5" t="s">
        <v>3185</v>
      </c>
      <c r="J254" s="5" t="s">
        <v>3186</v>
      </c>
      <c r="K254" s="5" t="s">
        <v>70</v>
      </c>
      <c r="L254" s="5" t="s">
        <v>3187</v>
      </c>
      <c r="M254" s="18" t="s">
        <v>16</v>
      </c>
      <c r="N254" s="18"/>
      <c r="O254" s="18"/>
      <c r="P254" s="18"/>
      <c r="Q254" s="5" t="s">
        <v>72</v>
      </c>
      <c r="AC254" s="5">
        <f t="shared" si="6"/>
        <v>1</v>
      </c>
      <c r="AD254" s="5" t="s">
        <v>480</v>
      </c>
      <c r="AE254" s="5" t="s">
        <v>1972</v>
      </c>
      <c r="AF254" s="5" t="s">
        <v>72</v>
      </c>
      <c r="AG254" s="5" t="s">
        <v>72</v>
      </c>
      <c r="AI254" s="5" t="s">
        <v>72</v>
      </c>
      <c r="AV254" s="5">
        <f t="shared" si="7"/>
        <v>3</v>
      </c>
      <c r="AW254" s="5" t="s">
        <v>3188</v>
      </c>
      <c r="AX254" s="5" t="s">
        <v>92</v>
      </c>
      <c r="AY254" s="5" t="s">
        <v>76</v>
      </c>
      <c r="AZ254" s="5">
        <v>2019</v>
      </c>
      <c r="BA254" s="5" t="s">
        <v>93</v>
      </c>
      <c r="BB254" s="5" t="s">
        <v>1547</v>
      </c>
      <c r="BC254" s="5">
        <v>7</v>
      </c>
      <c r="BD254" s="5">
        <v>1</v>
      </c>
      <c r="BE254" s="5" t="s">
        <v>3189</v>
      </c>
      <c r="BF254" s="5" t="s">
        <v>3190</v>
      </c>
      <c r="BG254" s="5" t="s">
        <v>3191</v>
      </c>
      <c r="BH254" s="5" t="s">
        <v>3192</v>
      </c>
    </row>
    <row r="255" spans="1:60" ht="49" customHeight="1" x14ac:dyDescent="0.2">
      <c r="A255" s="5" t="s">
        <v>3193</v>
      </c>
      <c r="B255" s="5" t="s">
        <v>3194</v>
      </c>
      <c r="C255" s="5" t="s">
        <v>3195</v>
      </c>
      <c r="D255" s="5" t="s">
        <v>755</v>
      </c>
      <c r="E255" s="5" t="s">
        <v>65</v>
      </c>
      <c r="F255" s="5" t="s">
        <v>451</v>
      </c>
      <c r="G255" s="5" t="s">
        <v>87</v>
      </c>
      <c r="H255" s="10">
        <v>185</v>
      </c>
      <c r="I255" s="5" t="s">
        <v>3196</v>
      </c>
      <c r="J255" s="5" t="s">
        <v>104</v>
      </c>
      <c r="K255" s="5" t="s">
        <v>70</v>
      </c>
      <c r="L255" s="5" t="s">
        <v>3197</v>
      </c>
      <c r="M255" s="18" t="s">
        <v>16</v>
      </c>
      <c r="N255" s="18"/>
      <c r="O255" s="18"/>
      <c r="P255" s="18"/>
      <c r="Q255" s="5" t="s">
        <v>72</v>
      </c>
      <c r="AC255" s="5">
        <f t="shared" si="6"/>
        <v>1</v>
      </c>
      <c r="AD255" s="5" t="s">
        <v>480</v>
      </c>
      <c r="AE255" s="5" t="s">
        <v>239</v>
      </c>
      <c r="AF255" s="5" t="s">
        <v>72</v>
      </c>
      <c r="AI255" s="5" t="s">
        <v>72</v>
      </c>
      <c r="AV255" s="5">
        <f t="shared" si="7"/>
        <v>2</v>
      </c>
      <c r="AW255" s="5" t="s">
        <v>3198</v>
      </c>
      <c r="AX255" s="5" t="s">
        <v>92</v>
      </c>
      <c r="AY255" s="5" t="s">
        <v>76</v>
      </c>
      <c r="AZ255" s="5">
        <v>2019</v>
      </c>
      <c r="BA255" s="5" t="s">
        <v>93</v>
      </c>
      <c r="BB255" s="5" t="s">
        <v>3199</v>
      </c>
      <c r="BC255" s="5">
        <v>10</v>
      </c>
      <c r="BD255" s="5">
        <v>5</v>
      </c>
      <c r="BE255" s="5" t="s">
        <v>3200</v>
      </c>
      <c r="BF255" s="5" t="s">
        <v>3201</v>
      </c>
      <c r="BG255" s="5" t="s">
        <v>3202</v>
      </c>
      <c r="BH255" s="5" t="s">
        <v>3203</v>
      </c>
    </row>
    <row r="256" spans="1:60" ht="49" customHeight="1" x14ac:dyDescent="0.2">
      <c r="A256" s="5" t="s">
        <v>3204</v>
      </c>
      <c r="B256" s="5" t="s">
        <v>3205</v>
      </c>
      <c r="C256" s="5" t="s">
        <v>3206</v>
      </c>
      <c r="D256" s="5" t="s">
        <v>148</v>
      </c>
      <c r="E256" s="5" t="s">
        <v>65</v>
      </c>
      <c r="F256" s="5" t="s">
        <v>3207</v>
      </c>
      <c r="G256" s="5" t="s">
        <v>317</v>
      </c>
      <c r="H256" s="10">
        <v>25</v>
      </c>
      <c r="I256" s="5" t="s">
        <v>3208</v>
      </c>
      <c r="J256" s="5" t="s">
        <v>3209</v>
      </c>
      <c r="K256" s="5" t="s">
        <v>121</v>
      </c>
      <c r="L256" s="5" t="s">
        <v>3210</v>
      </c>
      <c r="M256" s="18" t="s">
        <v>16</v>
      </c>
      <c r="N256" s="18" t="s">
        <v>18</v>
      </c>
      <c r="O256" s="18" t="s">
        <v>17</v>
      </c>
      <c r="P256" s="18"/>
      <c r="Q256" s="5" t="s">
        <v>72</v>
      </c>
      <c r="R256" s="5" t="s">
        <v>72</v>
      </c>
      <c r="S256" s="5" t="s">
        <v>72</v>
      </c>
      <c r="AC256" s="5">
        <f t="shared" si="6"/>
        <v>3</v>
      </c>
      <c r="AD256" s="5" t="s">
        <v>196</v>
      </c>
      <c r="AE256" s="5" t="s">
        <v>3211</v>
      </c>
      <c r="AG256" s="5" t="s">
        <v>72</v>
      </c>
      <c r="AI256" s="5" t="s">
        <v>72</v>
      </c>
      <c r="AT256" s="5" t="s">
        <v>72</v>
      </c>
      <c r="AU256" s="5" t="s">
        <v>72</v>
      </c>
      <c r="AV256" s="5">
        <f t="shared" si="7"/>
        <v>4</v>
      </c>
      <c r="AW256" s="5" t="s">
        <v>3212</v>
      </c>
      <c r="AX256" s="5" t="s">
        <v>92</v>
      </c>
      <c r="AY256" s="5" t="s">
        <v>72</v>
      </c>
      <c r="AZ256" s="5">
        <v>2019</v>
      </c>
      <c r="BA256" s="5" t="s">
        <v>93</v>
      </c>
      <c r="BB256" s="5" t="s">
        <v>3213</v>
      </c>
      <c r="BC256" s="5">
        <v>34</v>
      </c>
      <c r="BD256" s="5">
        <v>10</v>
      </c>
      <c r="BE256" s="5" t="s">
        <v>3214</v>
      </c>
      <c r="BF256" s="5" t="s">
        <v>3215</v>
      </c>
      <c r="BG256" s="5" t="s">
        <v>3216</v>
      </c>
      <c r="BH256" s="5" t="s">
        <v>3217</v>
      </c>
    </row>
    <row r="257" spans="1:60" ht="43" customHeight="1" x14ac:dyDescent="0.2">
      <c r="A257" s="5" t="s">
        <v>3218</v>
      </c>
      <c r="B257" s="5" t="s">
        <v>3219</v>
      </c>
      <c r="C257" s="5" t="s">
        <v>3220</v>
      </c>
      <c r="D257" s="5" t="s">
        <v>64</v>
      </c>
      <c r="E257" s="5" t="s">
        <v>65</v>
      </c>
      <c r="F257" s="5" t="s">
        <v>3221</v>
      </c>
      <c r="G257" s="5" t="s">
        <v>1247</v>
      </c>
      <c r="H257" s="10">
        <v>120</v>
      </c>
      <c r="I257" s="5" t="s">
        <v>3222</v>
      </c>
      <c r="J257" s="5" t="s">
        <v>2028</v>
      </c>
      <c r="K257" s="5" t="s">
        <v>105</v>
      </c>
      <c r="L257" s="5" t="s">
        <v>3223</v>
      </c>
      <c r="M257" s="18" t="s">
        <v>16</v>
      </c>
      <c r="N257" s="18"/>
      <c r="O257" s="18"/>
      <c r="P257" s="18"/>
      <c r="Q257" s="5" t="s">
        <v>72</v>
      </c>
      <c r="AC257" s="5">
        <f t="shared" si="6"/>
        <v>1</v>
      </c>
      <c r="AD257" s="5" t="s">
        <v>480</v>
      </c>
      <c r="AE257" s="5" t="s">
        <v>3224</v>
      </c>
      <c r="AH257" s="5" t="s">
        <v>72</v>
      </c>
      <c r="AI257" s="5" t="s">
        <v>72</v>
      </c>
      <c r="AK257" s="5" t="s">
        <v>72</v>
      </c>
      <c r="AO257" s="5" t="s">
        <v>72</v>
      </c>
      <c r="AT257" s="5" t="s">
        <v>72</v>
      </c>
      <c r="AU257" s="5" t="s">
        <v>72</v>
      </c>
      <c r="AV257" s="5">
        <f t="shared" si="7"/>
        <v>6</v>
      </c>
      <c r="AW257" s="5" t="s">
        <v>3225</v>
      </c>
      <c r="AX257" s="5" t="s">
        <v>92</v>
      </c>
      <c r="AY257" s="5" t="s">
        <v>76</v>
      </c>
      <c r="AZ257" s="5">
        <v>2019</v>
      </c>
      <c r="BA257" s="5" t="s">
        <v>93</v>
      </c>
      <c r="BB257" s="5" t="s">
        <v>2160</v>
      </c>
      <c r="BC257" s="5">
        <v>3</v>
      </c>
      <c r="BE257" s="6">
        <v>44571</v>
      </c>
      <c r="BF257" s="5" t="s">
        <v>3226</v>
      </c>
      <c r="BG257" s="5" t="s">
        <v>3227</v>
      </c>
      <c r="BH257" s="5" t="s">
        <v>3228</v>
      </c>
    </row>
    <row r="258" spans="1:60" ht="42" customHeight="1" x14ac:dyDescent="0.2">
      <c r="A258" s="5" t="s">
        <v>3229</v>
      </c>
      <c r="B258" s="5" t="s">
        <v>3230</v>
      </c>
      <c r="C258" s="5" t="s">
        <v>3231</v>
      </c>
      <c r="D258" s="5" t="s">
        <v>1119</v>
      </c>
      <c r="E258" s="5" t="s">
        <v>65</v>
      </c>
      <c r="F258" s="5" t="s">
        <v>3232</v>
      </c>
      <c r="G258" s="5" t="s">
        <v>250</v>
      </c>
      <c r="H258" s="10">
        <v>2177</v>
      </c>
      <c r="I258" s="5" t="s">
        <v>3233</v>
      </c>
      <c r="J258" s="5" t="s">
        <v>3234</v>
      </c>
      <c r="K258" s="5" t="s">
        <v>70</v>
      </c>
      <c r="L258" s="5" t="s">
        <v>3235</v>
      </c>
      <c r="M258" s="18" t="s">
        <v>16</v>
      </c>
      <c r="N258" s="18"/>
      <c r="O258" s="18"/>
      <c r="P258" s="18"/>
      <c r="Q258" s="5" t="s">
        <v>72</v>
      </c>
      <c r="AC258" s="5">
        <f t="shared" ref="AC258:AC321" si="8">COUNTIF(Q258:AB258, "Yes")</f>
        <v>1</v>
      </c>
      <c r="AD258" s="5" t="s">
        <v>196</v>
      </c>
      <c r="AE258" s="5" t="s">
        <v>666</v>
      </c>
      <c r="AF258" s="5" t="s">
        <v>72</v>
      </c>
      <c r="AI258" s="5" t="s">
        <v>72</v>
      </c>
      <c r="AV258" s="5">
        <f t="shared" ref="AV258:AV321" si="9">COUNTIF(AF258:AU258, "Yes")</f>
        <v>2</v>
      </c>
      <c r="AW258" s="5" t="s">
        <v>3236</v>
      </c>
      <c r="AX258" s="5" t="s">
        <v>92</v>
      </c>
      <c r="AY258" s="5" t="s">
        <v>76</v>
      </c>
      <c r="AZ258" s="5">
        <v>2019</v>
      </c>
      <c r="BA258" s="5" t="s">
        <v>93</v>
      </c>
      <c r="BB258" s="5" t="s">
        <v>3237</v>
      </c>
      <c r="BC258" s="5">
        <v>24</v>
      </c>
      <c r="BD258" s="5">
        <v>6</v>
      </c>
      <c r="BE258" s="5" t="s">
        <v>3238</v>
      </c>
      <c r="BF258" s="5" t="s">
        <v>3239</v>
      </c>
      <c r="BG258" s="5" t="s">
        <v>3240</v>
      </c>
      <c r="BH258" s="5" t="s">
        <v>3241</v>
      </c>
    </row>
    <row r="259" spans="1:60" ht="53" customHeight="1" x14ac:dyDescent="0.2">
      <c r="A259" s="5" t="s">
        <v>3242</v>
      </c>
      <c r="B259" s="5" t="s">
        <v>3243</v>
      </c>
      <c r="C259" s="5" t="s">
        <v>3244</v>
      </c>
      <c r="D259" s="5" t="s">
        <v>64</v>
      </c>
      <c r="E259" s="5" t="s">
        <v>65</v>
      </c>
      <c r="F259" s="5" t="s">
        <v>385</v>
      </c>
      <c r="G259" s="5" t="s">
        <v>87</v>
      </c>
      <c r="H259" s="10">
        <v>51</v>
      </c>
      <c r="I259" s="5" t="s">
        <v>3245</v>
      </c>
      <c r="J259" s="5" t="s">
        <v>3246</v>
      </c>
      <c r="K259" s="5" t="s">
        <v>105</v>
      </c>
      <c r="L259" s="5" t="s">
        <v>3247</v>
      </c>
      <c r="M259" s="18" t="s">
        <v>16</v>
      </c>
      <c r="N259" s="18"/>
      <c r="O259" s="18"/>
      <c r="P259" s="18"/>
      <c r="Q259" s="5" t="s">
        <v>72</v>
      </c>
      <c r="AC259" s="5">
        <f t="shared" si="8"/>
        <v>1</v>
      </c>
      <c r="AD259" s="5" t="s">
        <v>480</v>
      </c>
      <c r="AE259" s="5" t="s">
        <v>3248</v>
      </c>
      <c r="AG259" s="5" t="s">
        <v>72</v>
      </c>
      <c r="AP259" s="5" t="s">
        <v>72</v>
      </c>
      <c r="AV259" s="5">
        <f t="shared" si="9"/>
        <v>2</v>
      </c>
      <c r="AW259" s="5" t="s">
        <v>3249</v>
      </c>
      <c r="AX259" s="5" t="s">
        <v>92</v>
      </c>
      <c r="AY259" s="5" t="s">
        <v>76</v>
      </c>
      <c r="AZ259" s="5">
        <v>2019</v>
      </c>
      <c r="BA259" s="5" t="s">
        <v>93</v>
      </c>
      <c r="BB259" s="5" t="s">
        <v>3250</v>
      </c>
      <c r="BC259" s="5">
        <v>59</v>
      </c>
      <c r="BD259" s="5" t="s">
        <v>3251</v>
      </c>
      <c r="BE259" s="5" t="s">
        <v>3252</v>
      </c>
      <c r="BF259" s="5" t="s">
        <v>3253</v>
      </c>
      <c r="BG259" s="5" t="s">
        <v>3254</v>
      </c>
      <c r="BH259" s="5" t="s">
        <v>3255</v>
      </c>
    </row>
    <row r="260" spans="1:60" ht="42" customHeight="1" x14ac:dyDescent="0.2">
      <c r="A260" s="5" t="s">
        <v>3256</v>
      </c>
      <c r="B260" s="5" t="s">
        <v>3257</v>
      </c>
      <c r="C260" s="5" t="s">
        <v>3258</v>
      </c>
      <c r="D260" s="5" t="s">
        <v>132</v>
      </c>
      <c r="E260" s="5" t="s">
        <v>65</v>
      </c>
      <c r="F260" s="5" t="s">
        <v>426</v>
      </c>
      <c r="G260" s="5" t="s">
        <v>67</v>
      </c>
      <c r="H260" s="10">
        <v>40</v>
      </c>
      <c r="I260" s="5" t="s">
        <v>3259</v>
      </c>
      <c r="J260" s="5" t="s">
        <v>237</v>
      </c>
      <c r="K260" s="5" t="s">
        <v>121</v>
      </c>
      <c r="L260" s="5" t="s">
        <v>3260</v>
      </c>
      <c r="M260" s="18" t="s">
        <v>16</v>
      </c>
      <c r="N260" s="18"/>
      <c r="O260" s="18"/>
      <c r="P260" s="18"/>
      <c r="Q260" s="5" t="s">
        <v>72</v>
      </c>
      <c r="AC260" s="5">
        <f t="shared" si="8"/>
        <v>1</v>
      </c>
      <c r="AD260" s="5" t="s">
        <v>480</v>
      </c>
      <c r="AE260" s="5" t="s">
        <v>3261</v>
      </c>
      <c r="AF260" s="5" t="s">
        <v>72</v>
      </c>
      <c r="AL260" s="5" t="s">
        <v>72</v>
      </c>
      <c r="AU260" s="5" t="s">
        <v>72</v>
      </c>
      <c r="AV260" s="5">
        <f t="shared" si="9"/>
        <v>3</v>
      </c>
      <c r="AW260" s="5" t="s">
        <v>3262</v>
      </c>
      <c r="AX260" s="5" t="s">
        <v>92</v>
      </c>
      <c r="AY260" s="5" t="s">
        <v>76</v>
      </c>
      <c r="AZ260" s="5">
        <v>2019</v>
      </c>
      <c r="BA260" s="5" t="s">
        <v>93</v>
      </c>
      <c r="BB260" s="5" t="s">
        <v>3263</v>
      </c>
      <c r="BC260" s="5">
        <v>21</v>
      </c>
      <c r="BD260" s="5" t="s">
        <v>1986</v>
      </c>
      <c r="BF260" s="5" t="s">
        <v>3264</v>
      </c>
      <c r="BG260" s="5" t="s">
        <v>3265</v>
      </c>
      <c r="BH260" s="5" t="s">
        <v>3266</v>
      </c>
    </row>
    <row r="261" spans="1:60" ht="49" customHeight="1" x14ac:dyDescent="0.2">
      <c r="A261" s="5" t="s">
        <v>3267</v>
      </c>
      <c r="B261" s="5" t="s">
        <v>3268</v>
      </c>
      <c r="C261" s="5" t="s">
        <v>3269</v>
      </c>
      <c r="D261" s="5" t="s">
        <v>163</v>
      </c>
      <c r="E261" s="5" t="s">
        <v>65</v>
      </c>
      <c r="F261" s="5" t="s">
        <v>3270</v>
      </c>
      <c r="G261" s="5" t="s">
        <v>317</v>
      </c>
      <c r="H261" s="10">
        <v>213</v>
      </c>
      <c r="I261" s="5" t="s">
        <v>3271</v>
      </c>
      <c r="J261" s="5" t="s">
        <v>104</v>
      </c>
      <c r="K261" s="5" t="s">
        <v>121</v>
      </c>
      <c r="L261" s="5" t="s">
        <v>3272</v>
      </c>
      <c r="M261" s="18" t="s">
        <v>16</v>
      </c>
      <c r="N261" s="18"/>
      <c r="O261" s="18"/>
      <c r="P261" s="18"/>
      <c r="Q261" s="5" t="s">
        <v>72</v>
      </c>
      <c r="AC261" s="5">
        <f t="shared" si="8"/>
        <v>1</v>
      </c>
      <c r="AD261" s="5" t="s">
        <v>480</v>
      </c>
      <c r="AE261" s="5" t="s">
        <v>3273</v>
      </c>
      <c r="AL261" s="5" t="s">
        <v>72</v>
      </c>
      <c r="AS261" s="5" t="s">
        <v>72</v>
      </c>
      <c r="AT261" s="5" t="s">
        <v>72</v>
      </c>
      <c r="AU261" s="5" t="s">
        <v>72</v>
      </c>
      <c r="AV261" s="5">
        <f t="shared" si="9"/>
        <v>4</v>
      </c>
      <c r="AW261" s="5" t="s">
        <v>3274</v>
      </c>
      <c r="AX261" s="5" t="s">
        <v>92</v>
      </c>
      <c r="AY261" s="5" t="s">
        <v>76</v>
      </c>
      <c r="AZ261" s="5">
        <v>2019</v>
      </c>
      <c r="BA261" s="5" t="s">
        <v>93</v>
      </c>
      <c r="BB261" s="5" t="s">
        <v>1547</v>
      </c>
      <c r="BC261" s="5">
        <v>7</v>
      </c>
      <c r="BD261" s="5">
        <v>10</v>
      </c>
      <c r="BE261" s="5" t="s">
        <v>3275</v>
      </c>
      <c r="BF261" s="5" t="s">
        <v>3276</v>
      </c>
      <c r="BG261" s="5" t="s">
        <v>3277</v>
      </c>
      <c r="BH261" s="5" t="s">
        <v>3278</v>
      </c>
    </row>
    <row r="262" spans="1:60" ht="49" customHeight="1" x14ac:dyDescent="0.2">
      <c r="A262" s="5" t="s">
        <v>3279</v>
      </c>
      <c r="B262" s="5" t="s">
        <v>3280</v>
      </c>
      <c r="C262" s="5" t="s">
        <v>3281</v>
      </c>
      <c r="D262" s="5" t="s">
        <v>101</v>
      </c>
      <c r="E262" s="5" t="s">
        <v>65</v>
      </c>
      <c r="F262" s="5" t="s">
        <v>898</v>
      </c>
      <c r="G262" s="5" t="s">
        <v>87</v>
      </c>
      <c r="H262" s="10">
        <v>2692</v>
      </c>
      <c r="I262" s="5" t="s">
        <v>3282</v>
      </c>
      <c r="J262" s="5" t="s">
        <v>1002</v>
      </c>
      <c r="K262" s="5" t="s">
        <v>70</v>
      </c>
      <c r="L262" s="5" t="s">
        <v>3283</v>
      </c>
      <c r="M262" s="18" t="s">
        <v>16</v>
      </c>
      <c r="N262" s="18"/>
      <c r="O262" s="18"/>
      <c r="P262" s="18"/>
      <c r="Q262" s="5" t="s">
        <v>72</v>
      </c>
      <c r="AC262" s="5">
        <f t="shared" si="8"/>
        <v>1</v>
      </c>
      <c r="AD262" s="5" t="s">
        <v>480</v>
      </c>
      <c r="AE262" s="5" t="s">
        <v>1972</v>
      </c>
      <c r="AF262" s="5" t="s">
        <v>72</v>
      </c>
      <c r="AG262" s="5" t="s">
        <v>72</v>
      </c>
      <c r="AI262" s="5" t="s">
        <v>72</v>
      </c>
      <c r="AV262" s="5">
        <f t="shared" si="9"/>
        <v>3</v>
      </c>
      <c r="AW262" s="5" t="s">
        <v>3284</v>
      </c>
      <c r="AX262" s="5" t="s">
        <v>92</v>
      </c>
      <c r="AY262" s="5" t="s">
        <v>76</v>
      </c>
      <c r="AZ262" s="5">
        <v>2019</v>
      </c>
      <c r="BA262" s="5" t="s">
        <v>93</v>
      </c>
      <c r="BB262" s="5" t="s">
        <v>1547</v>
      </c>
      <c r="BC262" s="5">
        <v>7</v>
      </c>
      <c r="BD262" s="5">
        <v>3</v>
      </c>
      <c r="BE262" s="5" t="s">
        <v>3285</v>
      </c>
      <c r="BF262" s="5" t="s">
        <v>3286</v>
      </c>
      <c r="BG262" s="5" t="s">
        <v>3287</v>
      </c>
      <c r="BH262" s="5" t="s">
        <v>3288</v>
      </c>
    </row>
    <row r="263" spans="1:60" ht="42" customHeight="1" x14ac:dyDescent="0.2">
      <c r="A263" s="5" t="s">
        <v>3289</v>
      </c>
      <c r="B263" s="5" t="s">
        <v>3290</v>
      </c>
      <c r="C263" s="5" t="s">
        <v>3291</v>
      </c>
      <c r="D263" s="5" t="s">
        <v>148</v>
      </c>
      <c r="E263" s="5" t="s">
        <v>207</v>
      </c>
      <c r="F263" s="5" t="s">
        <v>102</v>
      </c>
      <c r="G263" s="5" t="s">
        <v>67</v>
      </c>
      <c r="H263" s="10">
        <v>333</v>
      </c>
      <c r="I263" s="5" t="s">
        <v>3292</v>
      </c>
      <c r="J263" s="5" t="s">
        <v>104</v>
      </c>
      <c r="K263" s="5" t="s">
        <v>70</v>
      </c>
      <c r="L263" s="5" t="s">
        <v>3293</v>
      </c>
      <c r="M263" s="18" t="s">
        <v>16</v>
      </c>
      <c r="N263" s="18" t="s">
        <v>18</v>
      </c>
      <c r="O263" s="18"/>
      <c r="P263" s="18"/>
      <c r="Q263" s="5" t="s">
        <v>72</v>
      </c>
      <c r="S263" s="5" t="s">
        <v>72</v>
      </c>
      <c r="AC263" s="5">
        <f t="shared" si="8"/>
        <v>2</v>
      </c>
      <c r="AD263" s="5" t="s">
        <v>196</v>
      </c>
      <c r="AE263" s="5" t="s">
        <v>197</v>
      </c>
      <c r="AF263" s="5" t="s">
        <v>72</v>
      </c>
      <c r="AG263" s="5" t="s">
        <v>72</v>
      </c>
      <c r="AV263" s="5">
        <f t="shared" si="9"/>
        <v>2</v>
      </c>
      <c r="AW263" s="5" t="s">
        <v>3294</v>
      </c>
      <c r="AX263" s="5" t="s">
        <v>92</v>
      </c>
      <c r="AY263" s="5" t="s">
        <v>72</v>
      </c>
      <c r="AZ263" s="5">
        <v>2019</v>
      </c>
      <c r="BA263" s="5" t="s">
        <v>93</v>
      </c>
      <c r="BB263" s="5" t="s">
        <v>1302</v>
      </c>
      <c r="BC263" s="5" t="s">
        <v>3295</v>
      </c>
      <c r="BF263" s="5" t="s">
        <v>3296</v>
      </c>
      <c r="BG263" s="5" t="s">
        <v>3297</v>
      </c>
      <c r="BH263" s="5" t="s">
        <v>3298</v>
      </c>
    </row>
    <row r="264" spans="1:60" ht="47" customHeight="1" x14ac:dyDescent="0.2">
      <c r="A264" s="5" t="s">
        <v>3299</v>
      </c>
      <c r="B264" s="5" t="s">
        <v>3300</v>
      </c>
      <c r="C264" s="5" t="s">
        <v>3301</v>
      </c>
      <c r="D264" s="5" t="s">
        <v>148</v>
      </c>
      <c r="E264" s="5" t="s">
        <v>207</v>
      </c>
      <c r="F264" s="5" t="s">
        <v>1133</v>
      </c>
      <c r="G264" s="5" t="s">
        <v>304</v>
      </c>
      <c r="H264" s="10">
        <v>191</v>
      </c>
      <c r="I264" s="5" t="s">
        <v>3302</v>
      </c>
      <c r="J264" s="5" t="s">
        <v>104</v>
      </c>
      <c r="K264" s="5" t="s">
        <v>70</v>
      </c>
      <c r="L264" s="5" t="s">
        <v>3303</v>
      </c>
      <c r="M264" s="18" t="s">
        <v>16</v>
      </c>
      <c r="N264" s="18"/>
      <c r="O264" s="18"/>
      <c r="P264" s="18"/>
      <c r="Q264" s="5" t="s">
        <v>72</v>
      </c>
      <c r="AC264" s="5">
        <f t="shared" si="8"/>
        <v>1</v>
      </c>
      <c r="AD264" s="5" t="s">
        <v>480</v>
      </c>
      <c r="AE264" s="5" t="s">
        <v>3304</v>
      </c>
      <c r="AH264" s="5" t="s">
        <v>72</v>
      </c>
      <c r="AK264" s="5" t="s">
        <v>72</v>
      </c>
      <c r="AO264" s="5" t="s">
        <v>72</v>
      </c>
      <c r="AS264" s="5" t="s">
        <v>72</v>
      </c>
      <c r="AV264" s="5">
        <f t="shared" si="9"/>
        <v>4</v>
      </c>
      <c r="AW264" s="5" t="s">
        <v>3305</v>
      </c>
      <c r="AX264" s="5" t="s">
        <v>92</v>
      </c>
      <c r="AY264" s="5" t="s">
        <v>76</v>
      </c>
      <c r="AZ264" s="5">
        <v>2019</v>
      </c>
      <c r="BA264" s="5" t="s">
        <v>93</v>
      </c>
      <c r="BB264" s="5" t="s">
        <v>3306</v>
      </c>
      <c r="BC264" s="5">
        <v>71</v>
      </c>
      <c r="BE264" s="5" t="s">
        <v>3307</v>
      </c>
      <c r="BF264" s="5" t="s">
        <v>3308</v>
      </c>
      <c r="BG264" s="5" t="s">
        <v>3309</v>
      </c>
      <c r="BH264" s="5" t="s">
        <v>3310</v>
      </c>
    </row>
    <row r="265" spans="1:60" ht="51" customHeight="1" x14ac:dyDescent="0.2">
      <c r="A265" s="5" t="s">
        <v>3311</v>
      </c>
      <c r="B265" s="5" t="s">
        <v>3312</v>
      </c>
      <c r="C265" s="5" t="s">
        <v>3313</v>
      </c>
      <c r="D265" s="5" t="s">
        <v>64</v>
      </c>
      <c r="E265" s="5" t="s">
        <v>65</v>
      </c>
      <c r="F265" s="5" t="s">
        <v>426</v>
      </c>
      <c r="G265" s="5" t="s">
        <v>67</v>
      </c>
      <c r="H265" s="10">
        <v>238</v>
      </c>
      <c r="I265" s="5" t="s">
        <v>3314</v>
      </c>
      <c r="J265" s="5" t="s">
        <v>104</v>
      </c>
      <c r="K265" s="5" t="s">
        <v>70</v>
      </c>
      <c r="L265" s="5" t="s">
        <v>3315</v>
      </c>
      <c r="M265" s="18" t="s">
        <v>18</v>
      </c>
      <c r="N265" s="18"/>
      <c r="O265" s="18"/>
      <c r="P265" s="18"/>
      <c r="S265" s="5" t="s">
        <v>72</v>
      </c>
      <c r="AC265" s="5">
        <f t="shared" si="8"/>
        <v>1</v>
      </c>
      <c r="AD265" s="5" t="s">
        <v>196</v>
      </c>
      <c r="AE265" s="5" t="s">
        <v>564</v>
      </c>
      <c r="AF265" s="5" t="s">
        <v>72</v>
      </c>
      <c r="AH265" s="5" t="s">
        <v>72</v>
      </c>
      <c r="AV265" s="5">
        <f t="shared" si="9"/>
        <v>2</v>
      </c>
      <c r="AW265" s="5" t="s">
        <v>3316</v>
      </c>
      <c r="AX265" s="5" t="s">
        <v>92</v>
      </c>
      <c r="AY265" s="5" t="s">
        <v>76</v>
      </c>
      <c r="AZ265" s="5">
        <v>2019</v>
      </c>
      <c r="BA265" s="5" t="s">
        <v>93</v>
      </c>
      <c r="BB265" s="5" t="s">
        <v>942</v>
      </c>
      <c r="BC265" s="5">
        <v>30</v>
      </c>
      <c r="BD265" s="5">
        <v>11</v>
      </c>
      <c r="BE265" s="5" t="s">
        <v>3317</v>
      </c>
      <c r="BF265" s="5" t="s">
        <v>3318</v>
      </c>
      <c r="BG265" s="5" t="s">
        <v>3319</v>
      </c>
      <c r="BH265" s="5" t="s">
        <v>3320</v>
      </c>
    </row>
    <row r="266" spans="1:60" ht="55" customHeight="1" x14ac:dyDescent="0.2">
      <c r="A266" s="5" t="s">
        <v>3321</v>
      </c>
      <c r="B266" s="5" t="s">
        <v>3322</v>
      </c>
      <c r="C266" s="5" t="s">
        <v>3323</v>
      </c>
      <c r="D266" s="5" t="s">
        <v>1260</v>
      </c>
      <c r="E266" s="5" t="s">
        <v>65</v>
      </c>
      <c r="F266" s="5" t="s">
        <v>3324</v>
      </c>
      <c r="G266" s="5" t="s">
        <v>1247</v>
      </c>
      <c r="H266" s="10">
        <v>46</v>
      </c>
      <c r="I266" s="5" t="s">
        <v>3325</v>
      </c>
      <c r="J266" s="5" t="s">
        <v>3326</v>
      </c>
      <c r="K266" s="5" t="s">
        <v>105</v>
      </c>
      <c r="L266" s="5" t="s">
        <v>1721</v>
      </c>
      <c r="M266" s="18" t="s">
        <v>23</v>
      </c>
      <c r="N266" s="18"/>
      <c r="O266" s="18"/>
      <c r="P266" s="18"/>
      <c r="X266" s="5" t="s">
        <v>72</v>
      </c>
      <c r="AC266" s="5">
        <f t="shared" si="8"/>
        <v>1</v>
      </c>
      <c r="AD266" s="5" t="s">
        <v>480</v>
      </c>
      <c r="AE266" s="5" t="s">
        <v>2421</v>
      </c>
      <c r="AH266" s="5" t="s">
        <v>72</v>
      </c>
      <c r="AL266" s="5" t="s">
        <v>72</v>
      </c>
      <c r="AV266" s="5">
        <f t="shared" si="9"/>
        <v>2</v>
      </c>
      <c r="AW266" s="5" t="s">
        <v>3327</v>
      </c>
      <c r="AX266" s="5" t="s">
        <v>92</v>
      </c>
      <c r="AY266" s="5" t="s">
        <v>76</v>
      </c>
      <c r="AZ266" s="5">
        <v>2019</v>
      </c>
      <c r="BA266" s="5" t="s">
        <v>1597</v>
      </c>
      <c r="BB266" s="5" t="s">
        <v>3328</v>
      </c>
      <c r="BC266" s="5">
        <v>42</v>
      </c>
      <c r="BD266" s="5">
        <v>6</v>
      </c>
      <c r="BE266" s="5" t="s">
        <v>3329</v>
      </c>
      <c r="BF266" s="5" t="s">
        <v>3330</v>
      </c>
      <c r="BG266" s="5" t="s">
        <v>3331</v>
      </c>
      <c r="BH266" s="5" t="s">
        <v>3332</v>
      </c>
    </row>
    <row r="267" spans="1:60" ht="51" customHeight="1" x14ac:dyDescent="0.2">
      <c r="A267" s="5" t="s">
        <v>3333</v>
      </c>
      <c r="B267" s="5" t="s">
        <v>3334</v>
      </c>
      <c r="C267" s="5" t="s">
        <v>3335</v>
      </c>
      <c r="D267" s="5" t="s">
        <v>148</v>
      </c>
      <c r="E267" s="5" t="s">
        <v>207</v>
      </c>
      <c r="F267" s="5" t="s">
        <v>2603</v>
      </c>
      <c r="G267" s="5" t="s">
        <v>1247</v>
      </c>
      <c r="H267" s="10">
        <v>256</v>
      </c>
      <c r="I267" s="5" t="s">
        <v>3336</v>
      </c>
      <c r="J267" s="5" t="s">
        <v>148</v>
      </c>
      <c r="K267" s="5" t="s">
        <v>70</v>
      </c>
      <c r="L267" s="5" t="s">
        <v>3337</v>
      </c>
      <c r="M267" s="18" t="s">
        <v>16</v>
      </c>
      <c r="N267" s="18"/>
      <c r="O267" s="18"/>
      <c r="P267" s="18"/>
      <c r="Q267" s="5" t="s">
        <v>72</v>
      </c>
      <c r="AC267" s="5">
        <f t="shared" si="8"/>
        <v>1</v>
      </c>
      <c r="AD267" s="5" t="s">
        <v>480</v>
      </c>
      <c r="AE267" s="5" t="s">
        <v>3338</v>
      </c>
      <c r="AH267" s="5" t="s">
        <v>72</v>
      </c>
      <c r="AK267" s="5" t="s">
        <v>72</v>
      </c>
      <c r="AM267" s="5" t="s">
        <v>72</v>
      </c>
      <c r="AV267" s="5">
        <f t="shared" si="9"/>
        <v>3</v>
      </c>
      <c r="AW267" s="5" t="s">
        <v>3339</v>
      </c>
      <c r="AX267" s="5" t="s">
        <v>92</v>
      </c>
      <c r="AY267" s="5" t="s">
        <v>72</v>
      </c>
      <c r="AZ267" s="5">
        <v>2019</v>
      </c>
      <c r="BA267" s="5" t="s">
        <v>93</v>
      </c>
      <c r="BB267" s="5" t="s">
        <v>1537</v>
      </c>
      <c r="BC267" s="5">
        <v>37</v>
      </c>
      <c r="BD267" s="5" t="s">
        <v>3340</v>
      </c>
      <c r="BF267" s="5" t="s">
        <v>3341</v>
      </c>
      <c r="BG267" s="5" t="s">
        <v>3342</v>
      </c>
      <c r="BH267" s="5" t="s">
        <v>3343</v>
      </c>
    </row>
    <row r="268" spans="1:60" ht="52" customHeight="1" x14ac:dyDescent="0.2">
      <c r="A268" s="5" t="s">
        <v>3344</v>
      </c>
      <c r="B268" s="5" t="s">
        <v>3345</v>
      </c>
      <c r="C268" s="5" t="s">
        <v>3346</v>
      </c>
      <c r="D268" s="5" t="s">
        <v>3347</v>
      </c>
      <c r="E268" s="5" t="s">
        <v>65</v>
      </c>
      <c r="F268" s="5" t="s">
        <v>3348</v>
      </c>
      <c r="G268" s="5" t="s">
        <v>831</v>
      </c>
      <c r="H268" s="10">
        <v>111</v>
      </c>
      <c r="I268" s="5" t="s">
        <v>3349</v>
      </c>
      <c r="J268" s="5" t="s">
        <v>3350</v>
      </c>
      <c r="K268" s="5" t="s">
        <v>70</v>
      </c>
      <c r="L268" s="5" t="s">
        <v>3351</v>
      </c>
      <c r="M268" s="18" t="s">
        <v>18</v>
      </c>
      <c r="N268" s="18"/>
      <c r="O268" s="18"/>
      <c r="P268" s="18"/>
      <c r="S268" s="5" t="s">
        <v>72</v>
      </c>
      <c r="AC268" s="5">
        <f t="shared" si="8"/>
        <v>1</v>
      </c>
      <c r="AD268" s="5" t="s">
        <v>73</v>
      </c>
      <c r="AE268" s="5" t="s">
        <v>31</v>
      </c>
      <c r="AF268" s="5" t="s">
        <v>72</v>
      </c>
      <c r="AV268" s="5">
        <f t="shared" si="9"/>
        <v>1</v>
      </c>
      <c r="AW268" s="5" t="s">
        <v>3352</v>
      </c>
      <c r="AX268" s="5" t="s">
        <v>228</v>
      </c>
      <c r="AY268" s="5" t="s">
        <v>76</v>
      </c>
      <c r="AZ268" s="5">
        <v>2019</v>
      </c>
      <c r="BA268" s="5" t="s">
        <v>93</v>
      </c>
      <c r="BB268" s="5" t="s">
        <v>3353</v>
      </c>
      <c r="BC268" s="5">
        <v>50</v>
      </c>
      <c r="BD268" s="5">
        <v>5</v>
      </c>
      <c r="BE268" s="5" t="s">
        <v>3354</v>
      </c>
      <c r="BF268" s="5" t="s">
        <v>3355</v>
      </c>
      <c r="BG268" s="5" t="s">
        <v>3356</v>
      </c>
      <c r="BH268" s="5" t="s">
        <v>3357</v>
      </c>
    </row>
    <row r="269" spans="1:60" ht="49" customHeight="1" x14ac:dyDescent="0.2">
      <c r="A269" s="5" t="s">
        <v>3358</v>
      </c>
      <c r="B269" s="5" t="s">
        <v>3359</v>
      </c>
      <c r="C269" s="5" t="s">
        <v>3360</v>
      </c>
      <c r="D269" s="5" t="s">
        <v>755</v>
      </c>
      <c r="E269" s="5" t="s">
        <v>65</v>
      </c>
      <c r="F269" s="5" t="s">
        <v>426</v>
      </c>
      <c r="G269" s="5" t="s">
        <v>67</v>
      </c>
      <c r="H269" s="10">
        <v>246541</v>
      </c>
      <c r="I269" s="5" t="s">
        <v>3361</v>
      </c>
      <c r="J269" s="5" t="s">
        <v>3362</v>
      </c>
      <c r="K269" s="5" t="s">
        <v>70</v>
      </c>
      <c r="L269" s="5" t="s">
        <v>3363</v>
      </c>
      <c r="M269" s="18" t="s">
        <v>16</v>
      </c>
      <c r="N269" s="18"/>
      <c r="O269" s="18"/>
      <c r="P269" s="18"/>
      <c r="Q269" s="5" t="s">
        <v>72</v>
      </c>
      <c r="AC269" s="5">
        <f t="shared" si="8"/>
        <v>1</v>
      </c>
      <c r="AD269" s="5" t="s">
        <v>73</v>
      </c>
      <c r="AE269" s="5" t="s">
        <v>31</v>
      </c>
      <c r="AF269" s="5" t="s">
        <v>72</v>
      </c>
      <c r="AV269" s="5">
        <f t="shared" si="9"/>
        <v>1</v>
      </c>
      <c r="AW269" s="5" t="s">
        <v>3364</v>
      </c>
      <c r="AX269" s="5" t="s">
        <v>75</v>
      </c>
      <c r="AY269" s="5" t="s">
        <v>76</v>
      </c>
      <c r="AZ269" s="5">
        <v>2019</v>
      </c>
      <c r="BA269" s="5" t="s">
        <v>93</v>
      </c>
      <c r="BB269" s="5" t="s">
        <v>3365</v>
      </c>
      <c r="BC269" s="5">
        <v>74</v>
      </c>
      <c r="BD269" s="5">
        <v>19</v>
      </c>
      <c r="BE269" s="5" t="s">
        <v>3366</v>
      </c>
      <c r="BF269" s="5" t="s">
        <v>3367</v>
      </c>
      <c r="BG269" s="5" t="s">
        <v>3368</v>
      </c>
      <c r="BH269" s="5" t="s">
        <v>3369</v>
      </c>
    </row>
    <row r="270" spans="1:60" ht="52" customHeight="1" x14ac:dyDescent="0.2">
      <c r="A270" s="5" t="s">
        <v>3370</v>
      </c>
      <c r="B270" s="5" t="s">
        <v>3371</v>
      </c>
      <c r="C270" s="5" t="s">
        <v>3372</v>
      </c>
      <c r="D270" s="5" t="s">
        <v>1656</v>
      </c>
      <c r="E270" s="5" t="s">
        <v>65</v>
      </c>
      <c r="F270" s="5" t="s">
        <v>3373</v>
      </c>
      <c r="G270" s="5" t="s">
        <v>505</v>
      </c>
      <c r="H270" s="10">
        <v>39</v>
      </c>
      <c r="I270" s="5" t="s">
        <v>3374</v>
      </c>
      <c r="J270" s="5" t="s">
        <v>3375</v>
      </c>
      <c r="K270" s="5" t="s">
        <v>507</v>
      </c>
      <c r="L270" s="5" t="s">
        <v>1336</v>
      </c>
      <c r="M270" s="18" t="s">
        <v>23</v>
      </c>
      <c r="N270" s="18"/>
      <c r="O270" s="18"/>
      <c r="P270" s="18"/>
      <c r="X270" s="5" t="s">
        <v>72</v>
      </c>
      <c r="AC270" s="5">
        <f t="shared" si="8"/>
        <v>1</v>
      </c>
      <c r="AD270" s="5" t="s">
        <v>480</v>
      </c>
      <c r="AE270" s="5" t="s">
        <v>3376</v>
      </c>
      <c r="AG270" s="5" t="s">
        <v>72</v>
      </c>
      <c r="AH270" s="5" t="s">
        <v>72</v>
      </c>
      <c r="AV270" s="5">
        <f t="shared" si="9"/>
        <v>2</v>
      </c>
      <c r="AW270" s="5" t="s">
        <v>3377</v>
      </c>
      <c r="AX270" s="5" t="s">
        <v>92</v>
      </c>
      <c r="AY270" s="5" t="s">
        <v>76</v>
      </c>
      <c r="AZ270" s="5">
        <v>2019</v>
      </c>
      <c r="BA270" s="5" t="s">
        <v>93</v>
      </c>
      <c r="BB270" s="5" t="s">
        <v>3378</v>
      </c>
      <c r="BC270" s="5">
        <v>26</v>
      </c>
      <c r="BD270" s="5">
        <v>6</v>
      </c>
      <c r="BE270" s="5" t="s">
        <v>3379</v>
      </c>
      <c r="BF270" s="5" t="s">
        <v>3380</v>
      </c>
      <c r="BG270" s="5" t="s">
        <v>3381</v>
      </c>
      <c r="BH270" s="5" t="s">
        <v>3382</v>
      </c>
    </row>
    <row r="271" spans="1:60" ht="44" customHeight="1" x14ac:dyDescent="0.2">
      <c r="A271" s="5" t="s">
        <v>3383</v>
      </c>
      <c r="B271" s="5" t="s">
        <v>3384</v>
      </c>
      <c r="C271" s="5" t="s">
        <v>3385</v>
      </c>
      <c r="D271" s="5" t="s">
        <v>64</v>
      </c>
      <c r="E271" s="5" t="s">
        <v>207</v>
      </c>
      <c r="F271" s="5" t="s">
        <v>149</v>
      </c>
      <c r="G271" s="5" t="s">
        <v>150</v>
      </c>
      <c r="H271" s="10">
        <v>48</v>
      </c>
      <c r="I271" s="5" t="s">
        <v>3386</v>
      </c>
      <c r="J271" s="5" t="s">
        <v>3387</v>
      </c>
      <c r="K271" s="5" t="s">
        <v>70</v>
      </c>
      <c r="L271" s="5" t="s">
        <v>1336</v>
      </c>
      <c r="M271" s="18" t="s">
        <v>23</v>
      </c>
      <c r="N271" s="18"/>
      <c r="O271" s="18"/>
      <c r="P271" s="18"/>
      <c r="X271" s="5" t="s">
        <v>72</v>
      </c>
      <c r="AC271" s="5">
        <f t="shared" si="8"/>
        <v>1</v>
      </c>
      <c r="AD271" s="5" t="s">
        <v>480</v>
      </c>
      <c r="AE271" s="5" t="s">
        <v>3388</v>
      </c>
      <c r="AG271" s="5" t="s">
        <v>72</v>
      </c>
      <c r="AH271" s="5" t="s">
        <v>72</v>
      </c>
      <c r="AK271" s="5" t="s">
        <v>72</v>
      </c>
      <c r="AV271" s="5">
        <f t="shared" si="9"/>
        <v>3</v>
      </c>
      <c r="AW271" s="5" t="s">
        <v>3389</v>
      </c>
      <c r="AX271" s="5" t="s">
        <v>92</v>
      </c>
      <c r="AY271" s="5" t="s">
        <v>76</v>
      </c>
      <c r="AZ271" s="5">
        <v>2019</v>
      </c>
      <c r="BA271" s="5" t="s">
        <v>93</v>
      </c>
      <c r="BB271" s="5" t="s">
        <v>1817</v>
      </c>
      <c r="BC271" s="5">
        <v>100</v>
      </c>
      <c r="BD271" s="5">
        <v>10</v>
      </c>
      <c r="BE271" s="5" t="s">
        <v>3390</v>
      </c>
      <c r="BF271" s="5" t="s">
        <v>3391</v>
      </c>
      <c r="BG271" s="5" t="s">
        <v>3392</v>
      </c>
      <c r="BH271" s="5" t="s">
        <v>3393</v>
      </c>
    </row>
    <row r="272" spans="1:60" ht="43" customHeight="1" x14ac:dyDescent="0.2">
      <c r="A272" s="5" t="s">
        <v>3394</v>
      </c>
      <c r="B272" s="5" t="s">
        <v>3395</v>
      </c>
      <c r="C272" s="5" t="s">
        <v>3396</v>
      </c>
      <c r="D272" s="5" t="s">
        <v>64</v>
      </c>
      <c r="E272" s="5" t="s">
        <v>65</v>
      </c>
      <c r="F272" s="5" t="s">
        <v>3397</v>
      </c>
      <c r="G272" s="5" t="s">
        <v>505</v>
      </c>
      <c r="H272" s="10">
        <v>44</v>
      </c>
      <c r="I272" s="5" t="s">
        <v>3398</v>
      </c>
      <c r="J272" s="5" t="s">
        <v>601</v>
      </c>
      <c r="K272" s="5" t="s">
        <v>70</v>
      </c>
      <c r="L272" s="5" t="s">
        <v>1336</v>
      </c>
      <c r="M272" s="18" t="s">
        <v>23</v>
      </c>
      <c r="N272" s="18"/>
      <c r="O272" s="18"/>
      <c r="P272" s="18"/>
      <c r="X272" s="5" t="s">
        <v>72</v>
      </c>
      <c r="AC272" s="5">
        <f t="shared" si="8"/>
        <v>1</v>
      </c>
      <c r="AD272" s="5" t="s">
        <v>480</v>
      </c>
      <c r="AE272" s="5" t="s">
        <v>1509</v>
      </c>
      <c r="AG272" s="5" t="s">
        <v>72</v>
      </c>
      <c r="AV272" s="5">
        <f t="shared" si="9"/>
        <v>1</v>
      </c>
      <c r="AW272" s="5" t="s">
        <v>3399</v>
      </c>
      <c r="AX272" s="5" t="s">
        <v>92</v>
      </c>
      <c r="AY272" s="5" t="s">
        <v>76</v>
      </c>
      <c r="AZ272" s="5">
        <v>2019</v>
      </c>
      <c r="BA272" s="5" t="s">
        <v>1597</v>
      </c>
      <c r="BB272" s="5" t="s">
        <v>3400</v>
      </c>
      <c r="BC272" s="5">
        <v>27</v>
      </c>
      <c r="BD272" s="5">
        <v>6</v>
      </c>
      <c r="BE272" s="5" t="s">
        <v>3401</v>
      </c>
      <c r="BF272" s="5" t="s">
        <v>3402</v>
      </c>
      <c r="BG272" s="5" t="s">
        <v>3403</v>
      </c>
      <c r="BH272" s="5" t="s">
        <v>3404</v>
      </c>
    </row>
    <row r="273" spans="1:62" ht="48" customHeight="1" x14ac:dyDescent="0.2">
      <c r="A273" s="5" t="s">
        <v>3405</v>
      </c>
      <c r="B273" s="5" t="s">
        <v>3406</v>
      </c>
      <c r="C273" s="5" t="s">
        <v>3407</v>
      </c>
      <c r="D273" s="5" t="s">
        <v>64</v>
      </c>
      <c r="E273" s="5" t="s">
        <v>65</v>
      </c>
      <c r="F273" s="5" t="s">
        <v>3408</v>
      </c>
      <c r="G273" s="5" t="s">
        <v>505</v>
      </c>
      <c r="H273" s="10">
        <v>75</v>
      </c>
      <c r="I273" s="5" t="s">
        <v>3409</v>
      </c>
      <c r="J273" s="5" t="s">
        <v>3410</v>
      </c>
      <c r="K273" s="5" t="s">
        <v>70</v>
      </c>
      <c r="L273" s="5" t="s">
        <v>680</v>
      </c>
      <c r="M273" s="18" t="s">
        <v>23</v>
      </c>
      <c r="N273" s="18"/>
      <c r="O273" s="18"/>
      <c r="P273" s="18"/>
      <c r="X273" s="5" t="s">
        <v>72</v>
      </c>
      <c r="AC273" s="5">
        <f t="shared" si="8"/>
        <v>1</v>
      </c>
      <c r="AD273" s="5" t="s">
        <v>480</v>
      </c>
      <c r="AE273" s="5" t="s">
        <v>32</v>
      </c>
      <c r="AG273" s="5" t="s">
        <v>72</v>
      </c>
      <c r="AV273" s="5">
        <f t="shared" si="9"/>
        <v>1</v>
      </c>
      <c r="AW273" s="5" t="s">
        <v>3411</v>
      </c>
      <c r="AX273" s="5" t="s">
        <v>92</v>
      </c>
      <c r="AY273" s="5" t="s">
        <v>76</v>
      </c>
      <c r="AZ273" s="5">
        <v>2019</v>
      </c>
      <c r="BA273" s="5" t="s">
        <v>93</v>
      </c>
      <c r="BB273" s="5" t="s">
        <v>2277</v>
      </c>
      <c r="BC273" s="5">
        <v>123</v>
      </c>
      <c r="BE273" s="5" t="s">
        <v>3412</v>
      </c>
      <c r="BF273" s="5" t="s">
        <v>3413</v>
      </c>
      <c r="BG273" s="5" t="s">
        <v>3414</v>
      </c>
      <c r="BH273" s="5" t="s">
        <v>3415</v>
      </c>
    </row>
    <row r="274" spans="1:62" ht="51" customHeight="1" x14ac:dyDescent="0.2">
      <c r="A274" s="5" t="s">
        <v>3416</v>
      </c>
      <c r="B274" s="5" t="s">
        <v>3417</v>
      </c>
      <c r="C274" s="5" t="s">
        <v>3418</v>
      </c>
      <c r="D274" s="5" t="s">
        <v>64</v>
      </c>
      <c r="E274" s="5" t="s">
        <v>207</v>
      </c>
      <c r="F274" s="5" t="s">
        <v>3419</v>
      </c>
      <c r="G274" s="5" t="s">
        <v>505</v>
      </c>
      <c r="H274" s="10">
        <v>5000</v>
      </c>
      <c r="I274" s="5" t="s">
        <v>3420</v>
      </c>
      <c r="J274" s="5" t="s">
        <v>1385</v>
      </c>
      <c r="K274" s="5" t="s">
        <v>70</v>
      </c>
      <c r="L274" s="5" t="s">
        <v>3421</v>
      </c>
      <c r="M274" s="18" t="s">
        <v>16</v>
      </c>
      <c r="N274" s="18"/>
      <c r="O274" s="18"/>
      <c r="P274" s="18"/>
      <c r="Q274" s="5" t="s">
        <v>72</v>
      </c>
      <c r="AC274" s="5">
        <f t="shared" si="8"/>
        <v>1</v>
      </c>
      <c r="AD274" s="5" t="s">
        <v>196</v>
      </c>
      <c r="AE274" s="5" t="s">
        <v>3422</v>
      </c>
      <c r="AP274" s="5" t="s">
        <v>72</v>
      </c>
      <c r="AV274" s="5">
        <f t="shared" si="9"/>
        <v>1</v>
      </c>
      <c r="AW274" s="5" t="s">
        <v>3423</v>
      </c>
      <c r="AX274" s="5" t="s">
        <v>1031</v>
      </c>
      <c r="AY274" s="5" t="s">
        <v>72</v>
      </c>
      <c r="AZ274" s="5">
        <v>2019</v>
      </c>
      <c r="BA274" s="5" t="s">
        <v>93</v>
      </c>
      <c r="BB274" s="5" t="s">
        <v>3424</v>
      </c>
      <c r="BC274" s="5">
        <v>74</v>
      </c>
      <c r="BD274" s="5" t="s">
        <v>3425</v>
      </c>
      <c r="BE274" s="5" t="s">
        <v>3426</v>
      </c>
      <c r="BF274" s="5" t="s">
        <v>3427</v>
      </c>
      <c r="BG274" s="5" t="s">
        <v>3428</v>
      </c>
      <c r="BH274" s="5" t="s">
        <v>3429</v>
      </c>
    </row>
    <row r="275" spans="1:62" ht="46" customHeight="1" x14ac:dyDescent="0.2">
      <c r="A275" s="5" t="s">
        <v>3430</v>
      </c>
      <c r="B275" s="5" t="s">
        <v>3431</v>
      </c>
      <c r="C275" s="5" t="s">
        <v>3432</v>
      </c>
      <c r="D275" s="5" t="s">
        <v>64</v>
      </c>
      <c r="E275" s="5" t="s">
        <v>207</v>
      </c>
      <c r="F275" s="5" t="s">
        <v>3419</v>
      </c>
      <c r="G275" s="5" t="s">
        <v>505</v>
      </c>
      <c r="H275" s="10">
        <v>867</v>
      </c>
      <c r="I275" s="5" t="s">
        <v>3433</v>
      </c>
      <c r="J275" s="5" t="s">
        <v>1385</v>
      </c>
      <c r="K275" s="5" t="s">
        <v>70</v>
      </c>
      <c r="L275" s="5" t="s">
        <v>3434</v>
      </c>
      <c r="M275" s="18" t="s">
        <v>16</v>
      </c>
      <c r="N275" s="18" t="s">
        <v>17</v>
      </c>
      <c r="O275" s="18"/>
      <c r="P275" s="18"/>
      <c r="Q275" s="5" t="s">
        <v>72</v>
      </c>
      <c r="R275" s="5" t="s">
        <v>72</v>
      </c>
      <c r="AC275" s="5">
        <f t="shared" si="8"/>
        <v>2</v>
      </c>
      <c r="AD275" s="5" t="s">
        <v>196</v>
      </c>
      <c r="AE275" s="5" t="s">
        <v>3422</v>
      </c>
      <c r="AP275" s="5" t="s">
        <v>72</v>
      </c>
      <c r="AV275" s="5">
        <f t="shared" si="9"/>
        <v>1</v>
      </c>
      <c r="AW275" s="5" t="s">
        <v>3435</v>
      </c>
      <c r="AX275" s="5" t="s">
        <v>92</v>
      </c>
      <c r="AY275" s="5" t="s">
        <v>76</v>
      </c>
      <c r="AZ275" s="5">
        <v>2019</v>
      </c>
      <c r="BA275" s="5" t="s">
        <v>93</v>
      </c>
      <c r="BB275" s="5" t="s">
        <v>3424</v>
      </c>
      <c r="BC275" s="5">
        <v>74</v>
      </c>
      <c r="BD275" s="5" t="s">
        <v>3425</v>
      </c>
      <c r="BE275" s="5" t="s">
        <v>3436</v>
      </c>
      <c r="BF275" s="5" t="s">
        <v>3437</v>
      </c>
      <c r="BG275" s="5" t="s">
        <v>3438</v>
      </c>
      <c r="BH275" s="5" t="s">
        <v>3429</v>
      </c>
    </row>
    <row r="276" spans="1:62" ht="50" customHeight="1" x14ac:dyDescent="0.2">
      <c r="A276" s="5" t="s">
        <v>3439</v>
      </c>
      <c r="B276" s="5" t="s">
        <v>3440</v>
      </c>
      <c r="C276" s="5" t="s">
        <v>3441</v>
      </c>
      <c r="D276" s="5" t="s">
        <v>64</v>
      </c>
      <c r="E276" s="5" t="s">
        <v>65</v>
      </c>
      <c r="F276" s="5" t="s">
        <v>1334</v>
      </c>
      <c r="G276" s="5" t="s">
        <v>505</v>
      </c>
      <c r="H276" s="10">
        <v>20</v>
      </c>
      <c r="I276" s="5" t="s">
        <v>3442</v>
      </c>
      <c r="J276" s="5" t="s">
        <v>3443</v>
      </c>
      <c r="K276" s="5" t="s">
        <v>70</v>
      </c>
      <c r="L276" s="5" t="s">
        <v>3444</v>
      </c>
      <c r="M276" s="18" t="s">
        <v>22</v>
      </c>
      <c r="N276" s="18"/>
      <c r="O276" s="18"/>
      <c r="P276" s="18"/>
      <c r="W276" s="5" t="s">
        <v>72</v>
      </c>
      <c r="AC276" s="5">
        <f t="shared" si="8"/>
        <v>1</v>
      </c>
      <c r="AD276" s="5" t="s">
        <v>480</v>
      </c>
      <c r="AE276" s="5" t="s">
        <v>3445</v>
      </c>
      <c r="AK276" s="5" t="s">
        <v>72</v>
      </c>
      <c r="AO276" s="5" t="s">
        <v>72</v>
      </c>
      <c r="AT276" s="5" t="s">
        <v>72</v>
      </c>
      <c r="AV276" s="5">
        <f t="shared" si="9"/>
        <v>3</v>
      </c>
      <c r="AW276" s="5" t="s">
        <v>3446</v>
      </c>
      <c r="AX276" s="5" t="s">
        <v>92</v>
      </c>
      <c r="AY276" s="5" t="s">
        <v>76</v>
      </c>
      <c r="AZ276" s="5">
        <v>2019</v>
      </c>
      <c r="BA276" s="5" t="s">
        <v>93</v>
      </c>
      <c r="BB276" s="5" t="s">
        <v>3447</v>
      </c>
      <c r="BC276" s="5">
        <v>12</v>
      </c>
      <c r="BD276" s="5">
        <v>1</v>
      </c>
      <c r="BE276" s="5" t="s">
        <v>3448</v>
      </c>
      <c r="BF276" s="5" t="s">
        <v>3449</v>
      </c>
      <c r="BG276" s="5" t="s">
        <v>3450</v>
      </c>
      <c r="BH276" s="5" t="s">
        <v>3451</v>
      </c>
    </row>
    <row r="277" spans="1:62" ht="53" customHeight="1" x14ac:dyDescent="0.2">
      <c r="A277" s="5" t="s">
        <v>3452</v>
      </c>
      <c r="B277" s="5" t="s">
        <v>3453</v>
      </c>
      <c r="C277" s="5" t="s">
        <v>3454</v>
      </c>
      <c r="D277" s="5" t="s">
        <v>533</v>
      </c>
      <c r="E277" s="5" t="s">
        <v>65</v>
      </c>
      <c r="F277" s="5" t="s">
        <v>1518</v>
      </c>
      <c r="G277" s="5" t="s">
        <v>134</v>
      </c>
      <c r="H277" s="10">
        <v>60</v>
      </c>
      <c r="I277" s="5" t="s">
        <v>3455</v>
      </c>
      <c r="J277" s="5" t="s">
        <v>104</v>
      </c>
      <c r="K277" s="5" t="s">
        <v>70</v>
      </c>
      <c r="L277" s="5" t="s">
        <v>1029</v>
      </c>
      <c r="M277" s="18" t="s">
        <v>16</v>
      </c>
      <c r="N277" s="18"/>
      <c r="O277" s="18"/>
      <c r="P277" s="18"/>
      <c r="Q277" s="5" t="s">
        <v>72</v>
      </c>
      <c r="AC277" s="5">
        <f t="shared" si="8"/>
        <v>1</v>
      </c>
      <c r="AD277" s="5" t="s">
        <v>480</v>
      </c>
      <c r="AE277" s="5" t="s">
        <v>33</v>
      </c>
      <c r="AH277" s="5" t="s">
        <v>72</v>
      </c>
      <c r="AV277" s="5">
        <f t="shared" si="9"/>
        <v>1</v>
      </c>
      <c r="AW277" s="5" t="s">
        <v>3456</v>
      </c>
      <c r="AX277" s="5" t="s">
        <v>1031</v>
      </c>
      <c r="AY277" s="5" t="s">
        <v>76</v>
      </c>
      <c r="AZ277" s="5">
        <v>2019</v>
      </c>
      <c r="BA277" s="5" t="s">
        <v>93</v>
      </c>
      <c r="BB277" s="5" t="s">
        <v>3457</v>
      </c>
      <c r="BD277" s="5">
        <v>2</v>
      </c>
      <c r="BE277" s="5" t="s">
        <v>3458</v>
      </c>
      <c r="BF277" s="5" t="s">
        <v>3459</v>
      </c>
      <c r="BG277" s="5" t="s">
        <v>3460</v>
      </c>
      <c r="BH277" s="5" t="s">
        <v>3461</v>
      </c>
    </row>
    <row r="278" spans="1:62" ht="49" customHeight="1" x14ac:dyDescent="0.2">
      <c r="A278" s="5" t="s">
        <v>3462</v>
      </c>
      <c r="B278" s="5" t="s">
        <v>3463</v>
      </c>
      <c r="C278" s="5" t="s">
        <v>3464</v>
      </c>
      <c r="D278" s="5" t="s">
        <v>3465</v>
      </c>
      <c r="E278" s="5" t="s">
        <v>65</v>
      </c>
      <c r="F278" s="5" t="s">
        <v>177</v>
      </c>
      <c r="G278" s="5" t="s">
        <v>178</v>
      </c>
      <c r="H278" s="10">
        <v>1</v>
      </c>
      <c r="I278" s="5" t="s">
        <v>3466</v>
      </c>
      <c r="J278" s="5" t="s">
        <v>3467</v>
      </c>
      <c r="K278" s="5" t="s">
        <v>70</v>
      </c>
      <c r="L278" s="5" t="s">
        <v>1029</v>
      </c>
      <c r="M278" s="18" t="s">
        <v>16</v>
      </c>
      <c r="N278" s="18"/>
      <c r="O278" s="18"/>
      <c r="P278" s="18"/>
      <c r="Q278" s="5" t="s">
        <v>72</v>
      </c>
      <c r="AC278" s="5">
        <f t="shared" si="8"/>
        <v>1</v>
      </c>
      <c r="AD278" s="5" t="s">
        <v>480</v>
      </c>
      <c r="AE278" s="5" t="s">
        <v>32</v>
      </c>
      <c r="AG278" s="5" t="s">
        <v>72</v>
      </c>
      <c r="AV278" s="5">
        <f t="shared" si="9"/>
        <v>1</v>
      </c>
      <c r="AW278" s="5" t="s">
        <v>3468</v>
      </c>
      <c r="AX278" s="5" t="s">
        <v>92</v>
      </c>
      <c r="AY278" s="5" t="s">
        <v>76</v>
      </c>
      <c r="AZ278" s="5">
        <v>2019</v>
      </c>
      <c r="BA278" s="5" t="s">
        <v>93</v>
      </c>
      <c r="BB278" s="5" t="s">
        <v>3469</v>
      </c>
      <c r="BC278" s="5">
        <v>109</v>
      </c>
      <c r="BE278" s="6">
        <v>44574</v>
      </c>
      <c r="BF278" s="5" t="s">
        <v>3470</v>
      </c>
      <c r="BG278" s="5" t="s">
        <v>3471</v>
      </c>
      <c r="BH278" s="5" t="s">
        <v>3472</v>
      </c>
    </row>
    <row r="279" spans="1:62" ht="50" customHeight="1" x14ac:dyDescent="0.2">
      <c r="A279" s="5" t="s">
        <v>3473</v>
      </c>
      <c r="B279" s="5" t="s">
        <v>3474</v>
      </c>
      <c r="C279" s="5" t="s">
        <v>3475</v>
      </c>
      <c r="D279" s="5" t="s">
        <v>3476</v>
      </c>
      <c r="E279" s="5" t="s">
        <v>207</v>
      </c>
      <c r="F279" s="5" t="s">
        <v>3477</v>
      </c>
      <c r="G279" s="5" t="s">
        <v>150</v>
      </c>
      <c r="H279" s="10">
        <v>174</v>
      </c>
      <c r="I279" s="5" t="s">
        <v>3478</v>
      </c>
      <c r="J279" s="5" t="s">
        <v>3479</v>
      </c>
      <c r="K279" s="5" t="s">
        <v>105</v>
      </c>
      <c r="L279" s="5" t="s">
        <v>1029</v>
      </c>
      <c r="M279" s="18" t="s">
        <v>16</v>
      </c>
      <c r="N279" s="18"/>
      <c r="O279" s="18"/>
      <c r="P279" s="18"/>
      <c r="Q279" s="5" t="s">
        <v>72</v>
      </c>
      <c r="AC279" s="5">
        <f t="shared" si="8"/>
        <v>1</v>
      </c>
      <c r="AD279" s="5" t="s">
        <v>196</v>
      </c>
      <c r="AE279" s="5" t="s">
        <v>3480</v>
      </c>
      <c r="AS279" s="5" t="s">
        <v>72</v>
      </c>
      <c r="AV279" s="5">
        <f t="shared" si="9"/>
        <v>1</v>
      </c>
      <c r="AW279" s="5" t="s">
        <v>3481</v>
      </c>
      <c r="AX279" s="5" t="s">
        <v>92</v>
      </c>
      <c r="AY279" s="5" t="s">
        <v>76</v>
      </c>
      <c r="AZ279" s="5">
        <v>2019</v>
      </c>
      <c r="BA279" s="5" t="s">
        <v>93</v>
      </c>
      <c r="BB279" s="5" t="s">
        <v>3482</v>
      </c>
      <c r="BC279" s="5">
        <v>29</v>
      </c>
      <c r="BD279" s="5" t="s">
        <v>1498</v>
      </c>
      <c r="BE279" s="5" t="s">
        <v>3483</v>
      </c>
      <c r="BF279" s="5" t="s">
        <v>3484</v>
      </c>
      <c r="BG279" s="5" t="s">
        <v>3485</v>
      </c>
      <c r="BH279" s="5" t="s">
        <v>3343</v>
      </c>
    </row>
    <row r="280" spans="1:62" ht="49" customHeight="1" x14ac:dyDescent="0.2">
      <c r="A280" s="5" t="s">
        <v>3486</v>
      </c>
      <c r="B280" s="5" t="s">
        <v>3487</v>
      </c>
      <c r="C280" s="5" t="s">
        <v>3488</v>
      </c>
      <c r="D280" s="5" t="s">
        <v>132</v>
      </c>
      <c r="E280" s="5" t="s">
        <v>65</v>
      </c>
      <c r="F280" s="5" t="s">
        <v>817</v>
      </c>
      <c r="G280" s="5" t="s">
        <v>150</v>
      </c>
      <c r="H280" s="10">
        <v>237</v>
      </c>
      <c r="I280" s="5" t="s">
        <v>3489</v>
      </c>
      <c r="J280" s="5" t="s">
        <v>3490</v>
      </c>
      <c r="K280" s="5" t="s">
        <v>70</v>
      </c>
      <c r="L280" s="5" t="s">
        <v>1029</v>
      </c>
      <c r="M280" s="18" t="s">
        <v>16</v>
      </c>
      <c r="N280" s="18"/>
      <c r="O280" s="18"/>
      <c r="P280" s="18"/>
      <c r="Q280" s="5" t="s">
        <v>72</v>
      </c>
      <c r="AC280" s="5">
        <f t="shared" si="8"/>
        <v>1</v>
      </c>
      <c r="AD280" s="5" t="s">
        <v>196</v>
      </c>
      <c r="AE280" s="5" t="s">
        <v>3491</v>
      </c>
      <c r="AH280" s="5" t="s">
        <v>72</v>
      </c>
      <c r="AI280" s="5" t="s">
        <v>72</v>
      </c>
      <c r="AR280" s="5" t="s">
        <v>72</v>
      </c>
      <c r="AV280" s="5">
        <f t="shared" si="9"/>
        <v>3</v>
      </c>
      <c r="AW280" s="5" t="s">
        <v>3492</v>
      </c>
      <c r="AX280" s="5" t="s">
        <v>228</v>
      </c>
      <c r="AY280" s="5" t="s">
        <v>72</v>
      </c>
      <c r="AZ280" s="5">
        <v>2019</v>
      </c>
      <c r="BA280" s="5" t="s">
        <v>93</v>
      </c>
      <c r="BB280" s="5" t="s">
        <v>3493</v>
      </c>
      <c r="BC280" s="5">
        <v>6</v>
      </c>
      <c r="BD280" s="5">
        <v>8</v>
      </c>
      <c r="BE280" s="5" t="s">
        <v>3494</v>
      </c>
      <c r="BF280" s="5" t="s">
        <v>3495</v>
      </c>
      <c r="BG280" s="5" t="s">
        <v>3496</v>
      </c>
      <c r="BH280" s="5" t="s">
        <v>3497</v>
      </c>
      <c r="BJ280" s="5" t="s">
        <v>6235</v>
      </c>
    </row>
    <row r="281" spans="1:62" ht="53" customHeight="1" x14ac:dyDescent="0.2">
      <c r="A281" s="5" t="s">
        <v>3498</v>
      </c>
      <c r="B281" s="5" t="s">
        <v>3499</v>
      </c>
      <c r="C281" s="5" t="s">
        <v>3500</v>
      </c>
      <c r="D281" s="5" t="s">
        <v>3501</v>
      </c>
      <c r="E281" s="5" t="s">
        <v>207</v>
      </c>
      <c r="F281" s="5" t="s">
        <v>3502</v>
      </c>
      <c r="G281" s="5" t="s">
        <v>150</v>
      </c>
      <c r="H281" s="10">
        <v>41</v>
      </c>
      <c r="I281" s="5" t="s">
        <v>3503</v>
      </c>
      <c r="J281" s="5" t="s">
        <v>3504</v>
      </c>
      <c r="K281" s="5" t="s">
        <v>70</v>
      </c>
      <c r="L281" s="5" t="s">
        <v>1029</v>
      </c>
      <c r="M281" s="18" t="s">
        <v>16</v>
      </c>
      <c r="N281" s="18"/>
      <c r="O281" s="18"/>
      <c r="P281" s="18"/>
      <c r="Q281" s="5" t="s">
        <v>72</v>
      </c>
      <c r="AC281" s="5">
        <f t="shared" si="8"/>
        <v>1</v>
      </c>
      <c r="AD281" s="5" t="s">
        <v>196</v>
      </c>
      <c r="AE281" s="5" t="s">
        <v>3505</v>
      </c>
      <c r="AH281" s="5" t="s">
        <v>72</v>
      </c>
      <c r="AP281" s="5" t="s">
        <v>72</v>
      </c>
      <c r="AV281" s="5">
        <f t="shared" si="9"/>
        <v>2</v>
      </c>
      <c r="AW281" s="5" t="s">
        <v>3506</v>
      </c>
      <c r="AX281" s="5" t="s">
        <v>92</v>
      </c>
      <c r="AY281" s="5" t="s">
        <v>76</v>
      </c>
      <c r="AZ281" s="5">
        <v>2019</v>
      </c>
      <c r="BA281" s="5" t="s">
        <v>93</v>
      </c>
      <c r="BB281" s="5" t="s">
        <v>3507</v>
      </c>
      <c r="BC281" s="5">
        <v>92</v>
      </c>
      <c r="BD281" s="5" t="s">
        <v>1538</v>
      </c>
      <c r="BG281" s="5" t="s">
        <v>3508</v>
      </c>
      <c r="BH281" s="5" t="s">
        <v>3509</v>
      </c>
    </row>
    <row r="282" spans="1:62" ht="60" customHeight="1" x14ac:dyDescent="0.2">
      <c r="A282" s="5" t="s">
        <v>3510</v>
      </c>
      <c r="B282" s="5" t="s">
        <v>3511</v>
      </c>
      <c r="C282" s="5" t="s">
        <v>3512</v>
      </c>
      <c r="D282" s="5" t="s">
        <v>148</v>
      </c>
      <c r="E282" s="5" t="s">
        <v>207</v>
      </c>
      <c r="F282" s="5" t="s">
        <v>2898</v>
      </c>
      <c r="G282" s="5" t="s">
        <v>150</v>
      </c>
      <c r="H282" s="5"/>
      <c r="I282" s="5" t="s">
        <v>3513</v>
      </c>
      <c r="J282" s="5" t="s">
        <v>3514</v>
      </c>
      <c r="K282" s="5" t="s">
        <v>70</v>
      </c>
      <c r="L282" s="5" t="s">
        <v>1029</v>
      </c>
      <c r="M282" s="18" t="s">
        <v>16</v>
      </c>
      <c r="N282" s="18"/>
      <c r="O282" s="18"/>
      <c r="P282" s="18"/>
      <c r="Q282" s="5" t="s">
        <v>72</v>
      </c>
      <c r="AC282" s="5">
        <f t="shared" si="8"/>
        <v>1</v>
      </c>
      <c r="AD282" s="5" t="s">
        <v>196</v>
      </c>
      <c r="AE282" s="5" t="s">
        <v>3515</v>
      </c>
      <c r="AI282" s="5" t="s">
        <v>72</v>
      </c>
      <c r="AK282" s="5" t="s">
        <v>72</v>
      </c>
      <c r="AP282" s="5" t="s">
        <v>72</v>
      </c>
      <c r="AS282" s="5" t="s">
        <v>72</v>
      </c>
      <c r="AV282" s="5">
        <f t="shared" si="9"/>
        <v>4</v>
      </c>
      <c r="AW282" s="5" t="s">
        <v>3516</v>
      </c>
      <c r="AX282" s="5" t="s">
        <v>92</v>
      </c>
      <c r="AY282" s="5" t="s">
        <v>76</v>
      </c>
      <c r="AZ282" s="5">
        <v>2019</v>
      </c>
      <c r="BA282" s="5" t="s">
        <v>93</v>
      </c>
      <c r="BB282" s="5" t="s">
        <v>3517</v>
      </c>
      <c r="BC282" s="5">
        <v>15</v>
      </c>
      <c r="BD282" s="5" t="s">
        <v>3518</v>
      </c>
      <c r="BE282" s="5" t="s">
        <v>3519</v>
      </c>
      <c r="BF282" s="5" t="s">
        <v>3520</v>
      </c>
      <c r="BG282" s="5" t="s">
        <v>3521</v>
      </c>
      <c r="BH282" s="5" t="s">
        <v>3522</v>
      </c>
    </row>
    <row r="283" spans="1:62" ht="58" customHeight="1" x14ac:dyDescent="0.2">
      <c r="A283" s="5" t="s">
        <v>3523</v>
      </c>
      <c r="B283" s="5" t="s">
        <v>3524</v>
      </c>
      <c r="C283" s="5" t="s">
        <v>3525</v>
      </c>
      <c r="D283" s="5" t="s">
        <v>64</v>
      </c>
      <c r="E283" s="5" t="s">
        <v>65</v>
      </c>
      <c r="F283" s="5" t="s">
        <v>3526</v>
      </c>
      <c r="G283" s="5" t="s">
        <v>1658</v>
      </c>
      <c r="H283" s="10">
        <v>54</v>
      </c>
      <c r="I283" s="5" t="s">
        <v>3527</v>
      </c>
      <c r="J283" s="5" t="s">
        <v>3528</v>
      </c>
      <c r="K283" s="5" t="s">
        <v>253</v>
      </c>
      <c r="L283" s="5" t="s">
        <v>770</v>
      </c>
      <c r="M283" s="18" t="s">
        <v>16</v>
      </c>
      <c r="N283" s="18"/>
      <c r="O283" s="18"/>
      <c r="P283" s="18"/>
      <c r="Q283" s="5" t="s">
        <v>72</v>
      </c>
      <c r="AC283" s="5">
        <f t="shared" si="8"/>
        <v>1</v>
      </c>
      <c r="AD283" s="5" t="s">
        <v>480</v>
      </c>
      <c r="AE283" s="5" t="s">
        <v>3529</v>
      </c>
      <c r="AL283" s="5" t="s">
        <v>72</v>
      </c>
      <c r="AM283" s="5" t="s">
        <v>72</v>
      </c>
      <c r="AV283" s="5">
        <f t="shared" si="9"/>
        <v>2</v>
      </c>
      <c r="AW283" s="5" t="s">
        <v>3530</v>
      </c>
      <c r="AX283" s="5" t="s">
        <v>92</v>
      </c>
      <c r="AY283" s="5" t="s">
        <v>76</v>
      </c>
      <c r="AZ283" s="5">
        <v>2019</v>
      </c>
      <c r="BA283" s="5" t="s">
        <v>93</v>
      </c>
      <c r="BB283" s="5" t="s">
        <v>3531</v>
      </c>
      <c r="BC283" s="5">
        <v>40</v>
      </c>
      <c r="BD283" s="5">
        <v>4</v>
      </c>
      <c r="BE283" s="5" t="s">
        <v>3532</v>
      </c>
      <c r="BF283" s="5" t="s">
        <v>3533</v>
      </c>
      <c r="BG283" s="5" t="s">
        <v>3534</v>
      </c>
      <c r="BH283" s="5" t="s">
        <v>3065</v>
      </c>
    </row>
    <row r="284" spans="1:62" ht="35" customHeight="1" x14ac:dyDescent="0.2">
      <c r="A284" s="5" t="s">
        <v>3535</v>
      </c>
      <c r="B284" s="5" t="s">
        <v>3536</v>
      </c>
      <c r="C284" s="5" t="s">
        <v>3537</v>
      </c>
      <c r="D284" s="5" t="s">
        <v>64</v>
      </c>
      <c r="E284" s="5" t="s">
        <v>207</v>
      </c>
      <c r="F284" s="5" t="s">
        <v>3538</v>
      </c>
      <c r="G284" s="5" t="s">
        <v>2392</v>
      </c>
      <c r="H284" s="10">
        <v>42</v>
      </c>
      <c r="I284" s="5" t="s">
        <v>3539</v>
      </c>
      <c r="J284" s="5" t="s">
        <v>237</v>
      </c>
      <c r="K284" s="5" t="s">
        <v>70</v>
      </c>
      <c r="L284" s="5" t="s">
        <v>770</v>
      </c>
      <c r="M284" s="18" t="s">
        <v>16</v>
      </c>
      <c r="N284" s="18"/>
      <c r="O284" s="18"/>
      <c r="P284" s="18"/>
      <c r="Q284" s="5" t="s">
        <v>72</v>
      </c>
      <c r="AC284" s="5">
        <f t="shared" si="8"/>
        <v>1</v>
      </c>
      <c r="AD284" s="5" t="s">
        <v>480</v>
      </c>
      <c r="AE284" s="5" t="s">
        <v>46</v>
      </c>
      <c r="AU284" s="5" t="s">
        <v>72</v>
      </c>
      <c r="AV284" s="5">
        <f t="shared" si="9"/>
        <v>1</v>
      </c>
      <c r="AW284" s="5" t="s">
        <v>3540</v>
      </c>
      <c r="AX284" s="5" t="s">
        <v>92</v>
      </c>
      <c r="AY284" s="5" t="s">
        <v>76</v>
      </c>
      <c r="AZ284" s="5">
        <v>2019</v>
      </c>
      <c r="BA284" s="5" t="s">
        <v>93</v>
      </c>
      <c r="BB284" s="5" t="s">
        <v>3541</v>
      </c>
      <c r="BC284" s="5">
        <v>134</v>
      </c>
      <c r="BF284" s="5" t="s">
        <v>3542</v>
      </c>
      <c r="BG284" s="5" t="s">
        <v>3543</v>
      </c>
      <c r="BH284" s="5" t="s">
        <v>3544</v>
      </c>
    </row>
    <row r="285" spans="1:62" ht="44" customHeight="1" x14ac:dyDescent="0.2">
      <c r="A285" s="5" t="s">
        <v>3545</v>
      </c>
      <c r="B285" s="5" t="s">
        <v>3546</v>
      </c>
      <c r="C285" s="5" t="s">
        <v>3547</v>
      </c>
      <c r="D285" s="5" t="s">
        <v>64</v>
      </c>
      <c r="E285" s="5" t="s">
        <v>65</v>
      </c>
      <c r="F285" s="5" t="s">
        <v>3548</v>
      </c>
      <c r="G285" s="5" t="s">
        <v>250</v>
      </c>
      <c r="H285" s="10">
        <v>105</v>
      </c>
      <c r="I285" s="5" t="s">
        <v>3549</v>
      </c>
      <c r="J285" s="5" t="s">
        <v>1850</v>
      </c>
      <c r="K285" s="5" t="s">
        <v>70</v>
      </c>
      <c r="L285" s="5" t="s">
        <v>1851</v>
      </c>
      <c r="M285" s="18" t="s">
        <v>16</v>
      </c>
      <c r="N285" s="18"/>
      <c r="O285" s="18"/>
      <c r="P285" s="18"/>
      <c r="Q285" s="5" t="s">
        <v>72</v>
      </c>
      <c r="AC285" s="5">
        <f t="shared" si="8"/>
        <v>1</v>
      </c>
      <c r="AD285" s="5" t="s">
        <v>196</v>
      </c>
      <c r="AE285" s="5" t="s">
        <v>1085</v>
      </c>
      <c r="AH285" s="5" t="s">
        <v>72</v>
      </c>
      <c r="AI285" s="5" t="s">
        <v>72</v>
      </c>
      <c r="AO285" s="5" t="s">
        <v>72</v>
      </c>
      <c r="AR285" s="5" t="s">
        <v>72</v>
      </c>
      <c r="AV285" s="5">
        <f t="shared" si="9"/>
        <v>4</v>
      </c>
      <c r="AW285" s="5" t="s">
        <v>3550</v>
      </c>
      <c r="AX285" s="5" t="s">
        <v>92</v>
      </c>
      <c r="AY285" s="5" t="s">
        <v>76</v>
      </c>
      <c r="AZ285" s="5">
        <v>2019</v>
      </c>
      <c r="BA285" s="5" t="s">
        <v>93</v>
      </c>
      <c r="BB285" s="5" t="s">
        <v>3551</v>
      </c>
      <c r="BC285" s="5">
        <v>126</v>
      </c>
      <c r="BE285" s="5" t="s">
        <v>3552</v>
      </c>
      <c r="BF285" s="5" t="s">
        <v>3553</v>
      </c>
      <c r="BG285" s="5" t="s">
        <v>3554</v>
      </c>
      <c r="BH285" s="5" t="s">
        <v>3555</v>
      </c>
    </row>
    <row r="286" spans="1:62" ht="50" customHeight="1" x14ac:dyDescent="0.2">
      <c r="A286" s="5" t="s">
        <v>3556</v>
      </c>
      <c r="B286" s="5" t="s">
        <v>3557</v>
      </c>
      <c r="C286" s="5" t="s">
        <v>3558</v>
      </c>
      <c r="D286" s="5" t="s">
        <v>64</v>
      </c>
      <c r="E286" s="5" t="s">
        <v>207</v>
      </c>
      <c r="F286" s="5" t="s">
        <v>627</v>
      </c>
      <c r="G286" s="5" t="s">
        <v>505</v>
      </c>
      <c r="H286" s="10">
        <v>25</v>
      </c>
      <c r="I286" s="5" t="s">
        <v>3559</v>
      </c>
      <c r="J286" s="5" t="s">
        <v>237</v>
      </c>
      <c r="K286" s="5" t="s">
        <v>70</v>
      </c>
      <c r="L286" s="5" t="s">
        <v>3560</v>
      </c>
      <c r="M286" s="18" t="s">
        <v>16</v>
      </c>
      <c r="N286" s="18" t="s">
        <v>22</v>
      </c>
      <c r="O286" s="18"/>
      <c r="P286" s="18"/>
      <c r="Q286" s="5" t="s">
        <v>72</v>
      </c>
      <c r="W286" s="5" t="s">
        <v>72</v>
      </c>
      <c r="AC286" s="5">
        <f t="shared" si="8"/>
        <v>2</v>
      </c>
      <c r="AD286" s="5" t="s">
        <v>196</v>
      </c>
      <c r="AE286" s="5" t="s">
        <v>3561</v>
      </c>
      <c r="AG286" s="5" t="s">
        <v>72</v>
      </c>
      <c r="AH286" s="5" t="s">
        <v>72</v>
      </c>
      <c r="AI286" s="5" t="s">
        <v>72</v>
      </c>
      <c r="AP286" s="5" t="s">
        <v>72</v>
      </c>
      <c r="AR286" s="5" t="s">
        <v>72</v>
      </c>
      <c r="AV286" s="5">
        <f t="shared" si="9"/>
        <v>5</v>
      </c>
      <c r="AW286" s="5" t="s">
        <v>3562</v>
      </c>
      <c r="AX286" s="5" t="s">
        <v>92</v>
      </c>
      <c r="AY286" s="5" t="s">
        <v>76</v>
      </c>
      <c r="AZ286" s="5">
        <v>2019</v>
      </c>
      <c r="BA286" s="5" t="s">
        <v>93</v>
      </c>
      <c r="BB286" s="5" t="s">
        <v>3563</v>
      </c>
      <c r="BC286" s="5">
        <v>45</v>
      </c>
      <c r="BD286" s="5" t="s">
        <v>1986</v>
      </c>
      <c r="BE286" s="5" t="s">
        <v>3564</v>
      </c>
      <c r="BF286" s="5" t="s">
        <v>3565</v>
      </c>
      <c r="BG286" s="5" t="s">
        <v>3566</v>
      </c>
      <c r="BH286" s="5" t="s">
        <v>3077</v>
      </c>
    </row>
    <row r="287" spans="1:62" ht="51" customHeight="1" x14ac:dyDescent="0.2">
      <c r="A287" s="5" t="s">
        <v>3567</v>
      </c>
      <c r="B287" s="5" t="s">
        <v>3568</v>
      </c>
      <c r="C287" s="5" t="s">
        <v>3569</v>
      </c>
      <c r="D287" s="5" t="s">
        <v>546</v>
      </c>
      <c r="E287" s="5" t="s">
        <v>65</v>
      </c>
      <c r="F287" s="5" t="s">
        <v>2180</v>
      </c>
      <c r="G287" s="5" t="s">
        <v>134</v>
      </c>
      <c r="H287" s="10">
        <v>22</v>
      </c>
      <c r="I287" s="5" t="s">
        <v>3570</v>
      </c>
      <c r="J287" s="5" t="s">
        <v>3571</v>
      </c>
      <c r="K287" s="5" t="s">
        <v>70</v>
      </c>
      <c r="L287" s="5" t="s">
        <v>3572</v>
      </c>
      <c r="M287" s="18" t="s">
        <v>16</v>
      </c>
      <c r="N287" s="18"/>
      <c r="O287" s="18"/>
      <c r="P287" s="18"/>
      <c r="Q287" s="5" t="s">
        <v>72</v>
      </c>
      <c r="AC287" s="5">
        <f t="shared" si="8"/>
        <v>1</v>
      </c>
      <c r="AD287" s="5" t="s">
        <v>480</v>
      </c>
      <c r="AE287" s="5" t="s">
        <v>31</v>
      </c>
      <c r="AF287" s="5" t="s">
        <v>72</v>
      </c>
      <c r="AV287" s="5">
        <f t="shared" si="9"/>
        <v>1</v>
      </c>
      <c r="AW287" s="5" t="s">
        <v>3573</v>
      </c>
      <c r="AX287" s="5" t="s">
        <v>92</v>
      </c>
      <c r="AY287" s="5" t="s">
        <v>76</v>
      </c>
      <c r="AZ287" s="5">
        <v>2019</v>
      </c>
      <c r="BA287" s="5" t="s">
        <v>93</v>
      </c>
      <c r="BB287" s="5" t="s">
        <v>469</v>
      </c>
      <c r="BC287" s="5">
        <v>25</v>
      </c>
      <c r="BD287" s="5">
        <v>11</v>
      </c>
      <c r="BE287" s="5" t="s">
        <v>3574</v>
      </c>
      <c r="BF287" s="5" t="s">
        <v>3575</v>
      </c>
      <c r="BG287" s="5" t="s">
        <v>3576</v>
      </c>
      <c r="BH287" s="5" t="s">
        <v>3577</v>
      </c>
    </row>
    <row r="288" spans="1:62" ht="56" customHeight="1" x14ac:dyDescent="0.2">
      <c r="A288" s="5" t="s">
        <v>3578</v>
      </c>
      <c r="B288" s="5" t="s">
        <v>3579</v>
      </c>
      <c r="C288" s="5" t="s">
        <v>3580</v>
      </c>
      <c r="D288" s="5" t="s">
        <v>64</v>
      </c>
      <c r="E288" s="5" t="s">
        <v>65</v>
      </c>
      <c r="F288" s="5" t="s">
        <v>3581</v>
      </c>
      <c r="G288" s="5" t="s">
        <v>1247</v>
      </c>
      <c r="H288" s="10">
        <v>23</v>
      </c>
      <c r="I288" s="5" t="s">
        <v>3582</v>
      </c>
      <c r="J288" s="5" t="s">
        <v>3583</v>
      </c>
      <c r="K288" s="5" t="s">
        <v>105</v>
      </c>
      <c r="L288" s="5" t="s">
        <v>3584</v>
      </c>
      <c r="M288" s="18" t="s">
        <v>16</v>
      </c>
      <c r="N288" s="18"/>
      <c r="O288" s="18"/>
      <c r="P288" s="18"/>
      <c r="Q288" s="5" t="s">
        <v>72</v>
      </c>
      <c r="AC288" s="5">
        <f t="shared" si="8"/>
        <v>1</v>
      </c>
      <c r="AD288" s="5" t="s">
        <v>480</v>
      </c>
      <c r="AE288" s="5" t="s">
        <v>32</v>
      </c>
      <c r="AG288" s="5" t="s">
        <v>72</v>
      </c>
      <c r="AV288" s="5">
        <f t="shared" si="9"/>
        <v>1</v>
      </c>
      <c r="AW288" s="5" t="s">
        <v>3142</v>
      </c>
      <c r="AX288" s="5" t="s">
        <v>92</v>
      </c>
      <c r="AY288" s="5" t="s">
        <v>76</v>
      </c>
      <c r="AZ288" s="5">
        <v>2019</v>
      </c>
      <c r="BA288" s="5" t="s">
        <v>1151</v>
      </c>
      <c r="BB288" s="5" t="s">
        <v>3585</v>
      </c>
      <c r="BC288" s="5">
        <v>8</v>
      </c>
      <c r="BD288" s="5">
        <v>2</v>
      </c>
      <c r="BE288" s="5" t="s">
        <v>3586</v>
      </c>
      <c r="BF288" s="5" t="s">
        <v>3587</v>
      </c>
      <c r="BG288" s="5" t="s">
        <v>3588</v>
      </c>
      <c r="BH288" s="5" t="s">
        <v>3589</v>
      </c>
    </row>
    <row r="289" spans="1:60" ht="45" customHeight="1" x14ac:dyDescent="0.2">
      <c r="A289" s="5" t="s">
        <v>3590</v>
      </c>
      <c r="B289" s="5" t="s">
        <v>3591</v>
      </c>
      <c r="C289" s="5" t="s">
        <v>3592</v>
      </c>
      <c r="D289" s="5" t="s">
        <v>64</v>
      </c>
      <c r="E289" s="5" t="s">
        <v>65</v>
      </c>
      <c r="F289" s="5" t="s">
        <v>2194</v>
      </c>
      <c r="G289" s="5" t="s">
        <v>45</v>
      </c>
      <c r="H289" s="10">
        <v>18</v>
      </c>
      <c r="I289" s="5" t="s">
        <v>3593</v>
      </c>
      <c r="J289" s="5" t="s">
        <v>2368</v>
      </c>
      <c r="K289" s="5" t="s">
        <v>121</v>
      </c>
      <c r="L289" s="5" t="s">
        <v>3594</v>
      </c>
      <c r="M289" s="18" t="s">
        <v>16</v>
      </c>
      <c r="N289" s="18"/>
      <c r="O289" s="18"/>
      <c r="P289" s="18"/>
      <c r="Q289" s="5" t="s">
        <v>72</v>
      </c>
      <c r="AC289" s="5">
        <f t="shared" si="8"/>
        <v>1</v>
      </c>
      <c r="AD289" s="5" t="s">
        <v>480</v>
      </c>
      <c r="AE289" s="5" t="s">
        <v>3595</v>
      </c>
      <c r="AG289" s="5" t="s">
        <v>72</v>
      </c>
      <c r="AH289" s="5" t="s">
        <v>72</v>
      </c>
      <c r="AO289" s="5" t="s">
        <v>72</v>
      </c>
      <c r="AT289" s="5" t="s">
        <v>72</v>
      </c>
      <c r="AV289" s="5">
        <f t="shared" si="9"/>
        <v>4</v>
      </c>
      <c r="AW289" s="5" t="s">
        <v>3596</v>
      </c>
      <c r="AX289" s="5" t="s">
        <v>92</v>
      </c>
      <c r="AY289" s="5" t="s">
        <v>76</v>
      </c>
      <c r="AZ289" s="5">
        <v>2019</v>
      </c>
      <c r="BA289" s="5" t="s">
        <v>124</v>
      </c>
      <c r="BB289" s="5" t="s">
        <v>3597</v>
      </c>
      <c r="BC289" s="5">
        <v>37</v>
      </c>
      <c r="BD289" s="5">
        <v>5</v>
      </c>
      <c r="BE289" s="5" t="s">
        <v>3598</v>
      </c>
      <c r="BF289" s="5" t="s">
        <v>3599</v>
      </c>
      <c r="BG289" s="5" t="s">
        <v>3600</v>
      </c>
      <c r="BH289" s="5" t="s">
        <v>3601</v>
      </c>
    </row>
    <row r="290" spans="1:60" ht="60" customHeight="1" x14ac:dyDescent="0.2">
      <c r="A290" s="5" t="s">
        <v>3602</v>
      </c>
      <c r="B290" s="5" t="s">
        <v>3603</v>
      </c>
      <c r="C290" s="5" t="s">
        <v>3604</v>
      </c>
      <c r="D290" s="5" t="s">
        <v>148</v>
      </c>
      <c r="E290" s="5" t="s">
        <v>207</v>
      </c>
      <c r="F290" s="5" t="s">
        <v>3605</v>
      </c>
      <c r="G290" s="5" t="s">
        <v>1247</v>
      </c>
      <c r="H290" s="10">
        <v>112</v>
      </c>
      <c r="I290" s="5" t="s">
        <v>3606</v>
      </c>
      <c r="J290" s="5" t="s">
        <v>104</v>
      </c>
      <c r="K290" s="5" t="s">
        <v>253</v>
      </c>
      <c r="L290" s="5" t="s">
        <v>3607</v>
      </c>
      <c r="M290" s="18" t="s">
        <v>16</v>
      </c>
      <c r="N290" s="18"/>
      <c r="O290" s="18"/>
      <c r="P290" s="18"/>
      <c r="Q290" s="5" t="s">
        <v>72</v>
      </c>
      <c r="AC290" s="5">
        <f t="shared" si="8"/>
        <v>1</v>
      </c>
      <c r="AD290" s="5" t="s">
        <v>480</v>
      </c>
      <c r="AE290" s="5" t="s">
        <v>3608</v>
      </c>
      <c r="AF290" s="5" t="s">
        <v>72</v>
      </c>
      <c r="AV290" s="5">
        <f t="shared" si="9"/>
        <v>1</v>
      </c>
      <c r="AW290" s="5" t="s">
        <v>3609</v>
      </c>
      <c r="AX290" s="5" t="s">
        <v>1031</v>
      </c>
      <c r="AY290" s="5" t="s">
        <v>72</v>
      </c>
      <c r="AZ290" s="5">
        <v>2019</v>
      </c>
      <c r="BA290" s="5" t="s">
        <v>93</v>
      </c>
      <c r="BB290" s="5" t="s">
        <v>3610</v>
      </c>
      <c r="BC290" s="5">
        <v>37</v>
      </c>
      <c r="BF290" s="5" t="s">
        <v>3611</v>
      </c>
      <c r="BG290" s="5" t="s">
        <v>3612</v>
      </c>
      <c r="BH290" s="5" t="s">
        <v>3613</v>
      </c>
    </row>
    <row r="291" spans="1:60" ht="38" customHeight="1" x14ac:dyDescent="0.2">
      <c r="A291" s="5" t="s">
        <v>3614</v>
      </c>
      <c r="B291" s="5" t="s">
        <v>3615</v>
      </c>
      <c r="C291" s="5" t="s">
        <v>3616</v>
      </c>
      <c r="D291" s="5" t="s">
        <v>101</v>
      </c>
      <c r="E291" s="5" t="s">
        <v>65</v>
      </c>
      <c r="F291" s="5" t="s">
        <v>149</v>
      </c>
      <c r="G291" s="5" t="s">
        <v>150</v>
      </c>
      <c r="H291" s="10">
        <v>159</v>
      </c>
      <c r="I291" s="5" t="s">
        <v>3617</v>
      </c>
      <c r="J291" s="5" t="s">
        <v>361</v>
      </c>
      <c r="K291" s="5" t="s">
        <v>70</v>
      </c>
      <c r="L291" s="5" t="s">
        <v>3618</v>
      </c>
      <c r="M291" s="18" t="s">
        <v>16</v>
      </c>
      <c r="N291" s="18"/>
      <c r="O291" s="18"/>
      <c r="P291" s="18"/>
      <c r="Q291" s="5" t="s">
        <v>72</v>
      </c>
      <c r="AC291" s="5">
        <f t="shared" si="8"/>
        <v>1</v>
      </c>
      <c r="AD291" s="5" t="s">
        <v>480</v>
      </c>
      <c r="AE291" s="5" t="s">
        <v>3619</v>
      </c>
      <c r="AF291" s="5" t="s">
        <v>72</v>
      </c>
      <c r="AG291" s="5" t="s">
        <v>72</v>
      </c>
      <c r="AI291" s="5" t="s">
        <v>72</v>
      </c>
      <c r="AV291" s="5">
        <f t="shared" si="9"/>
        <v>3</v>
      </c>
      <c r="AW291" s="5" t="s">
        <v>3620</v>
      </c>
      <c r="AX291" s="5" t="s">
        <v>92</v>
      </c>
      <c r="AY291" s="5" t="s">
        <v>76</v>
      </c>
      <c r="AZ291" s="5">
        <v>2019</v>
      </c>
      <c r="BA291" s="5" t="s">
        <v>1523</v>
      </c>
      <c r="BB291" s="5" t="s">
        <v>3621</v>
      </c>
      <c r="BC291" s="5">
        <v>50</v>
      </c>
      <c r="BD291" s="5">
        <v>7</v>
      </c>
      <c r="BE291" s="5" t="s">
        <v>3622</v>
      </c>
      <c r="BF291" s="5" t="s">
        <v>3623</v>
      </c>
      <c r="BG291" s="5" t="s">
        <v>3624</v>
      </c>
      <c r="BH291" s="5" t="s">
        <v>3625</v>
      </c>
    </row>
    <row r="292" spans="1:60" ht="59" customHeight="1" x14ac:dyDescent="0.2">
      <c r="A292" s="5" t="s">
        <v>3626</v>
      </c>
      <c r="B292" s="5" t="s">
        <v>3627</v>
      </c>
      <c r="C292" s="5" t="s">
        <v>3628</v>
      </c>
      <c r="D292" s="5" t="s">
        <v>3629</v>
      </c>
      <c r="E292" s="5" t="s">
        <v>207</v>
      </c>
      <c r="F292" s="5" t="s">
        <v>1133</v>
      </c>
      <c r="G292" s="5" t="s">
        <v>304</v>
      </c>
      <c r="H292" s="10">
        <v>75</v>
      </c>
      <c r="I292" s="5" t="s">
        <v>3630</v>
      </c>
      <c r="J292" s="5" t="s">
        <v>136</v>
      </c>
      <c r="K292" s="5" t="s">
        <v>105</v>
      </c>
      <c r="L292" s="5" t="s">
        <v>3631</v>
      </c>
      <c r="M292" s="18" t="s">
        <v>16</v>
      </c>
      <c r="N292" s="18"/>
      <c r="O292" s="18"/>
      <c r="P292" s="18"/>
      <c r="Q292" s="5" t="s">
        <v>72</v>
      </c>
      <c r="AC292" s="5">
        <f t="shared" si="8"/>
        <v>1</v>
      </c>
      <c r="AD292" s="5" t="s">
        <v>480</v>
      </c>
      <c r="AE292" s="5" t="s">
        <v>32</v>
      </c>
      <c r="AG292" s="5" t="s">
        <v>72</v>
      </c>
      <c r="AV292" s="5">
        <f t="shared" si="9"/>
        <v>1</v>
      </c>
      <c r="AW292" s="5" t="s">
        <v>138</v>
      </c>
      <c r="AX292" s="5" t="s">
        <v>92</v>
      </c>
      <c r="AY292" s="5" t="s">
        <v>76</v>
      </c>
      <c r="AZ292" s="5">
        <v>2019</v>
      </c>
      <c r="BA292" s="5" t="s">
        <v>93</v>
      </c>
      <c r="BB292" s="5" t="s">
        <v>3306</v>
      </c>
      <c r="BC292" s="5">
        <v>71</v>
      </c>
      <c r="BE292" s="5" t="s">
        <v>3632</v>
      </c>
      <c r="BF292" s="5" t="s">
        <v>3308</v>
      </c>
      <c r="BG292" s="5" t="s">
        <v>3633</v>
      </c>
      <c r="BH292" s="5" t="s">
        <v>3634</v>
      </c>
    </row>
    <row r="293" spans="1:60" ht="59" customHeight="1" x14ac:dyDescent="0.2">
      <c r="A293" s="5" t="s">
        <v>3635</v>
      </c>
      <c r="B293" s="5" t="s">
        <v>3636</v>
      </c>
      <c r="C293" s="5" t="s">
        <v>3637</v>
      </c>
      <c r="D293" s="5" t="s">
        <v>3629</v>
      </c>
      <c r="E293" s="5" t="s">
        <v>207</v>
      </c>
      <c r="F293" s="5" t="s">
        <v>1133</v>
      </c>
      <c r="G293" s="5" t="s">
        <v>304</v>
      </c>
      <c r="H293" s="10">
        <v>38</v>
      </c>
      <c r="I293" s="5" t="s">
        <v>3638</v>
      </c>
      <c r="J293" s="5" t="s">
        <v>104</v>
      </c>
      <c r="K293" s="5" t="s">
        <v>70</v>
      </c>
      <c r="L293" s="5" t="s">
        <v>3631</v>
      </c>
      <c r="M293" s="18" t="s">
        <v>16</v>
      </c>
      <c r="N293" s="18"/>
      <c r="O293" s="18"/>
      <c r="P293" s="18"/>
      <c r="Q293" s="5" t="s">
        <v>72</v>
      </c>
      <c r="AC293" s="5">
        <f t="shared" si="8"/>
        <v>1</v>
      </c>
      <c r="AD293" s="5" t="s">
        <v>480</v>
      </c>
      <c r="AE293" s="5" t="s">
        <v>32</v>
      </c>
      <c r="AG293" s="5" t="s">
        <v>72</v>
      </c>
      <c r="AV293" s="5">
        <f t="shared" si="9"/>
        <v>1</v>
      </c>
      <c r="AW293" s="5" t="s">
        <v>3639</v>
      </c>
      <c r="AX293" s="5" t="s">
        <v>92</v>
      </c>
      <c r="AY293" s="5" t="s">
        <v>76</v>
      </c>
      <c r="AZ293" s="5">
        <v>2019</v>
      </c>
      <c r="BA293" s="5" t="s">
        <v>93</v>
      </c>
      <c r="BB293" s="5" t="s">
        <v>3640</v>
      </c>
      <c r="BC293" s="5">
        <v>78</v>
      </c>
      <c r="BE293" s="5" t="s">
        <v>3641</v>
      </c>
      <c r="BF293" s="5" t="s">
        <v>3642</v>
      </c>
      <c r="BG293" s="5" t="s">
        <v>3643</v>
      </c>
      <c r="BH293" s="5" t="s">
        <v>3634</v>
      </c>
    </row>
    <row r="294" spans="1:60" ht="43" customHeight="1" x14ac:dyDescent="0.2">
      <c r="A294" s="5" t="s">
        <v>3644</v>
      </c>
      <c r="B294" s="5" t="s">
        <v>3645</v>
      </c>
      <c r="C294" s="5" t="s">
        <v>3646</v>
      </c>
      <c r="D294" s="5" t="s">
        <v>148</v>
      </c>
      <c r="E294" s="5" t="s">
        <v>207</v>
      </c>
      <c r="F294" s="5" t="s">
        <v>3647</v>
      </c>
      <c r="G294" s="5" t="s">
        <v>614</v>
      </c>
      <c r="H294" s="10">
        <v>14</v>
      </c>
      <c r="I294" s="5" t="s">
        <v>3648</v>
      </c>
      <c r="J294" s="5" t="s">
        <v>180</v>
      </c>
      <c r="K294" s="5" t="s">
        <v>70</v>
      </c>
      <c r="L294" s="5" t="s">
        <v>3649</v>
      </c>
      <c r="M294" s="18" t="s">
        <v>16</v>
      </c>
      <c r="N294" s="18"/>
      <c r="O294" s="18"/>
      <c r="P294" s="18"/>
      <c r="Q294" s="5" t="s">
        <v>72</v>
      </c>
      <c r="AC294" s="5">
        <f t="shared" si="8"/>
        <v>1</v>
      </c>
      <c r="AD294" s="5" t="s">
        <v>480</v>
      </c>
      <c r="AE294" s="5" t="s">
        <v>44</v>
      </c>
      <c r="AS294" s="5" t="s">
        <v>72</v>
      </c>
      <c r="AV294" s="5">
        <f t="shared" si="9"/>
        <v>1</v>
      </c>
      <c r="AW294" s="5" t="s">
        <v>3650</v>
      </c>
      <c r="AX294" s="5" t="s">
        <v>92</v>
      </c>
      <c r="AY294" s="5" t="s">
        <v>76</v>
      </c>
      <c r="AZ294" s="5">
        <v>2019</v>
      </c>
      <c r="BA294" s="5" t="s">
        <v>93</v>
      </c>
      <c r="BB294" s="5" t="s">
        <v>3651</v>
      </c>
      <c r="BC294" s="5">
        <v>60</v>
      </c>
      <c r="BD294" s="5">
        <v>9</v>
      </c>
      <c r="BG294" s="5" t="s">
        <v>3652</v>
      </c>
      <c r="BH294" s="5" t="s">
        <v>3653</v>
      </c>
    </row>
    <row r="295" spans="1:60" ht="48" customHeight="1" x14ac:dyDescent="0.2">
      <c r="A295" s="5" t="s">
        <v>3654</v>
      </c>
      <c r="B295" s="5" t="s">
        <v>3655</v>
      </c>
      <c r="C295" s="5" t="s">
        <v>3656</v>
      </c>
      <c r="D295" s="5" t="s">
        <v>64</v>
      </c>
      <c r="E295" s="5" t="s">
        <v>65</v>
      </c>
      <c r="F295" s="5" t="s">
        <v>3657</v>
      </c>
      <c r="G295" s="5" t="s">
        <v>150</v>
      </c>
      <c r="H295" s="10">
        <v>20</v>
      </c>
      <c r="I295" s="5" t="s">
        <v>3658</v>
      </c>
      <c r="J295" s="5" t="s">
        <v>601</v>
      </c>
      <c r="K295" s="5" t="s">
        <v>70</v>
      </c>
      <c r="L295" s="5" t="s">
        <v>3659</v>
      </c>
      <c r="M295" s="18" t="s">
        <v>16</v>
      </c>
      <c r="N295" s="18"/>
      <c r="O295" s="18"/>
      <c r="P295" s="18"/>
      <c r="Q295" s="5" t="s">
        <v>72</v>
      </c>
      <c r="AC295" s="5">
        <f t="shared" si="8"/>
        <v>1</v>
      </c>
      <c r="AD295" s="5" t="s">
        <v>480</v>
      </c>
      <c r="AE295" s="5" t="s">
        <v>2432</v>
      </c>
      <c r="AH295" s="5" t="s">
        <v>72</v>
      </c>
      <c r="AP295" s="5" t="s">
        <v>72</v>
      </c>
      <c r="AV295" s="5">
        <f t="shared" si="9"/>
        <v>2</v>
      </c>
      <c r="AW295" s="5" t="s">
        <v>3660</v>
      </c>
      <c r="AX295" s="5" t="s">
        <v>228</v>
      </c>
      <c r="AY295" s="5" t="s">
        <v>76</v>
      </c>
      <c r="AZ295" s="5">
        <v>2019</v>
      </c>
      <c r="BA295" s="5" t="s">
        <v>1597</v>
      </c>
      <c r="BB295" s="5" t="s">
        <v>3661</v>
      </c>
      <c r="BC295" s="5">
        <v>34</v>
      </c>
      <c r="BD295" s="5">
        <v>6</v>
      </c>
      <c r="BE295" s="5" t="s">
        <v>3329</v>
      </c>
      <c r="BF295" s="5" t="s">
        <v>3662</v>
      </c>
      <c r="BG295" s="5" t="s">
        <v>3663</v>
      </c>
      <c r="BH295" s="5" t="s">
        <v>3664</v>
      </c>
    </row>
    <row r="296" spans="1:60" ht="52" customHeight="1" x14ac:dyDescent="0.2">
      <c r="A296" s="5" t="s">
        <v>3665</v>
      </c>
      <c r="B296" s="5" t="s">
        <v>3666</v>
      </c>
      <c r="C296" s="5" t="s">
        <v>3667</v>
      </c>
      <c r="D296" s="5" t="s">
        <v>1698</v>
      </c>
      <c r="E296" s="5" t="s">
        <v>65</v>
      </c>
      <c r="F296" s="5" t="s">
        <v>385</v>
      </c>
      <c r="G296" s="5" t="s">
        <v>87</v>
      </c>
      <c r="H296" s="10">
        <v>37</v>
      </c>
      <c r="I296" s="5" t="s">
        <v>3668</v>
      </c>
      <c r="J296" s="5" t="s">
        <v>3669</v>
      </c>
      <c r="K296" s="5" t="s">
        <v>507</v>
      </c>
      <c r="L296" s="5" t="s">
        <v>3670</v>
      </c>
      <c r="M296" s="18" t="s">
        <v>16</v>
      </c>
      <c r="N296" s="18"/>
      <c r="O296" s="18"/>
      <c r="P296" s="18"/>
      <c r="Q296" s="5" t="s">
        <v>72</v>
      </c>
      <c r="AC296" s="5">
        <f t="shared" si="8"/>
        <v>1</v>
      </c>
      <c r="AD296" s="5" t="s">
        <v>196</v>
      </c>
      <c r="AE296" s="5" t="s">
        <v>3671</v>
      </c>
      <c r="AG296" s="5" t="s">
        <v>72</v>
      </c>
      <c r="AI296" s="5" t="s">
        <v>72</v>
      </c>
      <c r="AL296" s="5" t="s">
        <v>72</v>
      </c>
      <c r="AV296" s="5">
        <f t="shared" si="9"/>
        <v>3</v>
      </c>
      <c r="AW296" s="5" t="s">
        <v>3672</v>
      </c>
      <c r="AX296" s="5" t="s">
        <v>92</v>
      </c>
      <c r="AY296" s="5" t="s">
        <v>76</v>
      </c>
      <c r="AZ296" s="5">
        <v>2019</v>
      </c>
      <c r="BA296" s="5" t="s">
        <v>93</v>
      </c>
      <c r="BB296" s="5" t="s">
        <v>3673</v>
      </c>
      <c r="BC296" s="5">
        <v>14</v>
      </c>
      <c r="BD296" s="5">
        <v>1</v>
      </c>
      <c r="BE296" s="5" t="s">
        <v>3674</v>
      </c>
      <c r="BF296" s="5" t="s">
        <v>3675</v>
      </c>
      <c r="BG296" s="5" t="s">
        <v>3676</v>
      </c>
      <c r="BH296" s="5" t="s">
        <v>3126</v>
      </c>
    </row>
    <row r="297" spans="1:60" ht="53" customHeight="1" x14ac:dyDescent="0.2">
      <c r="A297" s="5" t="s">
        <v>3677</v>
      </c>
      <c r="B297" s="5" t="s">
        <v>3678</v>
      </c>
      <c r="C297" s="5" t="s">
        <v>3679</v>
      </c>
      <c r="D297" s="5" t="s">
        <v>117</v>
      </c>
      <c r="E297" s="5" t="s">
        <v>65</v>
      </c>
      <c r="F297" s="5" t="s">
        <v>3680</v>
      </c>
      <c r="G297" s="5" t="s">
        <v>505</v>
      </c>
      <c r="H297" s="10">
        <v>5</v>
      </c>
      <c r="I297" s="5" t="s">
        <v>3681</v>
      </c>
      <c r="J297" s="5" t="s">
        <v>1122</v>
      </c>
      <c r="K297" s="5" t="s">
        <v>70</v>
      </c>
      <c r="L297" s="5" t="s">
        <v>3682</v>
      </c>
      <c r="M297" s="18" t="s">
        <v>16</v>
      </c>
      <c r="N297" s="18"/>
      <c r="O297" s="18"/>
      <c r="P297" s="18"/>
      <c r="Q297" s="5" t="s">
        <v>72</v>
      </c>
      <c r="AC297" s="5">
        <f t="shared" si="8"/>
        <v>1</v>
      </c>
      <c r="AD297" s="5" t="s">
        <v>196</v>
      </c>
      <c r="AE297" s="5" t="s">
        <v>3683</v>
      </c>
      <c r="AF297" s="5" t="s">
        <v>72</v>
      </c>
      <c r="AH297" s="5" t="s">
        <v>72</v>
      </c>
      <c r="AI297" s="5" t="s">
        <v>72</v>
      </c>
      <c r="AO297" s="5" t="s">
        <v>72</v>
      </c>
      <c r="AP297" s="5" t="s">
        <v>72</v>
      </c>
      <c r="AV297" s="5">
        <f t="shared" si="9"/>
        <v>5</v>
      </c>
      <c r="AW297" s="5" t="s">
        <v>3684</v>
      </c>
      <c r="AX297" s="5" t="s">
        <v>92</v>
      </c>
      <c r="AY297" s="5" t="s">
        <v>76</v>
      </c>
      <c r="AZ297" s="5">
        <v>2019</v>
      </c>
      <c r="BA297" s="5" t="s">
        <v>93</v>
      </c>
      <c r="BB297" s="5" t="s">
        <v>3685</v>
      </c>
      <c r="BC297" s="5">
        <v>10</v>
      </c>
      <c r="BE297" s="5" t="s">
        <v>1925</v>
      </c>
      <c r="BF297" s="5" t="s">
        <v>3686</v>
      </c>
      <c r="BG297" s="5" t="s">
        <v>3687</v>
      </c>
      <c r="BH297" s="5" t="s">
        <v>3688</v>
      </c>
    </row>
    <row r="298" spans="1:60" ht="53" customHeight="1" x14ac:dyDescent="0.2">
      <c r="A298" s="5" t="s">
        <v>3689</v>
      </c>
      <c r="B298" s="5" t="s">
        <v>3690</v>
      </c>
      <c r="C298" s="5" t="s">
        <v>3691</v>
      </c>
      <c r="D298" s="5" t="s">
        <v>148</v>
      </c>
      <c r="E298" s="5" t="s">
        <v>207</v>
      </c>
      <c r="F298" s="5" t="s">
        <v>627</v>
      </c>
      <c r="G298" s="5" t="s">
        <v>505</v>
      </c>
      <c r="H298" s="10">
        <v>16</v>
      </c>
      <c r="I298" s="5" t="s">
        <v>3692</v>
      </c>
      <c r="J298" s="5" t="s">
        <v>237</v>
      </c>
      <c r="K298" s="5" t="s">
        <v>70</v>
      </c>
      <c r="L298" s="5" t="s">
        <v>3693</v>
      </c>
      <c r="M298" s="18" t="s">
        <v>16</v>
      </c>
      <c r="N298" s="18"/>
      <c r="O298" s="18"/>
      <c r="P298" s="18"/>
      <c r="Q298" s="5" t="s">
        <v>72</v>
      </c>
      <c r="AC298" s="5">
        <f t="shared" si="8"/>
        <v>1</v>
      </c>
      <c r="AD298" s="5" t="s">
        <v>480</v>
      </c>
      <c r="AE298" s="5" t="s">
        <v>41</v>
      </c>
      <c r="AP298" s="5" t="s">
        <v>72</v>
      </c>
      <c r="AV298" s="5">
        <f t="shared" si="9"/>
        <v>1</v>
      </c>
      <c r="AW298" s="5" t="s">
        <v>3694</v>
      </c>
      <c r="AX298" s="5" t="s">
        <v>92</v>
      </c>
      <c r="AY298" s="5" t="s">
        <v>76</v>
      </c>
      <c r="AZ298" s="5">
        <v>2019</v>
      </c>
      <c r="BA298" s="5" t="s">
        <v>93</v>
      </c>
      <c r="BB298" s="5" t="s">
        <v>3563</v>
      </c>
      <c r="BC298" s="5">
        <v>45</v>
      </c>
      <c r="BD298" s="5" t="s">
        <v>1986</v>
      </c>
      <c r="BE298" s="5" t="s">
        <v>3695</v>
      </c>
      <c r="BF298" s="5" t="s">
        <v>3696</v>
      </c>
      <c r="BG298" s="5" t="s">
        <v>3697</v>
      </c>
      <c r="BH298" s="5" t="s">
        <v>3126</v>
      </c>
    </row>
    <row r="299" spans="1:60" ht="49" customHeight="1" x14ac:dyDescent="0.2">
      <c r="A299" s="5" t="s">
        <v>3698</v>
      </c>
      <c r="B299" s="5" t="s">
        <v>3699</v>
      </c>
      <c r="C299" s="5" t="s">
        <v>3700</v>
      </c>
      <c r="D299" s="5" t="s">
        <v>132</v>
      </c>
      <c r="E299" s="5" t="s">
        <v>65</v>
      </c>
      <c r="F299" s="5" t="s">
        <v>86</v>
      </c>
      <c r="G299" s="5" t="s">
        <v>87</v>
      </c>
      <c r="H299" s="10">
        <v>89</v>
      </c>
      <c r="I299" s="5" t="s">
        <v>3701</v>
      </c>
      <c r="J299" s="5" t="s">
        <v>148</v>
      </c>
      <c r="K299" s="5" t="s">
        <v>70</v>
      </c>
      <c r="L299" s="5" t="s">
        <v>3702</v>
      </c>
      <c r="M299" s="18" t="s">
        <v>19</v>
      </c>
      <c r="N299" s="18" t="s">
        <v>16</v>
      </c>
      <c r="O299" s="18" t="s">
        <v>20</v>
      </c>
      <c r="P299" s="18"/>
      <c r="Q299" s="5" t="s">
        <v>72</v>
      </c>
      <c r="T299" s="5" t="s">
        <v>72</v>
      </c>
      <c r="U299" s="5" t="s">
        <v>72</v>
      </c>
      <c r="AC299" s="5">
        <f t="shared" si="8"/>
        <v>3</v>
      </c>
      <c r="AD299" s="5" t="s">
        <v>73</v>
      </c>
      <c r="AE299" s="5" t="s">
        <v>31</v>
      </c>
      <c r="AF299" s="5" t="s">
        <v>72</v>
      </c>
      <c r="AV299" s="5">
        <f t="shared" si="9"/>
        <v>1</v>
      </c>
      <c r="AW299" s="5" t="s">
        <v>3703</v>
      </c>
      <c r="AX299" s="5" t="s">
        <v>92</v>
      </c>
      <c r="AY299" s="5" t="s">
        <v>76</v>
      </c>
      <c r="AZ299" s="5">
        <v>2019</v>
      </c>
      <c r="BA299" s="5" t="s">
        <v>124</v>
      </c>
      <c r="BB299" s="5" t="s">
        <v>3704</v>
      </c>
      <c r="BC299" s="5">
        <v>23</v>
      </c>
      <c r="BD299" s="5">
        <v>3</v>
      </c>
      <c r="BE299" s="6">
        <v>44567</v>
      </c>
      <c r="BG299" s="5" t="s">
        <v>3705</v>
      </c>
      <c r="BH299" s="5" t="s">
        <v>3706</v>
      </c>
    </row>
    <row r="300" spans="1:60" ht="48" customHeight="1" x14ac:dyDescent="0.2">
      <c r="A300" s="5" t="s">
        <v>3707</v>
      </c>
      <c r="B300" s="5" t="s">
        <v>3708</v>
      </c>
      <c r="C300" s="5" t="s">
        <v>3709</v>
      </c>
      <c r="D300" s="5" t="s">
        <v>117</v>
      </c>
      <c r="E300" s="5" t="s">
        <v>65</v>
      </c>
      <c r="F300" s="5" t="s">
        <v>599</v>
      </c>
      <c r="G300" s="5" t="s">
        <v>45</v>
      </c>
      <c r="H300" s="10">
        <v>51</v>
      </c>
      <c r="I300" s="5" t="s">
        <v>3710</v>
      </c>
      <c r="J300" s="5" t="s">
        <v>3711</v>
      </c>
      <c r="K300" s="5" t="s">
        <v>70</v>
      </c>
      <c r="L300" s="5" t="s">
        <v>3712</v>
      </c>
      <c r="M300" s="18" t="s">
        <v>16</v>
      </c>
      <c r="N300" s="18"/>
      <c r="O300" s="18"/>
      <c r="P300" s="18"/>
      <c r="Q300" s="5" t="s">
        <v>72</v>
      </c>
      <c r="AC300" s="5">
        <f t="shared" si="8"/>
        <v>1</v>
      </c>
      <c r="AD300" s="5" t="s">
        <v>196</v>
      </c>
      <c r="AE300" s="5" t="s">
        <v>1509</v>
      </c>
      <c r="AG300" s="5" t="s">
        <v>72</v>
      </c>
      <c r="AV300" s="5">
        <f t="shared" si="9"/>
        <v>1</v>
      </c>
      <c r="AW300" s="5" t="s">
        <v>3713</v>
      </c>
      <c r="AX300" s="5" t="s">
        <v>92</v>
      </c>
      <c r="AY300" s="5" t="s">
        <v>76</v>
      </c>
      <c r="AZ300" s="5">
        <v>2019</v>
      </c>
      <c r="BA300" s="5" t="s">
        <v>93</v>
      </c>
      <c r="BB300" s="5" t="s">
        <v>2094</v>
      </c>
      <c r="BC300" s="5">
        <v>2</v>
      </c>
      <c r="BE300" s="5" t="s">
        <v>3714</v>
      </c>
      <c r="BF300" s="5" t="s">
        <v>3715</v>
      </c>
      <c r="BG300" s="5" t="s">
        <v>3716</v>
      </c>
      <c r="BH300" s="5" t="s">
        <v>3717</v>
      </c>
    </row>
    <row r="301" spans="1:60" ht="47" customHeight="1" x14ac:dyDescent="0.2">
      <c r="A301" s="5" t="s">
        <v>3718</v>
      </c>
      <c r="B301" s="5" t="s">
        <v>3719</v>
      </c>
      <c r="C301" s="5" t="s">
        <v>3720</v>
      </c>
      <c r="D301" s="5" t="s">
        <v>3721</v>
      </c>
      <c r="E301" s="5" t="s">
        <v>65</v>
      </c>
      <c r="F301" s="5" t="s">
        <v>385</v>
      </c>
      <c r="G301" s="5" t="s">
        <v>87</v>
      </c>
      <c r="H301" s="10">
        <v>67</v>
      </c>
      <c r="I301" s="5" t="s">
        <v>3722</v>
      </c>
      <c r="J301" s="5" t="s">
        <v>104</v>
      </c>
      <c r="K301" s="5" t="s">
        <v>70</v>
      </c>
      <c r="L301" s="5" t="s">
        <v>3723</v>
      </c>
      <c r="M301" s="18" t="s">
        <v>16</v>
      </c>
      <c r="N301" s="18"/>
      <c r="O301" s="18"/>
      <c r="P301" s="18"/>
      <c r="Q301" s="5" t="s">
        <v>72</v>
      </c>
      <c r="AC301" s="5">
        <f t="shared" si="8"/>
        <v>1</v>
      </c>
      <c r="AD301" s="5" t="s">
        <v>480</v>
      </c>
      <c r="AE301" s="5" t="s">
        <v>3724</v>
      </c>
      <c r="AF301" s="5" t="s">
        <v>72</v>
      </c>
      <c r="AL301" s="5" t="s">
        <v>72</v>
      </c>
      <c r="AV301" s="5">
        <f t="shared" si="9"/>
        <v>2</v>
      </c>
      <c r="AW301" s="5" t="s">
        <v>3725</v>
      </c>
      <c r="AX301" s="5" t="s">
        <v>92</v>
      </c>
      <c r="AY301" s="5" t="s">
        <v>76</v>
      </c>
      <c r="AZ301" s="5">
        <v>2019</v>
      </c>
      <c r="BA301" s="5" t="s">
        <v>93</v>
      </c>
      <c r="BB301" s="5" t="s">
        <v>1559</v>
      </c>
      <c r="BC301" s="5">
        <v>13</v>
      </c>
      <c r="BD301" s="5">
        <v>1</v>
      </c>
      <c r="BE301" s="5" t="s">
        <v>3726</v>
      </c>
      <c r="BF301" s="5" t="s">
        <v>3727</v>
      </c>
      <c r="BG301" s="5" t="s">
        <v>3728</v>
      </c>
      <c r="BH301" s="5" t="s">
        <v>3729</v>
      </c>
    </row>
    <row r="302" spans="1:60" ht="44" customHeight="1" x14ac:dyDescent="0.2">
      <c r="A302" s="5" t="s">
        <v>3730</v>
      </c>
      <c r="B302" s="5" t="s">
        <v>3731</v>
      </c>
      <c r="C302" s="5" t="s">
        <v>3732</v>
      </c>
      <c r="D302" s="5" t="s">
        <v>64</v>
      </c>
      <c r="E302" s="5" t="s">
        <v>65</v>
      </c>
      <c r="F302" s="5" t="s">
        <v>2300</v>
      </c>
      <c r="G302" s="5" t="s">
        <v>150</v>
      </c>
      <c r="H302" s="10">
        <v>23</v>
      </c>
      <c r="I302" s="5" t="s">
        <v>3733</v>
      </c>
      <c r="J302" s="5" t="s">
        <v>3734</v>
      </c>
      <c r="K302" s="5" t="s">
        <v>70</v>
      </c>
      <c r="L302" s="5" t="s">
        <v>3735</v>
      </c>
      <c r="M302" s="18" t="s">
        <v>16</v>
      </c>
      <c r="N302" s="18" t="s">
        <v>18</v>
      </c>
      <c r="O302" s="18"/>
      <c r="P302" s="18"/>
      <c r="Q302" s="5" t="s">
        <v>72</v>
      </c>
      <c r="S302" s="5" t="s">
        <v>72</v>
      </c>
      <c r="AC302" s="5">
        <f t="shared" si="8"/>
        <v>2</v>
      </c>
      <c r="AD302" s="5" t="s">
        <v>196</v>
      </c>
      <c r="AE302" s="5" t="s">
        <v>3736</v>
      </c>
      <c r="AG302" s="5" t="s">
        <v>72</v>
      </c>
      <c r="AI302" s="5" t="s">
        <v>72</v>
      </c>
      <c r="AP302" s="5" t="s">
        <v>72</v>
      </c>
      <c r="AR302" s="5" t="s">
        <v>72</v>
      </c>
      <c r="AV302" s="5">
        <f t="shared" si="9"/>
        <v>4</v>
      </c>
      <c r="AW302" s="5" t="s">
        <v>3737</v>
      </c>
      <c r="AX302" s="5" t="s">
        <v>92</v>
      </c>
      <c r="AY302" s="5" t="s">
        <v>76</v>
      </c>
      <c r="AZ302" s="5">
        <v>2019</v>
      </c>
      <c r="BA302" s="5" t="s">
        <v>93</v>
      </c>
      <c r="BB302" s="5" t="s">
        <v>3738</v>
      </c>
      <c r="BC302" s="5">
        <v>6</v>
      </c>
      <c r="BD302" s="5">
        <v>5</v>
      </c>
      <c r="BE302" s="5" t="s">
        <v>3739</v>
      </c>
      <c r="BF302" s="5" t="s">
        <v>3740</v>
      </c>
      <c r="BG302" s="5" t="s">
        <v>3741</v>
      </c>
      <c r="BH302" s="5" t="s">
        <v>3077</v>
      </c>
    </row>
    <row r="303" spans="1:60" ht="49" customHeight="1" x14ac:dyDescent="0.2">
      <c r="A303" s="5" t="s">
        <v>3742</v>
      </c>
      <c r="B303" s="5" t="s">
        <v>3743</v>
      </c>
      <c r="C303" s="5" t="s">
        <v>3744</v>
      </c>
      <c r="D303" s="5" t="s">
        <v>64</v>
      </c>
      <c r="E303" s="5" t="s">
        <v>65</v>
      </c>
      <c r="F303" s="5" t="s">
        <v>2603</v>
      </c>
      <c r="G303" s="5" t="s">
        <v>1247</v>
      </c>
      <c r="H303" s="10">
        <v>47</v>
      </c>
      <c r="I303" s="5" t="s">
        <v>3745</v>
      </c>
      <c r="J303" s="5" t="s">
        <v>3746</v>
      </c>
      <c r="K303" s="5" t="s">
        <v>70</v>
      </c>
      <c r="L303" s="5" t="s">
        <v>2770</v>
      </c>
      <c r="M303" s="18" t="s">
        <v>16</v>
      </c>
      <c r="N303" s="18"/>
      <c r="O303" s="18"/>
      <c r="P303" s="18"/>
      <c r="Q303" s="5" t="s">
        <v>72</v>
      </c>
      <c r="AC303" s="5">
        <f t="shared" si="8"/>
        <v>1</v>
      </c>
      <c r="AD303" s="5" t="s">
        <v>480</v>
      </c>
      <c r="AE303" s="5" t="s">
        <v>3747</v>
      </c>
      <c r="AH303" s="5" t="s">
        <v>72</v>
      </c>
      <c r="AP303" s="5" t="s">
        <v>72</v>
      </c>
      <c r="AV303" s="5">
        <f t="shared" si="9"/>
        <v>2</v>
      </c>
      <c r="AW303" s="5" t="s">
        <v>3748</v>
      </c>
      <c r="AX303" s="5" t="s">
        <v>1031</v>
      </c>
      <c r="AY303" s="5" t="s">
        <v>76</v>
      </c>
      <c r="AZ303" s="5">
        <v>2019</v>
      </c>
      <c r="BA303" s="5" t="s">
        <v>93</v>
      </c>
      <c r="BB303" s="5" t="s">
        <v>3749</v>
      </c>
      <c r="BC303" s="5">
        <v>28</v>
      </c>
      <c r="BD303" s="5">
        <v>11</v>
      </c>
      <c r="BE303" s="5" t="s">
        <v>3750</v>
      </c>
      <c r="BF303" s="5" t="s">
        <v>3751</v>
      </c>
      <c r="BG303" s="5" t="s">
        <v>3752</v>
      </c>
      <c r="BH303" s="5" t="s">
        <v>3753</v>
      </c>
    </row>
    <row r="304" spans="1:60" ht="50" customHeight="1" x14ac:dyDescent="0.2">
      <c r="A304" s="5" t="s">
        <v>3754</v>
      </c>
      <c r="B304" s="5" t="s">
        <v>3755</v>
      </c>
      <c r="C304" s="5" t="s">
        <v>3756</v>
      </c>
      <c r="D304" s="5" t="s">
        <v>64</v>
      </c>
      <c r="E304" s="5" t="s">
        <v>65</v>
      </c>
      <c r="F304" s="5" t="s">
        <v>1286</v>
      </c>
      <c r="G304" s="5" t="s">
        <v>912</v>
      </c>
      <c r="H304" s="10">
        <v>34</v>
      </c>
      <c r="I304" s="5" t="s">
        <v>3757</v>
      </c>
      <c r="J304" s="5" t="s">
        <v>2368</v>
      </c>
      <c r="K304" s="5" t="s">
        <v>105</v>
      </c>
      <c r="L304" s="5" t="s">
        <v>3758</v>
      </c>
      <c r="M304" s="18" t="s">
        <v>16</v>
      </c>
      <c r="N304" s="18" t="s">
        <v>25</v>
      </c>
      <c r="O304" s="18"/>
      <c r="P304" s="18"/>
      <c r="Q304" s="5" t="s">
        <v>72</v>
      </c>
      <c r="Z304" s="5" t="s">
        <v>72</v>
      </c>
      <c r="AC304" s="5">
        <f t="shared" si="8"/>
        <v>2</v>
      </c>
      <c r="AD304" s="5" t="s">
        <v>480</v>
      </c>
      <c r="AE304" s="5" t="s">
        <v>3759</v>
      </c>
      <c r="AG304" s="5" t="s">
        <v>72</v>
      </c>
      <c r="AK304" s="5" t="s">
        <v>72</v>
      </c>
      <c r="AV304" s="5">
        <f t="shared" si="9"/>
        <v>2</v>
      </c>
      <c r="AW304" s="5" t="s">
        <v>3760</v>
      </c>
      <c r="AX304" s="5" t="s">
        <v>228</v>
      </c>
      <c r="AY304" s="5" t="s">
        <v>76</v>
      </c>
      <c r="AZ304" s="5">
        <v>2019</v>
      </c>
      <c r="BA304" s="5" t="s">
        <v>93</v>
      </c>
      <c r="BB304" s="5" t="s">
        <v>3761</v>
      </c>
      <c r="BC304" s="5">
        <v>23</v>
      </c>
      <c r="BD304" s="5">
        <v>8</v>
      </c>
      <c r="BE304" s="5" t="s">
        <v>3762</v>
      </c>
      <c r="BF304" s="5" t="s">
        <v>3763</v>
      </c>
      <c r="BG304" s="5" t="s">
        <v>3764</v>
      </c>
      <c r="BH304" s="5" t="s">
        <v>3765</v>
      </c>
    </row>
    <row r="305" spans="1:60" ht="51" customHeight="1" x14ac:dyDescent="0.2">
      <c r="A305" s="5" t="s">
        <v>3766</v>
      </c>
      <c r="B305" s="5" t="s">
        <v>3767</v>
      </c>
      <c r="C305" s="5" t="s">
        <v>3768</v>
      </c>
      <c r="D305" s="5" t="s">
        <v>1656</v>
      </c>
      <c r="E305" s="5" t="s">
        <v>65</v>
      </c>
      <c r="F305" s="5" t="s">
        <v>193</v>
      </c>
      <c r="G305" s="5" t="s">
        <v>67</v>
      </c>
      <c r="H305" s="10">
        <v>10</v>
      </c>
      <c r="I305" s="5" t="s">
        <v>3769</v>
      </c>
      <c r="J305" s="5" t="s">
        <v>3770</v>
      </c>
      <c r="K305" s="5" t="s">
        <v>70</v>
      </c>
      <c r="L305" s="5" t="s">
        <v>3771</v>
      </c>
      <c r="M305" s="18" t="s">
        <v>16</v>
      </c>
      <c r="N305" s="18" t="s">
        <v>17</v>
      </c>
      <c r="O305" s="18"/>
      <c r="P305" s="18"/>
      <c r="Q305" s="5" t="s">
        <v>72</v>
      </c>
      <c r="R305" s="5" t="s">
        <v>72</v>
      </c>
      <c r="AC305" s="5">
        <f t="shared" si="8"/>
        <v>2</v>
      </c>
      <c r="AD305" s="5" t="s">
        <v>196</v>
      </c>
      <c r="AE305" s="5" t="s">
        <v>3772</v>
      </c>
      <c r="AF305" s="5" t="s">
        <v>72</v>
      </c>
      <c r="AG305" s="5" t="s">
        <v>72</v>
      </c>
      <c r="AH305" s="5" t="s">
        <v>72</v>
      </c>
      <c r="AI305" s="5" t="s">
        <v>72</v>
      </c>
      <c r="AV305" s="5">
        <f t="shared" si="9"/>
        <v>4</v>
      </c>
      <c r="AW305" s="5" t="s">
        <v>3773</v>
      </c>
      <c r="AX305" s="5" t="s">
        <v>92</v>
      </c>
      <c r="AY305" s="5" t="s">
        <v>76</v>
      </c>
      <c r="AZ305" s="5">
        <v>2019</v>
      </c>
      <c r="BA305" s="5" t="s">
        <v>93</v>
      </c>
      <c r="BB305" s="5" t="s">
        <v>3774</v>
      </c>
      <c r="BC305" s="5">
        <v>6</v>
      </c>
      <c r="BD305" s="5">
        <v>3</v>
      </c>
      <c r="BE305" s="5" t="s">
        <v>3775</v>
      </c>
      <c r="BF305" s="5" t="s">
        <v>3776</v>
      </c>
      <c r="BG305" s="5" t="s">
        <v>3777</v>
      </c>
      <c r="BH305" s="5" t="s">
        <v>3778</v>
      </c>
    </row>
    <row r="306" spans="1:60" ht="43" customHeight="1" x14ac:dyDescent="0.2">
      <c r="A306" s="5" t="s">
        <v>3779</v>
      </c>
      <c r="B306" s="5" t="s">
        <v>3780</v>
      </c>
      <c r="C306" s="5" t="s">
        <v>3781</v>
      </c>
      <c r="D306" s="5" t="s">
        <v>64</v>
      </c>
      <c r="E306" s="5" t="s">
        <v>207</v>
      </c>
      <c r="F306" s="5" t="s">
        <v>3782</v>
      </c>
      <c r="G306" s="5" t="s">
        <v>505</v>
      </c>
      <c r="H306" s="10">
        <v>19</v>
      </c>
      <c r="I306" s="5" t="s">
        <v>3783</v>
      </c>
      <c r="J306" s="5" t="s">
        <v>1311</v>
      </c>
      <c r="K306" s="5" t="s">
        <v>70</v>
      </c>
      <c r="L306" s="5" t="s">
        <v>3784</v>
      </c>
      <c r="M306" s="18" t="s">
        <v>23</v>
      </c>
      <c r="N306" s="18"/>
      <c r="O306" s="18"/>
      <c r="P306" s="18"/>
      <c r="X306" s="5" t="s">
        <v>72</v>
      </c>
      <c r="AC306" s="5">
        <f t="shared" si="8"/>
        <v>1</v>
      </c>
      <c r="AD306" s="5" t="s">
        <v>73</v>
      </c>
      <c r="AE306" s="5" t="s">
        <v>3785</v>
      </c>
      <c r="AI306" s="5" t="s">
        <v>72</v>
      </c>
      <c r="AV306" s="5">
        <f t="shared" si="9"/>
        <v>1</v>
      </c>
      <c r="AW306" s="5" t="s">
        <v>3786</v>
      </c>
      <c r="AX306" s="5" t="s">
        <v>92</v>
      </c>
      <c r="AY306" s="5" t="s">
        <v>76</v>
      </c>
      <c r="AZ306" s="5">
        <v>2019</v>
      </c>
      <c r="BA306" s="5" t="s">
        <v>93</v>
      </c>
      <c r="BB306" s="5" t="s">
        <v>1842</v>
      </c>
      <c r="BC306" s="5">
        <v>85</v>
      </c>
      <c r="BD306" s="5" t="s">
        <v>3787</v>
      </c>
      <c r="BE306" s="5" t="s">
        <v>3788</v>
      </c>
      <c r="BF306" s="5" t="s">
        <v>3789</v>
      </c>
      <c r="BG306" s="5" t="s">
        <v>3790</v>
      </c>
      <c r="BH306" s="5" t="s">
        <v>3653</v>
      </c>
    </row>
    <row r="307" spans="1:60" ht="46" customHeight="1" x14ac:dyDescent="0.2">
      <c r="A307" s="5" t="s">
        <v>3791</v>
      </c>
      <c r="B307" s="5" t="s">
        <v>3792</v>
      </c>
      <c r="C307" s="5" t="s">
        <v>3793</v>
      </c>
      <c r="D307" s="5" t="s">
        <v>148</v>
      </c>
      <c r="E307" s="5" t="s">
        <v>207</v>
      </c>
      <c r="F307" s="5" t="s">
        <v>627</v>
      </c>
      <c r="G307" s="5" t="s">
        <v>505</v>
      </c>
      <c r="H307" s="10">
        <v>35</v>
      </c>
      <c r="I307" s="5" t="s">
        <v>3794</v>
      </c>
      <c r="J307" s="5" t="s">
        <v>601</v>
      </c>
      <c r="K307" s="5" t="s">
        <v>70</v>
      </c>
      <c r="L307" s="5" t="s">
        <v>3795</v>
      </c>
      <c r="M307" s="18" t="s">
        <v>23</v>
      </c>
      <c r="N307" s="18"/>
      <c r="O307" s="18"/>
      <c r="P307" s="18"/>
      <c r="X307" s="5" t="s">
        <v>72</v>
      </c>
      <c r="AC307" s="5">
        <f t="shared" si="8"/>
        <v>1</v>
      </c>
      <c r="AD307" s="5" t="s">
        <v>196</v>
      </c>
      <c r="AE307" s="5" t="s">
        <v>3796</v>
      </c>
      <c r="AG307" s="5" t="s">
        <v>72</v>
      </c>
      <c r="AK307" s="5" t="s">
        <v>72</v>
      </c>
      <c r="AV307" s="5">
        <f t="shared" si="9"/>
        <v>2</v>
      </c>
      <c r="AW307" s="5" t="s">
        <v>3797</v>
      </c>
      <c r="AX307" s="5" t="s">
        <v>228</v>
      </c>
      <c r="AY307" s="5" t="s">
        <v>72</v>
      </c>
      <c r="AZ307" s="5">
        <v>2019</v>
      </c>
      <c r="BA307" s="5" t="s">
        <v>93</v>
      </c>
      <c r="BB307" s="5" t="s">
        <v>1724</v>
      </c>
      <c r="BC307" s="5">
        <v>29</v>
      </c>
      <c r="BD307" s="5" t="s">
        <v>1864</v>
      </c>
      <c r="BE307" s="5" t="s">
        <v>3798</v>
      </c>
      <c r="BF307" s="5" t="s">
        <v>3799</v>
      </c>
      <c r="BG307" s="5" t="s">
        <v>3800</v>
      </c>
      <c r="BH307" s="5" t="s">
        <v>3653</v>
      </c>
    </row>
    <row r="308" spans="1:60" ht="51" customHeight="1" x14ac:dyDescent="0.2">
      <c r="A308" s="5" t="s">
        <v>3801</v>
      </c>
      <c r="B308" s="5" t="s">
        <v>3802</v>
      </c>
      <c r="C308" s="5" t="s">
        <v>3803</v>
      </c>
      <c r="D308" s="5" t="s">
        <v>64</v>
      </c>
      <c r="E308" s="5" t="s">
        <v>65</v>
      </c>
      <c r="F308" s="5" t="s">
        <v>359</v>
      </c>
      <c r="G308" s="5" t="s">
        <v>134</v>
      </c>
      <c r="H308" s="10">
        <v>184</v>
      </c>
      <c r="I308" s="5" t="s">
        <v>3804</v>
      </c>
      <c r="J308" s="5" t="s">
        <v>136</v>
      </c>
      <c r="K308" s="5" t="s">
        <v>70</v>
      </c>
      <c r="L308" s="5" t="s">
        <v>3805</v>
      </c>
      <c r="M308" s="18" t="s">
        <v>23</v>
      </c>
      <c r="N308" s="18" t="s">
        <v>17</v>
      </c>
      <c r="O308" s="18" t="s">
        <v>18</v>
      </c>
      <c r="P308" s="18"/>
      <c r="R308" s="5" t="s">
        <v>72</v>
      </c>
      <c r="S308" s="5" t="s">
        <v>72</v>
      </c>
      <c r="X308" s="5" t="s">
        <v>72</v>
      </c>
      <c r="AC308" s="5">
        <f t="shared" si="8"/>
        <v>3</v>
      </c>
      <c r="AD308" s="5" t="s">
        <v>196</v>
      </c>
      <c r="AE308" s="5" t="s">
        <v>3806</v>
      </c>
      <c r="AG308" s="5" t="s">
        <v>72</v>
      </c>
      <c r="AH308" s="5" t="s">
        <v>72</v>
      </c>
      <c r="AI308" s="5" t="s">
        <v>72</v>
      </c>
      <c r="AV308" s="5">
        <f t="shared" si="9"/>
        <v>3</v>
      </c>
      <c r="AW308" s="5" t="s">
        <v>3807</v>
      </c>
      <c r="AX308" s="5" t="s">
        <v>92</v>
      </c>
      <c r="AY308" s="5" t="s">
        <v>76</v>
      </c>
      <c r="AZ308" s="5">
        <v>2019</v>
      </c>
      <c r="BA308" s="5" t="s">
        <v>93</v>
      </c>
      <c r="BB308" s="5" t="s">
        <v>3808</v>
      </c>
      <c r="BC308" s="5">
        <v>6</v>
      </c>
      <c r="BD308" s="5">
        <v>1</v>
      </c>
      <c r="BE308" s="5" t="s">
        <v>3809</v>
      </c>
      <c r="BF308" s="5" t="s">
        <v>3810</v>
      </c>
      <c r="BG308" s="5" t="s">
        <v>3811</v>
      </c>
      <c r="BH308" s="5" t="s">
        <v>3812</v>
      </c>
    </row>
    <row r="309" spans="1:60" ht="45" customHeight="1" x14ac:dyDescent="0.2">
      <c r="A309" s="5" t="s">
        <v>3813</v>
      </c>
      <c r="B309" s="5" t="s">
        <v>3814</v>
      </c>
      <c r="C309" s="5" t="s">
        <v>3815</v>
      </c>
      <c r="D309" s="5" t="s">
        <v>64</v>
      </c>
      <c r="E309" s="5" t="s">
        <v>65</v>
      </c>
      <c r="F309" s="5" t="s">
        <v>768</v>
      </c>
      <c r="G309" s="5" t="s">
        <v>505</v>
      </c>
      <c r="H309" s="10">
        <v>49</v>
      </c>
      <c r="I309" s="5" t="s">
        <v>3816</v>
      </c>
      <c r="J309" s="5" t="s">
        <v>3817</v>
      </c>
      <c r="K309" s="5" t="s">
        <v>105</v>
      </c>
      <c r="L309" s="5" t="s">
        <v>3818</v>
      </c>
      <c r="M309" s="18" t="s">
        <v>23</v>
      </c>
      <c r="N309" s="18"/>
      <c r="O309" s="18"/>
      <c r="P309" s="18"/>
      <c r="X309" s="5" t="s">
        <v>72</v>
      </c>
      <c r="AC309" s="5">
        <f t="shared" si="8"/>
        <v>1</v>
      </c>
      <c r="AD309" s="5" t="s">
        <v>480</v>
      </c>
      <c r="AE309" s="5" t="s">
        <v>32</v>
      </c>
      <c r="AG309" s="5" t="s">
        <v>72</v>
      </c>
      <c r="AV309" s="5">
        <f t="shared" si="9"/>
        <v>1</v>
      </c>
      <c r="AW309" s="5" t="s">
        <v>3819</v>
      </c>
      <c r="AX309" s="5" t="s">
        <v>92</v>
      </c>
      <c r="AY309" s="5" t="s">
        <v>76</v>
      </c>
      <c r="AZ309" s="5">
        <v>2019</v>
      </c>
      <c r="BA309" s="5" t="s">
        <v>77</v>
      </c>
      <c r="BB309" s="5" t="s">
        <v>3820</v>
      </c>
      <c r="BC309" s="5">
        <v>13</v>
      </c>
      <c r="BD309" s="5">
        <v>5</v>
      </c>
      <c r="BE309" s="5" t="s">
        <v>3821</v>
      </c>
      <c r="BF309" s="5" t="s">
        <v>3822</v>
      </c>
      <c r="BG309" s="5" t="s">
        <v>3823</v>
      </c>
      <c r="BH309" s="5" t="s">
        <v>3824</v>
      </c>
    </row>
    <row r="310" spans="1:60" ht="50" customHeight="1" x14ac:dyDescent="0.2">
      <c r="A310" s="5" t="s">
        <v>3825</v>
      </c>
      <c r="B310" s="5" t="s">
        <v>3826</v>
      </c>
      <c r="C310" s="5" t="s">
        <v>3827</v>
      </c>
      <c r="D310" s="5" t="s">
        <v>64</v>
      </c>
      <c r="E310" s="5" t="s">
        <v>65</v>
      </c>
      <c r="F310" s="5" t="s">
        <v>3828</v>
      </c>
      <c r="G310" s="5" t="s">
        <v>505</v>
      </c>
      <c r="H310" s="10">
        <v>108</v>
      </c>
      <c r="I310" s="5" t="s">
        <v>3829</v>
      </c>
      <c r="J310" s="5" t="s">
        <v>3830</v>
      </c>
      <c r="K310" s="5" t="s">
        <v>70</v>
      </c>
      <c r="L310" s="5" t="s">
        <v>3831</v>
      </c>
      <c r="M310" s="18" t="s">
        <v>16</v>
      </c>
      <c r="N310" s="18"/>
      <c r="O310" s="18"/>
      <c r="P310" s="18"/>
      <c r="Q310" s="5" t="s">
        <v>72</v>
      </c>
      <c r="AC310" s="5">
        <f t="shared" si="8"/>
        <v>1</v>
      </c>
      <c r="AD310" s="5" t="s">
        <v>480</v>
      </c>
      <c r="AE310" s="5" t="s">
        <v>3832</v>
      </c>
      <c r="AG310" s="5" t="s">
        <v>72</v>
      </c>
      <c r="AM310" s="5" t="s">
        <v>72</v>
      </c>
      <c r="AV310" s="5">
        <f t="shared" si="9"/>
        <v>2</v>
      </c>
      <c r="AW310" s="5" t="s">
        <v>3833</v>
      </c>
      <c r="AX310" s="5" t="s">
        <v>92</v>
      </c>
      <c r="AY310" s="5" t="s">
        <v>76</v>
      </c>
      <c r="AZ310" s="5">
        <v>2019</v>
      </c>
      <c r="BA310" s="5" t="s">
        <v>93</v>
      </c>
      <c r="BB310" s="5" t="s">
        <v>1547</v>
      </c>
      <c r="BC310" s="5">
        <v>7</v>
      </c>
      <c r="BD310" s="5">
        <v>11</v>
      </c>
      <c r="BE310" s="5" t="s">
        <v>3834</v>
      </c>
      <c r="BF310" s="5" t="s">
        <v>3835</v>
      </c>
      <c r="BG310" s="5" t="s">
        <v>3836</v>
      </c>
      <c r="BH310" s="5" t="s">
        <v>3837</v>
      </c>
    </row>
    <row r="311" spans="1:60" ht="55" customHeight="1" x14ac:dyDescent="0.2">
      <c r="A311" s="5" t="s">
        <v>3838</v>
      </c>
      <c r="B311" s="5" t="s">
        <v>3839</v>
      </c>
      <c r="C311" s="5" t="s">
        <v>3840</v>
      </c>
      <c r="D311" s="5" t="s">
        <v>728</v>
      </c>
      <c r="E311" s="5" t="s">
        <v>207</v>
      </c>
      <c r="F311" s="5" t="s">
        <v>193</v>
      </c>
      <c r="G311" s="5" t="s">
        <v>67</v>
      </c>
      <c r="H311" s="10">
        <v>38</v>
      </c>
      <c r="I311" s="5" t="s">
        <v>3841</v>
      </c>
      <c r="J311" s="5" t="s">
        <v>1311</v>
      </c>
      <c r="K311" s="5" t="s">
        <v>70</v>
      </c>
      <c r="L311" s="5" t="s">
        <v>3842</v>
      </c>
      <c r="M311" s="18" t="s">
        <v>22</v>
      </c>
      <c r="N311" s="18" t="s">
        <v>18</v>
      </c>
      <c r="O311" s="18"/>
      <c r="P311" s="18"/>
      <c r="S311" s="5" t="s">
        <v>72</v>
      </c>
      <c r="W311" s="5" t="s">
        <v>72</v>
      </c>
      <c r="AC311" s="5">
        <f t="shared" si="8"/>
        <v>2</v>
      </c>
      <c r="AD311" s="5" t="s">
        <v>73</v>
      </c>
      <c r="AE311" s="5" t="s">
        <v>732</v>
      </c>
      <c r="AF311" s="5" t="s">
        <v>72</v>
      </c>
      <c r="AI311" s="5" t="s">
        <v>72</v>
      </c>
      <c r="AV311" s="5">
        <f t="shared" si="9"/>
        <v>2</v>
      </c>
      <c r="AW311" s="5" t="s">
        <v>3843</v>
      </c>
      <c r="AX311" s="5" t="s">
        <v>92</v>
      </c>
      <c r="AY311" s="5" t="s">
        <v>76</v>
      </c>
      <c r="AZ311" s="5">
        <v>2019</v>
      </c>
      <c r="BA311" s="5" t="s">
        <v>93</v>
      </c>
      <c r="BB311" s="5" t="s">
        <v>3844</v>
      </c>
      <c r="BC311" s="5">
        <v>261</v>
      </c>
      <c r="BE311" s="5" t="s">
        <v>3845</v>
      </c>
      <c r="BG311" s="5" t="s">
        <v>3846</v>
      </c>
      <c r="BH311" s="5" t="s">
        <v>3847</v>
      </c>
    </row>
    <row r="312" spans="1:60" ht="53" customHeight="1" x14ac:dyDescent="0.2">
      <c r="A312" s="5" t="s">
        <v>3848</v>
      </c>
      <c r="B312" s="5" t="s">
        <v>3849</v>
      </c>
      <c r="C312" s="5" t="s">
        <v>3850</v>
      </c>
      <c r="D312" s="5" t="s">
        <v>148</v>
      </c>
      <c r="E312" s="5" t="s">
        <v>65</v>
      </c>
      <c r="F312" s="5" t="s">
        <v>2603</v>
      </c>
      <c r="G312" s="5" t="s">
        <v>1247</v>
      </c>
      <c r="H312" s="10">
        <v>1</v>
      </c>
      <c r="I312" s="5" t="s">
        <v>3851</v>
      </c>
      <c r="J312" s="5" t="s">
        <v>439</v>
      </c>
      <c r="K312" s="5" t="s">
        <v>121</v>
      </c>
      <c r="L312" s="5" t="s">
        <v>3852</v>
      </c>
      <c r="M312" s="18" t="s">
        <v>23</v>
      </c>
      <c r="N312" s="18"/>
      <c r="O312" s="18"/>
      <c r="P312" s="18"/>
      <c r="X312" s="5" t="s">
        <v>72</v>
      </c>
      <c r="AC312" s="5">
        <f t="shared" si="8"/>
        <v>1</v>
      </c>
      <c r="AD312" s="5" t="s">
        <v>196</v>
      </c>
      <c r="AE312" s="5" t="s">
        <v>3853</v>
      </c>
      <c r="AI312" s="5" t="s">
        <v>72</v>
      </c>
      <c r="AT312" s="5" t="s">
        <v>72</v>
      </c>
      <c r="AU312" s="5" t="s">
        <v>72</v>
      </c>
      <c r="AV312" s="5">
        <f t="shared" si="9"/>
        <v>3</v>
      </c>
      <c r="AW312" s="5" t="s">
        <v>3854</v>
      </c>
      <c r="AX312" s="5" t="s">
        <v>92</v>
      </c>
      <c r="AY312" s="5" t="s">
        <v>76</v>
      </c>
      <c r="AZ312" s="5">
        <v>2019</v>
      </c>
      <c r="BA312" s="5" t="s">
        <v>93</v>
      </c>
      <c r="BB312" s="5" t="s">
        <v>3855</v>
      </c>
      <c r="BC312" s="5">
        <v>45</v>
      </c>
      <c r="BD312" s="5">
        <v>12</v>
      </c>
      <c r="BE312" s="5" t="s">
        <v>3856</v>
      </c>
      <c r="BF312" s="5" t="s">
        <v>3857</v>
      </c>
      <c r="BG312" s="5" t="s">
        <v>3858</v>
      </c>
      <c r="BH312" s="5" t="s">
        <v>3859</v>
      </c>
    </row>
    <row r="313" spans="1:60" ht="51" customHeight="1" x14ac:dyDescent="0.2">
      <c r="A313" s="5" t="s">
        <v>3860</v>
      </c>
      <c r="B313" s="5" t="s">
        <v>3861</v>
      </c>
      <c r="C313" s="5" t="s">
        <v>3862</v>
      </c>
      <c r="D313" s="5" t="s">
        <v>64</v>
      </c>
      <c r="E313" s="5" t="s">
        <v>65</v>
      </c>
      <c r="F313" s="5" t="s">
        <v>937</v>
      </c>
      <c r="G313" s="5" t="s">
        <v>67</v>
      </c>
      <c r="H313" s="10">
        <v>419093</v>
      </c>
      <c r="I313" s="5" t="s">
        <v>3863</v>
      </c>
      <c r="J313" s="5" t="s">
        <v>3864</v>
      </c>
      <c r="K313" s="5" t="s">
        <v>70</v>
      </c>
      <c r="L313" s="5" t="s">
        <v>3865</v>
      </c>
      <c r="M313" s="18" t="s">
        <v>17</v>
      </c>
      <c r="N313" s="18"/>
      <c r="O313" s="18"/>
      <c r="P313" s="18"/>
      <c r="R313" s="5" t="s">
        <v>72</v>
      </c>
      <c r="AC313" s="5">
        <f t="shared" si="8"/>
        <v>1</v>
      </c>
      <c r="AD313" s="5" t="s">
        <v>73</v>
      </c>
      <c r="AE313" s="5" t="s">
        <v>31</v>
      </c>
      <c r="AF313" s="5" t="s">
        <v>72</v>
      </c>
      <c r="AV313" s="5">
        <f t="shared" si="9"/>
        <v>1</v>
      </c>
      <c r="AW313" s="5" t="s">
        <v>3866</v>
      </c>
      <c r="AX313" s="5" t="s">
        <v>75</v>
      </c>
      <c r="AY313" s="5" t="s">
        <v>76</v>
      </c>
      <c r="AZ313" s="5">
        <v>2019</v>
      </c>
      <c r="BA313" s="5" t="s">
        <v>93</v>
      </c>
      <c r="BB313" s="5" t="s">
        <v>3867</v>
      </c>
      <c r="BC313" s="5">
        <v>207</v>
      </c>
      <c r="BE313" s="5" t="s">
        <v>3868</v>
      </c>
      <c r="BF313" s="5" t="s">
        <v>3869</v>
      </c>
      <c r="BG313" s="5" t="s">
        <v>3870</v>
      </c>
      <c r="BH313" s="5" t="s">
        <v>3871</v>
      </c>
    </row>
    <row r="314" spans="1:60" ht="51" customHeight="1" x14ac:dyDescent="0.2">
      <c r="A314" s="5" t="s">
        <v>3872</v>
      </c>
      <c r="B314" s="5" t="s">
        <v>3873</v>
      </c>
      <c r="C314" s="5" t="s">
        <v>3874</v>
      </c>
      <c r="D314" s="5" t="s">
        <v>148</v>
      </c>
      <c r="E314" s="5" t="s">
        <v>65</v>
      </c>
      <c r="F314" s="5" t="s">
        <v>3657</v>
      </c>
      <c r="G314" s="5" t="s">
        <v>150</v>
      </c>
      <c r="H314" s="10">
        <v>11</v>
      </c>
      <c r="I314" s="5" t="s">
        <v>3875</v>
      </c>
      <c r="J314" s="5" t="s">
        <v>148</v>
      </c>
      <c r="K314" s="5" t="s">
        <v>70</v>
      </c>
      <c r="L314" s="5" t="s">
        <v>3876</v>
      </c>
      <c r="M314" s="18" t="s">
        <v>17</v>
      </c>
      <c r="N314" s="18"/>
      <c r="O314" s="18"/>
      <c r="P314" s="18"/>
      <c r="R314" s="5" t="s">
        <v>72</v>
      </c>
      <c r="AC314" s="5">
        <f t="shared" si="8"/>
        <v>1</v>
      </c>
      <c r="AD314" s="5" t="s">
        <v>73</v>
      </c>
      <c r="AE314" s="5" t="s">
        <v>3877</v>
      </c>
      <c r="AI314" s="5" t="s">
        <v>72</v>
      </c>
      <c r="AV314" s="5">
        <f t="shared" si="9"/>
        <v>1</v>
      </c>
      <c r="AW314" s="5" t="s">
        <v>3878</v>
      </c>
      <c r="AX314" s="5" t="s">
        <v>92</v>
      </c>
      <c r="AY314" s="5" t="s">
        <v>76</v>
      </c>
      <c r="AZ314" s="5">
        <v>2019</v>
      </c>
      <c r="BA314" s="5" t="s">
        <v>93</v>
      </c>
      <c r="BB314" s="5" t="s">
        <v>3507</v>
      </c>
      <c r="BC314" s="5">
        <v>92</v>
      </c>
      <c r="BD314" s="5" t="s">
        <v>1538</v>
      </c>
      <c r="BG314" s="5" t="s">
        <v>3879</v>
      </c>
      <c r="BH314" s="5" t="s">
        <v>3113</v>
      </c>
    </row>
    <row r="315" spans="1:60" ht="54" customHeight="1" x14ac:dyDescent="0.2">
      <c r="A315" s="5" t="s">
        <v>3880</v>
      </c>
      <c r="B315" s="5" t="s">
        <v>3881</v>
      </c>
      <c r="C315" s="5" t="s">
        <v>3882</v>
      </c>
      <c r="D315" s="5" t="s">
        <v>148</v>
      </c>
      <c r="E315" s="5" t="s">
        <v>207</v>
      </c>
      <c r="F315" s="5" t="s">
        <v>3883</v>
      </c>
      <c r="G315" s="5" t="s">
        <v>250</v>
      </c>
      <c r="H315" s="10">
        <v>15</v>
      </c>
      <c r="I315" s="5" t="s">
        <v>3884</v>
      </c>
      <c r="J315" s="5" t="s">
        <v>148</v>
      </c>
      <c r="K315" s="5" t="s">
        <v>70</v>
      </c>
      <c r="L315" s="5" t="s">
        <v>3885</v>
      </c>
      <c r="M315" s="18" t="s">
        <v>17</v>
      </c>
      <c r="N315" s="18"/>
      <c r="O315" s="18"/>
      <c r="P315" s="18"/>
      <c r="R315" s="5" t="s">
        <v>72</v>
      </c>
      <c r="AC315" s="5">
        <f t="shared" si="8"/>
        <v>1</v>
      </c>
      <c r="AD315" s="5" t="s">
        <v>73</v>
      </c>
      <c r="AE315" s="5" t="s">
        <v>3886</v>
      </c>
      <c r="AQ315" s="5" t="s">
        <v>72</v>
      </c>
      <c r="AV315" s="5">
        <f t="shared" si="9"/>
        <v>1</v>
      </c>
      <c r="AW315" s="5" t="s">
        <v>3887</v>
      </c>
      <c r="AX315" s="5" t="s">
        <v>75</v>
      </c>
      <c r="AY315" s="5" t="s">
        <v>76</v>
      </c>
      <c r="AZ315" s="5">
        <v>2019</v>
      </c>
      <c r="BA315" s="5" t="s">
        <v>93</v>
      </c>
      <c r="BB315" s="5" t="s">
        <v>3888</v>
      </c>
      <c r="BC315" s="5">
        <v>27</v>
      </c>
      <c r="BD315" s="5" t="s">
        <v>1498</v>
      </c>
      <c r="BE315" s="5" t="s">
        <v>3889</v>
      </c>
      <c r="BF315" s="5" t="s">
        <v>3890</v>
      </c>
      <c r="BG315" s="5" t="s">
        <v>3891</v>
      </c>
      <c r="BH315" s="5" t="s">
        <v>3343</v>
      </c>
    </row>
    <row r="316" spans="1:60" ht="49" customHeight="1" x14ac:dyDescent="0.2">
      <c r="A316" s="5" t="s">
        <v>3892</v>
      </c>
      <c r="B316" s="5" t="s">
        <v>3893</v>
      </c>
      <c r="C316" s="5" t="s">
        <v>3894</v>
      </c>
      <c r="D316" s="5" t="s">
        <v>148</v>
      </c>
      <c r="E316" s="5" t="s">
        <v>207</v>
      </c>
      <c r="F316" s="5" t="s">
        <v>3895</v>
      </c>
      <c r="G316" s="5" t="s">
        <v>178</v>
      </c>
      <c r="H316" s="5"/>
      <c r="I316" s="5" t="s">
        <v>3896</v>
      </c>
      <c r="J316" s="5" t="s">
        <v>3897</v>
      </c>
      <c r="K316" s="5" t="s">
        <v>70</v>
      </c>
      <c r="L316" s="5" t="s">
        <v>3898</v>
      </c>
      <c r="M316" s="18" t="s">
        <v>18</v>
      </c>
      <c r="N316" s="18" t="s">
        <v>16</v>
      </c>
      <c r="O316" s="18"/>
      <c r="P316" s="18"/>
      <c r="Q316" s="5" t="s">
        <v>72</v>
      </c>
      <c r="S316" s="5" t="s">
        <v>72</v>
      </c>
      <c r="AC316" s="5">
        <f t="shared" si="8"/>
        <v>2</v>
      </c>
      <c r="AD316" s="5" t="s">
        <v>196</v>
      </c>
      <c r="AE316" s="5" t="s">
        <v>2465</v>
      </c>
      <c r="AF316" s="5" t="s">
        <v>72</v>
      </c>
      <c r="AH316" s="5" t="s">
        <v>72</v>
      </c>
      <c r="AU316" s="5" t="s">
        <v>72</v>
      </c>
      <c r="AV316" s="5">
        <f t="shared" si="9"/>
        <v>3</v>
      </c>
      <c r="AW316" s="5" t="s">
        <v>3899</v>
      </c>
      <c r="AX316" s="5" t="s">
        <v>92</v>
      </c>
      <c r="AY316" s="5" t="s">
        <v>76</v>
      </c>
      <c r="AZ316" s="5">
        <v>2019</v>
      </c>
      <c r="BA316" s="5" t="s">
        <v>93</v>
      </c>
      <c r="BB316" s="5" t="s">
        <v>3900</v>
      </c>
      <c r="BC316" s="5">
        <v>25</v>
      </c>
      <c r="BD316" s="5" t="s">
        <v>3901</v>
      </c>
      <c r="BE316" s="5" t="s">
        <v>3902</v>
      </c>
      <c r="BF316" s="5" t="s">
        <v>3903</v>
      </c>
      <c r="BG316" s="5" t="s">
        <v>3904</v>
      </c>
      <c r="BH316" s="5" t="s">
        <v>3905</v>
      </c>
    </row>
    <row r="317" spans="1:60" ht="53" customHeight="1" x14ac:dyDescent="0.2">
      <c r="A317" s="5" t="s">
        <v>3906</v>
      </c>
      <c r="B317" s="5" t="s">
        <v>3907</v>
      </c>
      <c r="C317" s="5" t="s">
        <v>3908</v>
      </c>
      <c r="D317" s="5" t="s">
        <v>148</v>
      </c>
      <c r="E317" s="5" t="s">
        <v>207</v>
      </c>
      <c r="F317" s="5" t="s">
        <v>3895</v>
      </c>
      <c r="G317" s="5" t="s">
        <v>178</v>
      </c>
      <c r="H317" s="10">
        <v>265</v>
      </c>
      <c r="I317" s="5" t="s">
        <v>3909</v>
      </c>
      <c r="J317" s="5" t="s">
        <v>3910</v>
      </c>
      <c r="K317" s="5" t="s">
        <v>507</v>
      </c>
      <c r="L317" s="5" t="s">
        <v>3898</v>
      </c>
      <c r="M317" s="18" t="s">
        <v>18</v>
      </c>
      <c r="N317" s="18" t="s">
        <v>16</v>
      </c>
      <c r="O317" s="18"/>
      <c r="P317" s="18"/>
      <c r="Q317" s="5" t="s">
        <v>72</v>
      </c>
      <c r="S317" s="5" t="s">
        <v>72</v>
      </c>
      <c r="AC317" s="5">
        <f t="shared" si="8"/>
        <v>2</v>
      </c>
      <c r="AD317" s="5" t="s">
        <v>196</v>
      </c>
      <c r="AE317" s="5" t="s">
        <v>3911</v>
      </c>
      <c r="AG317" s="5" t="s">
        <v>72</v>
      </c>
      <c r="AH317" s="5" t="s">
        <v>72</v>
      </c>
      <c r="AV317" s="5">
        <f t="shared" si="9"/>
        <v>2</v>
      </c>
      <c r="AW317" s="5" t="s">
        <v>3912</v>
      </c>
      <c r="AX317" s="5" t="s">
        <v>92</v>
      </c>
      <c r="AY317" s="5" t="s">
        <v>76</v>
      </c>
      <c r="AZ317" s="5">
        <v>2019</v>
      </c>
      <c r="BA317" s="5" t="s">
        <v>93</v>
      </c>
      <c r="BB317" s="5" t="s">
        <v>3913</v>
      </c>
      <c r="BC317" s="5">
        <v>123</v>
      </c>
      <c r="BD317" s="5" t="s">
        <v>1986</v>
      </c>
      <c r="BE317" s="6">
        <v>44813</v>
      </c>
      <c r="BF317" s="5" t="s">
        <v>3914</v>
      </c>
      <c r="BG317" s="5" t="s">
        <v>3915</v>
      </c>
      <c r="BH317" s="5" t="s">
        <v>3266</v>
      </c>
    </row>
    <row r="318" spans="1:60" ht="49" customHeight="1" x14ac:dyDescent="0.2">
      <c r="A318" s="5" t="s">
        <v>3916</v>
      </c>
      <c r="B318" s="5" t="s">
        <v>3917</v>
      </c>
      <c r="C318" s="5" t="s">
        <v>3918</v>
      </c>
      <c r="D318" s="5" t="s">
        <v>372</v>
      </c>
      <c r="E318" s="5" t="s">
        <v>207</v>
      </c>
      <c r="F318" s="5" t="s">
        <v>677</v>
      </c>
      <c r="G318" s="5" t="s">
        <v>505</v>
      </c>
      <c r="H318" s="10">
        <v>35</v>
      </c>
      <c r="I318" s="5" t="s">
        <v>3919</v>
      </c>
      <c r="J318" s="5" t="s">
        <v>1385</v>
      </c>
      <c r="K318" s="5" t="s">
        <v>70</v>
      </c>
      <c r="L318" s="5" t="s">
        <v>3920</v>
      </c>
      <c r="M318" s="18" t="s">
        <v>17</v>
      </c>
      <c r="N318" s="18" t="s">
        <v>22</v>
      </c>
      <c r="O318" s="18"/>
      <c r="P318" s="18"/>
      <c r="R318" s="5" t="s">
        <v>72</v>
      </c>
      <c r="W318" s="5" t="s">
        <v>72</v>
      </c>
      <c r="AC318" s="5">
        <f t="shared" si="8"/>
        <v>2</v>
      </c>
      <c r="AD318" s="5" t="s">
        <v>196</v>
      </c>
      <c r="AE318" s="5" t="s">
        <v>1557</v>
      </c>
      <c r="AF318" s="5" t="s">
        <v>72</v>
      </c>
      <c r="AG318" s="5" t="s">
        <v>72</v>
      </c>
      <c r="AV318" s="5">
        <f t="shared" si="9"/>
        <v>2</v>
      </c>
      <c r="AW318" s="5" t="s">
        <v>3921</v>
      </c>
      <c r="AX318" s="5" t="s">
        <v>228</v>
      </c>
      <c r="AY318" s="5" t="s">
        <v>72</v>
      </c>
      <c r="AZ318" s="5">
        <v>2019</v>
      </c>
      <c r="BA318" s="5" t="s">
        <v>93</v>
      </c>
      <c r="BB318" s="5" t="s">
        <v>3922</v>
      </c>
      <c r="BC318" s="5">
        <v>58</v>
      </c>
      <c r="BD318" s="5" t="s">
        <v>3787</v>
      </c>
      <c r="BE318" s="5" t="s">
        <v>3923</v>
      </c>
      <c r="BF318" s="5" t="s">
        <v>3924</v>
      </c>
      <c r="BG318" s="5" t="s">
        <v>3925</v>
      </c>
      <c r="BH318" s="5" t="s">
        <v>3653</v>
      </c>
    </row>
    <row r="319" spans="1:60" ht="59" customHeight="1" x14ac:dyDescent="0.2">
      <c r="A319" s="5" t="s">
        <v>3926</v>
      </c>
      <c r="B319" s="5" t="s">
        <v>3927</v>
      </c>
      <c r="C319" s="5" t="s">
        <v>3928</v>
      </c>
      <c r="D319" s="5" t="s">
        <v>117</v>
      </c>
      <c r="E319" s="5" t="s">
        <v>65</v>
      </c>
      <c r="F319" s="5" t="s">
        <v>3929</v>
      </c>
      <c r="G319" s="5" t="s">
        <v>304</v>
      </c>
      <c r="H319" s="10">
        <v>24</v>
      </c>
      <c r="I319" s="5" t="s">
        <v>3930</v>
      </c>
      <c r="J319" s="5" t="s">
        <v>1311</v>
      </c>
      <c r="K319" s="5" t="s">
        <v>70</v>
      </c>
      <c r="L319" s="5" t="s">
        <v>3931</v>
      </c>
      <c r="M319" s="18" t="s">
        <v>17</v>
      </c>
      <c r="N319" s="18" t="s">
        <v>20</v>
      </c>
      <c r="O319" s="18"/>
      <c r="P319" s="18"/>
      <c r="R319" s="5" t="s">
        <v>72</v>
      </c>
      <c r="U319" s="5" t="s">
        <v>72</v>
      </c>
      <c r="AC319" s="5">
        <f t="shared" si="8"/>
        <v>2</v>
      </c>
      <c r="AD319" s="5" t="s">
        <v>196</v>
      </c>
      <c r="AE319" s="5" t="s">
        <v>3932</v>
      </c>
      <c r="AI319" s="5" t="s">
        <v>72</v>
      </c>
      <c r="AO319" s="5" t="s">
        <v>72</v>
      </c>
      <c r="AV319" s="5">
        <f t="shared" si="9"/>
        <v>2</v>
      </c>
      <c r="AW319" s="5" t="s">
        <v>3933</v>
      </c>
      <c r="AX319" s="5" t="s">
        <v>92</v>
      </c>
      <c r="AY319" s="5" t="s">
        <v>76</v>
      </c>
      <c r="AZ319" s="5">
        <v>2019</v>
      </c>
      <c r="BA319" s="5" t="s">
        <v>93</v>
      </c>
      <c r="BB319" s="5" t="s">
        <v>3934</v>
      </c>
      <c r="BC319" s="5">
        <v>12</v>
      </c>
      <c r="BD319" s="5">
        <v>4</v>
      </c>
      <c r="BE319" s="5" t="s">
        <v>3935</v>
      </c>
      <c r="BF319" s="5" t="s">
        <v>3936</v>
      </c>
      <c r="BG319" s="5" t="s">
        <v>3937</v>
      </c>
      <c r="BH319" s="5" t="s">
        <v>3938</v>
      </c>
    </row>
    <row r="320" spans="1:60" ht="56" customHeight="1" x14ac:dyDescent="0.2">
      <c r="A320" s="5" t="s">
        <v>3939</v>
      </c>
      <c r="B320" s="5" t="s">
        <v>3940</v>
      </c>
      <c r="C320" s="5" t="s">
        <v>3941</v>
      </c>
      <c r="D320" s="5" t="s">
        <v>132</v>
      </c>
      <c r="E320" s="5" t="s">
        <v>65</v>
      </c>
      <c r="F320" s="5" t="s">
        <v>86</v>
      </c>
      <c r="G320" s="5" t="s">
        <v>87</v>
      </c>
      <c r="H320" s="10">
        <v>920</v>
      </c>
      <c r="I320" s="5" t="s">
        <v>3942</v>
      </c>
      <c r="J320" s="5" t="s">
        <v>2710</v>
      </c>
      <c r="K320" s="5" t="s">
        <v>70</v>
      </c>
      <c r="L320" s="5" t="s">
        <v>3943</v>
      </c>
      <c r="M320" s="18" t="s">
        <v>19</v>
      </c>
      <c r="N320" s="18"/>
      <c r="O320" s="18"/>
      <c r="P320" s="18"/>
      <c r="T320" s="5" t="s">
        <v>72</v>
      </c>
      <c r="AC320" s="5">
        <f t="shared" si="8"/>
        <v>1</v>
      </c>
      <c r="AD320" s="5" t="s">
        <v>73</v>
      </c>
      <c r="AE320" s="5" t="s">
        <v>31</v>
      </c>
      <c r="AF320" s="5" t="s">
        <v>72</v>
      </c>
      <c r="AV320" s="5">
        <f t="shared" si="9"/>
        <v>1</v>
      </c>
      <c r="AW320" s="5" t="s">
        <v>3944</v>
      </c>
      <c r="AX320" s="5" t="s">
        <v>1031</v>
      </c>
      <c r="AY320" s="5" t="s">
        <v>76</v>
      </c>
      <c r="AZ320" s="5">
        <v>2019</v>
      </c>
      <c r="BA320" s="5" t="s">
        <v>77</v>
      </c>
      <c r="BB320" s="5" t="s">
        <v>902</v>
      </c>
      <c r="BC320" s="5">
        <v>36</v>
      </c>
      <c r="BD320" s="5">
        <v>9</v>
      </c>
      <c r="BE320" s="5" t="s">
        <v>3945</v>
      </c>
      <c r="BF320" s="5" t="s">
        <v>3946</v>
      </c>
      <c r="BG320" s="5" t="s">
        <v>3947</v>
      </c>
      <c r="BH320" s="5" t="s">
        <v>3948</v>
      </c>
    </row>
    <row r="321" spans="1:60" ht="45" customHeight="1" x14ac:dyDescent="0.2">
      <c r="A321" s="5" t="s">
        <v>3949</v>
      </c>
      <c r="B321" s="5" t="s">
        <v>3950</v>
      </c>
      <c r="C321" s="5" t="s">
        <v>3951</v>
      </c>
      <c r="D321" s="5" t="s">
        <v>64</v>
      </c>
      <c r="E321" s="5" t="s">
        <v>65</v>
      </c>
      <c r="F321" s="5" t="s">
        <v>426</v>
      </c>
      <c r="G321" s="5" t="s">
        <v>67</v>
      </c>
      <c r="H321" s="10">
        <v>1</v>
      </c>
      <c r="I321" s="5" t="s">
        <v>3952</v>
      </c>
      <c r="J321" s="5" t="s">
        <v>439</v>
      </c>
      <c r="K321" s="5" t="s">
        <v>70</v>
      </c>
      <c r="L321" s="5" t="s">
        <v>3953</v>
      </c>
      <c r="M321" s="18" t="s">
        <v>17</v>
      </c>
      <c r="N321" s="18" t="s">
        <v>18</v>
      </c>
      <c r="O321" s="18"/>
      <c r="P321" s="18"/>
      <c r="R321" s="5" t="s">
        <v>72</v>
      </c>
      <c r="S321" s="5" t="s">
        <v>72</v>
      </c>
      <c r="AC321" s="5">
        <f t="shared" si="8"/>
        <v>2</v>
      </c>
      <c r="AD321" s="5" t="s">
        <v>196</v>
      </c>
      <c r="AE321" s="5" t="s">
        <v>3954</v>
      </c>
      <c r="AF321" s="5" t="s">
        <v>72</v>
      </c>
      <c r="AH321" s="5" t="s">
        <v>72</v>
      </c>
      <c r="AI321" s="5" t="s">
        <v>72</v>
      </c>
      <c r="AV321" s="5">
        <f t="shared" si="9"/>
        <v>3</v>
      </c>
      <c r="AW321" s="5" t="s">
        <v>3955</v>
      </c>
      <c r="AX321" s="5" t="s">
        <v>228</v>
      </c>
      <c r="AY321" s="5" t="s">
        <v>76</v>
      </c>
      <c r="AZ321" s="5">
        <v>2019</v>
      </c>
      <c r="BA321" s="5" t="s">
        <v>93</v>
      </c>
      <c r="BB321" s="5" t="s">
        <v>3956</v>
      </c>
      <c r="BC321" s="5">
        <v>67</v>
      </c>
      <c r="BD321" s="5">
        <v>1</v>
      </c>
      <c r="BE321" s="5" t="s">
        <v>3957</v>
      </c>
      <c r="BF321" s="5" t="s">
        <v>3958</v>
      </c>
      <c r="BG321" s="5" t="s">
        <v>3959</v>
      </c>
      <c r="BH321" s="5" t="s">
        <v>3429</v>
      </c>
    </row>
    <row r="322" spans="1:60" ht="45" customHeight="1" x14ac:dyDescent="0.2">
      <c r="A322" s="5" t="s">
        <v>3960</v>
      </c>
      <c r="B322" s="5" t="s">
        <v>3961</v>
      </c>
      <c r="C322" s="5" t="s">
        <v>3962</v>
      </c>
      <c r="D322" s="5" t="s">
        <v>163</v>
      </c>
      <c r="E322" s="5" t="s">
        <v>207</v>
      </c>
      <c r="F322" s="5" t="s">
        <v>3963</v>
      </c>
      <c r="G322" s="5" t="s">
        <v>178</v>
      </c>
      <c r="H322" s="10">
        <v>17</v>
      </c>
      <c r="I322" s="5" t="s">
        <v>3964</v>
      </c>
      <c r="J322" s="5" t="s">
        <v>180</v>
      </c>
      <c r="K322" s="5" t="s">
        <v>70</v>
      </c>
      <c r="L322" s="5" t="s">
        <v>3965</v>
      </c>
      <c r="M322" s="18" t="s">
        <v>17</v>
      </c>
      <c r="N322" s="18"/>
      <c r="O322" s="18"/>
      <c r="P322" s="18"/>
      <c r="R322" s="5" t="s">
        <v>72</v>
      </c>
      <c r="AC322" s="5">
        <f t="shared" ref="AC322:AC385" si="10">COUNTIF(Q322:AB322, "Yes")</f>
        <v>1</v>
      </c>
      <c r="AD322" s="5" t="s">
        <v>73</v>
      </c>
      <c r="AE322" s="5" t="s">
        <v>31</v>
      </c>
      <c r="AF322" s="5" t="s">
        <v>72</v>
      </c>
      <c r="AV322" s="5">
        <f t="shared" ref="AV322:AV385" si="11">COUNTIF(AF322:AU322, "Yes")</f>
        <v>1</v>
      </c>
      <c r="AW322" s="5" t="s">
        <v>3966</v>
      </c>
      <c r="AX322" s="5" t="s">
        <v>92</v>
      </c>
      <c r="AY322" s="5" t="s">
        <v>76</v>
      </c>
      <c r="AZ322" s="5">
        <v>2019</v>
      </c>
      <c r="BA322" s="5" t="s">
        <v>93</v>
      </c>
      <c r="BB322" s="5" t="s">
        <v>3967</v>
      </c>
      <c r="BC322" s="5">
        <v>31</v>
      </c>
      <c r="BD322" s="5" t="s">
        <v>1498</v>
      </c>
      <c r="BE322" s="5" t="s">
        <v>3968</v>
      </c>
      <c r="BF322" s="5" t="s">
        <v>3969</v>
      </c>
      <c r="BG322" s="5" t="s">
        <v>3970</v>
      </c>
      <c r="BH322" s="5" t="s">
        <v>3126</v>
      </c>
    </row>
    <row r="323" spans="1:60" ht="41" customHeight="1" x14ac:dyDescent="0.2">
      <c r="A323" s="5" t="s">
        <v>3971</v>
      </c>
      <c r="B323" s="5" t="s">
        <v>3972</v>
      </c>
      <c r="C323" s="5" t="s">
        <v>3973</v>
      </c>
      <c r="D323" s="5" t="s">
        <v>2025</v>
      </c>
      <c r="E323" s="5" t="s">
        <v>65</v>
      </c>
      <c r="F323" s="5" t="s">
        <v>817</v>
      </c>
      <c r="G323" s="5" t="s">
        <v>150</v>
      </c>
      <c r="H323" s="10">
        <v>10</v>
      </c>
      <c r="I323" s="5" t="s">
        <v>3974</v>
      </c>
      <c r="J323" s="5" t="s">
        <v>148</v>
      </c>
      <c r="K323" s="5" t="s">
        <v>121</v>
      </c>
      <c r="L323" s="5" t="s">
        <v>3975</v>
      </c>
      <c r="M323" s="18" t="s">
        <v>17</v>
      </c>
      <c r="N323" s="18"/>
      <c r="O323" s="18"/>
      <c r="P323" s="18"/>
      <c r="R323" s="5" t="s">
        <v>72</v>
      </c>
      <c r="AC323" s="5">
        <f t="shared" si="10"/>
        <v>1</v>
      </c>
      <c r="AD323" s="5" t="s">
        <v>73</v>
      </c>
      <c r="AE323" s="5" t="s">
        <v>3976</v>
      </c>
      <c r="AI323" s="5" t="s">
        <v>72</v>
      </c>
      <c r="AQ323" s="5" t="s">
        <v>72</v>
      </c>
      <c r="AR323" s="5" t="s">
        <v>72</v>
      </c>
      <c r="AV323" s="5">
        <f t="shared" si="11"/>
        <v>3</v>
      </c>
      <c r="AW323" s="5" t="s">
        <v>3977</v>
      </c>
      <c r="AX323" s="5" t="s">
        <v>92</v>
      </c>
      <c r="AY323" s="5" t="s">
        <v>76</v>
      </c>
      <c r="AZ323" s="5">
        <v>2019</v>
      </c>
      <c r="BA323" s="5" t="s">
        <v>93</v>
      </c>
      <c r="BB323" s="5" t="s">
        <v>3034</v>
      </c>
      <c r="BC323" s="5">
        <v>19</v>
      </c>
      <c r="BD323" s="5">
        <v>24</v>
      </c>
      <c r="BF323" s="5" t="s">
        <v>3978</v>
      </c>
      <c r="BG323" s="5" t="s">
        <v>3979</v>
      </c>
      <c r="BH323" s="5" t="s">
        <v>3980</v>
      </c>
    </row>
    <row r="324" spans="1:60" ht="46" customHeight="1" x14ac:dyDescent="0.2">
      <c r="A324" s="5" t="s">
        <v>3981</v>
      </c>
      <c r="B324" s="5" t="s">
        <v>3982</v>
      </c>
      <c r="C324" s="5" t="s">
        <v>3983</v>
      </c>
      <c r="D324" s="5" t="s">
        <v>132</v>
      </c>
      <c r="E324" s="5" t="s">
        <v>207</v>
      </c>
      <c r="F324" s="5" t="s">
        <v>3984</v>
      </c>
      <c r="G324" s="5" t="s">
        <v>150</v>
      </c>
      <c r="H324" s="10">
        <v>25</v>
      </c>
      <c r="I324" s="5" t="s">
        <v>3985</v>
      </c>
      <c r="J324" s="5" t="s">
        <v>3986</v>
      </c>
      <c r="K324" s="5" t="s">
        <v>70</v>
      </c>
      <c r="L324" s="5" t="s">
        <v>3987</v>
      </c>
      <c r="M324" s="18" t="s">
        <v>17</v>
      </c>
      <c r="N324" s="18" t="s">
        <v>17</v>
      </c>
      <c r="O324" s="18"/>
      <c r="P324" s="18"/>
      <c r="R324" s="5" t="s">
        <v>72</v>
      </c>
      <c r="AC324" s="5">
        <f t="shared" si="10"/>
        <v>1</v>
      </c>
      <c r="AD324" s="5" t="s">
        <v>73</v>
      </c>
      <c r="AE324" s="5" t="s">
        <v>268</v>
      </c>
      <c r="AI324" s="5" t="s">
        <v>72</v>
      </c>
      <c r="AV324" s="5">
        <f t="shared" si="11"/>
        <v>1</v>
      </c>
      <c r="AW324" s="5" t="s">
        <v>3988</v>
      </c>
      <c r="AX324" s="5" t="s">
        <v>228</v>
      </c>
      <c r="AY324" s="5" t="s">
        <v>72</v>
      </c>
      <c r="AZ324" s="5">
        <v>2019</v>
      </c>
      <c r="BA324" s="5" t="s">
        <v>93</v>
      </c>
      <c r="BB324" s="5" t="s">
        <v>3482</v>
      </c>
      <c r="BC324" s="5">
        <v>29</v>
      </c>
      <c r="BD324" s="5" t="s">
        <v>1498</v>
      </c>
      <c r="BE324" s="5" t="s">
        <v>3989</v>
      </c>
      <c r="BF324" s="5" t="s">
        <v>3990</v>
      </c>
      <c r="BG324" s="5" t="s">
        <v>3991</v>
      </c>
      <c r="BH324" s="5" t="s">
        <v>3522</v>
      </c>
    </row>
    <row r="325" spans="1:60" ht="46" customHeight="1" x14ac:dyDescent="0.2">
      <c r="A325" s="5" t="s">
        <v>3992</v>
      </c>
      <c r="B325" s="5" t="s">
        <v>3993</v>
      </c>
      <c r="C325" s="5" t="s">
        <v>3994</v>
      </c>
      <c r="D325" s="5" t="s">
        <v>132</v>
      </c>
      <c r="E325" s="5" t="s">
        <v>65</v>
      </c>
      <c r="F325" s="5" t="s">
        <v>3995</v>
      </c>
      <c r="G325" s="5" t="s">
        <v>87</v>
      </c>
      <c r="H325" s="10">
        <v>21</v>
      </c>
      <c r="I325" s="5" t="s">
        <v>3996</v>
      </c>
      <c r="J325" s="5" t="s">
        <v>1311</v>
      </c>
      <c r="K325" s="5" t="s">
        <v>70</v>
      </c>
      <c r="L325" s="5" t="s">
        <v>3997</v>
      </c>
      <c r="M325" s="18" t="s">
        <v>17</v>
      </c>
      <c r="N325" s="18" t="s">
        <v>16</v>
      </c>
      <c r="O325" s="18"/>
      <c r="P325" s="18"/>
      <c r="Q325" s="5" t="s">
        <v>72</v>
      </c>
      <c r="R325" s="5" t="s">
        <v>72</v>
      </c>
      <c r="AC325" s="5">
        <f t="shared" si="10"/>
        <v>2</v>
      </c>
      <c r="AD325" s="5" t="s">
        <v>196</v>
      </c>
      <c r="AE325" s="5" t="s">
        <v>3998</v>
      </c>
      <c r="AH325" s="5" t="s">
        <v>72</v>
      </c>
      <c r="AI325" s="5" t="s">
        <v>72</v>
      </c>
      <c r="AO325" s="5" t="s">
        <v>72</v>
      </c>
      <c r="AV325" s="5">
        <f t="shared" si="11"/>
        <v>3</v>
      </c>
      <c r="AW325" s="5" t="s">
        <v>3999</v>
      </c>
      <c r="AX325" s="5" t="s">
        <v>92</v>
      </c>
      <c r="AY325" s="5" t="s">
        <v>76</v>
      </c>
      <c r="AZ325" s="5">
        <v>2019</v>
      </c>
      <c r="BA325" s="5" t="s">
        <v>93</v>
      </c>
      <c r="BB325" s="5" t="s">
        <v>4000</v>
      </c>
      <c r="BC325" s="5">
        <v>14</v>
      </c>
      <c r="BD325" s="5">
        <v>1</v>
      </c>
      <c r="BE325" s="5" t="s">
        <v>4001</v>
      </c>
      <c r="BF325" s="5" t="s">
        <v>4002</v>
      </c>
      <c r="BG325" s="5" t="s">
        <v>4003</v>
      </c>
      <c r="BH325" s="5" t="s">
        <v>4004</v>
      </c>
    </row>
    <row r="326" spans="1:60" ht="52" customHeight="1" x14ac:dyDescent="0.2">
      <c r="A326" s="5" t="s">
        <v>4005</v>
      </c>
      <c r="B326" s="5" t="s">
        <v>4006</v>
      </c>
      <c r="C326" s="5" t="s">
        <v>4007</v>
      </c>
      <c r="D326" s="5" t="s">
        <v>2025</v>
      </c>
      <c r="E326" s="5" t="s">
        <v>65</v>
      </c>
      <c r="F326" s="5" t="s">
        <v>451</v>
      </c>
      <c r="G326" s="5" t="s">
        <v>87</v>
      </c>
      <c r="H326" s="10">
        <v>30</v>
      </c>
      <c r="I326" s="5" t="s">
        <v>4008</v>
      </c>
      <c r="J326" s="5" t="s">
        <v>2484</v>
      </c>
      <c r="K326" s="5" t="s">
        <v>70</v>
      </c>
      <c r="L326" s="5" t="s">
        <v>4009</v>
      </c>
      <c r="M326" s="18" t="s">
        <v>20</v>
      </c>
      <c r="N326" s="18" t="s">
        <v>17</v>
      </c>
      <c r="O326" s="18"/>
      <c r="P326" s="18"/>
      <c r="R326" s="5" t="s">
        <v>72</v>
      </c>
      <c r="U326" s="5" t="s">
        <v>72</v>
      </c>
      <c r="AC326" s="5">
        <f t="shared" si="10"/>
        <v>2</v>
      </c>
      <c r="AD326" s="5" t="s">
        <v>73</v>
      </c>
      <c r="AE326" s="5" t="s">
        <v>182</v>
      </c>
      <c r="AF326" s="5" t="s">
        <v>72</v>
      </c>
      <c r="AI326" s="5" t="s">
        <v>72</v>
      </c>
      <c r="AO326" s="5" t="s">
        <v>72</v>
      </c>
      <c r="AV326" s="5">
        <f t="shared" si="11"/>
        <v>3</v>
      </c>
      <c r="AW326" s="5" t="s">
        <v>4010</v>
      </c>
      <c r="AX326" s="5" t="s">
        <v>92</v>
      </c>
      <c r="AY326" s="5" t="s">
        <v>76</v>
      </c>
      <c r="AZ326" s="5">
        <v>2019</v>
      </c>
      <c r="BA326" s="5" t="s">
        <v>93</v>
      </c>
      <c r="BB326" s="5" t="s">
        <v>3034</v>
      </c>
      <c r="BC326" s="5">
        <v>20</v>
      </c>
      <c r="BD326" s="5">
        <v>1</v>
      </c>
      <c r="BF326" s="5" t="s">
        <v>4011</v>
      </c>
      <c r="BG326" s="5" t="s">
        <v>4012</v>
      </c>
      <c r="BH326" s="5" t="s">
        <v>4013</v>
      </c>
    </row>
    <row r="327" spans="1:60" ht="42" customHeight="1" x14ac:dyDescent="0.2">
      <c r="A327" s="5" t="s">
        <v>4014</v>
      </c>
      <c r="B327" s="5" t="s">
        <v>4015</v>
      </c>
      <c r="C327" s="5" t="s">
        <v>4016</v>
      </c>
      <c r="D327" s="5" t="s">
        <v>1656</v>
      </c>
      <c r="E327" s="5" t="s">
        <v>65</v>
      </c>
      <c r="F327" s="5" t="s">
        <v>4017</v>
      </c>
      <c r="G327" s="5" t="s">
        <v>1247</v>
      </c>
      <c r="H327" s="10">
        <v>21</v>
      </c>
      <c r="I327" s="5" t="s">
        <v>4018</v>
      </c>
      <c r="J327" s="5" t="s">
        <v>237</v>
      </c>
      <c r="K327" s="5" t="s">
        <v>507</v>
      </c>
      <c r="L327" s="5" t="s">
        <v>4019</v>
      </c>
      <c r="M327" s="18" t="s">
        <v>20</v>
      </c>
      <c r="N327" s="18"/>
      <c r="O327" s="18"/>
      <c r="P327" s="18"/>
      <c r="U327" s="5" t="s">
        <v>72</v>
      </c>
      <c r="AC327" s="5">
        <f t="shared" si="10"/>
        <v>1</v>
      </c>
      <c r="AD327" s="5" t="s">
        <v>480</v>
      </c>
      <c r="AE327" s="5" t="s">
        <v>33</v>
      </c>
      <c r="AH327" s="5" t="s">
        <v>72</v>
      </c>
      <c r="AV327" s="5">
        <f t="shared" si="11"/>
        <v>1</v>
      </c>
      <c r="AW327" s="5" t="s">
        <v>4020</v>
      </c>
      <c r="AX327" s="5" t="s">
        <v>92</v>
      </c>
      <c r="AY327" s="5" t="s">
        <v>76</v>
      </c>
      <c r="AZ327" s="5">
        <v>2019</v>
      </c>
      <c r="BA327" s="5" t="s">
        <v>93</v>
      </c>
      <c r="BB327" s="5" t="s">
        <v>1547</v>
      </c>
      <c r="BC327" s="5">
        <v>7</v>
      </c>
      <c r="BD327" s="5">
        <v>7</v>
      </c>
      <c r="BE327" s="5" t="s">
        <v>4021</v>
      </c>
      <c r="BF327" s="5" t="s">
        <v>4022</v>
      </c>
      <c r="BG327" s="5" t="s">
        <v>4023</v>
      </c>
      <c r="BH327" s="5" t="s">
        <v>4024</v>
      </c>
    </row>
    <row r="328" spans="1:60" ht="53" customHeight="1" x14ac:dyDescent="0.2">
      <c r="A328" s="5" t="s">
        <v>4025</v>
      </c>
      <c r="B328" s="5" t="s">
        <v>4026</v>
      </c>
      <c r="C328" s="5" t="s">
        <v>4027</v>
      </c>
      <c r="D328" s="5" t="s">
        <v>64</v>
      </c>
      <c r="E328" s="5" t="s">
        <v>65</v>
      </c>
      <c r="F328" s="5" t="s">
        <v>4028</v>
      </c>
      <c r="G328" s="5" t="s">
        <v>317</v>
      </c>
      <c r="H328" s="10">
        <v>22</v>
      </c>
      <c r="I328" s="5" t="s">
        <v>4029</v>
      </c>
      <c r="J328" s="5" t="s">
        <v>4030</v>
      </c>
      <c r="K328" s="5" t="s">
        <v>121</v>
      </c>
      <c r="L328" s="5" t="s">
        <v>4031</v>
      </c>
      <c r="M328" s="18" t="s">
        <v>17</v>
      </c>
      <c r="N328" s="18" t="s">
        <v>17</v>
      </c>
      <c r="O328" s="18" t="s">
        <v>17</v>
      </c>
      <c r="P328" s="18"/>
      <c r="R328" s="5" t="s">
        <v>72</v>
      </c>
      <c r="AC328" s="5">
        <f t="shared" si="10"/>
        <v>1</v>
      </c>
      <c r="AD328" s="5" t="s">
        <v>196</v>
      </c>
      <c r="AE328" s="5" t="s">
        <v>4032</v>
      </c>
      <c r="AF328" s="5" t="s">
        <v>72</v>
      </c>
      <c r="AH328" s="5" t="s">
        <v>72</v>
      </c>
      <c r="AI328" s="5" t="s">
        <v>72</v>
      </c>
      <c r="AQ328" s="5" t="s">
        <v>72</v>
      </c>
      <c r="AS328" s="5" t="s">
        <v>72</v>
      </c>
      <c r="AV328" s="5">
        <f t="shared" si="11"/>
        <v>5</v>
      </c>
      <c r="AW328" s="5" t="s">
        <v>4033</v>
      </c>
      <c r="AX328" s="5" t="s">
        <v>228</v>
      </c>
      <c r="AY328" s="5" t="s">
        <v>72</v>
      </c>
      <c r="AZ328" s="5">
        <v>2019</v>
      </c>
      <c r="BA328" s="5" t="s">
        <v>93</v>
      </c>
      <c r="BB328" s="5" t="s">
        <v>3213</v>
      </c>
      <c r="BC328" s="5">
        <v>34</v>
      </c>
      <c r="BD328" s="5">
        <v>10</v>
      </c>
      <c r="BE328" s="5" t="s">
        <v>4034</v>
      </c>
      <c r="BF328" s="5" t="s">
        <v>4035</v>
      </c>
      <c r="BG328" s="5" t="s">
        <v>4036</v>
      </c>
      <c r="BH328" s="5" t="s">
        <v>4037</v>
      </c>
    </row>
    <row r="329" spans="1:60" ht="56" customHeight="1" x14ac:dyDescent="0.2">
      <c r="A329" s="5" t="s">
        <v>4038</v>
      </c>
      <c r="B329" s="5" t="s">
        <v>4039</v>
      </c>
      <c r="C329" s="5" t="s">
        <v>4040</v>
      </c>
      <c r="D329" s="5" t="s">
        <v>163</v>
      </c>
      <c r="E329" s="5" t="s">
        <v>65</v>
      </c>
      <c r="F329" s="5" t="s">
        <v>4041</v>
      </c>
      <c r="G329" s="5" t="s">
        <v>150</v>
      </c>
      <c r="H329" s="10">
        <v>14</v>
      </c>
      <c r="I329" s="5" t="s">
        <v>4042</v>
      </c>
      <c r="J329" s="5" t="s">
        <v>4043</v>
      </c>
      <c r="K329" s="5" t="s">
        <v>70</v>
      </c>
      <c r="L329" s="5" t="s">
        <v>4044</v>
      </c>
      <c r="M329" s="18" t="s">
        <v>17</v>
      </c>
      <c r="N329" s="18" t="s">
        <v>20</v>
      </c>
      <c r="O329" s="18"/>
      <c r="P329" s="18"/>
      <c r="R329" s="5" t="s">
        <v>72</v>
      </c>
      <c r="U329" s="5" t="s">
        <v>72</v>
      </c>
      <c r="AC329" s="5">
        <f t="shared" si="10"/>
        <v>2</v>
      </c>
      <c r="AD329" s="5" t="s">
        <v>196</v>
      </c>
      <c r="AE329" s="5" t="s">
        <v>33</v>
      </c>
      <c r="AH329" s="5" t="s">
        <v>72</v>
      </c>
      <c r="AV329" s="5">
        <f t="shared" si="11"/>
        <v>1</v>
      </c>
      <c r="AW329" s="5" t="s">
        <v>4045</v>
      </c>
      <c r="AX329" s="5" t="s">
        <v>75</v>
      </c>
      <c r="AY329" s="5" t="s">
        <v>76</v>
      </c>
      <c r="AZ329" s="5">
        <v>2019</v>
      </c>
      <c r="BA329" s="5" t="s">
        <v>93</v>
      </c>
      <c r="BB329" s="5" t="s">
        <v>4046</v>
      </c>
      <c r="BC329" s="5">
        <v>64</v>
      </c>
      <c r="BE329" s="6">
        <v>44599</v>
      </c>
      <c r="BF329" s="5" t="s">
        <v>4047</v>
      </c>
      <c r="BG329" s="5" t="s">
        <v>4048</v>
      </c>
      <c r="BH329" s="5" t="s">
        <v>4049</v>
      </c>
    </row>
    <row r="330" spans="1:60" ht="48" customHeight="1" x14ac:dyDescent="0.2">
      <c r="A330" s="5" t="s">
        <v>4050</v>
      </c>
      <c r="B330" s="5" t="s">
        <v>4051</v>
      </c>
      <c r="C330" s="5" t="s">
        <v>4052</v>
      </c>
      <c r="D330" s="5" t="s">
        <v>64</v>
      </c>
      <c r="E330" s="5" t="s">
        <v>65</v>
      </c>
      <c r="F330" s="5" t="s">
        <v>4053</v>
      </c>
      <c r="G330" s="5" t="s">
        <v>67</v>
      </c>
      <c r="H330" s="10">
        <v>182</v>
      </c>
      <c r="I330" s="5" t="s">
        <v>4054</v>
      </c>
      <c r="J330" s="5" t="s">
        <v>1520</v>
      </c>
      <c r="K330" s="5" t="s">
        <v>70</v>
      </c>
      <c r="L330" s="5" t="s">
        <v>4055</v>
      </c>
      <c r="M330" s="18" t="s">
        <v>17</v>
      </c>
      <c r="N330" s="18" t="s">
        <v>20</v>
      </c>
      <c r="O330" s="18"/>
      <c r="P330" s="18"/>
      <c r="R330" s="5" t="s">
        <v>72</v>
      </c>
      <c r="U330" s="5" t="s">
        <v>72</v>
      </c>
      <c r="AC330" s="5">
        <f t="shared" si="10"/>
        <v>2</v>
      </c>
      <c r="AD330" s="5" t="s">
        <v>196</v>
      </c>
      <c r="AE330" s="5" t="s">
        <v>4056</v>
      </c>
      <c r="AF330" s="5" t="s">
        <v>72</v>
      </c>
      <c r="AH330" s="5" t="s">
        <v>72</v>
      </c>
      <c r="AI330" s="5" t="s">
        <v>72</v>
      </c>
      <c r="AV330" s="5">
        <f t="shared" si="11"/>
        <v>3</v>
      </c>
      <c r="AW330" s="5" t="s">
        <v>4057</v>
      </c>
      <c r="AX330" s="5" t="s">
        <v>92</v>
      </c>
      <c r="AY330" s="5" t="s">
        <v>72</v>
      </c>
      <c r="AZ330" s="5">
        <v>2020</v>
      </c>
      <c r="BA330" s="5" t="s">
        <v>93</v>
      </c>
      <c r="BB330" s="5" t="s">
        <v>1032</v>
      </c>
      <c r="BC330" s="5">
        <v>24</v>
      </c>
      <c r="BD330" s="5">
        <v>3</v>
      </c>
      <c r="BE330" s="5" t="s">
        <v>4058</v>
      </c>
      <c r="BF330" s="5" t="s">
        <v>4059</v>
      </c>
      <c r="BG330" s="5" t="s">
        <v>4060</v>
      </c>
      <c r="BH330" s="5" t="s">
        <v>4061</v>
      </c>
    </row>
    <row r="331" spans="1:60" ht="46" customHeight="1" x14ac:dyDescent="0.2">
      <c r="A331" s="5" t="s">
        <v>4062</v>
      </c>
      <c r="B331" s="5" t="s">
        <v>4063</v>
      </c>
      <c r="C331" s="5" t="s">
        <v>4064</v>
      </c>
      <c r="D331" s="5" t="s">
        <v>755</v>
      </c>
      <c r="E331" s="5" t="s">
        <v>65</v>
      </c>
      <c r="F331" s="5" t="s">
        <v>4065</v>
      </c>
      <c r="G331" s="5" t="s">
        <v>87</v>
      </c>
      <c r="H331" s="10">
        <v>180</v>
      </c>
      <c r="I331" s="5" t="s">
        <v>4066</v>
      </c>
      <c r="J331" s="5" t="s">
        <v>104</v>
      </c>
      <c r="K331" s="5" t="s">
        <v>70</v>
      </c>
      <c r="L331" s="5" t="s">
        <v>4067</v>
      </c>
      <c r="M331" s="18" t="s">
        <v>18</v>
      </c>
      <c r="N331" s="18"/>
      <c r="O331" s="18"/>
      <c r="P331" s="18"/>
      <c r="S331" s="5" t="s">
        <v>72</v>
      </c>
      <c r="AC331" s="5">
        <f t="shared" si="10"/>
        <v>1</v>
      </c>
      <c r="AD331" s="5" t="s">
        <v>73</v>
      </c>
      <c r="AE331" s="5" t="s">
        <v>31</v>
      </c>
      <c r="AF331" s="5" t="s">
        <v>72</v>
      </c>
      <c r="AV331" s="5">
        <f t="shared" si="11"/>
        <v>1</v>
      </c>
      <c r="AW331" s="5" t="s">
        <v>4068</v>
      </c>
      <c r="AX331" s="5" t="s">
        <v>92</v>
      </c>
      <c r="AY331" s="5" t="s">
        <v>76</v>
      </c>
      <c r="AZ331" s="5">
        <v>2020</v>
      </c>
      <c r="BA331" s="5" t="s">
        <v>93</v>
      </c>
      <c r="BB331" s="5" t="s">
        <v>4069</v>
      </c>
      <c r="BC331" s="5">
        <v>74</v>
      </c>
      <c r="BD331" s="5">
        <v>2</v>
      </c>
      <c r="BE331" s="5" t="s">
        <v>4070</v>
      </c>
      <c r="BF331" s="5" t="s">
        <v>4071</v>
      </c>
      <c r="BG331" s="5" t="s">
        <v>4072</v>
      </c>
      <c r="BH331" s="5" t="s">
        <v>4073</v>
      </c>
    </row>
    <row r="332" spans="1:60" ht="48" customHeight="1" x14ac:dyDescent="0.2">
      <c r="A332" s="5" t="s">
        <v>4074</v>
      </c>
      <c r="B332" s="5" t="s">
        <v>4075</v>
      </c>
      <c r="C332" s="5" t="s">
        <v>4076</v>
      </c>
      <c r="D332" s="5" t="s">
        <v>64</v>
      </c>
      <c r="E332" s="5" t="s">
        <v>65</v>
      </c>
      <c r="F332" s="5" t="s">
        <v>2144</v>
      </c>
      <c r="G332" s="5" t="s">
        <v>912</v>
      </c>
      <c r="H332" s="10">
        <v>28</v>
      </c>
      <c r="I332" s="5" t="s">
        <v>4077</v>
      </c>
      <c r="J332" s="5" t="s">
        <v>4078</v>
      </c>
      <c r="K332" s="5" t="s">
        <v>105</v>
      </c>
      <c r="L332" s="5" t="s">
        <v>4079</v>
      </c>
      <c r="M332" s="18" t="s">
        <v>24</v>
      </c>
      <c r="N332" s="18" t="s">
        <v>17</v>
      </c>
      <c r="O332" s="18" t="s">
        <v>16</v>
      </c>
      <c r="P332" s="18" t="s">
        <v>26</v>
      </c>
      <c r="Q332" s="5" t="s">
        <v>72</v>
      </c>
      <c r="R332" s="5" t="s">
        <v>72</v>
      </c>
      <c r="Y332" s="5" t="s">
        <v>72</v>
      </c>
      <c r="AA332" s="5" t="s">
        <v>72</v>
      </c>
      <c r="AC332" s="5">
        <f t="shared" si="10"/>
        <v>4</v>
      </c>
      <c r="AD332" s="5" t="s">
        <v>196</v>
      </c>
      <c r="AE332" s="5" t="s">
        <v>4080</v>
      </c>
      <c r="AF332" s="5" t="s">
        <v>72</v>
      </c>
      <c r="AG332" s="5" t="s">
        <v>72</v>
      </c>
      <c r="AI332" s="5" t="s">
        <v>72</v>
      </c>
      <c r="AV332" s="5">
        <f t="shared" si="11"/>
        <v>3</v>
      </c>
      <c r="AW332" s="5" t="s">
        <v>4081</v>
      </c>
      <c r="AX332" s="5" t="s">
        <v>92</v>
      </c>
      <c r="AY332" s="5" t="s">
        <v>76</v>
      </c>
      <c r="AZ332" s="5">
        <v>2020</v>
      </c>
      <c r="BA332" s="5" t="s">
        <v>93</v>
      </c>
      <c r="BB332" s="5" t="s">
        <v>4082</v>
      </c>
      <c r="BC332" s="5">
        <v>22</v>
      </c>
      <c r="BD332" s="5">
        <v>4</v>
      </c>
      <c r="BE332" s="5" t="s">
        <v>4083</v>
      </c>
      <c r="BF332" s="5" t="s">
        <v>4084</v>
      </c>
      <c r="BG332" s="5" t="s">
        <v>4085</v>
      </c>
      <c r="BH332" s="5" t="s">
        <v>4086</v>
      </c>
    </row>
    <row r="333" spans="1:60" ht="62" customHeight="1" x14ac:dyDescent="0.2">
      <c r="A333" s="5" t="s">
        <v>4087</v>
      </c>
      <c r="B333" s="5" t="s">
        <v>4088</v>
      </c>
      <c r="C333" s="5" t="s">
        <v>4089</v>
      </c>
      <c r="D333" s="5" t="s">
        <v>64</v>
      </c>
      <c r="E333" s="5" t="s">
        <v>65</v>
      </c>
      <c r="F333" s="5" t="s">
        <v>4090</v>
      </c>
      <c r="G333" s="5" t="s">
        <v>87</v>
      </c>
      <c r="H333" s="10">
        <v>77</v>
      </c>
      <c r="I333" s="5" t="s">
        <v>4091</v>
      </c>
      <c r="J333" s="5" t="s">
        <v>4092</v>
      </c>
      <c r="K333" s="5" t="s">
        <v>507</v>
      </c>
      <c r="L333" s="5" t="s">
        <v>4093</v>
      </c>
      <c r="M333" s="18" t="s">
        <v>17</v>
      </c>
      <c r="N333" s="18" t="s">
        <v>16</v>
      </c>
      <c r="O333" s="18" t="s">
        <v>18</v>
      </c>
      <c r="P333" s="18"/>
      <c r="Q333" s="5" t="s">
        <v>72</v>
      </c>
      <c r="R333" s="5" t="s">
        <v>72</v>
      </c>
      <c r="S333" s="5" t="s">
        <v>72</v>
      </c>
      <c r="AC333" s="5">
        <f t="shared" si="10"/>
        <v>3</v>
      </c>
      <c r="AD333" s="5" t="s">
        <v>196</v>
      </c>
      <c r="AE333" s="5" t="s">
        <v>4094</v>
      </c>
      <c r="AF333" s="5" t="s">
        <v>72</v>
      </c>
      <c r="AG333" s="5" t="s">
        <v>72</v>
      </c>
      <c r="AI333" s="5" t="s">
        <v>72</v>
      </c>
      <c r="AV333" s="5">
        <f t="shared" si="11"/>
        <v>3</v>
      </c>
      <c r="AW333" s="5" t="s">
        <v>4095</v>
      </c>
      <c r="AX333" s="5" t="s">
        <v>92</v>
      </c>
      <c r="AY333" s="5" t="s">
        <v>76</v>
      </c>
      <c r="AZ333" s="5">
        <v>2020</v>
      </c>
      <c r="BA333" s="5" t="s">
        <v>93</v>
      </c>
      <c r="BB333" s="5" t="s">
        <v>4096</v>
      </c>
      <c r="BC333" s="5">
        <v>39</v>
      </c>
      <c r="BE333" s="5" t="s">
        <v>4097</v>
      </c>
      <c r="BF333" s="5" t="s">
        <v>4098</v>
      </c>
      <c r="BG333" s="5" t="s">
        <v>4099</v>
      </c>
      <c r="BH333" s="5" t="s">
        <v>4100</v>
      </c>
    </row>
    <row r="334" spans="1:60" ht="49" customHeight="1" x14ac:dyDescent="0.2">
      <c r="A334" s="5" t="s">
        <v>4101</v>
      </c>
      <c r="B334" s="5" t="s">
        <v>4102</v>
      </c>
      <c r="C334" s="5" t="s">
        <v>4103</v>
      </c>
      <c r="D334" s="5" t="s">
        <v>64</v>
      </c>
      <c r="E334" s="5" t="s">
        <v>65</v>
      </c>
      <c r="F334" s="5" t="s">
        <v>133</v>
      </c>
      <c r="G334" s="5" t="s">
        <v>134</v>
      </c>
      <c r="H334" s="10">
        <v>43</v>
      </c>
      <c r="I334" s="5" t="s">
        <v>4104</v>
      </c>
      <c r="J334" s="5" t="s">
        <v>4105</v>
      </c>
      <c r="K334" s="5" t="s">
        <v>70</v>
      </c>
      <c r="L334" s="5" t="s">
        <v>4106</v>
      </c>
      <c r="M334" s="18" t="s">
        <v>17</v>
      </c>
      <c r="N334" s="18" t="s">
        <v>17</v>
      </c>
      <c r="O334" s="18"/>
      <c r="P334" s="18"/>
      <c r="R334" s="5" t="s">
        <v>72</v>
      </c>
      <c r="AC334" s="5">
        <f t="shared" si="10"/>
        <v>1</v>
      </c>
      <c r="AD334" s="5" t="s">
        <v>73</v>
      </c>
      <c r="AE334" s="5" t="s">
        <v>40</v>
      </c>
      <c r="AO334" s="5" t="s">
        <v>72</v>
      </c>
      <c r="AV334" s="5">
        <f t="shared" si="11"/>
        <v>1</v>
      </c>
      <c r="AW334" s="5" t="s">
        <v>4107</v>
      </c>
      <c r="AX334" s="5" t="s">
        <v>228</v>
      </c>
      <c r="AY334" s="5" t="s">
        <v>76</v>
      </c>
      <c r="AZ334" s="5">
        <v>2020</v>
      </c>
      <c r="BA334" s="5" t="s">
        <v>93</v>
      </c>
      <c r="BB334" s="5" t="s">
        <v>4108</v>
      </c>
      <c r="BC334" s="5">
        <v>49</v>
      </c>
      <c r="BD334" s="5">
        <v>5</v>
      </c>
      <c r="BE334" s="5" t="s">
        <v>4109</v>
      </c>
      <c r="BF334" s="5" t="s">
        <v>4110</v>
      </c>
      <c r="BG334" s="5" t="s">
        <v>4111</v>
      </c>
      <c r="BH334" s="5" t="s">
        <v>4112</v>
      </c>
    </row>
    <row r="335" spans="1:60" ht="48" customHeight="1" x14ac:dyDescent="0.2">
      <c r="A335" s="5" t="s">
        <v>4113</v>
      </c>
      <c r="B335" s="5" t="s">
        <v>4114</v>
      </c>
      <c r="C335" s="5" t="s">
        <v>4115</v>
      </c>
      <c r="D335" s="5" t="s">
        <v>132</v>
      </c>
      <c r="E335" s="5" t="s">
        <v>65</v>
      </c>
      <c r="F335" s="5" t="s">
        <v>4116</v>
      </c>
      <c r="G335" s="5" t="s">
        <v>317</v>
      </c>
      <c r="H335" s="10">
        <v>3</v>
      </c>
      <c r="I335" s="5" t="s">
        <v>4117</v>
      </c>
      <c r="J335" s="5" t="s">
        <v>439</v>
      </c>
      <c r="K335" s="5" t="s">
        <v>70</v>
      </c>
      <c r="L335" s="5" t="s">
        <v>4118</v>
      </c>
      <c r="M335" s="18" t="s">
        <v>21</v>
      </c>
      <c r="N335" s="18" t="s">
        <v>17</v>
      </c>
      <c r="O335" s="18"/>
      <c r="P335" s="18"/>
      <c r="R335" s="5" t="s">
        <v>72</v>
      </c>
      <c r="V335" s="5" t="s">
        <v>72</v>
      </c>
      <c r="AC335" s="5">
        <f t="shared" si="10"/>
        <v>2</v>
      </c>
      <c r="AD335" s="5" t="s">
        <v>73</v>
      </c>
      <c r="AE335" s="5" t="s">
        <v>4119</v>
      </c>
      <c r="AI335" s="5" t="s">
        <v>72</v>
      </c>
      <c r="AO335" s="5" t="s">
        <v>72</v>
      </c>
      <c r="AR335" s="5" t="s">
        <v>72</v>
      </c>
      <c r="AV335" s="5">
        <f t="shared" si="11"/>
        <v>3</v>
      </c>
      <c r="AW335" s="5" t="s">
        <v>4120</v>
      </c>
      <c r="AX335" s="5" t="s">
        <v>228</v>
      </c>
      <c r="AY335" s="5" t="s">
        <v>72</v>
      </c>
      <c r="AZ335" s="5">
        <v>2020</v>
      </c>
      <c r="BA335" s="5" t="s">
        <v>93</v>
      </c>
      <c r="BB335" s="5" t="s">
        <v>4121</v>
      </c>
      <c r="BC335" s="5">
        <v>4</v>
      </c>
      <c r="BD335" s="5">
        <v>3</v>
      </c>
      <c r="BE335" s="5" t="s">
        <v>4122</v>
      </c>
      <c r="BF335" s="5" t="s">
        <v>4123</v>
      </c>
      <c r="BG335" s="5" t="s">
        <v>4124</v>
      </c>
      <c r="BH335" s="5" t="s">
        <v>4125</v>
      </c>
    </row>
    <row r="336" spans="1:60" ht="61" customHeight="1" x14ac:dyDescent="0.2">
      <c r="A336" s="5" t="s">
        <v>4126</v>
      </c>
      <c r="B336" s="5" t="s">
        <v>4127</v>
      </c>
      <c r="C336" s="5" t="s">
        <v>4128</v>
      </c>
      <c r="D336" s="5" t="s">
        <v>638</v>
      </c>
      <c r="E336" s="5" t="s">
        <v>65</v>
      </c>
      <c r="F336" s="5" t="s">
        <v>627</v>
      </c>
      <c r="G336" s="5" t="s">
        <v>505</v>
      </c>
      <c r="H336" s="10">
        <v>33</v>
      </c>
      <c r="I336" s="5" t="s">
        <v>4129</v>
      </c>
      <c r="J336" s="5" t="s">
        <v>4130</v>
      </c>
      <c r="K336" s="5" t="s">
        <v>105</v>
      </c>
      <c r="L336" s="5" t="s">
        <v>4131</v>
      </c>
      <c r="M336" s="18" t="s">
        <v>25</v>
      </c>
      <c r="N336" s="18"/>
      <c r="O336" s="18"/>
      <c r="P336" s="18"/>
      <c r="Z336" s="5" t="s">
        <v>72</v>
      </c>
      <c r="AC336" s="5">
        <f t="shared" si="10"/>
        <v>1</v>
      </c>
      <c r="AD336" s="5" t="s">
        <v>73</v>
      </c>
      <c r="AE336" s="5" t="s">
        <v>32</v>
      </c>
      <c r="AG336" s="5" t="s">
        <v>72</v>
      </c>
      <c r="AV336" s="5">
        <f t="shared" si="11"/>
        <v>1</v>
      </c>
      <c r="AW336" s="5" t="s">
        <v>3142</v>
      </c>
      <c r="AX336" s="5" t="s">
        <v>92</v>
      </c>
      <c r="AY336" s="5" t="s">
        <v>76</v>
      </c>
      <c r="AZ336" s="5">
        <v>2020</v>
      </c>
      <c r="BA336" s="5" t="s">
        <v>93</v>
      </c>
      <c r="BB336" s="5" t="s">
        <v>655</v>
      </c>
      <c r="BC336" s="5">
        <v>285</v>
      </c>
      <c r="BE336" s="5" t="s">
        <v>4132</v>
      </c>
      <c r="BF336" s="5" t="s">
        <v>4133</v>
      </c>
      <c r="BG336" s="5" t="s">
        <v>4134</v>
      </c>
      <c r="BH336" s="5" t="s">
        <v>4135</v>
      </c>
    </row>
    <row r="337" spans="1:60" ht="46" customHeight="1" x14ac:dyDescent="0.2">
      <c r="A337" s="5" t="s">
        <v>4136</v>
      </c>
      <c r="B337" s="5" t="s">
        <v>4137</v>
      </c>
      <c r="C337" s="5" t="s">
        <v>4138</v>
      </c>
      <c r="D337" s="5" t="s">
        <v>372</v>
      </c>
      <c r="E337" s="5" t="s">
        <v>65</v>
      </c>
      <c r="F337" s="5" t="s">
        <v>4139</v>
      </c>
      <c r="G337" s="5" t="s">
        <v>317</v>
      </c>
      <c r="H337" s="10">
        <v>97</v>
      </c>
      <c r="I337" s="5" t="s">
        <v>4140</v>
      </c>
      <c r="J337" s="5" t="s">
        <v>4141</v>
      </c>
      <c r="K337" s="5" t="s">
        <v>121</v>
      </c>
      <c r="L337" s="5" t="s">
        <v>990</v>
      </c>
      <c r="M337" s="18" t="s">
        <v>16</v>
      </c>
      <c r="N337" s="18"/>
      <c r="O337" s="18"/>
      <c r="P337" s="18"/>
      <c r="Q337" s="5" t="s">
        <v>72</v>
      </c>
      <c r="AC337" s="5">
        <f t="shared" si="10"/>
        <v>1</v>
      </c>
      <c r="AD337" s="5" t="s">
        <v>480</v>
      </c>
      <c r="AE337" s="5" t="s">
        <v>1957</v>
      </c>
      <c r="AG337" s="5" t="s">
        <v>72</v>
      </c>
      <c r="AH337" s="5" t="s">
        <v>72</v>
      </c>
      <c r="AV337" s="5">
        <f t="shared" si="11"/>
        <v>2</v>
      </c>
      <c r="AW337" s="5" t="s">
        <v>4142</v>
      </c>
      <c r="AX337" s="5" t="s">
        <v>92</v>
      </c>
      <c r="AY337" s="5" t="s">
        <v>76</v>
      </c>
      <c r="AZ337" s="5">
        <v>2020</v>
      </c>
      <c r="BA337" s="5" t="s">
        <v>93</v>
      </c>
      <c r="BB337" s="5" t="s">
        <v>4143</v>
      </c>
      <c r="BC337" s="5">
        <v>34</v>
      </c>
      <c r="BD337" s="5">
        <v>2</v>
      </c>
      <c r="BE337" s="5" t="s">
        <v>4144</v>
      </c>
      <c r="BF337" s="5" t="s">
        <v>4145</v>
      </c>
      <c r="BG337" s="5" t="s">
        <v>4146</v>
      </c>
      <c r="BH337" s="5" t="s">
        <v>4147</v>
      </c>
    </row>
    <row r="338" spans="1:60" ht="44" customHeight="1" x14ac:dyDescent="0.2">
      <c r="A338" s="5" t="s">
        <v>4148</v>
      </c>
      <c r="B338" s="5" t="s">
        <v>4149</v>
      </c>
      <c r="C338" s="5" t="s">
        <v>4150</v>
      </c>
      <c r="D338" s="5" t="s">
        <v>64</v>
      </c>
      <c r="E338" s="5" t="s">
        <v>65</v>
      </c>
      <c r="F338" s="5" t="s">
        <v>193</v>
      </c>
      <c r="G338" s="5" t="s">
        <v>67</v>
      </c>
      <c r="H338" s="10">
        <v>168</v>
      </c>
      <c r="I338" s="5" t="s">
        <v>4151</v>
      </c>
      <c r="J338" s="5" t="s">
        <v>4152</v>
      </c>
      <c r="K338" s="5" t="s">
        <v>70</v>
      </c>
      <c r="L338" s="5" t="s">
        <v>990</v>
      </c>
      <c r="M338" s="18" t="s">
        <v>16</v>
      </c>
      <c r="N338" s="18"/>
      <c r="O338" s="18"/>
      <c r="P338" s="18"/>
      <c r="Q338" s="5" t="s">
        <v>72</v>
      </c>
      <c r="AC338" s="5">
        <f t="shared" si="10"/>
        <v>1</v>
      </c>
      <c r="AD338" s="5" t="s">
        <v>480</v>
      </c>
      <c r="AE338" s="5" t="s">
        <v>4153</v>
      </c>
      <c r="AK338" s="5" t="s">
        <v>72</v>
      </c>
      <c r="AP338" s="5" t="s">
        <v>72</v>
      </c>
      <c r="AS338" s="5" t="s">
        <v>72</v>
      </c>
      <c r="AV338" s="5">
        <f t="shared" si="11"/>
        <v>3</v>
      </c>
      <c r="AW338" s="5" t="s">
        <v>4154</v>
      </c>
      <c r="AX338" s="5" t="s">
        <v>92</v>
      </c>
      <c r="AY338" s="5" t="s">
        <v>76</v>
      </c>
      <c r="AZ338" s="5">
        <v>2020</v>
      </c>
      <c r="BA338" s="5" t="s">
        <v>668</v>
      </c>
      <c r="BB338" s="5" t="s">
        <v>4155</v>
      </c>
      <c r="BC338" s="5">
        <v>68</v>
      </c>
      <c r="BD338" s="5">
        <v>6</v>
      </c>
      <c r="BE338" s="5" t="s">
        <v>4156</v>
      </c>
      <c r="BF338" s="5" t="s">
        <v>4157</v>
      </c>
      <c r="BG338" s="5" t="s">
        <v>4158</v>
      </c>
      <c r="BH338" s="5" t="s">
        <v>4159</v>
      </c>
    </row>
    <row r="339" spans="1:60" ht="42" customHeight="1" x14ac:dyDescent="0.2">
      <c r="A339" s="5" t="s">
        <v>4160</v>
      </c>
      <c r="B339" s="5" t="s">
        <v>4161</v>
      </c>
      <c r="C339" s="5" t="s">
        <v>4162</v>
      </c>
      <c r="D339" s="5" t="s">
        <v>101</v>
      </c>
      <c r="E339" s="5" t="s">
        <v>65</v>
      </c>
      <c r="F339" s="5" t="s">
        <v>4163</v>
      </c>
      <c r="G339" s="5" t="s">
        <v>45</v>
      </c>
      <c r="H339" s="10">
        <v>7</v>
      </c>
      <c r="I339" s="5" t="s">
        <v>4164</v>
      </c>
      <c r="J339" s="5" t="s">
        <v>4165</v>
      </c>
      <c r="K339" s="5" t="s">
        <v>507</v>
      </c>
      <c r="L339" s="5" t="s">
        <v>4166</v>
      </c>
      <c r="M339" s="18" t="s">
        <v>16</v>
      </c>
      <c r="N339" s="18"/>
      <c r="O339" s="18"/>
      <c r="P339" s="18"/>
      <c r="Q339" s="5" t="s">
        <v>72</v>
      </c>
      <c r="AC339" s="5">
        <f t="shared" si="10"/>
        <v>1</v>
      </c>
      <c r="AD339" s="5" t="s">
        <v>480</v>
      </c>
      <c r="AE339" s="5" t="s">
        <v>33</v>
      </c>
      <c r="AH339" s="5" t="s">
        <v>72</v>
      </c>
      <c r="AV339" s="5">
        <f t="shared" si="11"/>
        <v>1</v>
      </c>
      <c r="AW339" s="5" t="s">
        <v>4167</v>
      </c>
      <c r="AX339" s="5" t="s">
        <v>92</v>
      </c>
      <c r="AY339" s="5" t="s">
        <v>76</v>
      </c>
      <c r="AZ339" s="5">
        <v>2020</v>
      </c>
      <c r="BA339" s="5" t="s">
        <v>336</v>
      </c>
      <c r="BB339" s="5" t="s">
        <v>4168</v>
      </c>
      <c r="BE339" s="6">
        <v>44572</v>
      </c>
      <c r="BF339" s="5" t="s">
        <v>4169</v>
      </c>
      <c r="BG339" s="5" t="s">
        <v>4170</v>
      </c>
      <c r="BH339" s="5" t="s">
        <v>4171</v>
      </c>
    </row>
    <row r="340" spans="1:60" ht="45" customHeight="1" x14ac:dyDescent="0.2">
      <c r="A340" s="5" t="s">
        <v>4172</v>
      </c>
      <c r="B340" s="5" t="s">
        <v>4173</v>
      </c>
      <c r="C340" s="5" t="s">
        <v>4174</v>
      </c>
      <c r="D340" s="5" t="s">
        <v>64</v>
      </c>
      <c r="E340" s="5" t="s">
        <v>65</v>
      </c>
      <c r="F340" s="5" t="s">
        <v>1133</v>
      </c>
      <c r="G340" s="5" t="s">
        <v>304</v>
      </c>
      <c r="H340" s="10">
        <v>399</v>
      </c>
      <c r="I340" s="5" t="s">
        <v>4175</v>
      </c>
      <c r="J340" s="5" t="s">
        <v>4176</v>
      </c>
      <c r="K340" s="5" t="s">
        <v>70</v>
      </c>
      <c r="L340" s="5" t="s">
        <v>4177</v>
      </c>
      <c r="M340" s="18" t="s">
        <v>16</v>
      </c>
      <c r="N340" s="18"/>
      <c r="O340" s="18"/>
      <c r="P340" s="18"/>
      <c r="Q340" s="5" t="s">
        <v>72</v>
      </c>
      <c r="AC340" s="5">
        <f t="shared" si="10"/>
        <v>1</v>
      </c>
      <c r="AD340" s="5" t="s">
        <v>196</v>
      </c>
      <c r="AE340" s="5" t="s">
        <v>4178</v>
      </c>
      <c r="AI340" s="5" t="s">
        <v>72</v>
      </c>
      <c r="AU340" s="5" t="s">
        <v>72</v>
      </c>
      <c r="AV340" s="5">
        <f t="shared" si="11"/>
        <v>2</v>
      </c>
      <c r="AW340" s="5" t="s">
        <v>4179</v>
      </c>
      <c r="AX340" s="5" t="s">
        <v>92</v>
      </c>
      <c r="AY340" s="5" t="s">
        <v>72</v>
      </c>
      <c r="AZ340" s="5">
        <v>2020</v>
      </c>
      <c r="BA340" s="5" t="s">
        <v>93</v>
      </c>
      <c r="BB340" s="5" t="s">
        <v>4180</v>
      </c>
      <c r="BC340" s="5">
        <v>4</v>
      </c>
      <c r="BD340" s="5">
        <v>1</v>
      </c>
      <c r="BE340" s="5" t="s">
        <v>4181</v>
      </c>
      <c r="BF340" s="5" t="s">
        <v>4182</v>
      </c>
      <c r="BG340" s="5" t="s">
        <v>4183</v>
      </c>
      <c r="BH340" s="5" t="s">
        <v>4184</v>
      </c>
    </row>
    <row r="341" spans="1:60" ht="50" customHeight="1" x14ac:dyDescent="0.2">
      <c r="A341" s="5" t="s">
        <v>4185</v>
      </c>
      <c r="B341" s="5" t="s">
        <v>4186</v>
      </c>
      <c r="C341" s="5" t="s">
        <v>4187</v>
      </c>
      <c r="D341" s="5" t="s">
        <v>117</v>
      </c>
      <c r="E341" s="5" t="s">
        <v>65</v>
      </c>
      <c r="F341" s="5" t="s">
        <v>2155</v>
      </c>
      <c r="G341" s="5" t="s">
        <v>1247</v>
      </c>
      <c r="H341" s="10">
        <v>181</v>
      </c>
      <c r="I341" s="5" t="s">
        <v>4188</v>
      </c>
      <c r="J341" s="5" t="s">
        <v>465</v>
      </c>
      <c r="K341" s="5" t="s">
        <v>105</v>
      </c>
      <c r="L341" s="5" t="s">
        <v>4189</v>
      </c>
      <c r="M341" s="18" t="s">
        <v>16</v>
      </c>
      <c r="N341" s="18" t="s">
        <v>25</v>
      </c>
      <c r="O341" s="18"/>
      <c r="P341" s="18"/>
      <c r="Q341" s="5" t="s">
        <v>72</v>
      </c>
      <c r="Z341" s="5" t="s">
        <v>72</v>
      </c>
      <c r="AC341" s="5">
        <f t="shared" si="10"/>
        <v>2</v>
      </c>
      <c r="AD341" s="5" t="s">
        <v>196</v>
      </c>
      <c r="AE341" s="5" t="s">
        <v>745</v>
      </c>
      <c r="AG341" s="5" t="s">
        <v>72</v>
      </c>
      <c r="AH341" s="5" t="s">
        <v>72</v>
      </c>
      <c r="AK341" s="5" t="s">
        <v>72</v>
      </c>
      <c r="AV341" s="5">
        <f t="shared" si="11"/>
        <v>3</v>
      </c>
      <c r="AW341" s="5" t="s">
        <v>4190</v>
      </c>
      <c r="AX341" s="5" t="s">
        <v>92</v>
      </c>
      <c r="AY341" s="5" t="s">
        <v>76</v>
      </c>
      <c r="AZ341" s="5">
        <v>2020</v>
      </c>
      <c r="BA341" s="5" t="s">
        <v>93</v>
      </c>
      <c r="BB341" s="5" t="s">
        <v>4191</v>
      </c>
      <c r="BC341" s="5">
        <v>18</v>
      </c>
      <c r="BD341" s="5">
        <v>2</v>
      </c>
      <c r="BE341" s="5" t="s">
        <v>4192</v>
      </c>
      <c r="BF341" s="5" t="s">
        <v>4193</v>
      </c>
      <c r="BG341" s="5" t="s">
        <v>4194</v>
      </c>
      <c r="BH341" s="5" t="s">
        <v>4195</v>
      </c>
    </row>
    <row r="342" spans="1:60" ht="42" customHeight="1" x14ac:dyDescent="0.2">
      <c r="A342" s="5" t="s">
        <v>4196</v>
      </c>
      <c r="B342" s="5" t="s">
        <v>4197</v>
      </c>
      <c r="C342" s="5" t="s">
        <v>4198</v>
      </c>
      <c r="D342" s="5" t="s">
        <v>148</v>
      </c>
      <c r="E342" s="5" t="s">
        <v>65</v>
      </c>
      <c r="F342" s="5" t="s">
        <v>1895</v>
      </c>
      <c r="G342" s="5" t="s">
        <v>505</v>
      </c>
      <c r="H342" s="10">
        <v>24</v>
      </c>
      <c r="I342" s="5" t="s">
        <v>4199</v>
      </c>
      <c r="J342" s="5" t="s">
        <v>601</v>
      </c>
      <c r="K342" s="5" t="s">
        <v>70</v>
      </c>
      <c r="L342" s="5" t="s">
        <v>4200</v>
      </c>
      <c r="M342" s="18" t="s">
        <v>23</v>
      </c>
      <c r="N342" s="18" t="s">
        <v>26</v>
      </c>
      <c r="O342" s="18"/>
      <c r="P342" s="18"/>
      <c r="X342" s="5" t="s">
        <v>72</v>
      </c>
      <c r="AA342" s="5" t="s">
        <v>72</v>
      </c>
      <c r="AC342" s="5">
        <f t="shared" si="10"/>
        <v>2</v>
      </c>
      <c r="AD342" s="5" t="s">
        <v>480</v>
      </c>
      <c r="AE342" s="5" t="s">
        <v>4201</v>
      </c>
      <c r="AG342" s="5" t="s">
        <v>72</v>
      </c>
      <c r="AH342" s="5" t="s">
        <v>72</v>
      </c>
      <c r="AK342" s="5" t="s">
        <v>72</v>
      </c>
      <c r="AM342" s="5" t="s">
        <v>72</v>
      </c>
      <c r="AU342" s="5" t="s">
        <v>72</v>
      </c>
      <c r="AV342" s="5">
        <f t="shared" si="11"/>
        <v>5</v>
      </c>
      <c r="AW342" s="5" t="s">
        <v>4202</v>
      </c>
      <c r="AX342" s="5" t="s">
        <v>92</v>
      </c>
      <c r="AY342" s="5" t="s">
        <v>76</v>
      </c>
      <c r="AZ342" s="5">
        <v>2020</v>
      </c>
      <c r="BA342" s="5" t="s">
        <v>93</v>
      </c>
      <c r="BB342" s="5" t="s">
        <v>1087</v>
      </c>
      <c r="BF342" s="5" t="s">
        <v>4203</v>
      </c>
      <c r="BG342" s="5" t="s">
        <v>4204</v>
      </c>
      <c r="BH342" s="5" t="s">
        <v>4205</v>
      </c>
    </row>
    <row r="343" spans="1:60" ht="50" customHeight="1" x14ac:dyDescent="0.2">
      <c r="A343" s="5" t="s">
        <v>4206</v>
      </c>
      <c r="B343" s="5" t="s">
        <v>4207</v>
      </c>
      <c r="C343" s="5" t="s">
        <v>4208</v>
      </c>
      <c r="D343" s="5" t="s">
        <v>64</v>
      </c>
      <c r="E343" s="5" t="s">
        <v>65</v>
      </c>
      <c r="F343" s="5" t="s">
        <v>3984</v>
      </c>
      <c r="G343" s="5" t="s">
        <v>150</v>
      </c>
      <c r="H343" s="10">
        <v>54</v>
      </c>
      <c r="I343" s="5" t="s">
        <v>4209</v>
      </c>
      <c r="J343" s="5" t="s">
        <v>165</v>
      </c>
      <c r="K343" s="5" t="s">
        <v>70</v>
      </c>
      <c r="L343" s="5" t="s">
        <v>4210</v>
      </c>
      <c r="M343" s="18" t="s">
        <v>20</v>
      </c>
      <c r="N343" s="18" t="s">
        <v>17</v>
      </c>
      <c r="O343" s="18"/>
      <c r="P343" s="18"/>
      <c r="R343" s="5" t="s">
        <v>72</v>
      </c>
      <c r="U343" s="5" t="s">
        <v>72</v>
      </c>
      <c r="AC343" s="5">
        <f t="shared" si="10"/>
        <v>2</v>
      </c>
      <c r="AD343" s="5" t="s">
        <v>196</v>
      </c>
      <c r="AE343" s="5" t="s">
        <v>4211</v>
      </c>
      <c r="AM343" s="5" t="s">
        <v>72</v>
      </c>
      <c r="AN343" s="5" t="s">
        <v>72</v>
      </c>
      <c r="AO343" s="5" t="s">
        <v>72</v>
      </c>
      <c r="AU343" s="5" t="s">
        <v>72</v>
      </c>
      <c r="AV343" s="5">
        <f t="shared" si="11"/>
        <v>4</v>
      </c>
      <c r="AW343" s="5" t="s">
        <v>4212</v>
      </c>
      <c r="AX343" s="5" t="s">
        <v>92</v>
      </c>
      <c r="AY343" s="5" t="s">
        <v>76</v>
      </c>
      <c r="AZ343" s="5">
        <v>2020</v>
      </c>
      <c r="BA343" s="5" t="s">
        <v>93</v>
      </c>
      <c r="BB343" s="5" t="s">
        <v>4213</v>
      </c>
      <c r="BC343" s="5">
        <v>61</v>
      </c>
      <c r="BD343" s="5">
        <v>2</v>
      </c>
      <c r="BE343" s="5" t="s">
        <v>4214</v>
      </c>
      <c r="BF343" s="5" t="s">
        <v>4215</v>
      </c>
      <c r="BG343" s="5" t="s">
        <v>4216</v>
      </c>
      <c r="BH343" s="5" t="s">
        <v>4217</v>
      </c>
    </row>
    <row r="344" spans="1:60" ht="40" customHeight="1" x14ac:dyDescent="0.2">
      <c r="A344" s="5" t="s">
        <v>4218</v>
      </c>
      <c r="B344" s="5" t="s">
        <v>4219</v>
      </c>
      <c r="C344" s="5" t="s">
        <v>4220</v>
      </c>
      <c r="D344" s="5" t="s">
        <v>638</v>
      </c>
      <c r="E344" s="5" t="s">
        <v>65</v>
      </c>
      <c r="F344" s="5" t="s">
        <v>4221</v>
      </c>
      <c r="G344" s="5" t="s">
        <v>67</v>
      </c>
      <c r="H344" s="10">
        <v>47</v>
      </c>
      <c r="I344" s="5" t="s">
        <v>4222</v>
      </c>
      <c r="J344" s="5" t="s">
        <v>4223</v>
      </c>
      <c r="K344" s="5" t="s">
        <v>70</v>
      </c>
      <c r="L344" s="5" t="s">
        <v>4224</v>
      </c>
      <c r="M344" s="18" t="s">
        <v>22</v>
      </c>
      <c r="N344" s="18"/>
      <c r="O344" s="18"/>
      <c r="P344" s="18"/>
      <c r="W344" s="5" t="s">
        <v>72</v>
      </c>
      <c r="AC344" s="5">
        <f t="shared" si="10"/>
        <v>1</v>
      </c>
      <c r="AD344" s="5" t="s">
        <v>480</v>
      </c>
      <c r="AE344" s="5" t="s">
        <v>4225</v>
      </c>
      <c r="AK344" s="5" t="s">
        <v>72</v>
      </c>
      <c r="AM344" s="5" t="s">
        <v>72</v>
      </c>
      <c r="AV344" s="5">
        <f t="shared" si="11"/>
        <v>2</v>
      </c>
      <c r="AW344" s="5" t="s">
        <v>4226</v>
      </c>
      <c r="AX344" s="5" t="s">
        <v>92</v>
      </c>
      <c r="AY344" s="5" t="s">
        <v>76</v>
      </c>
      <c r="AZ344" s="5">
        <v>2020</v>
      </c>
      <c r="BA344" s="5" t="s">
        <v>93</v>
      </c>
      <c r="BB344" s="5" t="s">
        <v>4227</v>
      </c>
      <c r="BC344" s="5">
        <v>20</v>
      </c>
      <c r="BD344" s="5">
        <v>1</v>
      </c>
      <c r="BE344" s="5" t="s">
        <v>4228</v>
      </c>
      <c r="BF344" s="5" t="s">
        <v>4229</v>
      </c>
      <c r="BG344" s="5" t="s">
        <v>4230</v>
      </c>
      <c r="BH344" s="5" t="s">
        <v>4231</v>
      </c>
    </row>
    <row r="345" spans="1:60" ht="46" customHeight="1" x14ac:dyDescent="0.2">
      <c r="A345" s="5" t="s">
        <v>4232</v>
      </c>
      <c r="B345" s="5" t="s">
        <v>4233</v>
      </c>
      <c r="C345" s="5" t="s">
        <v>4234</v>
      </c>
      <c r="D345" s="5" t="s">
        <v>64</v>
      </c>
      <c r="E345" s="5" t="s">
        <v>207</v>
      </c>
      <c r="F345" s="5" t="s">
        <v>627</v>
      </c>
      <c r="G345" s="5" t="s">
        <v>505</v>
      </c>
      <c r="H345" s="10">
        <v>151</v>
      </c>
      <c r="I345" s="5" t="s">
        <v>4235</v>
      </c>
      <c r="J345" s="5" t="s">
        <v>601</v>
      </c>
      <c r="K345" s="5" t="s">
        <v>70</v>
      </c>
      <c r="L345" s="5" t="s">
        <v>1336</v>
      </c>
      <c r="M345" s="18" t="s">
        <v>23</v>
      </c>
      <c r="N345" s="18"/>
      <c r="O345" s="18"/>
      <c r="P345" s="18"/>
      <c r="X345" s="5" t="s">
        <v>72</v>
      </c>
      <c r="AC345" s="5">
        <f t="shared" si="10"/>
        <v>1</v>
      </c>
      <c r="AD345" s="5" t="s">
        <v>196</v>
      </c>
      <c r="AE345" s="5" t="s">
        <v>4236</v>
      </c>
      <c r="AG345" s="5" t="s">
        <v>72</v>
      </c>
      <c r="AH345" s="5" t="s">
        <v>72</v>
      </c>
      <c r="AR345" s="5" t="s">
        <v>72</v>
      </c>
      <c r="AV345" s="5">
        <f t="shared" si="11"/>
        <v>3</v>
      </c>
      <c r="AW345" s="5" t="s">
        <v>4237</v>
      </c>
      <c r="AX345" s="5" t="s">
        <v>92</v>
      </c>
      <c r="AY345" s="5" t="s">
        <v>76</v>
      </c>
      <c r="AZ345" s="5">
        <v>2020</v>
      </c>
      <c r="BA345" s="5" t="s">
        <v>1151</v>
      </c>
      <c r="BB345" s="5" t="s">
        <v>3563</v>
      </c>
      <c r="BC345" s="5">
        <v>46</v>
      </c>
      <c r="BE345" s="5" t="s">
        <v>4238</v>
      </c>
      <c r="BF345" s="5" t="s">
        <v>4239</v>
      </c>
      <c r="BG345" s="5" t="s">
        <v>4240</v>
      </c>
      <c r="BH345" s="5" t="s">
        <v>4241</v>
      </c>
    </row>
    <row r="346" spans="1:60" ht="54" customHeight="1" x14ac:dyDescent="0.2">
      <c r="A346" s="5" t="s">
        <v>4242</v>
      </c>
      <c r="B346" s="5" t="s">
        <v>4243</v>
      </c>
      <c r="C346" s="5" t="s">
        <v>4244</v>
      </c>
      <c r="D346" s="5" t="s">
        <v>148</v>
      </c>
      <c r="E346" s="5" t="s">
        <v>207</v>
      </c>
      <c r="F346" s="5" t="s">
        <v>627</v>
      </c>
      <c r="G346" s="5" t="s">
        <v>505</v>
      </c>
      <c r="H346" s="10">
        <v>100</v>
      </c>
      <c r="I346" s="5" t="s">
        <v>4245</v>
      </c>
      <c r="J346" s="5" t="s">
        <v>148</v>
      </c>
      <c r="K346" s="5" t="s">
        <v>70</v>
      </c>
      <c r="L346" s="5" t="s">
        <v>1336</v>
      </c>
      <c r="M346" s="18" t="s">
        <v>23</v>
      </c>
      <c r="N346" s="18"/>
      <c r="O346" s="18"/>
      <c r="P346" s="18"/>
      <c r="X346" s="5" t="s">
        <v>72</v>
      </c>
      <c r="AC346" s="5">
        <f t="shared" si="10"/>
        <v>1</v>
      </c>
      <c r="AD346" s="5" t="s">
        <v>196</v>
      </c>
      <c r="AE346" s="5" t="s">
        <v>4246</v>
      </c>
      <c r="AG346" s="5" t="s">
        <v>72</v>
      </c>
      <c r="AI346" s="5" t="s">
        <v>72</v>
      </c>
      <c r="AP346" s="5" t="s">
        <v>72</v>
      </c>
      <c r="AR346" s="5" t="s">
        <v>72</v>
      </c>
      <c r="AV346" s="5">
        <f t="shared" si="11"/>
        <v>4</v>
      </c>
      <c r="AW346" s="5" t="s">
        <v>4247</v>
      </c>
      <c r="AX346" s="5" t="s">
        <v>92</v>
      </c>
      <c r="AY346" s="5" t="s">
        <v>76</v>
      </c>
      <c r="AZ346" s="5">
        <v>2020</v>
      </c>
      <c r="BA346" s="5" t="s">
        <v>1151</v>
      </c>
      <c r="BB346" s="5" t="s">
        <v>3563</v>
      </c>
      <c r="BC346" s="5">
        <v>46</v>
      </c>
      <c r="BE346" s="5" t="s">
        <v>3123</v>
      </c>
      <c r="BF346" s="5" t="s">
        <v>4248</v>
      </c>
      <c r="BG346" s="5" t="s">
        <v>4249</v>
      </c>
      <c r="BH346" s="5" t="s">
        <v>4250</v>
      </c>
    </row>
    <row r="347" spans="1:60" ht="46" customHeight="1" x14ac:dyDescent="0.2">
      <c r="A347" s="5" t="s">
        <v>4251</v>
      </c>
      <c r="B347" s="5" t="s">
        <v>4252</v>
      </c>
      <c r="C347" s="5" t="s">
        <v>4253</v>
      </c>
      <c r="D347" s="5" t="s">
        <v>1656</v>
      </c>
      <c r="E347" s="5" t="s">
        <v>65</v>
      </c>
      <c r="F347" s="5" t="s">
        <v>3373</v>
      </c>
      <c r="G347" s="5" t="s">
        <v>505</v>
      </c>
      <c r="H347" s="10">
        <v>39</v>
      </c>
      <c r="I347" s="5" t="s">
        <v>4254</v>
      </c>
      <c r="J347" s="5" t="s">
        <v>4255</v>
      </c>
      <c r="K347" s="5" t="s">
        <v>507</v>
      </c>
      <c r="L347" s="5" t="s">
        <v>1336</v>
      </c>
      <c r="M347" s="18" t="s">
        <v>23</v>
      </c>
      <c r="N347" s="18"/>
      <c r="O347" s="18"/>
      <c r="P347" s="18"/>
      <c r="X347" s="5" t="s">
        <v>72</v>
      </c>
      <c r="AC347" s="5">
        <f t="shared" si="10"/>
        <v>1</v>
      </c>
      <c r="AD347" s="5" t="s">
        <v>480</v>
      </c>
      <c r="AE347" s="5" t="s">
        <v>4256</v>
      </c>
      <c r="AG347" s="5" t="s">
        <v>72</v>
      </c>
      <c r="AH347" s="5" t="s">
        <v>72</v>
      </c>
      <c r="AV347" s="5">
        <f t="shared" si="11"/>
        <v>2</v>
      </c>
      <c r="AW347" s="5" t="s">
        <v>4257</v>
      </c>
      <c r="AX347" s="5" t="s">
        <v>92</v>
      </c>
      <c r="AY347" s="5" t="s">
        <v>76</v>
      </c>
      <c r="AZ347" s="5">
        <v>2020</v>
      </c>
      <c r="BA347" s="5" t="s">
        <v>93</v>
      </c>
      <c r="BB347" s="5" t="s">
        <v>3378</v>
      </c>
      <c r="BC347" s="5">
        <v>27</v>
      </c>
      <c r="BD347" s="5">
        <v>2</v>
      </c>
      <c r="BE347" s="5" t="s">
        <v>4258</v>
      </c>
      <c r="BF347" s="5" t="s">
        <v>4259</v>
      </c>
      <c r="BG347" s="5" t="s">
        <v>4260</v>
      </c>
      <c r="BH347" s="5" t="s">
        <v>4261</v>
      </c>
    </row>
    <row r="348" spans="1:60" ht="47" customHeight="1" x14ac:dyDescent="0.2">
      <c r="A348" s="5" t="s">
        <v>4262</v>
      </c>
      <c r="B348" s="5" t="s">
        <v>4263</v>
      </c>
      <c r="C348" s="5" t="s">
        <v>4264</v>
      </c>
      <c r="D348" s="5" t="s">
        <v>148</v>
      </c>
      <c r="E348" s="5" t="s">
        <v>65</v>
      </c>
      <c r="F348" s="5" t="s">
        <v>1334</v>
      </c>
      <c r="G348" s="5" t="s">
        <v>505</v>
      </c>
      <c r="H348" s="10">
        <v>41</v>
      </c>
      <c r="I348" s="5" t="s">
        <v>4265</v>
      </c>
      <c r="J348" s="5" t="s">
        <v>601</v>
      </c>
      <c r="K348" s="5" t="s">
        <v>70</v>
      </c>
      <c r="L348" s="5" t="s">
        <v>1336</v>
      </c>
      <c r="M348" s="18" t="s">
        <v>23</v>
      </c>
      <c r="N348" s="18"/>
      <c r="O348" s="18"/>
      <c r="P348" s="18"/>
      <c r="X348" s="5" t="s">
        <v>72</v>
      </c>
      <c r="AC348" s="5">
        <f t="shared" si="10"/>
        <v>1</v>
      </c>
      <c r="AD348" s="5" t="s">
        <v>480</v>
      </c>
      <c r="AE348" s="5" t="s">
        <v>2327</v>
      </c>
      <c r="AG348" s="5" t="s">
        <v>72</v>
      </c>
      <c r="AH348" s="5" t="s">
        <v>72</v>
      </c>
      <c r="AV348" s="5">
        <f t="shared" si="11"/>
        <v>2</v>
      </c>
      <c r="AW348" s="5" t="s">
        <v>4266</v>
      </c>
      <c r="AX348" s="5" t="s">
        <v>1031</v>
      </c>
      <c r="AY348" s="5" t="s">
        <v>76</v>
      </c>
      <c r="AZ348" s="5">
        <v>2020</v>
      </c>
      <c r="BA348" s="5" t="s">
        <v>93</v>
      </c>
      <c r="BB348" s="5" t="s">
        <v>4267</v>
      </c>
      <c r="BC348" s="5">
        <v>30</v>
      </c>
      <c r="BD348" s="5">
        <v>1</v>
      </c>
      <c r="BE348" s="5" t="s">
        <v>4268</v>
      </c>
      <c r="BF348" s="5" t="s">
        <v>4269</v>
      </c>
      <c r="BG348" s="5" t="s">
        <v>4270</v>
      </c>
      <c r="BH348" s="5" t="s">
        <v>4271</v>
      </c>
    </row>
    <row r="349" spans="1:60" ht="42" customHeight="1" x14ac:dyDescent="0.2">
      <c r="A349" s="5" t="s">
        <v>4272</v>
      </c>
      <c r="B349" s="5" t="s">
        <v>4273</v>
      </c>
      <c r="C349" s="5" t="s">
        <v>4274</v>
      </c>
      <c r="D349" s="5" t="s">
        <v>148</v>
      </c>
      <c r="E349" s="5" t="s">
        <v>207</v>
      </c>
      <c r="F349" s="5" t="s">
        <v>149</v>
      </c>
      <c r="G349" s="5" t="s">
        <v>150</v>
      </c>
      <c r="H349" s="5"/>
      <c r="I349" s="5" t="s">
        <v>4275</v>
      </c>
      <c r="J349" s="5" t="s">
        <v>601</v>
      </c>
      <c r="K349" s="5" t="s">
        <v>70</v>
      </c>
      <c r="L349" s="5" t="s">
        <v>1336</v>
      </c>
      <c r="M349" s="18" t="s">
        <v>23</v>
      </c>
      <c r="N349" s="18"/>
      <c r="O349" s="18"/>
      <c r="P349" s="18"/>
      <c r="X349" s="5" t="s">
        <v>72</v>
      </c>
      <c r="AC349" s="5">
        <f t="shared" si="10"/>
        <v>1</v>
      </c>
      <c r="AD349" s="5" t="s">
        <v>480</v>
      </c>
      <c r="AE349" s="5" t="s">
        <v>33</v>
      </c>
      <c r="AH349" s="5" t="s">
        <v>72</v>
      </c>
      <c r="AV349" s="5">
        <f t="shared" si="11"/>
        <v>1</v>
      </c>
      <c r="AW349" s="5" t="s">
        <v>4276</v>
      </c>
      <c r="AX349" s="5" t="s">
        <v>92</v>
      </c>
      <c r="AY349" s="5" t="s">
        <v>76</v>
      </c>
      <c r="AZ349" s="5">
        <v>2020</v>
      </c>
      <c r="BA349" s="5" t="s">
        <v>1523</v>
      </c>
      <c r="BB349" s="5" t="s">
        <v>4277</v>
      </c>
      <c r="BC349" s="5">
        <v>74</v>
      </c>
      <c r="BD349" s="5" t="s">
        <v>4278</v>
      </c>
      <c r="BE349" s="6">
        <v>44562</v>
      </c>
      <c r="BF349" s="5" t="s">
        <v>4279</v>
      </c>
      <c r="BG349" s="5" t="s">
        <v>4280</v>
      </c>
      <c r="BH349" s="5" t="s">
        <v>4281</v>
      </c>
    </row>
    <row r="350" spans="1:60" ht="58" customHeight="1" x14ac:dyDescent="0.2">
      <c r="A350" s="5" t="s">
        <v>4282</v>
      </c>
      <c r="B350" s="5" t="s">
        <v>4283</v>
      </c>
      <c r="C350" s="5" t="s">
        <v>4284</v>
      </c>
      <c r="D350" s="5" t="s">
        <v>1698</v>
      </c>
      <c r="E350" s="5" t="s">
        <v>65</v>
      </c>
      <c r="F350" s="5" t="s">
        <v>4285</v>
      </c>
      <c r="G350" s="5" t="s">
        <v>87</v>
      </c>
      <c r="H350" s="10">
        <v>122</v>
      </c>
      <c r="I350" s="5" t="s">
        <v>4286</v>
      </c>
      <c r="J350" s="5" t="s">
        <v>1569</v>
      </c>
      <c r="K350" s="5" t="s">
        <v>70</v>
      </c>
      <c r="L350" s="5" t="s">
        <v>680</v>
      </c>
      <c r="M350" s="18" t="s">
        <v>23</v>
      </c>
      <c r="N350" s="18"/>
      <c r="O350" s="18"/>
      <c r="P350" s="18"/>
      <c r="X350" s="5" t="s">
        <v>72</v>
      </c>
      <c r="AC350" s="5">
        <f t="shared" si="10"/>
        <v>1</v>
      </c>
      <c r="AD350" s="5" t="s">
        <v>480</v>
      </c>
      <c r="AE350" s="5" t="s">
        <v>4287</v>
      </c>
      <c r="AU350" s="5" t="s">
        <v>72</v>
      </c>
      <c r="AV350" s="5">
        <f t="shared" si="11"/>
        <v>1</v>
      </c>
      <c r="AW350" s="5" t="s">
        <v>4288</v>
      </c>
      <c r="AX350" s="5" t="s">
        <v>92</v>
      </c>
      <c r="AY350" s="5" t="s">
        <v>76</v>
      </c>
      <c r="AZ350" s="5">
        <v>2020</v>
      </c>
      <c r="BA350" s="5" t="s">
        <v>93</v>
      </c>
      <c r="BB350" s="5" t="s">
        <v>4289</v>
      </c>
      <c r="BC350" s="5">
        <v>30</v>
      </c>
      <c r="BD350" s="5">
        <v>2</v>
      </c>
      <c r="BE350" s="5" t="s">
        <v>4290</v>
      </c>
      <c r="BF350" s="5" t="s">
        <v>4291</v>
      </c>
      <c r="BG350" s="5" t="s">
        <v>4292</v>
      </c>
      <c r="BH350" s="5" t="s">
        <v>4293</v>
      </c>
    </row>
    <row r="351" spans="1:60" ht="47" customHeight="1" x14ac:dyDescent="0.2">
      <c r="A351" s="5" t="s">
        <v>4294</v>
      </c>
      <c r="B351" s="5" t="s">
        <v>4295</v>
      </c>
      <c r="C351" s="5" t="s">
        <v>4296</v>
      </c>
      <c r="D351" s="5" t="s">
        <v>64</v>
      </c>
      <c r="E351" s="5" t="s">
        <v>65</v>
      </c>
      <c r="F351" s="5" t="s">
        <v>627</v>
      </c>
      <c r="G351" s="5" t="s">
        <v>505</v>
      </c>
      <c r="H351" s="10">
        <v>88</v>
      </c>
      <c r="I351" s="5" t="s">
        <v>4297</v>
      </c>
      <c r="J351" s="5" t="s">
        <v>1850</v>
      </c>
      <c r="K351" s="5" t="s">
        <v>70</v>
      </c>
      <c r="L351" s="5" t="s">
        <v>680</v>
      </c>
      <c r="M351" s="18" t="s">
        <v>23</v>
      </c>
      <c r="N351" s="18"/>
      <c r="O351" s="18"/>
      <c r="P351" s="18"/>
      <c r="X351" s="5" t="s">
        <v>72</v>
      </c>
      <c r="AC351" s="5">
        <f t="shared" si="10"/>
        <v>1</v>
      </c>
      <c r="AD351" s="5" t="s">
        <v>196</v>
      </c>
      <c r="AE351" s="5" t="s">
        <v>4298</v>
      </c>
      <c r="AH351" s="5" t="s">
        <v>72</v>
      </c>
      <c r="AK351" s="5" t="s">
        <v>72</v>
      </c>
      <c r="AM351" s="5" t="s">
        <v>72</v>
      </c>
      <c r="AV351" s="5">
        <f t="shared" si="11"/>
        <v>3</v>
      </c>
      <c r="AW351" s="5" t="s">
        <v>4299</v>
      </c>
      <c r="AX351" s="5" t="s">
        <v>1031</v>
      </c>
      <c r="AY351" s="5" t="s">
        <v>76</v>
      </c>
      <c r="AZ351" s="5">
        <v>2020</v>
      </c>
      <c r="BA351" s="5" t="s">
        <v>93</v>
      </c>
      <c r="BB351" s="5" t="s">
        <v>4300</v>
      </c>
      <c r="BC351" s="5">
        <v>6</v>
      </c>
      <c r="BD351" s="5">
        <v>1</v>
      </c>
      <c r="BE351" s="5" t="s">
        <v>4301</v>
      </c>
      <c r="BF351" s="5" t="s">
        <v>4302</v>
      </c>
      <c r="BG351" s="5" t="s">
        <v>4303</v>
      </c>
      <c r="BH351" s="5" t="s">
        <v>4304</v>
      </c>
    </row>
    <row r="352" spans="1:60" ht="49" customHeight="1" x14ac:dyDescent="0.2">
      <c r="A352" s="5" t="s">
        <v>4305</v>
      </c>
      <c r="B352" s="5" t="s">
        <v>4306</v>
      </c>
      <c r="C352" s="5" t="s">
        <v>4307</v>
      </c>
      <c r="D352" s="5" t="s">
        <v>4308</v>
      </c>
      <c r="E352" s="5" t="s">
        <v>65</v>
      </c>
      <c r="F352" s="5" t="s">
        <v>1040</v>
      </c>
      <c r="G352" s="5" t="s">
        <v>150</v>
      </c>
      <c r="H352" s="10">
        <v>774</v>
      </c>
      <c r="I352" s="5" t="s">
        <v>4309</v>
      </c>
      <c r="J352" s="5" t="s">
        <v>4310</v>
      </c>
      <c r="K352" s="5" t="s">
        <v>70</v>
      </c>
      <c r="L352" s="5" t="s">
        <v>1029</v>
      </c>
      <c r="M352" s="18" t="s">
        <v>16</v>
      </c>
      <c r="N352" s="18"/>
      <c r="O352" s="18"/>
      <c r="P352" s="18"/>
      <c r="Q352" s="5" t="s">
        <v>72</v>
      </c>
      <c r="AC352" s="5">
        <f t="shared" si="10"/>
        <v>1</v>
      </c>
      <c r="AD352" s="5" t="s">
        <v>196</v>
      </c>
      <c r="AE352" s="5" t="s">
        <v>4311</v>
      </c>
      <c r="AH352" s="5" t="s">
        <v>72</v>
      </c>
      <c r="AI352" s="5" t="s">
        <v>72</v>
      </c>
      <c r="AP352" s="5" t="s">
        <v>72</v>
      </c>
      <c r="AV352" s="5">
        <f t="shared" si="11"/>
        <v>3</v>
      </c>
      <c r="AW352" s="5" t="s">
        <v>4312</v>
      </c>
      <c r="AX352" s="5" t="s">
        <v>75</v>
      </c>
      <c r="AY352" s="5" t="s">
        <v>72</v>
      </c>
      <c r="AZ352" s="5">
        <v>2020</v>
      </c>
      <c r="BA352" s="5" t="s">
        <v>93</v>
      </c>
      <c r="BB352" s="5" t="s">
        <v>1032</v>
      </c>
      <c r="BC352" s="5" t="s">
        <v>4313</v>
      </c>
      <c r="BF352" s="5" t="s">
        <v>4314</v>
      </c>
      <c r="BG352" s="5" t="s">
        <v>4315</v>
      </c>
      <c r="BH352" s="5" t="s">
        <v>4316</v>
      </c>
    </row>
    <row r="353" spans="1:60" ht="49" customHeight="1" x14ac:dyDescent="0.2">
      <c r="A353" s="5" t="s">
        <v>4317</v>
      </c>
      <c r="B353" s="5" t="s">
        <v>4318</v>
      </c>
      <c r="C353" s="5" t="s">
        <v>4319</v>
      </c>
      <c r="D353" s="5" t="s">
        <v>132</v>
      </c>
      <c r="E353" s="5" t="s">
        <v>65</v>
      </c>
      <c r="F353" s="5" t="s">
        <v>4320</v>
      </c>
      <c r="G353" s="5" t="s">
        <v>1247</v>
      </c>
      <c r="H353" s="10">
        <v>18</v>
      </c>
      <c r="I353" s="5" t="s">
        <v>4321</v>
      </c>
      <c r="J353" s="5" t="s">
        <v>4322</v>
      </c>
      <c r="K353" s="5" t="s">
        <v>70</v>
      </c>
      <c r="L353" s="5" t="s">
        <v>1029</v>
      </c>
      <c r="M353" s="18" t="s">
        <v>16</v>
      </c>
      <c r="N353" s="18"/>
      <c r="O353" s="18"/>
      <c r="P353" s="18"/>
      <c r="Q353" s="5" t="s">
        <v>72</v>
      </c>
      <c r="AC353" s="5">
        <f t="shared" si="10"/>
        <v>1</v>
      </c>
      <c r="AD353" s="5" t="s">
        <v>480</v>
      </c>
      <c r="AE353" s="5" t="s">
        <v>33</v>
      </c>
      <c r="AH353" s="5" t="s">
        <v>72</v>
      </c>
      <c r="AV353" s="5">
        <f t="shared" si="11"/>
        <v>1</v>
      </c>
      <c r="AW353" s="5" t="s">
        <v>4323</v>
      </c>
      <c r="AX353" s="5" t="s">
        <v>92</v>
      </c>
      <c r="AY353" s="5" t="s">
        <v>76</v>
      </c>
      <c r="AZ353" s="5">
        <v>2020</v>
      </c>
      <c r="BA353" s="5" t="s">
        <v>93</v>
      </c>
      <c r="BB353" s="5" t="s">
        <v>199</v>
      </c>
      <c r="BC353" s="5">
        <v>22</v>
      </c>
      <c r="BD353" s="5">
        <v>11</v>
      </c>
      <c r="BE353" s="5" t="s">
        <v>4324</v>
      </c>
      <c r="BF353" s="5" t="s">
        <v>4325</v>
      </c>
      <c r="BG353" s="5" t="s">
        <v>4326</v>
      </c>
      <c r="BH353" s="5" t="s">
        <v>4327</v>
      </c>
    </row>
    <row r="354" spans="1:60" ht="53" customHeight="1" x14ac:dyDescent="0.2">
      <c r="A354" s="5" t="s">
        <v>4328</v>
      </c>
      <c r="B354" s="5" t="s">
        <v>4329</v>
      </c>
      <c r="C354" s="5" t="s">
        <v>4330</v>
      </c>
      <c r="D354" s="5" t="s">
        <v>64</v>
      </c>
      <c r="E354" s="5" t="s">
        <v>65</v>
      </c>
      <c r="F354" s="5" t="s">
        <v>4163</v>
      </c>
      <c r="G354" s="5" t="s">
        <v>45</v>
      </c>
      <c r="H354" s="10">
        <v>100</v>
      </c>
      <c r="I354" s="5" t="s">
        <v>4331</v>
      </c>
      <c r="J354" s="5" t="s">
        <v>601</v>
      </c>
      <c r="K354" s="5" t="s">
        <v>70</v>
      </c>
      <c r="L354" s="5" t="s">
        <v>1029</v>
      </c>
      <c r="M354" s="18" t="s">
        <v>16</v>
      </c>
      <c r="N354" s="18"/>
      <c r="O354" s="18"/>
      <c r="P354" s="18"/>
      <c r="Q354" s="5" t="s">
        <v>72</v>
      </c>
      <c r="AC354" s="5">
        <f t="shared" si="10"/>
        <v>1</v>
      </c>
      <c r="AD354" s="5" t="s">
        <v>480</v>
      </c>
      <c r="AE354" s="5" t="s">
        <v>41</v>
      </c>
      <c r="AP354" s="5" t="s">
        <v>72</v>
      </c>
      <c r="AV354" s="5">
        <f t="shared" si="11"/>
        <v>1</v>
      </c>
      <c r="AW354" s="5" t="s">
        <v>4332</v>
      </c>
      <c r="AX354" s="5" t="s">
        <v>92</v>
      </c>
      <c r="AY354" s="5" t="s">
        <v>76</v>
      </c>
      <c r="AZ354" s="5">
        <v>2020</v>
      </c>
      <c r="BA354" s="5" t="s">
        <v>93</v>
      </c>
      <c r="BB354" s="5" t="s">
        <v>4333</v>
      </c>
      <c r="BC354" s="5">
        <v>72</v>
      </c>
      <c r="BD354" s="5">
        <v>12</v>
      </c>
      <c r="BE354" s="5" t="s">
        <v>4334</v>
      </c>
      <c r="BF354" s="5" t="s">
        <v>4335</v>
      </c>
      <c r="BG354" s="5" t="s">
        <v>4336</v>
      </c>
      <c r="BH354" s="5" t="s">
        <v>4337</v>
      </c>
    </row>
    <row r="355" spans="1:60" ht="54" customHeight="1" x14ac:dyDescent="0.2">
      <c r="A355" s="5" t="s">
        <v>4338</v>
      </c>
      <c r="B355" s="5" t="s">
        <v>4339</v>
      </c>
      <c r="C355" s="5" t="s">
        <v>4340</v>
      </c>
      <c r="D355" s="5" t="s">
        <v>741</v>
      </c>
      <c r="E355" s="5" t="s">
        <v>65</v>
      </c>
      <c r="F355" s="5" t="s">
        <v>4341</v>
      </c>
      <c r="G355" s="5" t="s">
        <v>1247</v>
      </c>
      <c r="H355" s="10">
        <v>30</v>
      </c>
      <c r="I355" s="5" t="s">
        <v>4342</v>
      </c>
      <c r="J355" s="5" t="s">
        <v>4343</v>
      </c>
      <c r="K355" s="5" t="s">
        <v>70</v>
      </c>
      <c r="L355" s="5" t="s">
        <v>4344</v>
      </c>
      <c r="M355" s="18" t="s">
        <v>16</v>
      </c>
      <c r="N355" s="18"/>
      <c r="O355" s="18"/>
      <c r="P355" s="18"/>
      <c r="Q355" s="5" t="s">
        <v>72</v>
      </c>
      <c r="AC355" s="5">
        <f t="shared" si="10"/>
        <v>1</v>
      </c>
      <c r="AD355" s="5" t="s">
        <v>196</v>
      </c>
      <c r="AE355" s="5" t="s">
        <v>4345</v>
      </c>
      <c r="AF355" s="5" t="s">
        <v>72</v>
      </c>
      <c r="AH355" s="5" t="s">
        <v>72</v>
      </c>
      <c r="AI355" s="5" t="s">
        <v>72</v>
      </c>
      <c r="AR355" s="5" t="s">
        <v>72</v>
      </c>
      <c r="AV355" s="5">
        <f t="shared" si="11"/>
        <v>4</v>
      </c>
      <c r="AW355" s="5" t="s">
        <v>4346</v>
      </c>
      <c r="AX355" s="5" t="s">
        <v>228</v>
      </c>
      <c r="AY355" s="5" t="s">
        <v>76</v>
      </c>
      <c r="AZ355" s="5">
        <v>2020</v>
      </c>
      <c r="BA355" s="5" t="s">
        <v>124</v>
      </c>
      <c r="BB355" s="5" t="s">
        <v>4347</v>
      </c>
      <c r="BC355" s="5">
        <v>23</v>
      </c>
      <c r="BD355" s="5">
        <v>5</v>
      </c>
      <c r="BE355" s="5" t="s">
        <v>4348</v>
      </c>
      <c r="BF355" s="5" t="s">
        <v>4349</v>
      </c>
      <c r="BG355" s="5" t="s">
        <v>4350</v>
      </c>
      <c r="BH355" s="5" t="s">
        <v>4351</v>
      </c>
    </row>
    <row r="356" spans="1:60" ht="46" customHeight="1" x14ac:dyDescent="0.2">
      <c r="A356" s="5" t="s">
        <v>4352</v>
      </c>
      <c r="B356" s="5" t="s">
        <v>4353</v>
      </c>
      <c r="C356" s="5" t="s">
        <v>4354</v>
      </c>
      <c r="D356" s="5" t="s">
        <v>4355</v>
      </c>
      <c r="E356" s="5" t="s">
        <v>65</v>
      </c>
      <c r="F356" s="5" t="s">
        <v>4356</v>
      </c>
      <c r="G356" s="5" t="s">
        <v>150</v>
      </c>
      <c r="H356" s="10">
        <v>548</v>
      </c>
      <c r="I356" s="5" t="s">
        <v>4357</v>
      </c>
      <c r="J356" s="5" t="s">
        <v>4358</v>
      </c>
      <c r="K356" s="5" t="s">
        <v>70</v>
      </c>
      <c r="L356" s="5" t="s">
        <v>4359</v>
      </c>
      <c r="M356" s="18" t="s">
        <v>16</v>
      </c>
      <c r="N356" s="18"/>
      <c r="O356" s="18"/>
      <c r="P356" s="18"/>
      <c r="Q356" s="5" t="s">
        <v>72</v>
      </c>
      <c r="AC356" s="5">
        <f t="shared" si="10"/>
        <v>1</v>
      </c>
      <c r="AD356" s="5" t="s">
        <v>73</v>
      </c>
      <c r="AE356" s="5" t="s">
        <v>4360</v>
      </c>
      <c r="AH356" s="5" t="s">
        <v>72</v>
      </c>
      <c r="AI356" s="5" t="s">
        <v>72</v>
      </c>
      <c r="AN356" s="5" t="s">
        <v>72</v>
      </c>
      <c r="AP356" s="5" t="s">
        <v>72</v>
      </c>
      <c r="AV356" s="5">
        <f t="shared" si="11"/>
        <v>4</v>
      </c>
      <c r="AW356" s="5" t="s">
        <v>4361</v>
      </c>
      <c r="AX356" s="5" t="s">
        <v>228</v>
      </c>
      <c r="AY356" s="5" t="s">
        <v>72</v>
      </c>
      <c r="AZ356" s="5">
        <v>2020</v>
      </c>
      <c r="BA356" s="5" t="s">
        <v>93</v>
      </c>
      <c r="BB356" s="5" t="s">
        <v>4362</v>
      </c>
      <c r="BC356" s="5">
        <v>1194</v>
      </c>
      <c r="BE356" s="5" t="s">
        <v>4363</v>
      </c>
      <c r="BF356" s="5" t="s">
        <v>4364</v>
      </c>
      <c r="BG356" s="5" t="s">
        <v>4365</v>
      </c>
      <c r="BH356" s="5" t="s">
        <v>4366</v>
      </c>
    </row>
    <row r="357" spans="1:60" ht="53" customHeight="1" x14ac:dyDescent="0.2">
      <c r="A357" s="5" t="s">
        <v>4367</v>
      </c>
      <c r="B357" s="5" t="s">
        <v>4368</v>
      </c>
      <c r="C357" s="5" t="s">
        <v>4369</v>
      </c>
      <c r="D357" s="5" t="s">
        <v>64</v>
      </c>
      <c r="E357" s="5" t="s">
        <v>65</v>
      </c>
      <c r="F357" s="5" t="s">
        <v>4370</v>
      </c>
      <c r="G357" s="5" t="s">
        <v>505</v>
      </c>
      <c r="H357" s="10">
        <v>43</v>
      </c>
      <c r="I357" s="5" t="s">
        <v>4371</v>
      </c>
      <c r="J357" s="5" t="s">
        <v>4372</v>
      </c>
      <c r="K357" s="5" t="s">
        <v>70</v>
      </c>
      <c r="L357" s="5" t="s">
        <v>1851</v>
      </c>
      <c r="M357" s="18" t="s">
        <v>16</v>
      </c>
      <c r="N357" s="18"/>
      <c r="O357" s="18"/>
      <c r="P357" s="18"/>
      <c r="Q357" s="5" t="s">
        <v>72</v>
      </c>
      <c r="AC357" s="5">
        <f t="shared" si="10"/>
        <v>1</v>
      </c>
      <c r="AD357" s="5" t="s">
        <v>196</v>
      </c>
      <c r="AE357" s="5" t="s">
        <v>4373</v>
      </c>
      <c r="AI357" s="5" t="s">
        <v>72</v>
      </c>
      <c r="AR357" s="5" t="s">
        <v>72</v>
      </c>
      <c r="AV357" s="5">
        <f t="shared" si="11"/>
        <v>2</v>
      </c>
      <c r="AW357" s="5" t="s">
        <v>4374</v>
      </c>
      <c r="AX357" s="5" t="s">
        <v>228</v>
      </c>
      <c r="AY357" s="5" t="s">
        <v>76</v>
      </c>
      <c r="AZ357" s="5">
        <v>2020</v>
      </c>
      <c r="BA357" s="5" t="s">
        <v>93</v>
      </c>
      <c r="BB357" s="5" t="s">
        <v>4375</v>
      </c>
      <c r="BC357" s="5">
        <v>99</v>
      </c>
      <c r="BD357" s="5">
        <v>12</v>
      </c>
      <c r="BE357" s="5" t="s">
        <v>4376</v>
      </c>
      <c r="BF357" s="5" t="s">
        <v>4377</v>
      </c>
      <c r="BG357" s="5" t="s">
        <v>4378</v>
      </c>
      <c r="BH357" s="5" t="s">
        <v>4379</v>
      </c>
    </row>
    <row r="358" spans="1:60" ht="57" customHeight="1" x14ac:dyDescent="0.2">
      <c r="A358" s="5" t="s">
        <v>4380</v>
      </c>
      <c r="B358" s="5" t="s">
        <v>4381</v>
      </c>
      <c r="C358" s="5" t="s">
        <v>4382</v>
      </c>
      <c r="D358" s="5" t="s">
        <v>64</v>
      </c>
      <c r="E358" s="5" t="s">
        <v>65</v>
      </c>
      <c r="F358" s="5" t="s">
        <v>102</v>
      </c>
      <c r="G358" s="5" t="s">
        <v>67</v>
      </c>
      <c r="H358" s="10">
        <v>15</v>
      </c>
      <c r="I358" s="5" t="s">
        <v>4383</v>
      </c>
      <c r="J358" s="5" t="s">
        <v>4384</v>
      </c>
      <c r="K358" s="5" t="s">
        <v>70</v>
      </c>
      <c r="L358" s="5" t="s">
        <v>4385</v>
      </c>
      <c r="M358" s="18" t="s">
        <v>16</v>
      </c>
      <c r="N358" s="18"/>
      <c r="O358" s="18"/>
      <c r="P358" s="18"/>
      <c r="Q358" s="5" t="s">
        <v>72</v>
      </c>
      <c r="AC358" s="5">
        <f t="shared" si="10"/>
        <v>1</v>
      </c>
      <c r="AD358" s="5" t="s">
        <v>480</v>
      </c>
      <c r="AE358" s="5" t="s">
        <v>467</v>
      </c>
      <c r="AF358" s="5" t="s">
        <v>72</v>
      </c>
      <c r="AG358" s="5" t="s">
        <v>72</v>
      </c>
      <c r="AV358" s="5">
        <f t="shared" si="11"/>
        <v>2</v>
      </c>
      <c r="AW358" s="5" t="s">
        <v>4386</v>
      </c>
      <c r="AX358" s="5" t="s">
        <v>92</v>
      </c>
      <c r="AY358" s="5" t="s">
        <v>76</v>
      </c>
      <c r="AZ358" s="5">
        <v>2020</v>
      </c>
      <c r="BA358" s="5" t="s">
        <v>93</v>
      </c>
      <c r="BB358" s="5" t="s">
        <v>199</v>
      </c>
      <c r="BC358" s="5">
        <v>22</v>
      </c>
      <c r="BD358" s="5">
        <v>8</v>
      </c>
      <c r="BE358" s="5" t="s">
        <v>4387</v>
      </c>
      <c r="BF358" s="5" t="s">
        <v>4388</v>
      </c>
      <c r="BG358" s="5" t="s">
        <v>4389</v>
      </c>
      <c r="BH358" s="5" t="s">
        <v>4390</v>
      </c>
    </row>
    <row r="359" spans="1:60" ht="43" customHeight="1" x14ac:dyDescent="0.2">
      <c r="A359" s="5" t="s">
        <v>4391</v>
      </c>
      <c r="B359" s="5" t="s">
        <v>4392</v>
      </c>
      <c r="C359" s="5" t="s">
        <v>4393</v>
      </c>
      <c r="D359" s="5" t="s">
        <v>64</v>
      </c>
      <c r="E359" s="5" t="s">
        <v>65</v>
      </c>
      <c r="F359" s="5" t="s">
        <v>1040</v>
      </c>
      <c r="G359" s="5" t="s">
        <v>150</v>
      </c>
      <c r="H359" s="10">
        <v>495</v>
      </c>
      <c r="I359" s="5" t="s">
        <v>4394</v>
      </c>
      <c r="J359" s="5" t="s">
        <v>4395</v>
      </c>
      <c r="K359" s="5" t="s">
        <v>70</v>
      </c>
      <c r="L359" s="5" t="s">
        <v>4396</v>
      </c>
      <c r="M359" s="18" t="s">
        <v>16</v>
      </c>
      <c r="N359" s="18"/>
      <c r="O359" s="18"/>
      <c r="P359" s="18"/>
      <c r="Q359" s="5" t="s">
        <v>72</v>
      </c>
      <c r="AC359" s="5">
        <f t="shared" si="10"/>
        <v>1</v>
      </c>
      <c r="AD359" s="5" t="s">
        <v>196</v>
      </c>
      <c r="AE359" s="5" t="s">
        <v>4397</v>
      </c>
      <c r="AH359" s="5" t="s">
        <v>72</v>
      </c>
      <c r="AJ359" s="5" t="s">
        <v>72</v>
      </c>
      <c r="AN359" s="5" t="s">
        <v>72</v>
      </c>
      <c r="AV359" s="5">
        <f t="shared" si="11"/>
        <v>3</v>
      </c>
      <c r="AW359" s="5" t="s">
        <v>4398</v>
      </c>
      <c r="AX359" s="5" t="s">
        <v>1031</v>
      </c>
      <c r="AY359" s="5" t="s">
        <v>76</v>
      </c>
      <c r="AZ359" s="5">
        <v>2020</v>
      </c>
      <c r="BA359" s="5" t="s">
        <v>93</v>
      </c>
      <c r="BB359" s="5" t="s">
        <v>1547</v>
      </c>
      <c r="BC359" s="5">
        <v>8</v>
      </c>
      <c r="BD359" s="5">
        <v>10</v>
      </c>
      <c r="BE359" s="5" t="s">
        <v>4399</v>
      </c>
      <c r="BF359" s="5" t="s">
        <v>4400</v>
      </c>
      <c r="BG359" s="5" t="s">
        <v>4401</v>
      </c>
      <c r="BH359" s="5" t="s">
        <v>4402</v>
      </c>
    </row>
    <row r="360" spans="1:60" ht="49" customHeight="1" x14ac:dyDescent="0.2">
      <c r="A360" s="5" t="s">
        <v>4403</v>
      </c>
      <c r="B360" s="5" t="s">
        <v>4404</v>
      </c>
      <c r="C360" s="5" t="s">
        <v>4405</v>
      </c>
      <c r="D360" s="5" t="s">
        <v>533</v>
      </c>
      <c r="E360" s="5" t="s">
        <v>65</v>
      </c>
      <c r="F360" s="5" t="s">
        <v>3502</v>
      </c>
      <c r="G360" s="5" t="s">
        <v>150</v>
      </c>
      <c r="H360" s="10">
        <v>70</v>
      </c>
      <c r="I360" s="5" t="s">
        <v>4406</v>
      </c>
      <c r="J360" s="5" t="s">
        <v>4407</v>
      </c>
      <c r="K360" s="5" t="s">
        <v>70</v>
      </c>
      <c r="L360" s="5" t="s">
        <v>4408</v>
      </c>
      <c r="M360" s="18" t="s">
        <v>16</v>
      </c>
      <c r="N360" s="18"/>
      <c r="O360" s="18"/>
      <c r="P360" s="18"/>
      <c r="Q360" s="5" t="s">
        <v>72</v>
      </c>
      <c r="AC360" s="5">
        <f t="shared" si="10"/>
        <v>1</v>
      </c>
      <c r="AD360" s="5" t="s">
        <v>480</v>
      </c>
      <c r="AE360" s="5" t="s">
        <v>4409</v>
      </c>
      <c r="AK360" s="5" t="s">
        <v>72</v>
      </c>
      <c r="AP360" s="5" t="s">
        <v>72</v>
      </c>
      <c r="AV360" s="5">
        <f t="shared" si="11"/>
        <v>2</v>
      </c>
      <c r="AW360" s="5" t="s">
        <v>4410</v>
      </c>
      <c r="AX360" s="5" t="s">
        <v>75</v>
      </c>
      <c r="AY360" s="5" t="s">
        <v>76</v>
      </c>
      <c r="AZ360" s="5">
        <v>2020</v>
      </c>
      <c r="BA360" s="5" t="s">
        <v>93</v>
      </c>
      <c r="BB360" s="5" t="s">
        <v>4411</v>
      </c>
      <c r="BF360" s="5" t="s">
        <v>4412</v>
      </c>
      <c r="BG360" s="5" t="s">
        <v>4413</v>
      </c>
      <c r="BH360" s="5" t="s">
        <v>4414</v>
      </c>
    </row>
    <row r="361" spans="1:60" ht="44" customHeight="1" x14ac:dyDescent="0.2">
      <c r="A361" s="5" t="s">
        <v>4415</v>
      </c>
      <c r="B361" s="5" t="s">
        <v>4416</v>
      </c>
      <c r="C361" s="5" t="s">
        <v>4417</v>
      </c>
      <c r="D361" s="5" t="s">
        <v>64</v>
      </c>
      <c r="E361" s="5" t="s">
        <v>65</v>
      </c>
      <c r="F361" s="5" t="s">
        <v>4418</v>
      </c>
      <c r="G361" s="5" t="s">
        <v>505</v>
      </c>
      <c r="H361" s="10">
        <v>105</v>
      </c>
      <c r="I361" s="5" t="s">
        <v>4419</v>
      </c>
      <c r="J361" s="5" t="s">
        <v>4420</v>
      </c>
      <c r="K361" s="5" t="s">
        <v>70</v>
      </c>
      <c r="L361" s="5" t="s">
        <v>4421</v>
      </c>
      <c r="M361" s="18" t="s">
        <v>16</v>
      </c>
      <c r="N361" s="18" t="s">
        <v>18</v>
      </c>
      <c r="O361" s="18"/>
      <c r="P361" s="18"/>
      <c r="Q361" s="5" t="s">
        <v>72</v>
      </c>
      <c r="S361" s="5" t="s">
        <v>72</v>
      </c>
      <c r="AC361" s="5">
        <f t="shared" si="10"/>
        <v>2</v>
      </c>
      <c r="AD361" s="5" t="s">
        <v>196</v>
      </c>
      <c r="AE361" s="5" t="s">
        <v>4422</v>
      </c>
      <c r="AL361" s="5" t="s">
        <v>72</v>
      </c>
      <c r="AR361" s="5" t="s">
        <v>72</v>
      </c>
      <c r="AV361" s="5">
        <f t="shared" si="11"/>
        <v>2</v>
      </c>
      <c r="AW361" s="5" t="s">
        <v>4423</v>
      </c>
      <c r="AX361" s="5" t="s">
        <v>92</v>
      </c>
      <c r="AY361" s="5" t="s">
        <v>76</v>
      </c>
      <c r="AZ361" s="5">
        <v>2020</v>
      </c>
      <c r="BA361" s="5" t="s">
        <v>1597</v>
      </c>
      <c r="BB361" s="5" t="s">
        <v>3563</v>
      </c>
      <c r="BC361" s="5">
        <v>46</v>
      </c>
      <c r="BD361" s="5">
        <v>6</v>
      </c>
      <c r="BE361" s="5" t="s">
        <v>4424</v>
      </c>
      <c r="BF361" s="5" t="s">
        <v>4425</v>
      </c>
      <c r="BG361" s="5" t="s">
        <v>4426</v>
      </c>
      <c r="BH361" s="5" t="s">
        <v>4427</v>
      </c>
    </row>
    <row r="362" spans="1:60" ht="55" customHeight="1" x14ac:dyDescent="0.2">
      <c r="A362" s="5" t="s">
        <v>4428</v>
      </c>
      <c r="B362" s="5" t="s">
        <v>4429</v>
      </c>
      <c r="C362" s="5" t="s">
        <v>4430</v>
      </c>
      <c r="D362" s="5" t="s">
        <v>755</v>
      </c>
      <c r="E362" s="5" t="s">
        <v>65</v>
      </c>
      <c r="F362" s="5" t="s">
        <v>426</v>
      </c>
      <c r="G362" s="5" t="s">
        <v>67</v>
      </c>
      <c r="H362" s="10">
        <v>1793</v>
      </c>
      <c r="I362" s="5" t="s">
        <v>4431</v>
      </c>
      <c r="J362" s="5" t="s">
        <v>465</v>
      </c>
      <c r="K362" s="5" t="s">
        <v>105</v>
      </c>
      <c r="L362" s="5" t="s">
        <v>4432</v>
      </c>
      <c r="M362" s="18" t="s">
        <v>16</v>
      </c>
      <c r="N362" s="18"/>
      <c r="O362" s="18"/>
      <c r="P362" s="18"/>
      <c r="Q362" s="5" t="s">
        <v>72</v>
      </c>
      <c r="AC362" s="5">
        <f t="shared" si="10"/>
        <v>1</v>
      </c>
      <c r="AD362" s="5" t="s">
        <v>480</v>
      </c>
      <c r="AE362" s="5" t="s">
        <v>1946</v>
      </c>
      <c r="AH362" s="5" t="s">
        <v>72</v>
      </c>
      <c r="AV362" s="5">
        <f t="shared" si="11"/>
        <v>1</v>
      </c>
      <c r="AW362" s="5" t="s">
        <v>4433</v>
      </c>
      <c r="AX362" s="5" t="s">
        <v>92</v>
      </c>
      <c r="AY362" s="5" t="s">
        <v>76</v>
      </c>
      <c r="AZ362" s="5">
        <v>2020</v>
      </c>
      <c r="BA362" s="5" t="s">
        <v>93</v>
      </c>
      <c r="BB362" s="5" t="s">
        <v>1775</v>
      </c>
      <c r="BC362" s="5">
        <v>133</v>
      </c>
      <c r="BD362" s="5">
        <v>10</v>
      </c>
      <c r="BE362" s="5" t="s">
        <v>4434</v>
      </c>
      <c r="BF362" s="5" t="s">
        <v>4435</v>
      </c>
      <c r="BG362" s="5" t="s">
        <v>4436</v>
      </c>
      <c r="BH362" s="5" t="s">
        <v>4437</v>
      </c>
    </row>
    <row r="363" spans="1:60" ht="43" customHeight="1" x14ac:dyDescent="0.2">
      <c r="A363" s="5" t="s">
        <v>4438</v>
      </c>
      <c r="B363" s="5" t="s">
        <v>4439</v>
      </c>
      <c r="C363" s="5" t="s">
        <v>4440</v>
      </c>
      <c r="D363" s="5" t="s">
        <v>64</v>
      </c>
      <c r="E363" s="5" t="s">
        <v>65</v>
      </c>
      <c r="F363" s="5" t="s">
        <v>2603</v>
      </c>
      <c r="G363" s="5" t="s">
        <v>1247</v>
      </c>
      <c r="H363" s="10">
        <v>22</v>
      </c>
      <c r="I363" s="5" t="s">
        <v>4441</v>
      </c>
      <c r="J363" s="5" t="s">
        <v>1711</v>
      </c>
      <c r="K363" s="5" t="s">
        <v>70</v>
      </c>
      <c r="L363" s="5" t="s">
        <v>4442</v>
      </c>
      <c r="M363" s="18" t="s">
        <v>16</v>
      </c>
      <c r="N363" s="18" t="s">
        <v>17</v>
      </c>
      <c r="O363" s="18"/>
      <c r="P363" s="18"/>
      <c r="Q363" s="5" t="s">
        <v>72</v>
      </c>
      <c r="R363" s="5" t="s">
        <v>72</v>
      </c>
      <c r="AC363" s="5">
        <f t="shared" si="10"/>
        <v>2</v>
      </c>
      <c r="AD363" s="5" t="s">
        <v>196</v>
      </c>
      <c r="AE363" s="5" t="s">
        <v>4443</v>
      </c>
      <c r="AH363" s="5" t="s">
        <v>72</v>
      </c>
      <c r="AI363" s="5" t="s">
        <v>72</v>
      </c>
      <c r="AK363" s="5" t="s">
        <v>72</v>
      </c>
      <c r="AV363" s="5">
        <f t="shared" si="11"/>
        <v>3</v>
      </c>
      <c r="AW363" s="5" t="s">
        <v>4444</v>
      </c>
      <c r="AX363" s="5" t="s">
        <v>92</v>
      </c>
      <c r="AY363" s="5" t="s">
        <v>76</v>
      </c>
      <c r="AZ363" s="5">
        <v>2020</v>
      </c>
      <c r="BA363" s="5" t="s">
        <v>93</v>
      </c>
      <c r="BB363" s="5" t="s">
        <v>4445</v>
      </c>
      <c r="BF363" s="5" t="s">
        <v>4446</v>
      </c>
      <c r="BG363" s="5" t="s">
        <v>4447</v>
      </c>
      <c r="BH363" s="5" t="s">
        <v>4448</v>
      </c>
    </row>
    <row r="364" spans="1:60" ht="39" customHeight="1" x14ac:dyDescent="0.2">
      <c r="A364" s="5" t="s">
        <v>4449</v>
      </c>
      <c r="B364" s="5" t="s">
        <v>4450</v>
      </c>
      <c r="C364" s="5" t="s">
        <v>4451</v>
      </c>
      <c r="D364" s="5" t="s">
        <v>64</v>
      </c>
      <c r="E364" s="5" t="s">
        <v>65</v>
      </c>
      <c r="F364" s="5" t="s">
        <v>4452</v>
      </c>
      <c r="G364" s="5" t="s">
        <v>505</v>
      </c>
      <c r="H364" s="10">
        <v>47</v>
      </c>
      <c r="I364" s="5" t="s">
        <v>4453</v>
      </c>
      <c r="J364" s="5" t="s">
        <v>4454</v>
      </c>
      <c r="K364" s="5" t="s">
        <v>70</v>
      </c>
      <c r="L364" s="5" t="s">
        <v>4455</v>
      </c>
      <c r="M364" s="18" t="s">
        <v>16</v>
      </c>
      <c r="N364" s="18"/>
      <c r="O364" s="18"/>
      <c r="P364" s="18"/>
      <c r="Q364" s="5" t="s">
        <v>72</v>
      </c>
      <c r="AC364" s="5">
        <f t="shared" si="10"/>
        <v>1</v>
      </c>
      <c r="AD364" s="5" t="s">
        <v>196</v>
      </c>
      <c r="AE364" s="5" t="s">
        <v>4456</v>
      </c>
      <c r="AG364" s="5" t="s">
        <v>72</v>
      </c>
      <c r="AH364" s="5" t="s">
        <v>72</v>
      </c>
      <c r="AO364" s="5" t="s">
        <v>72</v>
      </c>
      <c r="AP364" s="5" t="s">
        <v>72</v>
      </c>
      <c r="AV364" s="5">
        <f t="shared" si="11"/>
        <v>4</v>
      </c>
      <c r="AW364" s="5" t="s">
        <v>4457</v>
      </c>
      <c r="AX364" s="5" t="s">
        <v>92</v>
      </c>
      <c r="AY364" s="5" t="s">
        <v>72</v>
      </c>
      <c r="AZ364" s="5">
        <v>2020</v>
      </c>
      <c r="BA364" s="5" t="s">
        <v>93</v>
      </c>
      <c r="BB364" s="5" t="s">
        <v>4458</v>
      </c>
      <c r="BC364" s="5">
        <v>6</v>
      </c>
      <c r="BD364" s="5">
        <v>6</v>
      </c>
      <c r="BE364" s="5" t="s">
        <v>4459</v>
      </c>
      <c r="BF364" s="5" t="s">
        <v>4460</v>
      </c>
      <c r="BG364" s="5" t="s">
        <v>4461</v>
      </c>
      <c r="BH364" s="5" t="s">
        <v>4462</v>
      </c>
    </row>
    <row r="365" spans="1:60" ht="49" customHeight="1" x14ac:dyDescent="0.2">
      <c r="A365" s="5" t="s">
        <v>4463</v>
      </c>
      <c r="B365" s="5" t="s">
        <v>4464</v>
      </c>
      <c r="C365" s="5" t="s">
        <v>4465</v>
      </c>
      <c r="D365" s="5" t="s">
        <v>4466</v>
      </c>
      <c r="E365" s="5" t="s">
        <v>65</v>
      </c>
      <c r="F365" s="5" t="s">
        <v>677</v>
      </c>
      <c r="G365" s="5" t="s">
        <v>505</v>
      </c>
      <c r="H365" s="10">
        <v>6675</v>
      </c>
      <c r="I365" s="5" t="s">
        <v>4467</v>
      </c>
      <c r="J365" s="5" t="s">
        <v>601</v>
      </c>
      <c r="K365" s="5" t="s">
        <v>70</v>
      </c>
      <c r="L365" s="5" t="s">
        <v>4468</v>
      </c>
      <c r="M365" s="18" t="s">
        <v>16</v>
      </c>
      <c r="N365" s="18"/>
      <c r="O365" s="18"/>
      <c r="P365" s="18"/>
      <c r="Q365" s="5" t="s">
        <v>72</v>
      </c>
      <c r="AC365" s="5">
        <f t="shared" si="10"/>
        <v>1</v>
      </c>
      <c r="AD365" s="5" t="s">
        <v>480</v>
      </c>
      <c r="AE365" s="5" t="s">
        <v>745</v>
      </c>
      <c r="AG365" s="5" t="s">
        <v>72</v>
      </c>
      <c r="AH365" s="5" t="s">
        <v>72</v>
      </c>
      <c r="AK365" s="5" t="s">
        <v>72</v>
      </c>
      <c r="AV365" s="5">
        <f t="shared" si="11"/>
        <v>3</v>
      </c>
      <c r="AW365" s="5" t="s">
        <v>4469</v>
      </c>
      <c r="AX365" s="5" t="s">
        <v>92</v>
      </c>
      <c r="AY365" s="5" t="s">
        <v>76</v>
      </c>
      <c r="AZ365" s="5">
        <v>2020</v>
      </c>
      <c r="BA365" s="5" t="s">
        <v>93</v>
      </c>
      <c r="BB365" s="5" t="s">
        <v>4470</v>
      </c>
      <c r="BC365" s="5">
        <v>35</v>
      </c>
      <c r="BD365" s="5">
        <v>8</v>
      </c>
      <c r="BE365" s="5" t="s">
        <v>4471</v>
      </c>
      <c r="BF365" s="5" t="s">
        <v>4472</v>
      </c>
      <c r="BG365" s="5" t="s">
        <v>4473</v>
      </c>
      <c r="BH365" s="5" t="s">
        <v>4474</v>
      </c>
    </row>
    <row r="366" spans="1:60" ht="48" customHeight="1" x14ac:dyDescent="0.2">
      <c r="A366" s="5" t="s">
        <v>4475</v>
      </c>
      <c r="B366" s="5" t="s">
        <v>4476</v>
      </c>
      <c r="C366" s="5" t="s">
        <v>4477</v>
      </c>
      <c r="D366" s="5" t="s">
        <v>148</v>
      </c>
      <c r="E366" s="5" t="s">
        <v>65</v>
      </c>
      <c r="F366" s="5" t="s">
        <v>4478</v>
      </c>
      <c r="G366" s="5" t="s">
        <v>317</v>
      </c>
      <c r="H366" s="10">
        <v>267</v>
      </c>
      <c r="I366" s="5" t="s">
        <v>4479</v>
      </c>
      <c r="J366" s="5" t="s">
        <v>4480</v>
      </c>
      <c r="K366" s="5" t="s">
        <v>121</v>
      </c>
      <c r="L366" s="5" t="s">
        <v>4481</v>
      </c>
      <c r="M366" s="18" t="s">
        <v>16</v>
      </c>
      <c r="N366" s="18" t="s">
        <v>20</v>
      </c>
      <c r="O366" s="18"/>
      <c r="P366" s="18"/>
      <c r="Q366" s="5" t="s">
        <v>72</v>
      </c>
      <c r="U366" s="5" t="s">
        <v>72</v>
      </c>
      <c r="AC366" s="5">
        <f t="shared" si="10"/>
        <v>2</v>
      </c>
      <c r="AD366" s="5" t="s">
        <v>196</v>
      </c>
      <c r="AE366" s="5" t="s">
        <v>4482</v>
      </c>
      <c r="AI366" s="5" t="s">
        <v>72</v>
      </c>
      <c r="AT366" s="5" t="s">
        <v>72</v>
      </c>
      <c r="AU366" s="5" t="s">
        <v>72</v>
      </c>
      <c r="AV366" s="5">
        <f t="shared" si="11"/>
        <v>3</v>
      </c>
      <c r="AW366" s="5" t="s">
        <v>4483</v>
      </c>
      <c r="AX366" s="5" t="s">
        <v>92</v>
      </c>
      <c r="AY366" s="5" t="s">
        <v>72</v>
      </c>
      <c r="AZ366" s="5">
        <v>2020</v>
      </c>
      <c r="BA366" s="5" t="s">
        <v>93</v>
      </c>
      <c r="BB366" s="5" t="s">
        <v>4484</v>
      </c>
      <c r="BC366" s="5">
        <v>16</v>
      </c>
      <c r="BD366" s="5" t="s">
        <v>4485</v>
      </c>
      <c r="BE366" s="5" t="s">
        <v>4486</v>
      </c>
      <c r="BF366" s="5" t="s">
        <v>4487</v>
      </c>
      <c r="BG366" s="5" t="s">
        <v>4488</v>
      </c>
      <c r="BH366" s="5" t="s">
        <v>4489</v>
      </c>
    </row>
    <row r="367" spans="1:60" ht="44" customHeight="1" x14ac:dyDescent="0.2">
      <c r="A367" s="5" t="s">
        <v>4490</v>
      </c>
      <c r="B367" s="5" t="s">
        <v>4491</v>
      </c>
      <c r="C367" s="5" t="s">
        <v>4492</v>
      </c>
      <c r="D367" s="5" t="s">
        <v>533</v>
      </c>
      <c r="E367" s="5" t="s">
        <v>65</v>
      </c>
      <c r="F367" s="5" t="s">
        <v>627</v>
      </c>
      <c r="G367" s="5" t="s">
        <v>505</v>
      </c>
      <c r="H367" s="10">
        <v>34</v>
      </c>
      <c r="I367" s="5" t="s">
        <v>4493</v>
      </c>
      <c r="J367" s="5" t="s">
        <v>4494</v>
      </c>
      <c r="K367" s="5" t="s">
        <v>70</v>
      </c>
      <c r="L367" s="5" t="s">
        <v>4495</v>
      </c>
      <c r="M367" s="18" t="s">
        <v>16</v>
      </c>
      <c r="N367" s="18"/>
      <c r="O367" s="18"/>
      <c r="P367" s="18"/>
      <c r="Q367" s="5" t="s">
        <v>72</v>
      </c>
      <c r="AC367" s="5">
        <f t="shared" si="10"/>
        <v>1</v>
      </c>
      <c r="AD367" s="5" t="s">
        <v>480</v>
      </c>
      <c r="AE367" s="5" t="s">
        <v>1794</v>
      </c>
      <c r="AH367" s="5" t="s">
        <v>72</v>
      </c>
      <c r="AK367" s="5" t="s">
        <v>72</v>
      </c>
      <c r="AV367" s="5">
        <f t="shared" si="11"/>
        <v>2</v>
      </c>
      <c r="AW367" s="5" t="s">
        <v>4496</v>
      </c>
      <c r="AX367" s="5" t="s">
        <v>92</v>
      </c>
      <c r="AY367" s="5" t="s">
        <v>76</v>
      </c>
      <c r="AZ367" s="5">
        <v>2020</v>
      </c>
      <c r="BA367" s="5" t="s">
        <v>93</v>
      </c>
      <c r="BB367" s="5" t="s">
        <v>2409</v>
      </c>
      <c r="BC367" s="5">
        <v>216</v>
      </c>
      <c r="BE367" s="5" t="s">
        <v>4497</v>
      </c>
      <c r="BF367" s="5" t="s">
        <v>4498</v>
      </c>
      <c r="BG367" s="5" t="s">
        <v>4499</v>
      </c>
      <c r="BH367" s="5" t="s">
        <v>4500</v>
      </c>
    </row>
    <row r="368" spans="1:60" ht="47" customHeight="1" x14ac:dyDescent="0.2">
      <c r="A368" s="5" t="s">
        <v>4501</v>
      </c>
      <c r="B368" s="5" t="s">
        <v>4502</v>
      </c>
      <c r="C368" s="5" t="s">
        <v>4503</v>
      </c>
      <c r="D368" s="5" t="s">
        <v>148</v>
      </c>
      <c r="E368" s="5" t="s">
        <v>65</v>
      </c>
      <c r="F368" s="5" t="s">
        <v>4504</v>
      </c>
      <c r="G368" s="5" t="s">
        <v>1161</v>
      </c>
      <c r="H368" s="10">
        <v>2000</v>
      </c>
      <c r="I368" s="5" t="s">
        <v>4505</v>
      </c>
      <c r="J368" s="5" t="s">
        <v>2028</v>
      </c>
      <c r="K368" s="5" t="s">
        <v>70</v>
      </c>
      <c r="L368" s="5" t="s">
        <v>4506</v>
      </c>
      <c r="M368" s="18" t="s">
        <v>16</v>
      </c>
      <c r="N368" s="18"/>
      <c r="O368" s="18"/>
      <c r="P368" s="18"/>
      <c r="Q368" s="5" t="s">
        <v>72</v>
      </c>
      <c r="AC368" s="5">
        <f t="shared" si="10"/>
        <v>1</v>
      </c>
      <c r="AD368" s="5" t="s">
        <v>480</v>
      </c>
      <c r="AE368" s="5" t="s">
        <v>4507</v>
      </c>
      <c r="AH368" s="5" t="s">
        <v>72</v>
      </c>
      <c r="AM368" s="5" t="s">
        <v>72</v>
      </c>
      <c r="AT368" s="5" t="s">
        <v>72</v>
      </c>
      <c r="AV368" s="5">
        <f t="shared" si="11"/>
        <v>3</v>
      </c>
      <c r="AW368" s="5" t="s">
        <v>4508</v>
      </c>
      <c r="AX368" s="5" t="s">
        <v>92</v>
      </c>
      <c r="AY368" s="5" t="s">
        <v>72</v>
      </c>
      <c r="AZ368" s="5">
        <v>2020</v>
      </c>
      <c r="BA368" s="5" t="s">
        <v>93</v>
      </c>
      <c r="BB368" s="5" t="s">
        <v>2094</v>
      </c>
      <c r="BC368" s="5">
        <v>3</v>
      </c>
      <c r="BE368" s="5" t="s">
        <v>4509</v>
      </c>
      <c r="BF368" s="5" t="s">
        <v>4510</v>
      </c>
      <c r="BG368" s="5" t="s">
        <v>4511</v>
      </c>
      <c r="BH368" s="5" t="s">
        <v>4512</v>
      </c>
    </row>
    <row r="369" spans="1:60" ht="43" customHeight="1" x14ac:dyDescent="0.2">
      <c r="A369" s="5" t="s">
        <v>4513</v>
      </c>
      <c r="B369" s="5" t="s">
        <v>4514</v>
      </c>
      <c r="C369" s="5" t="s">
        <v>4515</v>
      </c>
      <c r="D369" s="5" t="s">
        <v>64</v>
      </c>
      <c r="E369" s="5" t="s">
        <v>65</v>
      </c>
      <c r="F369" s="5" t="s">
        <v>4516</v>
      </c>
      <c r="G369" s="5" t="s">
        <v>150</v>
      </c>
      <c r="H369" s="10">
        <v>66</v>
      </c>
      <c r="I369" s="5" t="s">
        <v>4517</v>
      </c>
      <c r="J369" s="5" t="s">
        <v>165</v>
      </c>
      <c r="K369" s="5" t="s">
        <v>70</v>
      </c>
      <c r="L369" s="5" t="s">
        <v>4518</v>
      </c>
      <c r="M369" s="18" t="s">
        <v>16</v>
      </c>
      <c r="N369" s="18"/>
      <c r="O369" s="18"/>
      <c r="P369" s="18"/>
      <c r="Q369" s="5" t="s">
        <v>72</v>
      </c>
      <c r="AC369" s="5">
        <f t="shared" si="10"/>
        <v>1</v>
      </c>
      <c r="AD369" s="5" t="s">
        <v>196</v>
      </c>
      <c r="AE369" s="5" t="s">
        <v>4519</v>
      </c>
      <c r="AP369" s="5" t="s">
        <v>72</v>
      </c>
      <c r="AQ369" s="5" t="s">
        <v>72</v>
      </c>
      <c r="AV369" s="5">
        <f t="shared" si="11"/>
        <v>2</v>
      </c>
      <c r="AW369" s="5" t="s">
        <v>4520</v>
      </c>
      <c r="AX369" s="5" t="s">
        <v>92</v>
      </c>
      <c r="AY369" s="5" t="s">
        <v>76</v>
      </c>
      <c r="AZ369" s="5">
        <v>2020</v>
      </c>
      <c r="BA369" s="5" t="s">
        <v>93</v>
      </c>
      <c r="BB369" s="5" t="s">
        <v>4521</v>
      </c>
      <c r="BC369" s="5">
        <v>87</v>
      </c>
      <c r="BD369" s="5">
        <v>1</v>
      </c>
      <c r="BE369" s="5" t="s">
        <v>4522</v>
      </c>
      <c r="BF369" s="5" t="s">
        <v>4523</v>
      </c>
      <c r="BG369" s="5" t="s">
        <v>4524</v>
      </c>
      <c r="BH369" s="5" t="s">
        <v>4525</v>
      </c>
    </row>
    <row r="370" spans="1:60" ht="48" customHeight="1" x14ac:dyDescent="0.2">
      <c r="A370" s="5" t="s">
        <v>4526</v>
      </c>
      <c r="B370" s="5" t="s">
        <v>4527</v>
      </c>
      <c r="C370" s="5" t="s">
        <v>4528</v>
      </c>
      <c r="D370" s="5" t="s">
        <v>755</v>
      </c>
      <c r="E370" s="5" t="s">
        <v>65</v>
      </c>
      <c r="F370" s="5" t="s">
        <v>4529</v>
      </c>
      <c r="G370" s="5" t="s">
        <v>912</v>
      </c>
      <c r="H370" s="10">
        <v>188</v>
      </c>
      <c r="I370" s="5" t="s">
        <v>4530</v>
      </c>
      <c r="J370" s="5" t="s">
        <v>4531</v>
      </c>
      <c r="K370" s="5" t="s">
        <v>70</v>
      </c>
      <c r="L370" s="5" t="s">
        <v>4532</v>
      </c>
      <c r="M370" s="18" t="s">
        <v>16</v>
      </c>
      <c r="N370" s="18"/>
      <c r="O370" s="18"/>
      <c r="P370" s="18"/>
      <c r="Q370" s="5" t="s">
        <v>72</v>
      </c>
      <c r="AC370" s="5">
        <f t="shared" si="10"/>
        <v>1</v>
      </c>
      <c r="AD370" s="5" t="s">
        <v>480</v>
      </c>
      <c r="AE370" s="5" t="s">
        <v>564</v>
      </c>
      <c r="AF370" s="5" t="s">
        <v>72</v>
      </c>
      <c r="AH370" s="5" t="s">
        <v>72</v>
      </c>
      <c r="AV370" s="5">
        <f t="shared" si="11"/>
        <v>2</v>
      </c>
      <c r="AW370" s="5" t="s">
        <v>4533</v>
      </c>
      <c r="AX370" s="5" t="s">
        <v>92</v>
      </c>
      <c r="AY370" s="5" t="s">
        <v>76</v>
      </c>
      <c r="AZ370" s="5">
        <v>2020</v>
      </c>
      <c r="BA370" s="5" t="s">
        <v>93</v>
      </c>
      <c r="BB370" s="5" t="s">
        <v>199</v>
      </c>
      <c r="BC370" s="5">
        <v>22</v>
      </c>
      <c r="BD370" s="5">
        <v>7</v>
      </c>
      <c r="BE370" s="5" t="s">
        <v>4534</v>
      </c>
      <c r="BF370" s="5" t="s">
        <v>4535</v>
      </c>
      <c r="BG370" s="5" t="s">
        <v>4536</v>
      </c>
      <c r="BH370" s="5" t="s">
        <v>4537</v>
      </c>
    </row>
    <row r="371" spans="1:60" ht="36" customHeight="1" x14ac:dyDescent="0.2">
      <c r="A371" s="5" t="s">
        <v>4538</v>
      </c>
      <c r="B371" s="5" t="s">
        <v>4539</v>
      </c>
      <c r="C371" s="5" t="s">
        <v>4540</v>
      </c>
      <c r="D371" s="5" t="s">
        <v>64</v>
      </c>
      <c r="E371" s="5" t="s">
        <v>65</v>
      </c>
      <c r="F371" s="5" t="s">
        <v>102</v>
      </c>
      <c r="G371" s="5" t="s">
        <v>67</v>
      </c>
      <c r="H371" s="10">
        <v>333</v>
      </c>
      <c r="I371" s="5" t="s">
        <v>4541</v>
      </c>
      <c r="J371" s="5" t="s">
        <v>4542</v>
      </c>
      <c r="K371" s="5" t="s">
        <v>70</v>
      </c>
      <c r="L371" s="5" t="s">
        <v>4543</v>
      </c>
      <c r="M371" s="18" t="s">
        <v>16</v>
      </c>
      <c r="N371" s="18"/>
      <c r="O371" s="18"/>
      <c r="P371" s="18"/>
      <c r="Q371" s="5" t="s">
        <v>72</v>
      </c>
      <c r="AC371" s="5">
        <f t="shared" si="10"/>
        <v>1</v>
      </c>
      <c r="AD371" s="5" t="s">
        <v>196</v>
      </c>
      <c r="AE371" s="5" t="s">
        <v>197</v>
      </c>
      <c r="AF371" s="5" t="s">
        <v>72</v>
      </c>
      <c r="AG371" s="5" t="s">
        <v>72</v>
      </c>
      <c r="AV371" s="5">
        <f t="shared" si="11"/>
        <v>2</v>
      </c>
      <c r="AW371" s="5" t="s">
        <v>4544</v>
      </c>
      <c r="AX371" s="5" t="s">
        <v>92</v>
      </c>
      <c r="AY371" s="5" t="s">
        <v>72</v>
      </c>
      <c r="AZ371" s="5">
        <v>2020</v>
      </c>
      <c r="BA371" s="5" t="s">
        <v>93</v>
      </c>
      <c r="BB371" s="5" t="s">
        <v>4545</v>
      </c>
      <c r="BC371" s="5">
        <v>3</v>
      </c>
      <c r="BD371" s="5">
        <v>3</v>
      </c>
      <c r="BE371" s="5" t="s">
        <v>4546</v>
      </c>
      <c r="BF371" s="5" t="s">
        <v>4547</v>
      </c>
      <c r="BG371" s="5" t="s">
        <v>4548</v>
      </c>
      <c r="BH371" s="5" t="s">
        <v>4549</v>
      </c>
    </row>
    <row r="372" spans="1:60" ht="49" customHeight="1" x14ac:dyDescent="0.2">
      <c r="A372" s="5" t="s">
        <v>4550</v>
      </c>
      <c r="B372" s="5" t="s">
        <v>4551</v>
      </c>
      <c r="C372" s="5" t="s">
        <v>4552</v>
      </c>
      <c r="D372" s="5" t="s">
        <v>4553</v>
      </c>
      <c r="E372" s="5" t="s">
        <v>65</v>
      </c>
      <c r="F372" s="5" t="s">
        <v>1825</v>
      </c>
      <c r="G372" s="5" t="s">
        <v>912</v>
      </c>
      <c r="H372" s="10">
        <v>52</v>
      </c>
      <c r="I372" s="5" t="s">
        <v>4554</v>
      </c>
      <c r="J372" s="5" t="s">
        <v>3209</v>
      </c>
      <c r="K372" s="5" t="s">
        <v>105</v>
      </c>
      <c r="L372" s="5" t="s">
        <v>4555</v>
      </c>
      <c r="M372" s="18" t="s">
        <v>16</v>
      </c>
      <c r="N372" s="18"/>
      <c r="O372" s="18"/>
      <c r="P372" s="18"/>
      <c r="Q372" s="5" t="s">
        <v>72</v>
      </c>
      <c r="AC372" s="5">
        <f t="shared" si="10"/>
        <v>1</v>
      </c>
      <c r="AD372" s="5" t="s">
        <v>480</v>
      </c>
      <c r="AE372" s="5" t="s">
        <v>32</v>
      </c>
      <c r="AG372" s="5" t="s">
        <v>72</v>
      </c>
      <c r="AV372" s="5">
        <f t="shared" si="11"/>
        <v>1</v>
      </c>
      <c r="AW372" s="5" t="s">
        <v>915</v>
      </c>
      <c r="AX372" s="5" t="s">
        <v>92</v>
      </c>
      <c r="AY372" s="5" t="s">
        <v>76</v>
      </c>
      <c r="AZ372" s="5">
        <v>2020</v>
      </c>
      <c r="BA372" s="5" t="s">
        <v>93</v>
      </c>
      <c r="BB372" s="5" t="s">
        <v>4556</v>
      </c>
      <c r="BC372" s="5">
        <v>6</v>
      </c>
      <c r="BD372" s="5">
        <v>1</v>
      </c>
      <c r="BF372" s="5" t="s">
        <v>4557</v>
      </c>
      <c r="BG372" s="5" t="s">
        <v>4558</v>
      </c>
      <c r="BH372" s="5" t="s">
        <v>4559</v>
      </c>
    </row>
    <row r="373" spans="1:60" ht="49" customHeight="1" x14ac:dyDescent="0.2">
      <c r="A373" s="5" t="s">
        <v>4560</v>
      </c>
      <c r="B373" s="5" t="s">
        <v>4561</v>
      </c>
      <c r="C373" s="5" t="s">
        <v>4562</v>
      </c>
      <c r="D373" s="5" t="s">
        <v>64</v>
      </c>
      <c r="E373" s="5" t="s">
        <v>65</v>
      </c>
      <c r="F373" s="5" t="s">
        <v>2180</v>
      </c>
      <c r="G373" s="5" t="s">
        <v>134</v>
      </c>
      <c r="H373" s="10">
        <v>59</v>
      </c>
      <c r="I373" s="5" t="s">
        <v>4563</v>
      </c>
      <c r="J373" s="5" t="s">
        <v>601</v>
      </c>
      <c r="K373" s="5" t="s">
        <v>70</v>
      </c>
      <c r="L373" s="5" t="s">
        <v>4564</v>
      </c>
      <c r="M373" s="18" t="s">
        <v>16</v>
      </c>
      <c r="N373" s="18" t="s">
        <v>18</v>
      </c>
      <c r="O373" s="18"/>
      <c r="P373" s="18"/>
      <c r="Q373" s="5" t="s">
        <v>72</v>
      </c>
      <c r="S373" s="5" t="s">
        <v>72</v>
      </c>
      <c r="AC373" s="5">
        <f t="shared" si="10"/>
        <v>2</v>
      </c>
      <c r="AD373" s="5" t="s">
        <v>196</v>
      </c>
      <c r="AE373" s="5" t="s">
        <v>4565</v>
      </c>
      <c r="AF373" s="5" t="s">
        <v>72</v>
      </c>
      <c r="AO373" s="5" t="s">
        <v>72</v>
      </c>
      <c r="AV373" s="5">
        <f t="shared" si="11"/>
        <v>2</v>
      </c>
      <c r="AW373" s="5" t="s">
        <v>4566</v>
      </c>
      <c r="AX373" s="5" t="s">
        <v>228</v>
      </c>
      <c r="AY373" s="5" t="s">
        <v>76</v>
      </c>
      <c r="AZ373" s="5">
        <v>2020</v>
      </c>
      <c r="BA373" s="5" t="s">
        <v>93</v>
      </c>
      <c r="BB373" s="5" t="s">
        <v>4567</v>
      </c>
      <c r="BC373" s="5">
        <v>57</v>
      </c>
      <c r="BD373" s="5">
        <v>3</v>
      </c>
      <c r="BE373" s="5" t="s">
        <v>4568</v>
      </c>
      <c r="BF373" s="5" t="s">
        <v>4569</v>
      </c>
      <c r="BG373" s="5" t="s">
        <v>4570</v>
      </c>
      <c r="BH373" s="5" t="s">
        <v>4571</v>
      </c>
    </row>
    <row r="374" spans="1:60" ht="43" customHeight="1" x14ac:dyDescent="0.2">
      <c r="A374" s="5" t="s">
        <v>4572</v>
      </c>
      <c r="B374" s="5" t="s">
        <v>4573</v>
      </c>
      <c r="C374" s="5" t="s">
        <v>4574</v>
      </c>
      <c r="D374" s="5" t="s">
        <v>101</v>
      </c>
      <c r="E374" s="5" t="s">
        <v>65</v>
      </c>
      <c r="F374" s="5" t="s">
        <v>4575</v>
      </c>
      <c r="G374" s="5" t="s">
        <v>1247</v>
      </c>
      <c r="H374" s="10">
        <v>37</v>
      </c>
      <c r="I374" s="5" t="s">
        <v>4576</v>
      </c>
      <c r="J374" s="5" t="s">
        <v>1711</v>
      </c>
      <c r="K374" s="5" t="s">
        <v>105</v>
      </c>
      <c r="L374" s="5" t="s">
        <v>4577</v>
      </c>
      <c r="M374" s="18" t="s">
        <v>16</v>
      </c>
      <c r="N374" s="18"/>
      <c r="O374" s="18"/>
      <c r="P374" s="18"/>
      <c r="Q374" s="5" t="s">
        <v>72</v>
      </c>
      <c r="AC374" s="5">
        <f t="shared" si="10"/>
        <v>1</v>
      </c>
      <c r="AD374" s="5" t="s">
        <v>196</v>
      </c>
      <c r="AE374" s="5" t="s">
        <v>1264</v>
      </c>
      <c r="AF374" s="5" t="s">
        <v>72</v>
      </c>
      <c r="AG374" s="5" t="s">
        <v>72</v>
      </c>
      <c r="AU374" s="5" t="s">
        <v>72</v>
      </c>
      <c r="AV374" s="5">
        <f t="shared" si="11"/>
        <v>3</v>
      </c>
      <c r="AW374" s="5" t="s">
        <v>4578</v>
      </c>
      <c r="AX374" s="5" t="s">
        <v>92</v>
      </c>
      <c r="AY374" s="5" t="s">
        <v>76</v>
      </c>
      <c r="AZ374" s="5">
        <v>2020</v>
      </c>
      <c r="BA374" s="5" t="s">
        <v>77</v>
      </c>
      <c r="BB374" s="5" t="s">
        <v>4579</v>
      </c>
      <c r="BC374" s="5">
        <v>77</v>
      </c>
      <c r="BD374" s="5">
        <v>17</v>
      </c>
      <c r="BE374" s="5" t="s">
        <v>4580</v>
      </c>
      <c r="BF374" s="5" t="s">
        <v>4581</v>
      </c>
      <c r="BG374" s="5" t="s">
        <v>4582</v>
      </c>
      <c r="BH374" s="5" t="s">
        <v>4583</v>
      </c>
    </row>
    <row r="375" spans="1:60" ht="46" customHeight="1" x14ac:dyDescent="0.2">
      <c r="A375" s="5" t="s">
        <v>4584</v>
      </c>
      <c r="B375" s="5" t="s">
        <v>4585</v>
      </c>
      <c r="C375" s="5" t="s">
        <v>4586</v>
      </c>
      <c r="D375" s="5" t="s">
        <v>117</v>
      </c>
      <c r="E375" s="5" t="s">
        <v>65</v>
      </c>
      <c r="F375" s="5" t="s">
        <v>627</v>
      </c>
      <c r="G375" s="5" t="s">
        <v>505</v>
      </c>
      <c r="H375" s="10">
        <v>35</v>
      </c>
      <c r="I375" s="5" t="s">
        <v>4587</v>
      </c>
      <c r="J375" s="5" t="s">
        <v>601</v>
      </c>
      <c r="K375" s="5" t="s">
        <v>70</v>
      </c>
      <c r="L375" s="5" t="s">
        <v>4588</v>
      </c>
      <c r="M375" s="18" t="s">
        <v>22</v>
      </c>
      <c r="N375" s="18"/>
      <c r="O375" s="18"/>
      <c r="P375" s="18"/>
      <c r="W375" s="5" t="s">
        <v>72</v>
      </c>
      <c r="AC375" s="5">
        <f t="shared" si="10"/>
        <v>1</v>
      </c>
      <c r="AD375" s="5" t="s">
        <v>196</v>
      </c>
      <c r="AE375" s="5" t="s">
        <v>4589</v>
      </c>
      <c r="AG375" s="5" t="s">
        <v>72</v>
      </c>
      <c r="AM375" s="5" t="s">
        <v>72</v>
      </c>
      <c r="AS375" s="5" t="s">
        <v>72</v>
      </c>
      <c r="AV375" s="5">
        <f t="shared" si="11"/>
        <v>3</v>
      </c>
      <c r="AW375" s="5" t="s">
        <v>4590</v>
      </c>
      <c r="AX375" s="5" t="s">
        <v>92</v>
      </c>
      <c r="AY375" s="5" t="s">
        <v>76</v>
      </c>
      <c r="AZ375" s="5">
        <v>2020</v>
      </c>
      <c r="BA375" s="5" t="s">
        <v>93</v>
      </c>
      <c r="BB375" s="5" t="s">
        <v>1339</v>
      </c>
      <c r="BF375" s="5" t="s">
        <v>4591</v>
      </c>
      <c r="BG375" s="5" t="s">
        <v>4592</v>
      </c>
      <c r="BH375" s="5" t="s">
        <v>4593</v>
      </c>
    </row>
    <row r="376" spans="1:60" ht="41" customHeight="1" x14ac:dyDescent="0.2">
      <c r="A376" s="5" t="s">
        <v>4594</v>
      </c>
      <c r="B376" s="5" t="s">
        <v>4595</v>
      </c>
      <c r="C376" s="5" t="s">
        <v>4596</v>
      </c>
      <c r="D376" s="5" t="s">
        <v>64</v>
      </c>
      <c r="E376" s="5" t="s">
        <v>65</v>
      </c>
      <c r="F376" s="5" t="s">
        <v>426</v>
      </c>
      <c r="G376" s="5" t="s">
        <v>67</v>
      </c>
      <c r="H376" s="10">
        <v>238</v>
      </c>
      <c r="I376" s="5" t="s">
        <v>4597</v>
      </c>
      <c r="J376" s="5" t="s">
        <v>4598</v>
      </c>
      <c r="K376" s="5" t="s">
        <v>70</v>
      </c>
      <c r="L376" s="5" t="s">
        <v>4599</v>
      </c>
      <c r="M376" s="18" t="s">
        <v>18</v>
      </c>
      <c r="N376" s="18"/>
      <c r="O376" s="18"/>
      <c r="P376" s="18"/>
      <c r="S376" s="5" t="s">
        <v>72</v>
      </c>
      <c r="AC376" s="5">
        <f t="shared" si="10"/>
        <v>1</v>
      </c>
      <c r="AD376" s="5" t="s">
        <v>196</v>
      </c>
      <c r="AE376" s="5" t="s">
        <v>2465</v>
      </c>
      <c r="AF376" s="5" t="s">
        <v>72</v>
      </c>
      <c r="AH376" s="5" t="s">
        <v>72</v>
      </c>
      <c r="AU376" s="5" t="s">
        <v>72</v>
      </c>
      <c r="AV376" s="5">
        <f t="shared" si="11"/>
        <v>3</v>
      </c>
      <c r="AW376" s="5" t="s">
        <v>4600</v>
      </c>
      <c r="AX376" s="5" t="s">
        <v>92</v>
      </c>
      <c r="AY376" s="5" t="s">
        <v>76</v>
      </c>
      <c r="AZ376" s="5">
        <v>2020</v>
      </c>
      <c r="BA376" s="5" t="s">
        <v>1523</v>
      </c>
      <c r="BB376" s="5" t="s">
        <v>4601</v>
      </c>
      <c r="BC376" s="5">
        <v>35</v>
      </c>
      <c r="BD376" s="5">
        <v>4</v>
      </c>
      <c r="BE376" s="5" t="s">
        <v>4602</v>
      </c>
      <c r="BF376" s="5" t="s">
        <v>4603</v>
      </c>
      <c r="BG376" s="5" t="s">
        <v>4604</v>
      </c>
      <c r="BH376" s="5" t="s">
        <v>4605</v>
      </c>
    </row>
    <row r="377" spans="1:60" ht="47" customHeight="1" x14ac:dyDescent="0.2">
      <c r="A377" s="5" t="s">
        <v>4606</v>
      </c>
      <c r="B377" s="5" t="s">
        <v>4607</v>
      </c>
      <c r="C377" s="5" t="s">
        <v>4608</v>
      </c>
      <c r="D377" s="5" t="s">
        <v>117</v>
      </c>
      <c r="E377" s="5" t="s">
        <v>65</v>
      </c>
      <c r="F377" s="5" t="s">
        <v>627</v>
      </c>
      <c r="G377" s="5" t="s">
        <v>505</v>
      </c>
      <c r="H377" s="10">
        <v>171</v>
      </c>
      <c r="I377" s="5" t="s">
        <v>4609</v>
      </c>
      <c r="J377" s="5" t="s">
        <v>601</v>
      </c>
      <c r="K377" s="5" t="s">
        <v>70</v>
      </c>
      <c r="L377" s="5" t="s">
        <v>4610</v>
      </c>
      <c r="M377" s="18" t="s">
        <v>22</v>
      </c>
      <c r="N377" s="18"/>
      <c r="O377" s="18"/>
      <c r="P377" s="18"/>
      <c r="W377" s="5" t="s">
        <v>72</v>
      </c>
      <c r="AC377" s="5">
        <f t="shared" si="10"/>
        <v>1</v>
      </c>
      <c r="AD377" s="5" t="s">
        <v>480</v>
      </c>
      <c r="AE377" s="5" t="s">
        <v>4611</v>
      </c>
      <c r="AG377" s="5" t="s">
        <v>72</v>
      </c>
      <c r="AM377" s="5" t="s">
        <v>72</v>
      </c>
      <c r="AS377" s="5" t="s">
        <v>72</v>
      </c>
      <c r="AV377" s="5">
        <f t="shared" si="11"/>
        <v>3</v>
      </c>
      <c r="AW377" s="5" t="s">
        <v>4612</v>
      </c>
      <c r="AX377" s="5" t="s">
        <v>92</v>
      </c>
      <c r="AY377" s="5" t="s">
        <v>76</v>
      </c>
      <c r="AZ377" s="5">
        <v>2020</v>
      </c>
      <c r="BA377" s="5" t="s">
        <v>93</v>
      </c>
      <c r="BB377" s="5" t="s">
        <v>4613</v>
      </c>
      <c r="BC377" s="5">
        <v>46</v>
      </c>
      <c r="BD377" s="5">
        <v>2</v>
      </c>
      <c r="BE377" s="5" t="s">
        <v>4614</v>
      </c>
      <c r="BF377" s="5" t="s">
        <v>4615</v>
      </c>
      <c r="BG377" s="5" t="s">
        <v>4616</v>
      </c>
      <c r="BH377" s="5" t="s">
        <v>4617</v>
      </c>
    </row>
    <row r="378" spans="1:60" ht="42" customHeight="1" x14ac:dyDescent="0.2">
      <c r="A378" s="5" t="s">
        <v>4618</v>
      </c>
      <c r="B378" s="5" t="s">
        <v>4619</v>
      </c>
      <c r="C378" s="5" t="s">
        <v>4620</v>
      </c>
      <c r="D378" s="5" t="s">
        <v>64</v>
      </c>
      <c r="E378" s="5" t="s">
        <v>65</v>
      </c>
      <c r="F378" s="5" t="s">
        <v>426</v>
      </c>
      <c r="G378" s="5" t="s">
        <v>67</v>
      </c>
      <c r="H378" s="10">
        <v>90</v>
      </c>
      <c r="I378" s="5" t="s">
        <v>4621</v>
      </c>
      <c r="J378" s="5" t="s">
        <v>4622</v>
      </c>
      <c r="K378" s="5" t="s">
        <v>121</v>
      </c>
      <c r="L378" s="5" t="s">
        <v>4623</v>
      </c>
      <c r="M378" s="18" t="s">
        <v>18</v>
      </c>
      <c r="N378" s="18"/>
      <c r="O378" s="18"/>
      <c r="P378" s="18"/>
      <c r="S378" s="5" t="s">
        <v>72</v>
      </c>
      <c r="AC378" s="5">
        <f t="shared" si="10"/>
        <v>1</v>
      </c>
      <c r="AD378" s="5" t="s">
        <v>480</v>
      </c>
      <c r="AE378" s="5" t="s">
        <v>31</v>
      </c>
      <c r="AF378" s="5" t="s">
        <v>72</v>
      </c>
      <c r="AV378" s="5">
        <f t="shared" si="11"/>
        <v>1</v>
      </c>
      <c r="AW378" s="5" t="s">
        <v>74</v>
      </c>
      <c r="AX378" s="5" t="s">
        <v>75</v>
      </c>
      <c r="AY378" s="5" t="s">
        <v>76</v>
      </c>
      <c r="AZ378" s="5">
        <v>2020</v>
      </c>
      <c r="BA378" s="5" t="s">
        <v>256</v>
      </c>
      <c r="BB378" s="5" t="s">
        <v>4624</v>
      </c>
      <c r="BC378" s="5">
        <v>14</v>
      </c>
      <c r="BE378" s="6">
        <v>44568</v>
      </c>
      <c r="BF378" s="5" t="s">
        <v>4625</v>
      </c>
      <c r="BG378" s="5" t="s">
        <v>4626</v>
      </c>
      <c r="BH378" s="5" t="s">
        <v>4627</v>
      </c>
    </row>
    <row r="379" spans="1:60" ht="45" customHeight="1" x14ac:dyDescent="0.2">
      <c r="A379" s="5" t="s">
        <v>4628</v>
      </c>
      <c r="B379" s="5" t="s">
        <v>4629</v>
      </c>
      <c r="C379" s="5" t="s">
        <v>4630</v>
      </c>
      <c r="D379" s="5" t="s">
        <v>4631</v>
      </c>
      <c r="E379" s="5" t="s">
        <v>65</v>
      </c>
      <c r="F379" s="5" t="s">
        <v>4529</v>
      </c>
      <c r="G379" s="5" t="s">
        <v>912</v>
      </c>
      <c r="H379" s="10">
        <v>1062</v>
      </c>
      <c r="I379" s="5" t="s">
        <v>4632</v>
      </c>
      <c r="J379" s="5" t="s">
        <v>148</v>
      </c>
      <c r="K379" s="5" t="s">
        <v>70</v>
      </c>
      <c r="L379" s="5" t="s">
        <v>4633</v>
      </c>
      <c r="M379" s="18" t="s">
        <v>23</v>
      </c>
      <c r="N379" s="18" t="s">
        <v>17</v>
      </c>
      <c r="O379" s="18"/>
      <c r="P379" s="18"/>
      <c r="R379" s="5" t="s">
        <v>72</v>
      </c>
      <c r="X379" s="5" t="s">
        <v>72</v>
      </c>
      <c r="AC379" s="5">
        <f t="shared" si="10"/>
        <v>2</v>
      </c>
      <c r="AD379" s="5" t="s">
        <v>73</v>
      </c>
      <c r="AE379" s="5" t="s">
        <v>4634</v>
      </c>
      <c r="AF379" s="5" t="s">
        <v>72</v>
      </c>
      <c r="AG379" s="5" t="s">
        <v>72</v>
      </c>
      <c r="AI379" s="5" t="s">
        <v>72</v>
      </c>
      <c r="AO379" s="5" t="s">
        <v>72</v>
      </c>
      <c r="AR379" s="5" t="s">
        <v>72</v>
      </c>
      <c r="AV379" s="5">
        <f t="shared" si="11"/>
        <v>5</v>
      </c>
      <c r="AW379" s="5" t="s">
        <v>4635</v>
      </c>
      <c r="AX379" s="5" t="s">
        <v>92</v>
      </c>
      <c r="AY379" s="5" t="s">
        <v>76</v>
      </c>
      <c r="AZ379" s="5">
        <v>2020</v>
      </c>
      <c r="BA379" s="5" t="s">
        <v>93</v>
      </c>
      <c r="BB379" s="5" t="s">
        <v>199</v>
      </c>
      <c r="BC379" s="5">
        <v>22</v>
      </c>
      <c r="BD379" s="5">
        <v>9</v>
      </c>
      <c r="BE379" s="5" t="s">
        <v>4636</v>
      </c>
      <c r="BF379" s="5" t="s">
        <v>4637</v>
      </c>
      <c r="BG379" s="5" t="s">
        <v>4638</v>
      </c>
      <c r="BH379" s="5" t="s">
        <v>4639</v>
      </c>
    </row>
    <row r="380" spans="1:60" ht="45" customHeight="1" x14ac:dyDescent="0.2">
      <c r="A380" s="5" t="s">
        <v>4640</v>
      </c>
      <c r="B380" s="5" t="s">
        <v>4641</v>
      </c>
      <c r="C380" s="5" t="s">
        <v>4642</v>
      </c>
      <c r="D380" s="5" t="s">
        <v>1107</v>
      </c>
      <c r="E380" s="5" t="s">
        <v>65</v>
      </c>
      <c r="F380" s="5" t="s">
        <v>149</v>
      </c>
      <c r="G380" s="5" t="s">
        <v>150</v>
      </c>
      <c r="H380" s="10">
        <v>23</v>
      </c>
      <c r="I380" s="5" t="s">
        <v>4643</v>
      </c>
      <c r="J380" s="5" t="s">
        <v>4644</v>
      </c>
      <c r="K380" s="5" t="s">
        <v>70</v>
      </c>
      <c r="L380" s="5" t="s">
        <v>4645</v>
      </c>
      <c r="M380" s="18" t="s">
        <v>17</v>
      </c>
      <c r="N380" s="18" t="s">
        <v>16</v>
      </c>
      <c r="O380" s="18"/>
      <c r="P380" s="18"/>
      <c r="Q380" s="5" t="s">
        <v>72</v>
      </c>
      <c r="R380" s="5" t="s">
        <v>72</v>
      </c>
      <c r="AC380" s="5">
        <f t="shared" si="10"/>
        <v>2</v>
      </c>
      <c r="AD380" s="5" t="s">
        <v>73</v>
      </c>
      <c r="AE380" s="5" t="s">
        <v>268</v>
      </c>
      <c r="AI380" s="5" t="s">
        <v>72</v>
      </c>
      <c r="AV380" s="5">
        <f t="shared" si="11"/>
        <v>1</v>
      </c>
      <c r="AW380" s="5" t="s">
        <v>4646</v>
      </c>
      <c r="AX380" s="5" t="s">
        <v>92</v>
      </c>
      <c r="AY380" s="5" t="s">
        <v>72</v>
      </c>
      <c r="AZ380" s="5">
        <v>2020</v>
      </c>
      <c r="BA380" s="5" t="s">
        <v>93</v>
      </c>
      <c r="BB380" s="5" t="s">
        <v>1547</v>
      </c>
      <c r="BC380" s="5">
        <v>8</v>
      </c>
      <c r="BD380" s="5">
        <v>7</v>
      </c>
      <c r="BE380" s="5" t="s">
        <v>4647</v>
      </c>
      <c r="BF380" s="5" t="s">
        <v>4648</v>
      </c>
      <c r="BG380" s="5" t="s">
        <v>4649</v>
      </c>
      <c r="BH380" s="5" t="s">
        <v>4650</v>
      </c>
    </row>
    <row r="381" spans="1:60" ht="42" customHeight="1" x14ac:dyDescent="0.2">
      <c r="A381" s="5" t="s">
        <v>4651</v>
      </c>
      <c r="B381" s="5" t="s">
        <v>4652</v>
      </c>
      <c r="C381" s="5" t="s">
        <v>4653</v>
      </c>
      <c r="D381" s="5" t="s">
        <v>64</v>
      </c>
      <c r="E381" s="5" t="s">
        <v>65</v>
      </c>
      <c r="F381" s="5" t="s">
        <v>4654</v>
      </c>
      <c r="G381" s="5" t="s">
        <v>505</v>
      </c>
      <c r="H381" s="10">
        <v>20</v>
      </c>
      <c r="I381" s="5" t="s">
        <v>4655</v>
      </c>
      <c r="J381" s="5" t="s">
        <v>4656</v>
      </c>
      <c r="K381" s="5" t="s">
        <v>507</v>
      </c>
      <c r="L381" s="5" t="s">
        <v>4657</v>
      </c>
      <c r="M381" s="18" t="s">
        <v>20</v>
      </c>
      <c r="N381" s="18"/>
      <c r="O381" s="18"/>
      <c r="P381" s="18"/>
      <c r="U381" s="5" t="s">
        <v>72</v>
      </c>
      <c r="AC381" s="5">
        <f t="shared" si="10"/>
        <v>1</v>
      </c>
      <c r="AD381" s="5" t="s">
        <v>480</v>
      </c>
      <c r="AE381" s="5" t="s">
        <v>33</v>
      </c>
      <c r="AH381" s="5" t="s">
        <v>72</v>
      </c>
      <c r="AV381" s="5">
        <f t="shared" si="11"/>
        <v>1</v>
      </c>
      <c r="AW381" s="5" t="s">
        <v>4658</v>
      </c>
      <c r="AX381" s="5" t="s">
        <v>92</v>
      </c>
      <c r="AY381" s="5" t="s">
        <v>76</v>
      </c>
      <c r="AZ381" s="5">
        <v>2020</v>
      </c>
      <c r="BA381" s="5" t="s">
        <v>566</v>
      </c>
      <c r="BB381" s="5" t="s">
        <v>4579</v>
      </c>
      <c r="BC381" s="5">
        <v>77</v>
      </c>
      <c r="BD381" s="5">
        <v>4</v>
      </c>
      <c r="BE381" s="5" t="s">
        <v>4659</v>
      </c>
      <c r="BF381" s="5" t="s">
        <v>4660</v>
      </c>
      <c r="BG381" s="5" t="s">
        <v>4661</v>
      </c>
      <c r="BH381" s="5" t="s">
        <v>4662</v>
      </c>
    </row>
    <row r="382" spans="1:60" ht="45" customHeight="1" x14ac:dyDescent="0.2">
      <c r="A382" s="5" t="s">
        <v>4663</v>
      </c>
      <c r="B382" s="5" t="s">
        <v>4664</v>
      </c>
      <c r="C382" s="5" t="s">
        <v>4665</v>
      </c>
      <c r="D382" s="5" t="s">
        <v>64</v>
      </c>
      <c r="E382" s="5" t="s">
        <v>65</v>
      </c>
      <c r="F382" s="5" t="s">
        <v>4666</v>
      </c>
      <c r="G382" s="5" t="s">
        <v>317</v>
      </c>
      <c r="H382" s="10">
        <v>33</v>
      </c>
      <c r="I382" s="5" t="s">
        <v>4667</v>
      </c>
      <c r="J382" s="5" t="s">
        <v>180</v>
      </c>
      <c r="K382" s="5" t="s">
        <v>121</v>
      </c>
      <c r="L382" s="5" t="s">
        <v>4668</v>
      </c>
      <c r="M382" s="18" t="s">
        <v>17</v>
      </c>
      <c r="N382" s="18"/>
      <c r="O382" s="18"/>
      <c r="P382" s="18"/>
      <c r="R382" s="5" t="s">
        <v>72</v>
      </c>
      <c r="AC382" s="5">
        <f t="shared" si="10"/>
        <v>1</v>
      </c>
      <c r="AD382" s="5" t="s">
        <v>73</v>
      </c>
      <c r="AE382" s="5" t="s">
        <v>31</v>
      </c>
      <c r="AF382" s="5" t="s">
        <v>72</v>
      </c>
      <c r="AV382" s="5">
        <f t="shared" si="11"/>
        <v>1</v>
      </c>
      <c r="AW382" s="5" t="s">
        <v>4669</v>
      </c>
      <c r="AX382" s="5" t="s">
        <v>92</v>
      </c>
      <c r="AY382" s="5" t="s">
        <v>76</v>
      </c>
      <c r="AZ382" s="5">
        <v>2020</v>
      </c>
      <c r="BA382" s="5" t="s">
        <v>93</v>
      </c>
      <c r="BB382" s="5" t="s">
        <v>241</v>
      </c>
      <c r="BC382" s="5">
        <v>28</v>
      </c>
      <c r="BD382" s="5">
        <v>1</v>
      </c>
      <c r="BE382" s="5" t="s">
        <v>4670</v>
      </c>
      <c r="BF382" s="5" t="s">
        <v>4671</v>
      </c>
      <c r="BG382" s="5" t="s">
        <v>4672</v>
      </c>
      <c r="BH382" s="5" t="s">
        <v>4673</v>
      </c>
    </row>
    <row r="383" spans="1:60" ht="46" customHeight="1" x14ac:dyDescent="0.2">
      <c r="A383" s="5" t="s">
        <v>4674</v>
      </c>
      <c r="B383" s="5" t="s">
        <v>4675</v>
      </c>
      <c r="C383" s="5" t="s">
        <v>4676</v>
      </c>
      <c r="D383" s="5" t="s">
        <v>64</v>
      </c>
      <c r="E383" s="5" t="s">
        <v>207</v>
      </c>
      <c r="F383" s="7" t="s">
        <v>4677</v>
      </c>
      <c r="G383" s="5" t="s">
        <v>67</v>
      </c>
      <c r="H383" s="10">
        <v>28</v>
      </c>
      <c r="I383" s="5" t="s">
        <v>4678</v>
      </c>
      <c r="J383" s="5" t="s">
        <v>4679</v>
      </c>
      <c r="K383" s="5" t="s">
        <v>70</v>
      </c>
      <c r="L383" s="5" t="s">
        <v>4680</v>
      </c>
      <c r="M383" s="18" t="s">
        <v>17</v>
      </c>
      <c r="N383" s="18"/>
      <c r="O383" s="18"/>
      <c r="P383" s="18"/>
      <c r="R383" s="5" t="s">
        <v>72</v>
      </c>
      <c r="AC383" s="5">
        <f t="shared" si="10"/>
        <v>1</v>
      </c>
      <c r="AD383" s="5" t="s">
        <v>73</v>
      </c>
      <c r="AE383" s="5" t="s">
        <v>3932</v>
      </c>
      <c r="AI383" s="5" t="s">
        <v>72</v>
      </c>
      <c r="AO383" s="5" t="s">
        <v>72</v>
      </c>
      <c r="AV383" s="5">
        <f t="shared" si="11"/>
        <v>2</v>
      </c>
      <c r="AW383" s="5" t="s">
        <v>4681</v>
      </c>
      <c r="AX383" s="5" t="s">
        <v>92</v>
      </c>
      <c r="AY383" s="5" t="s">
        <v>76</v>
      </c>
      <c r="AZ383" s="5">
        <v>2020</v>
      </c>
      <c r="BA383" s="5" t="s">
        <v>93</v>
      </c>
      <c r="BB383" s="5" t="s">
        <v>4682</v>
      </c>
      <c r="BC383" s="5">
        <v>72</v>
      </c>
      <c r="BD383" s="5">
        <v>1</v>
      </c>
      <c r="BE383" s="5" t="s">
        <v>4683</v>
      </c>
      <c r="BF383" s="5" t="s">
        <v>4684</v>
      </c>
      <c r="BG383" s="5" t="s">
        <v>4685</v>
      </c>
    </row>
    <row r="384" spans="1:60" ht="48" customHeight="1" x14ac:dyDescent="0.2">
      <c r="A384" s="5" t="s">
        <v>4686</v>
      </c>
      <c r="B384" s="5" t="s">
        <v>4687</v>
      </c>
      <c r="C384" s="5" t="s">
        <v>4688</v>
      </c>
      <c r="D384" s="5" t="s">
        <v>117</v>
      </c>
      <c r="E384" s="5" t="s">
        <v>65</v>
      </c>
      <c r="F384" s="5" t="s">
        <v>102</v>
      </c>
      <c r="G384" s="5" t="s">
        <v>67</v>
      </c>
      <c r="H384" s="10">
        <v>25</v>
      </c>
      <c r="I384" s="5" t="s">
        <v>4689</v>
      </c>
      <c r="J384" s="5" t="s">
        <v>4494</v>
      </c>
      <c r="K384" s="5" t="s">
        <v>70</v>
      </c>
      <c r="L384" s="5" t="s">
        <v>4690</v>
      </c>
      <c r="M384" s="18" t="s">
        <v>17</v>
      </c>
      <c r="N384" s="18" t="s">
        <v>16</v>
      </c>
      <c r="O384" s="18"/>
      <c r="P384" s="18"/>
      <c r="Q384" s="5" t="s">
        <v>72</v>
      </c>
      <c r="R384" s="5" t="s">
        <v>72</v>
      </c>
      <c r="AC384" s="5">
        <f t="shared" si="10"/>
        <v>2</v>
      </c>
      <c r="AD384" s="5" t="s">
        <v>196</v>
      </c>
      <c r="AE384" s="5" t="s">
        <v>1264</v>
      </c>
      <c r="AF384" s="5" t="s">
        <v>72</v>
      </c>
      <c r="AG384" s="5" t="s">
        <v>72</v>
      </c>
      <c r="AU384" s="5" t="s">
        <v>72</v>
      </c>
      <c r="AV384" s="5">
        <f t="shared" si="11"/>
        <v>3</v>
      </c>
      <c r="AW384" s="5" t="s">
        <v>4691</v>
      </c>
      <c r="AX384" s="5" t="s">
        <v>92</v>
      </c>
      <c r="AY384" s="5" t="s">
        <v>76</v>
      </c>
      <c r="AZ384" s="5">
        <v>2020</v>
      </c>
      <c r="BA384" s="5" t="s">
        <v>4692</v>
      </c>
      <c r="BB384" s="5" t="s">
        <v>4693</v>
      </c>
      <c r="BC384" s="5">
        <v>42</v>
      </c>
      <c r="BD384" s="5">
        <v>3</v>
      </c>
      <c r="BE384" s="5" t="s">
        <v>4694</v>
      </c>
      <c r="BF384" s="5" t="s">
        <v>4695</v>
      </c>
      <c r="BG384" s="5" t="s">
        <v>4696</v>
      </c>
      <c r="BH384" s="5" t="s">
        <v>4697</v>
      </c>
    </row>
    <row r="385" spans="1:61" ht="53" customHeight="1" x14ac:dyDescent="0.2">
      <c r="A385" s="5" t="s">
        <v>4698</v>
      </c>
      <c r="B385" s="5" t="s">
        <v>4699</v>
      </c>
      <c r="C385" s="5" t="s">
        <v>4700</v>
      </c>
      <c r="D385" s="5" t="s">
        <v>163</v>
      </c>
      <c r="E385" s="5" t="s">
        <v>65</v>
      </c>
      <c r="F385" s="5" t="s">
        <v>4701</v>
      </c>
      <c r="G385" s="5" t="s">
        <v>67</v>
      </c>
      <c r="H385" s="10">
        <v>200</v>
      </c>
      <c r="I385" s="5" t="s">
        <v>4702</v>
      </c>
      <c r="J385" s="5" t="s">
        <v>4703</v>
      </c>
      <c r="K385" s="5" t="s">
        <v>70</v>
      </c>
      <c r="L385" s="5" t="s">
        <v>4704</v>
      </c>
      <c r="M385" s="18" t="s">
        <v>18</v>
      </c>
      <c r="N385" s="18" t="s">
        <v>18</v>
      </c>
      <c r="O385" s="18" t="s">
        <v>18</v>
      </c>
      <c r="P385" s="18" t="s">
        <v>19</v>
      </c>
      <c r="S385" s="5" t="s">
        <v>72</v>
      </c>
      <c r="T385" s="5" t="s">
        <v>72</v>
      </c>
      <c r="AC385" s="5">
        <f t="shared" si="10"/>
        <v>2</v>
      </c>
      <c r="AD385" s="5" t="s">
        <v>196</v>
      </c>
      <c r="AE385" s="5" t="s">
        <v>4705</v>
      </c>
      <c r="AF385" s="5" t="s">
        <v>72</v>
      </c>
      <c r="AL385" s="5" t="s">
        <v>72</v>
      </c>
      <c r="AV385" s="5">
        <f t="shared" si="11"/>
        <v>2</v>
      </c>
      <c r="AW385" s="5" t="s">
        <v>4706</v>
      </c>
      <c r="AX385" s="5" t="s">
        <v>92</v>
      </c>
      <c r="AY385" s="5" t="s">
        <v>76</v>
      </c>
      <c r="AZ385" s="5">
        <v>2020</v>
      </c>
      <c r="BA385" s="5" t="s">
        <v>93</v>
      </c>
      <c r="BB385" s="5" t="s">
        <v>4545</v>
      </c>
      <c r="BC385" s="5">
        <v>3</v>
      </c>
      <c r="BD385" s="5">
        <v>4</v>
      </c>
      <c r="BE385" s="5" t="s">
        <v>4707</v>
      </c>
      <c r="BF385" s="5" t="s">
        <v>4708</v>
      </c>
      <c r="BG385" s="5" t="s">
        <v>4709</v>
      </c>
      <c r="BH385" s="5" t="s">
        <v>4710</v>
      </c>
    </row>
    <row r="386" spans="1:61" ht="48" customHeight="1" x14ac:dyDescent="0.2">
      <c r="A386" s="5" t="s">
        <v>4711</v>
      </c>
      <c r="B386" s="5" t="s">
        <v>4712</v>
      </c>
      <c r="C386" s="5" t="s">
        <v>4713</v>
      </c>
      <c r="D386" s="5" t="s">
        <v>163</v>
      </c>
      <c r="E386" s="5" t="s">
        <v>65</v>
      </c>
      <c r="F386" s="5" t="s">
        <v>2180</v>
      </c>
      <c r="G386" s="5" t="s">
        <v>134</v>
      </c>
      <c r="H386" s="10">
        <v>90</v>
      </c>
      <c r="I386" s="5" t="s">
        <v>4714</v>
      </c>
      <c r="J386" s="5" t="s">
        <v>1236</v>
      </c>
      <c r="K386" s="5" t="s">
        <v>70</v>
      </c>
      <c r="L386" s="5" t="s">
        <v>4715</v>
      </c>
      <c r="M386" s="18" t="s">
        <v>17</v>
      </c>
      <c r="N386" s="18" t="s">
        <v>18</v>
      </c>
      <c r="O386" s="18" t="s">
        <v>18</v>
      </c>
      <c r="P386" s="18"/>
      <c r="R386" s="5" t="s">
        <v>72</v>
      </c>
      <c r="S386" s="5" t="s">
        <v>72</v>
      </c>
      <c r="AC386" s="5">
        <f t="shared" ref="AC386:AC449" si="12">COUNTIF(Q386:AB386, "Yes")</f>
        <v>2</v>
      </c>
      <c r="AD386" s="5" t="s">
        <v>73</v>
      </c>
      <c r="AE386" s="5" t="s">
        <v>4716</v>
      </c>
      <c r="AF386" s="5" t="s">
        <v>72</v>
      </c>
      <c r="AG386" s="5" t="s">
        <v>72</v>
      </c>
      <c r="AI386" s="5" t="s">
        <v>72</v>
      </c>
      <c r="AV386" s="5">
        <f t="shared" ref="AV386:AV449" si="13">COUNTIF(AF386:AU386, "Yes")</f>
        <v>3</v>
      </c>
      <c r="AW386" s="5" t="s">
        <v>4717</v>
      </c>
      <c r="AX386" s="5" t="s">
        <v>92</v>
      </c>
      <c r="AY386" s="5" t="s">
        <v>76</v>
      </c>
      <c r="AZ386" s="5">
        <v>2020</v>
      </c>
      <c r="BA386" s="5" t="s">
        <v>93</v>
      </c>
      <c r="BB386" s="5" t="s">
        <v>4718</v>
      </c>
      <c r="BC386" s="5">
        <v>20</v>
      </c>
      <c r="BD386" s="5">
        <v>1</v>
      </c>
      <c r="BE386" s="5" t="s">
        <v>4719</v>
      </c>
      <c r="BF386" s="5" t="s">
        <v>4720</v>
      </c>
      <c r="BG386" s="5" t="s">
        <v>4721</v>
      </c>
      <c r="BH386" s="5" t="s">
        <v>4722</v>
      </c>
    </row>
    <row r="387" spans="1:61" ht="36" customHeight="1" x14ac:dyDescent="0.2">
      <c r="A387" s="5" t="s">
        <v>4723</v>
      </c>
      <c r="B387" s="5" t="s">
        <v>4724</v>
      </c>
      <c r="C387" s="5" t="s">
        <v>4725</v>
      </c>
      <c r="D387" s="5" t="s">
        <v>64</v>
      </c>
      <c r="E387" s="5" t="s">
        <v>65</v>
      </c>
      <c r="F387" s="5" t="s">
        <v>426</v>
      </c>
      <c r="G387" s="5" t="s">
        <v>67</v>
      </c>
      <c r="H387" s="10">
        <v>391</v>
      </c>
      <c r="I387" s="5" t="s">
        <v>4726</v>
      </c>
      <c r="J387" s="5" t="s">
        <v>148</v>
      </c>
      <c r="K387" s="5" t="s">
        <v>507</v>
      </c>
      <c r="L387" s="5" t="s">
        <v>4727</v>
      </c>
      <c r="M387" s="18" t="s">
        <v>17</v>
      </c>
      <c r="N387" s="18"/>
      <c r="O387" s="18"/>
      <c r="P387" s="18"/>
      <c r="R387" s="5" t="s">
        <v>72</v>
      </c>
      <c r="AC387" s="5">
        <f t="shared" si="12"/>
        <v>1</v>
      </c>
      <c r="AD387" s="5" t="s">
        <v>73</v>
      </c>
      <c r="AE387" s="5" t="s">
        <v>334</v>
      </c>
      <c r="AF387" s="5" t="s">
        <v>72</v>
      </c>
      <c r="AV387" s="5">
        <f t="shared" si="13"/>
        <v>1</v>
      </c>
      <c r="AW387" s="5" t="s">
        <v>4728</v>
      </c>
      <c r="AX387" s="5" t="s">
        <v>92</v>
      </c>
      <c r="AY387" s="5" t="s">
        <v>76</v>
      </c>
      <c r="AZ387" s="5">
        <v>2020</v>
      </c>
      <c r="BA387" s="5" t="s">
        <v>566</v>
      </c>
      <c r="BB387" s="5" t="s">
        <v>337</v>
      </c>
      <c r="BC387" s="5">
        <v>31</v>
      </c>
      <c r="BD387" s="5">
        <v>2</v>
      </c>
      <c r="BE387" s="5" t="s">
        <v>4729</v>
      </c>
      <c r="BF387" s="5" t="s">
        <v>4730</v>
      </c>
      <c r="BG387" s="5" t="s">
        <v>4731</v>
      </c>
      <c r="BH387" s="5" t="s">
        <v>4732</v>
      </c>
    </row>
    <row r="388" spans="1:61" ht="44" customHeight="1" x14ac:dyDescent="0.2">
      <c r="A388" s="5" t="s">
        <v>4733</v>
      </c>
      <c r="B388" s="5" t="s">
        <v>4734</v>
      </c>
      <c r="C388" s="5" t="s">
        <v>4735</v>
      </c>
      <c r="D388" s="5" t="s">
        <v>163</v>
      </c>
      <c r="E388" s="5" t="s">
        <v>65</v>
      </c>
      <c r="F388" s="5" t="s">
        <v>4736</v>
      </c>
      <c r="G388" s="5" t="s">
        <v>317</v>
      </c>
      <c r="H388" s="10">
        <v>20</v>
      </c>
      <c r="I388" s="5" t="s">
        <v>4737</v>
      </c>
      <c r="J388" s="5" t="s">
        <v>4738</v>
      </c>
      <c r="K388" s="5" t="s">
        <v>70</v>
      </c>
      <c r="L388" s="5" t="s">
        <v>4739</v>
      </c>
      <c r="M388" s="18" t="s">
        <v>19</v>
      </c>
      <c r="N388" s="18"/>
      <c r="O388" s="18"/>
      <c r="P388" s="18"/>
      <c r="T388" s="5" t="s">
        <v>72</v>
      </c>
      <c r="AC388" s="5">
        <f t="shared" si="12"/>
        <v>1</v>
      </c>
      <c r="AD388" s="5" t="s">
        <v>73</v>
      </c>
      <c r="AE388" s="5" t="s">
        <v>732</v>
      </c>
      <c r="AF388" s="5" t="s">
        <v>72</v>
      </c>
      <c r="AI388" s="5" t="s">
        <v>72</v>
      </c>
      <c r="AV388" s="5">
        <f t="shared" si="13"/>
        <v>2</v>
      </c>
      <c r="AW388" s="5" t="s">
        <v>4740</v>
      </c>
      <c r="AX388" s="5" t="s">
        <v>92</v>
      </c>
      <c r="AY388" s="5" t="s">
        <v>76</v>
      </c>
      <c r="AZ388" s="5">
        <v>2020</v>
      </c>
      <c r="BA388" s="5" t="s">
        <v>93</v>
      </c>
      <c r="BB388" s="5" t="s">
        <v>4741</v>
      </c>
      <c r="BC388" s="5">
        <v>3</v>
      </c>
      <c r="BD388" s="5">
        <v>2</v>
      </c>
      <c r="BE388" s="5" t="s">
        <v>4742</v>
      </c>
      <c r="BF388" s="5" t="s">
        <v>4743</v>
      </c>
      <c r="BG388" s="5" t="s">
        <v>4744</v>
      </c>
      <c r="BH388" s="5" t="s">
        <v>4745</v>
      </c>
    </row>
    <row r="389" spans="1:61" ht="43" customHeight="1" x14ac:dyDescent="0.2">
      <c r="A389" s="5" t="s">
        <v>4746</v>
      </c>
      <c r="B389" s="5" t="s">
        <v>4747</v>
      </c>
      <c r="C389" s="5" t="s">
        <v>4748</v>
      </c>
      <c r="D389" s="5" t="s">
        <v>64</v>
      </c>
      <c r="E389" s="5" t="s">
        <v>65</v>
      </c>
      <c r="F389" s="5" t="s">
        <v>193</v>
      </c>
      <c r="G389" s="5" t="s">
        <v>67</v>
      </c>
      <c r="H389" s="10">
        <v>100</v>
      </c>
      <c r="I389" s="5" t="s">
        <v>4749</v>
      </c>
      <c r="J389" s="5" t="s">
        <v>4750</v>
      </c>
      <c r="K389" s="5" t="s">
        <v>70</v>
      </c>
      <c r="L389" s="5" t="s">
        <v>4751</v>
      </c>
      <c r="M389" s="18" t="s">
        <v>17</v>
      </c>
      <c r="N389" s="18"/>
      <c r="O389" s="18"/>
      <c r="P389" s="18"/>
      <c r="R389" s="5" t="s">
        <v>72</v>
      </c>
      <c r="AC389" s="5">
        <f t="shared" si="12"/>
        <v>1</v>
      </c>
      <c r="AD389" s="5" t="s">
        <v>73</v>
      </c>
      <c r="AE389" s="5" t="s">
        <v>239</v>
      </c>
      <c r="AF389" s="5" t="s">
        <v>72</v>
      </c>
      <c r="AI389" s="5" t="s">
        <v>72</v>
      </c>
      <c r="AV389" s="5">
        <f t="shared" si="13"/>
        <v>2</v>
      </c>
      <c r="AW389" s="5" t="s">
        <v>4752</v>
      </c>
      <c r="AX389" s="5" t="s">
        <v>228</v>
      </c>
      <c r="AY389" s="5" t="s">
        <v>72</v>
      </c>
      <c r="AZ389" s="5">
        <v>2020</v>
      </c>
      <c r="BA389" s="5" t="s">
        <v>93</v>
      </c>
      <c r="BB389" s="5" t="s">
        <v>707</v>
      </c>
      <c r="BC389" s="5">
        <v>13</v>
      </c>
      <c r="BD389" s="5">
        <v>3</v>
      </c>
      <c r="BE389" s="5" t="s">
        <v>4753</v>
      </c>
      <c r="BF389" s="5" t="s">
        <v>4754</v>
      </c>
      <c r="BG389" s="5" t="s">
        <v>4755</v>
      </c>
      <c r="BH389" s="5" t="s">
        <v>4756</v>
      </c>
    </row>
    <row r="390" spans="1:61" ht="46" customHeight="1" x14ac:dyDescent="0.2">
      <c r="A390" s="5" t="s">
        <v>4757</v>
      </c>
      <c r="B390" s="5" t="s">
        <v>4758</v>
      </c>
      <c r="C390" s="5" t="s">
        <v>4759</v>
      </c>
      <c r="D390" s="5" t="s">
        <v>64</v>
      </c>
      <c r="E390" s="5" t="s">
        <v>65</v>
      </c>
      <c r="F390" s="5" t="s">
        <v>385</v>
      </c>
      <c r="G390" s="5" t="s">
        <v>87</v>
      </c>
      <c r="H390" s="10">
        <v>319</v>
      </c>
      <c r="I390" s="5" t="s">
        <v>4760</v>
      </c>
      <c r="J390" s="5" t="s">
        <v>104</v>
      </c>
      <c r="K390" s="5" t="s">
        <v>507</v>
      </c>
      <c r="L390" s="5" t="s">
        <v>4761</v>
      </c>
      <c r="M390" s="18" t="s">
        <v>17</v>
      </c>
      <c r="N390" s="18" t="s">
        <v>23</v>
      </c>
      <c r="O390" s="18" t="s">
        <v>16</v>
      </c>
      <c r="P390" s="18"/>
      <c r="Q390" s="5" t="s">
        <v>72</v>
      </c>
      <c r="R390" s="5" t="s">
        <v>72</v>
      </c>
      <c r="X390" s="5" t="s">
        <v>72</v>
      </c>
      <c r="AC390" s="5">
        <f t="shared" si="12"/>
        <v>3</v>
      </c>
      <c r="AD390" s="5" t="s">
        <v>196</v>
      </c>
      <c r="AE390" s="5" t="s">
        <v>4762</v>
      </c>
      <c r="AF390" s="5" t="s">
        <v>72</v>
      </c>
      <c r="AG390" s="5" t="s">
        <v>72</v>
      </c>
      <c r="AH390" s="5" t="s">
        <v>72</v>
      </c>
      <c r="AI390" s="5" t="s">
        <v>72</v>
      </c>
      <c r="AK390" s="5" t="s">
        <v>72</v>
      </c>
      <c r="AM390" s="5" t="s">
        <v>72</v>
      </c>
      <c r="AN390" s="5" t="s">
        <v>72</v>
      </c>
      <c r="AV390" s="5">
        <f t="shared" si="13"/>
        <v>7</v>
      </c>
      <c r="AW390" s="5" t="s">
        <v>4763</v>
      </c>
      <c r="AX390" s="5" t="s">
        <v>92</v>
      </c>
      <c r="AY390" s="5" t="s">
        <v>76</v>
      </c>
      <c r="AZ390" s="5">
        <v>2020</v>
      </c>
      <c r="BA390" s="5" t="s">
        <v>93</v>
      </c>
      <c r="BB390" s="5" t="s">
        <v>1547</v>
      </c>
      <c r="BC390" s="5">
        <v>8</v>
      </c>
      <c r="BD390" s="5">
        <v>3</v>
      </c>
      <c r="BE390" s="5" t="s">
        <v>4764</v>
      </c>
      <c r="BF390" s="5" t="s">
        <v>4765</v>
      </c>
      <c r="BG390" s="5" t="s">
        <v>4766</v>
      </c>
      <c r="BH390" s="5" t="s">
        <v>4767</v>
      </c>
    </row>
    <row r="391" spans="1:61" ht="41" customHeight="1" x14ac:dyDescent="0.2">
      <c r="A391" s="5" t="s">
        <v>4768</v>
      </c>
      <c r="B391" s="5" t="s">
        <v>4769</v>
      </c>
      <c r="C391" s="5" t="s">
        <v>4770</v>
      </c>
      <c r="D391" s="5" t="s">
        <v>64</v>
      </c>
      <c r="E391" s="5" t="s">
        <v>65</v>
      </c>
      <c r="F391" s="5" t="s">
        <v>4771</v>
      </c>
      <c r="G391" s="5" t="s">
        <v>150</v>
      </c>
      <c r="H391" s="10">
        <v>23</v>
      </c>
      <c r="I391" s="5" t="s">
        <v>4772</v>
      </c>
      <c r="J391" s="5" t="s">
        <v>3018</v>
      </c>
      <c r="K391" s="5" t="s">
        <v>70</v>
      </c>
      <c r="L391" s="5" t="s">
        <v>4773</v>
      </c>
      <c r="M391" s="18" t="s">
        <v>17</v>
      </c>
      <c r="N391" s="18"/>
      <c r="O391" s="18"/>
      <c r="P391" s="18"/>
      <c r="R391" s="5" t="s">
        <v>72</v>
      </c>
      <c r="AC391" s="5">
        <f t="shared" si="12"/>
        <v>1</v>
      </c>
      <c r="AD391" s="5" t="s">
        <v>73</v>
      </c>
      <c r="AE391" s="5" t="s">
        <v>31</v>
      </c>
      <c r="AF391" s="5" t="s">
        <v>72</v>
      </c>
      <c r="AV391" s="5">
        <f t="shared" si="13"/>
        <v>1</v>
      </c>
      <c r="AW391" s="5" t="s">
        <v>4774</v>
      </c>
      <c r="AX391" s="5" t="s">
        <v>92</v>
      </c>
      <c r="AY391" s="5" t="s">
        <v>72</v>
      </c>
      <c r="AZ391" s="5">
        <v>2020</v>
      </c>
      <c r="BA391" s="5" t="s">
        <v>93</v>
      </c>
      <c r="BB391" s="5" t="s">
        <v>214</v>
      </c>
      <c r="BC391" s="5">
        <v>2020</v>
      </c>
      <c r="BE391" s="5" t="s">
        <v>4775</v>
      </c>
      <c r="BF391" s="5" t="s">
        <v>4776</v>
      </c>
      <c r="BG391" s="5" t="s">
        <v>4777</v>
      </c>
      <c r="BH391" s="5" t="s">
        <v>4778</v>
      </c>
    </row>
    <row r="392" spans="1:61" ht="43" customHeight="1" x14ac:dyDescent="0.2">
      <c r="A392" s="5" t="s">
        <v>4779</v>
      </c>
      <c r="B392" s="5" t="s">
        <v>4780</v>
      </c>
      <c r="C392" s="5" t="s">
        <v>4781</v>
      </c>
      <c r="D392" s="5" t="s">
        <v>4782</v>
      </c>
      <c r="E392" s="5" t="s">
        <v>65</v>
      </c>
      <c r="F392" s="5" t="s">
        <v>806</v>
      </c>
      <c r="G392" s="5" t="s">
        <v>67</v>
      </c>
      <c r="H392" s="10">
        <v>70</v>
      </c>
      <c r="I392" s="5" t="s">
        <v>4783</v>
      </c>
      <c r="J392" s="5" t="s">
        <v>104</v>
      </c>
      <c r="K392" s="5" t="s">
        <v>70</v>
      </c>
      <c r="L392" s="5" t="s">
        <v>4784</v>
      </c>
      <c r="M392" s="18" t="s">
        <v>17</v>
      </c>
      <c r="N392" s="18" t="s">
        <v>17</v>
      </c>
      <c r="O392" s="18" t="s">
        <v>16</v>
      </c>
      <c r="P392" s="18" t="s">
        <v>21</v>
      </c>
      <c r="Q392" s="5" t="s">
        <v>72</v>
      </c>
      <c r="R392" s="5" t="s">
        <v>72</v>
      </c>
      <c r="V392" s="5" t="s">
        <v>72</v>
      </c>
      <c r="AC392" s="5">
        <f t="shared" si="12"/>
        <v>3</v>
      </c>
      <c r="AD392" s="5" t="s">
        <v>73</v>
      </c>
      <c r="AE392" s="5" t="s">
        <v>182</v>
      </c>
      <c r="AF392" s="5" t="s">
        <v>72</v>
      </c>
      <c r="AI392" s="5" t="s">
        <v>72</v>
      </c>
      <c r="AO392" s="5" t="s">
        <v>72</v>
      </c>
      <c r="AV392" s="5">
        <f t="shared" si="13"/>
        <v>3</v>
      </c>
      <c r="AW392" s="5" t="s">
        <v>4785</v>
      </c>
      <c r="AX392" s="5" t="s">
        <v>92</v>
      </c>
      <c r="AY392" s="5" t="s">
        <v>76</v>
      </c>
      <c r="AZ392" s="5">
        <v>2020</v>
      </c>
      <c r="BA392" s="5" t="s">
        <v>93</v>
      </c>
      <c r="BB392" s="5" t="s">
        <v>4786</v>
      </c>
      <c r="BC392" s="5">
        <v>125</v>
      </c>
      <c r="BD392" s="5">
        <v>3</v>
      </c>
      <c r="BE392" s="5" t="s">
        <v>4787</v>
      </c>
      <c r="BF392" s="5" t="s">
        <v>4788</v>
      </c>
      <c r="BG392" s="5" t="s">
        <v>4789</v>
      </c>
      <c r="BH392" s="5" t="s">
        <v>4790</v>
      </c>
    </row>
    <row r="393" spans="1:61" ht="43" customHeight="1" x14ac:dyDescent="0.2">
      <c r="A393" s="5" t="s">
        <v>4791</v>
      </c>
      <c r="B393" s="5" t="s">
        <v>4792</v>
      </c>
      <c r="C393" s="5" t="s">
        <v>4793</v>
      </c>
      <c r="D393" s="5" t="s">
        <v>64</v>
      </c>
      <c r="E393" s="5" t="s">
        <v>65</v>
      </c>
      <c r="F393" s="5" t="s">
        <v>4794</v>
      </c>
      <c r="G393" s="5" t="s">
        <v>317</v>
      </c>
      <c r="H393" s="10">
        <v>248</v>
      </c>
      <c r="I393" s="5" t="s">
        <v>4795</v>
      </c>
      <c r="J393" s="5" t="s">
        <v>4796</v>
      </c>
      <c r="K393" s="5" t="s">
        <v>121</v>
      </c>
      <c r="L393" s="5" t="s">
        <v>2079</v>
      </c>
      <c r="M393" s="18" t="s">
        <v>17</v>
      </c>
      <c r="N393" s="18" t="s">
        <v>20</v>
      </c>
      <c r="O393" s="18"/>
      <c r="P393" s="18"/>
      <c r="R393" s="5" t="s">
        <v>72</v>
      </c>
      <c r="U393" s="5" t="s">
        <v>72</v>
      </c>
      <c r="AC393" s="5">
        <f t="shared" si="12"/>
        <v>2</v>
      </c>
      <c r="AD393" s="5" t="s">
        <v>196</v>
      </c>
      <c r="AE393" s="5" t="s">
        <v>2127</v>
      </c>
      <c r="AH393" s="5" t="s">
        <v>72</v>
      </c>
      <c r="AI393" s="5" t="s">
        <v>72</v>
      </c>
      <c r="AV393" s="5">
        <f t="shared" si="13"/>
        <v>2</v>
      </c>
      <c r="AW393" s="5" t="s">
        <v>4797</v>
      </c>
      <c r="AX393" s="5" t="s">
        <v>1031</v>
      </c>
      <c r="AY393" s="5" t="s">
        <v>76</v>
      </c>
      <c r="AZ393" s="5">
        <v>2021</v>
      </c>
      <c r="BA393" s="5" t="s">
        <v>93</v>
      </c>
      <c r="BB393" s="5" t="s">
        <v>4798</v>
      </c>
      <c r="BC393" s="5">
        <v>21</v>
      </c>
      <c r="BD393" s="5">
        <v>1</v>
      </c>
      <c r="BE393" s="5" t="s">
        <v>4799</v>
      </c>
      <c r="BF393" s="5" t="s">
        <v>4800</v>
      </c>
      <c r="BG393" s="5" t="s">
        <v>4801</v>
      </c>
      <c r="BH393" s="5" t="s">
        <v>4802</v>
      </c>
    </row>
    <row r="394" spans="1:61" ht="57" customHeight="1" x14ac:dyDescent="0.2">
      <c r="A394" s="5" t="s">
        <v>4803</v>
      </c>
      <c r="B394" s="5" t="s">
        <v>4804</v>
      </c>
      <c r="C394" s="5" t="s">
        <v>4805</v>
      </c>
      <c r="D394" s="5" t="s">
        <v>64</v>
      </c>
      <c r="E394" s="5" t="s">
        <v>65</v>
      </c>
      <c r="F394" s="5" t="s">
        <v>149</v>
      </c>
      <c r="G394" s="5" t="s">
        <v>150</v>
      </c>
      <c r="H394" s="10">
        <v>30</v>
      </c>
      <c r="I394" s="5" t="s">
        <v>4806</v>
      </c>
      <c r="J394" s="5" t="s">
        <v>136</v>
      </c>
      <c r="K394" s="5" t="s">
        <v>70</v>
      </c>
      <c r="L394" s="5" t="s">
        <v>4807</v>
      </c>
      <c r="M394" s="18" t="s">
        <v>17</v>
      </c>
      <c r="N394" s="18" t="s">
        <v>22</v>
      </c>
      <c r="O394" s="18"/>
      <c r="P394" s="18"/>
      <c r="R394" s="5" t="s">
        <v>72</v>
      </c>
      <c r="W394" s="5" t="s">
        <v>72</v>
      </c>
      <c r="AC394" s="5">
        <f t="shared" si="12"/>
        <v>2</v>
      </c>
      <c r="AD394" s="5" t="s">
        <v>196</v>
      </c>
      <c r="AE394" s="5" t="s">
        <v>4808</v>
      </c>
      <c r="AG394" s="5" t="s">
        <v>72</v>
      </c>
      <c r="AI394" s="5" t="s">
        <v>72</v>
      </c>
      <c r="AM394" s="5" t="s">
        <v>72</v>
      </c>
      <c r="AV394" s="5">
        <f t="shared" si="13"/>
        <v>3</v>
      </c>
      <c r="AW394" s="5" t="s">
        <v>4809</v>
      </c>
      <c r="AX394" s="5" t="s">
        <v>92</v>
      </c>
      <c r="AY394" s="5" t="s">
        <v>76</v>
      </c>
      <c r="AZ394" s="5">
        <v>2021</v>
      </c>
      <c r="BA394" s="5" t="s">
        <v>93</v>
      </c>
      <c r="BB394" s="5" t="s">
        <v>4810</v>
      </c>
      <c r="BC394" s="5">
        <v>10</v>
      </c>
      <c r="BD394" s="5">
        <v>6</v>
      </c>
      <c r="BF394" s="5" t="s">
        <v>4811</v>
      </c>
      <c r="BG394" s="5" t="s">
        <v>4812</v>
      </c>
      <c r="BH394" s="5" t="s">
        <v>4813</v>
      </c>
    </row>
    <row r="395" spans="1:61" ht="53" customHeight="1" x14ac:dyDescent="0.2">
      <c r="A395" s="5" t="s">
        <v>4814</v>
      </c>
      <c r="B395" s="5" t="s">
        <v>4815</v>
      </c>
      <c r="C395" s="5" t="s">
        <v>4816</v>
      </c>
      <c r="D395" s="5" t="s">
        <v>148</v>
      </c>
      <c r="E395" s="5" t="s">
        <v>65</v>
      </c>
      <c r="F395" s="5" t="s">
        <v>222</v>
      </c>
      <c r="G395" s="5" t="s">
        <v>150</v>
      </c>
      <c r="H395" s="10">
        <v>109</v>
      </c>
      <c r="I395" s="5" t="s">
        <v>4817</v>
      </c>
      <c r="J395" s="5" t="s">
        <v>4818</v>
      </c>
      <c r="K395" s="5" t="s">
        <v>70</v>
      </c>
      <c r="L395" s="5" t="s">
        <v>4819</v>
      </c>
      <c r="M395" s="18" t="s">
        <v>17</v>
      </c>
      <c r="N395" s="18" t="s">
        <v>20</v>
      </c>
      <c r="O395" s="18"/>
      <c r="P395" s="18"/>
      <c r="R395" s="5" t="s">
        <v>72</v>
      </c>
      <c r="U395" s="5" t="s">
        <v>72</v>
      </c>
      <c r="AC395" s="5">
        <f t="shared" si="12"/>
        <v>2</v>
      </c>
      <c r="AD395" s="5" t="s">
        <v>196</v>
      </c>
      <c r="AE395" s="5" t="s">
        <v>4820</v>
      </c>
      <c r="AI395" s="5" t="s">
        <v>72</v>
      </c>
      <c r="AN395" s="5" t="s">
        <v>72</v>
      </c>
      <c r="AQ395" s="5" t="s">
        <v>72</v>
      </c>
      <c r="AS395" s="5" t="s">
        <v>72</v>
      </c>
      <c r="AU395" s="5" t="s">
        <v>72</v>
      </c>
      <c r="AV395" s="5">
        <f t="shared" si="13"/>
        <v>5</v>
      </c>
      <c r="AW395" s="5" t="s">
        <v>4821</v>
      </c>
      <c r="AX395" s="5" t="s">
        <v>92</v>
      </c>
      <c r="AY395" s="5" t="s">
        <v>76</v>
      </c>
      <c r="AZ395" s="5">
        <v>2021</v>
      </c>
      <c r="BA395" s="5" t="s">
        <v>93</v>
      </c>
      <c r="BB395" s="5" t="s">
        <v>4822</v>
      </c>
      <c r="BC395" s="5">
        <v>90</v>
      </c>
      <c r="BE395" s="5" t="s">
        <v>4823</v>
      </c>
      <c r="BF395" s="5" t="s">
        <v>4824</v>
      </c>
      <c r="BG395" s="5" t="s">
        <v>4825</v>
      </c>
      <c r="BH395" s="5" t="s">
        <v>4826</v>
      </c>
    </row>
    <row r="396" spans="1:61" ht="51" customHeight="1" x14ac:dyDescent="0.2">
      <c r="A396" s="5" t="s">
        <v>4827</v>
      </c>
      <c r="B396" s="5" t="s">
        <v>4828</v>
      </c>
      <c r="C396" s="5" t="s">
        <v>4829</v>
      </c>
      <c r="D396" s="5" t="s">
        <v>4830</v>
      </c>
      <c r="E396" s="5" t="s">
        <v>65</v>
      </c>
      <c r="F396" s="5" t="s">
        <v>4831</v>
      </c>
      <c r="G396" s="5" t="s">
        <v>317</v>
      </c>
      <c r="H396" s="10">
        <v>14</v>
      </c>
      <c r="I396" s="5" t="s">
        <v>4832</v>
      </c>
      <c r="J396" s="5" t="s">
        <v>4833</v>
      </c>
      <c r="K396" s="5" t="s">
        <v>70</v>
      </c>
      <c r="L396" s="5" t="s">
        <v>4834</v>
      </c>
      <c r="M396" s="18" t="s">
        <v>17</v>
      </c>
      <c r="N396" s="18" t="s">
        <v>16</v>
      </c>
      <c r="O396" s="18"/>
      <c r="P396" s="18"/>
      <c r="Q396" s="5" t="s">
        <v>72</v>
      </c>
      <c r="R396" s="5" t="s">
        <v>72</v>
      </c>
      <c r="AC396" s="5">
        <f t="shared" si="12"/>
        <v>2</v>
      </c>
      <c r="AD396" s="5" t="s">
        <v>73</v>
      </c>
      <c r="AE396" s="5" t="s">
        <v>4835</v>
      </c>
      <c r="AQ396" s="5" t="s">
        <v>72</v>
      </c>
      <c r="AR396" s="5" t="s">
        <v>72</v>
      </c>
      <c r="AV396" s="5">
        <f t="shared" si="13"/>
        <v>2</v>
      </c>
      <c r="AW396" s="5" t="s">
        <v>4836</v>
      </c>
      <c r="AX396" s="5" t="s">
        <v>92</v>
      </c>
      <c r="AY396" s="5" t="s">
        <v>72</v>
      </c>
      <c r="AZ396" s="5">
        <v>2021</v>
      </c>
      <c r="BA396" s="5" t="s">
        <v>93</v>
      </c>
      <c r="BB396" s="5" t="s">
        <v>3034</v>
      </c>
      <c r="BC396" s="5">
        <v>21</v>
      </c>
      <c r="BD396" s="5">
        <v>15</v>
      </c>
      <c r="BF396" s="5" t="s">
        <v>4837</v>
      </c>
      <c r="BG396" s="5" t="s">
        <v>4838</v>
      </c>
      <c r="BH396" s="5" t="s">
        <v>4839</v>
      </c>
    </row>
    <row r="397" spans="1:61" ht="43" customHeight="1" x14ac:dyDescent="0.2">
      <c r="A397" s="5" t="s">
        <v>4840</v>
      </c>
      <c r="B397" s="5" t="s">
        <v>4841</v>
      </c>
      <c r="C397" s="5" t="s">
        <v>4842</v>
      </c>
      <c r="D397" s="5" t="s">
        <v>64</v>
      </c>
      <c r="E397" s="5" t="s">
        <v>65</v>
      </c>
      <c r="F397" s="5" t="s">
        <v>102</v>
      </c>
      <c r="G397" s="5" t="s">
        <v>67</v>
      </c>
      <c r="H397" s="10">
        <v>28189</v>
      </c>
      <c r="I397" s="5" t="s">
        <v>4843</v>
      </c>
      <c r="J397" s="5" t="s">
        <v>4844</v>
      </c>
      <c r="K397" s="5" t="s">
        <v>507</v>
      </c>
      <c r="L397" s="5" t="s">
        <v>4845</v>
      </c>
      <c r="M397" s="18" t="s">
        <v>18</v>
      </c>
      <c r="N397" s="18" t="s">
        <v>16</v>
      </c>
      <c r="O397" s="18"/>
      <c r="P397" s="18"/>
      <c r="Q397" s="5" t="s">
        <v>72</v>
      </c>
      <c r="S397" s="5" t="s">
        <v>72</v>
      </c>
      <c r="AC397" s="5">
        <f t="shared" si="12"/>
        <v>2</v>
      </c>
      <c r="AD397" s="5" t="s">
        <v>196</v>
      </c>
      <c r="AE397" s="5" t="s">
        <v>4846</v>
      </c>
      <c r="AF397" s="5" t="s">
        <v>72</v>
      </c>
      <c r="AI397" s="5" t="s">
        <v>72</v>
      </c>
      <c r="AM397" s="5" t="s">
        <v>72</v>
      </c>
      <c r="AN397" s="5" t="s">
        <v>72</v>
      </c>
      <c r="AV397" s="5">
        <f t="shared" si="13"/>
        <v>4</v>
      </c>
      <c r="AW397" s="5" t="s">
        <v>4847</v>
      </c>
      <c r="AX397" s="5" t="s">
        <v>92</v>
      </c>
      <c r="AY397" s="5" t="s">
        <v>76</v>
      </c>
      <c r="AZ397" s="5">
        <v>2021</v>
      </c>
      <c r="BA397" s="5" t="s">
        <v>93</v>
      </c>
      <c r="BB397" s="5" t="s">
        <v>4545</v>
      </c>
      <c r="BC397" s="5">
        <v>4</v>
      </c>
      <c r="BD397" s="5">
        <v>10</v>
      </c>
      <c r="BE397" s="5" t="s">
        <v>4848</v>
      </c>
      <c r="BF397" s="5" t="s">
        <v>4849</v>
      </c>
      <c r="BG397" s="5" t="s">
        <v>4850</v>
      </c>
      <c r="BH397" s="5" t="s">
        <v>4851</v>
      </c>
    </row>
    <row r="398" spans="1:61" ht="44" customHeight="1" x14ac:dyDescent="0.2">
      <c r="A398" s="5" t="s">
        <v>4852</v>
      </c>
      <c r="B398" s="5" t="s">
        <v>4853</v>
      </c>
      <c r="C398" s="5" t="s">
        <v>4854</v>
      </c>
      <c r="D398" s="5" t="s">
        <v>64</v>
      </c>
      <c r="E398" s="5" t="s">
        <v>65</v>
      </c>
      <c r="F398" s="5" t="s">
        <v>4855</v>
      </c>
      <c r="G398" s="5" t="s">
        <v>150</v>
      </c>
      <c r="H398" s="10">
        <v>921</v>
      </c>
      <c r="I398" s="5" t="s">
        <v>4856</v>
      </c>
      <c r="J398" s="5" t="s">
        <v>361</v>
      </c>
      <c r="K398" s="5" t="s">
        <v>70</v>
      </c>
      <c r="L398" s="5" t="s">
        <v>4857</v>
      </c>
      <c r="M398" s="18" t="s">
        <v>18</v>
      </c>
      <c r="N398" s="18" t="s">
        <v>20</v>
      </c>
      <c r="O398" s="18"/>
      <c r="P398" s="18"/>
      <c r="S398" s="5" t="s">
        <v>72</v>
      </c>
      <c r="U398" s="5" t="s">
        <v>72</v>
      </c>
      <c r="AC398" s="5">
        <f t="shared" si="12"/>
        <v>2</v>
      </c>
      <c r="AD398" s="5" t="s">
        <v>480</v>
      </c>
      <c r="AE398" s="5" t="s">
        <v>4858</v>
      </c>
      <c r="AP398" s="5" t="s">
        <v>72</v>
      </c>
      <c r="AS398" s="5" t="s">
        <v>72</v>
      </c>
      <c r="AV398" s="5">
        <f t="shared" si="13"/>
        <v>2</v>
      </c>
      <c r="AW398" s="5" t="s">
        <v>4859</v>
      </c>
      <c r="AX398" s="5" t="s">
        <v>75</v>
      </c>
      <c r="AY398" s="5" t="s">
        <v>72</v>
      </c>
      <c r="AZ398" s="5">
        <v>2021</v>
      </c>
      <c r="BA398" s="5" t="s">
        <v>93</v>
      </c>
      <c r="BB398" s="5" t="s">
        <v>4860</v>
      </c>
      <c r="BC398" s="5">
        <v>3</v>
      </c>
      <c r="BE398" s="5" t="s">
        <v>4861</v>
      </c>
      <c r="BF398" s="5" t="s">
        <v>4862</v>
      </c>
      <c r="BG398" s="5" t="s">
        <v>4863</v>
      </c>
      <c r="BH398" s="5" t="s">
        <v>4864</v>
      </c>
    </row>
    <row r="399" spans="1:61" ht="45" customHeight="1" x14ac:dyDescent="0.2">
      <c r="A399" s="5" t="s">
        <v>4865</v>
      </c>
      <c r="B399" s="5" t="s">
        <v>4866</v>
      </c>
      <c r="C399" s="5" t="s">
        <v>4867</v>
      </c>
      <c r="D399" s="5" t="s">
        <v>64</v>
      </c>
      <c r="E399" s="5" t="s">
        <v>65</v>
      </c>
      <c r="F399" s="5" t="s">
        <v>4868</v>
      </c>
      <c r="G399" s="5" t="s">
        <v>399</v>
      </c>
      <c r="H399" s="10">
        <v>14</v>
      </c>
      <c r="I399" s="5" t="s">
        <v>4869</v>
      </c>
      <c r="J399" s="5" t="s">
        <v>266</v>
      </c>
      <c r="K399" s="5" t="s">
        <v>253</v>
      </c>
      <c r="L399" s="5" t="s">
        <v>4870</v>
      </c>
      <c r="M399" s="18" t="s">
        <v>17</v>
      </c>
      <c r="N399" s="18"/>
      <c r="O399" s="18"/>
      <c r="P399" s="18"/>
      <c r="R399" s="5" t="s">
        <v>72</v>
      </c>
      <c r="AC399" s="5">
        <f t="shared" si="12"/>
        <v>1</v>
      </c>
      <c r="AD399" s="5" t="s">
        <v>73</v>
      </c>
      <c r="AE399" s="5" t="s">
        <v>4871</v>
      </c>
      <c r="AG399" s="5" t="s">
        <v>72</v>
      </c>
      <c r="AI399" s="5" t="s">
        <v>72</v>
      </c>
      <c r="AV399" s="5">
        <f t="shared" si="13"/>
        <v>2</v>
      </c>
      <c r="AW399" s="5" t="s">
        <v>4872</v>
      </c>
      <c r="AX399" s="5" t="s">
        <v>92</v>
      </c>
      <c r="AY399" s="5" t="s">
        <v>76</v>
      </c>
      <c r="AZ399" s="5">
        <v>2021</v>
      </c>
      <c r="BA399" s="5" t="s">
        <v>93</v>
      </c>
      <c r="BB399" s="5" t="s">
        <v>241</v>
      </c>
      <c r="BC399" s="5">
        <v>29</v>
      </c>
      <c r="BE399" s="5" t="s">
        <v>4873</v>
      </c>
      <c r="BF399" s="5" t="s">
        <v>4874</v>
      </c>
      <c r="BG399" s="5" t="s">
        <v>4875</v>
      </c>
      <c r="BH399" s="5" t="s">
        <v>4876</v>
      </c>
    </row>
    <row r="400" spans="1:61" ht="45" customHeight="1" x14ac:dyDescent="0.2">
      <c r="A400" s="5" t="s">
        <v>4877</v>
      </c>
      <c r="B400" s="5" t="s">
        <v>4878</v>
      </c>
      <c r="C400" s="5" t="s">
        <v>4879</v>
      </c>
      <c r="D400" s="5" t="s">
        <v>101</v>
      </c>
      <c r="E400" s="5" t="s">
        <v>65</v>
      </c>
      <c r="F400" s="5" t="s">
        <v>4880</v>
      </c>
      <c r="G400" s="5" t="s">
        <v>399</v>
      </c>
      <c r="H400" s="10">
        <v>19</v>
      </c>
      <c r="I400" s="5" t="s">
        <v>4881</v>
      </c>
      <c r="J400" s="5" t="s">
        <v>4882</v>
      </c>
      <c r="K400" s="5" t="s">
        <v>70</v>
      </c>
      <c r="L400" s="5" t="s">
        <v>4883</v>
      </c>
      <c r="M400" s="18" t="s">
        <v>18</v>
      </c>
      <c r="N400" s="18" t="s">
        <v>17</v>
      </c>
      <c r="O400" s="18" t="s">
        <v>16</v>
      </c>
      <c r="P400" s="18"/>
      <c r="Q400" s="5" t="s">
        <v>72</v>
      </c>
      <c r="R400" s="5" t="s">
        <v>72</v>
      </c>
      <c r="S400" s="5" t="s">
        <v>72</v>
      </c>
      <c r="AC400" s="5">
        <f t="shared" si="12"/>
        <v>3</v>
      </c>
      <c r="AD400" s="5" t="s">
        <v>73</v>
      </c>
      <c r="AE400" s="5" t="s">
        <v>1190</v>
      </c>
      <c r="AF400" s="5" t="s">
        <v>72</v>
      </c>
      <c r="AO400" s="5" t="s">
        <v>72</v>
      </c>
      <c r="AV400" s="5">
        <f t="shared" si="13"/>
        <v>2</v>
      </c>
      <c r="AW400" s="5" t="s">
        <v>4884</v>
      </c>
      <c r="AX400" s="5" t="s">
        <v>75</v>
      </c>
      <c r="AY400" s="5" t="s">
        <v>76</v>
      </c>
      <c r="AZ400" s="5">
        <v>2021</v>
      </c>
      <c r="BA400" s="5" t="s">
        <v>93</v>
      </c>
      <c r="BB400" s="5" t="s">
        <v>3034</v>
      </c>
      <c r="BC400" s="5">
        <v>21</v>
      </c>
      <c r="BD400" s="5">
        <v>21</v>
      </c>
      <c r="BF400" s="5" t="s">
        <v>4885</v>
      </c>
      <c r="BG400" s="5" t="s">
        <v>4886</v>
      </c>
      <c r="BH400" s="5" t="s">
        <v>4887</v>
      </c>
      <c r="BI400" s="5" t="s">
        <v>4888</v>
      </c>
    </row>
    <row r="401" spans="1:61" ht="45" customHeight="1" x14ac:dyDescent="0.2">
      <c r="A401" s="5" t="s">
        <v>4889</v>
      </c>
      <c r="B401" s="5" t="s">
        <v>4890</v>
      </c>
      <c r="C401" s="5" t="s">
        <v>4891</v>
      </c>
      <c r="D401" s="5" t="s">
        <v>64</v>
      </c>
      <c r="E401" s="5" t="s">
        <v>65</v>
      </c>
      <c r="F401" s="5" t="s">
        <v>4892</v>
      </c>
      <c r="G401" s="5" t="s">
        <v>178</v>
      </c>
      <c r="H401" s="10">
        <v>136</v>
      </c>
      <c r="I401" s="5" t="s">
        <v>4893</v>
      </c>
      <c r="J401" s="5" t="s">
        <v>4894</v>
      </c>
      <c r="K401" s="5" t="s">
        <v>105</v>
      </c>
      <c r="L401" s="5" t="s">
        <v>990</v>
      </c>
      <c r="M401" s="18" t="s">
        <v>16</v>
      </c>
      <c r="N401" s="18"/>
      <c r="O401" s="18"/>
      <c r="P401" s="18"/>
      <c r="Q401" s="5" t="s">
        <v>72</v>
      </c>
      <c r="AC401" s="5">
        <f t="shared" si="12"/>
        <v>1</v>
      </c>
      <c r="AD401" s="5" t="s">
        <v>480</v>
      </c>
      <c r="AE401" s="5" t="s">
        <v>4895</v>
      </c>
      <c r="AF401" s="5" t="s">
        <v>72</v>
      </c>
      <c r="AG401" s="5" t="s">
        <v>72</v>
      </c>
      <c r="AH401" s="5" t="s">
        <v>72</v>
      </c>
      <c r="AV401" s="5">
        <f t="shared" si="13"/>
        <v>3</v>
      </c>
      <c r="AW401" s="5" t="s">
        <v>4896</v>
      </c>
      <c r="AX401" s="5" t="s">
        <v>92</v>
      </c>
      <c r="AY401" s="5" t="s">
        <v>76</v>
      </c>
      <c r="AZ401" s="5">
        <v>2021</v>
      </c>
      <c r="BA401" s="5" t="s">
        <v>93</v>
      </c>
      <c r="BB401" s="5" t="s">
        <v>184</v>
      </c>
      <c r="BC401" s="5">
        <v>16</v>
      </c>
      <c r="BD401" s="5">
        <v>5</v>
      </c>
      <c r="BE401" s="5" t="s">
        <v>4897</v>
      </c>
      <c r="BF401" s="5" t="s">
        <v>4898</v>
      </c>
      <c r="BG401" s="5" t="s">
        <v>4899</v>
      </c>
      <c r="BH401" s="5" t="s">
        <v>4900</v>
      </c>
      <c r="BI401" s="5" t="s">
        <v>4888</v>
      </c>
    </row>
    <row r="402" spans="1:61" ht="45" customHeight="1" x14ac:dyDescent="0.2">
      <c r="A402" s="5" t="s">
        <v>4901</v>
      </c>
      <c r="B402" s="5" t="s">
        <v>4902</v>
      </c>
      <c r="C402" s="5" t="s">
        <v>4903</v>
      </c>
      <c r="D402" s="5" t="s">
        <v>64</v>
      </c>
      <c r="E402" s="5" t="s">
        <v>65</v>
      </c>
      <c r="F402" s="5" t="s">
        <v>4904</v>
      </c>
      <c r="G402" s="5" t="s">
        <v>505</v>
      </c>
      <c r="H402" s="10">
        <v>26</v>
      </c>
      <c r="I402" s="5" t="s">
        <v>4905</v>
      </c>
      <c r="J402" s="5" t="s">
        <v>4906</v>
      </c>
      <c r="K402" s="5" t="s">
        <v>70</v>
      </c>
      <c r="L402" s="5" t="s">
        <v>4907</v>
      </c>
      <c r="M402" s="18" t="s">
        <v>16</v>
      </c>
      <c r="N402" s="18"/>
      <c r="O402" s="18"/>
      <c r="P402" s="18"/>
      <c r="Q402" s="5" t="s">
        <v>72</v>
      </c>
      <c r="AC402" s="5">
        <f t="shared" si="12"/>
        <v>1</v>
      </c>
      <c r="AD402" s="5" t="s">
        <v>196</v>
      </c>
      <c r="AE402" s="5" t="s">
        <v>2455</v>
      </c>
      <c r="AG402" s="5" t="s">
        <v>72</v>
      </c>
      <c r="AH402" s="5" t="s">
        <v>72</v>
      </c>
      <c r="AK402" s="5" t="s">
        <v>72</v>
      </c>
      <c r="AV402" s="5">
        <f t="shared" si="13"/>
        <v>3</v>
      </c>
      <c r="AW402" s="5" t="s">
        <v>4908</v>
      </c>
      <c r="AX402" s="5" t="s">
        <v>228</v>
      </c>
      <c r="AY402" s="5" t="s">
        <v>76</v>
      </c>
      <c r="AZ402" s="5">
        <v>2021</v>
      </c>
      <c r="BA402" s="5" t="s">
        <v>93</v>
      </c>
      <c r="BB402" s="5" t="s">
        <v>4909</v>
      </c>
      <c r="BC402" s="5">
        <v>8</v>
      </c>
      <c r="BD402" s="5">
        <v>1</v>
      </c>
      <c r="BE402" s="5" t="s">
        <v>4910</v>
      </c>
      <c r="BF402" s="5" t="s">
        <v>4911</v>
      </c>
      <c r="BG402" s="5" t="s">
        <v>4912</v>
      </c>
      <c r="BH402" s="5" t="s">
        <v>4913</v>
      </c>
      <c r="BI402" s="5" t="s">
        <v>4888</v>
      </c>
    </row>
    <row r="403" spans="1:61" ht="45" customHeight="1" x14ac:dyDescent="0.2">
      <c r="A403" s="5" t="s">
        <v>4914</v>
      </c>
      <c r="B403" s="5" t="s">
        <v>4915</v>
      </c>
      <c r="C403" s="5" t="s">
        <v>4916</v>
      </c>
      <c r="D403" s="5" t="s">
        <v>64</v>
      </c>
      <c r="E403" s="5" t="s">
        <v>65</v>
      </c>
      <c r="F403" s="5" t="s">
        <v>4917</v>
      </c>
      <c r="G403" s="5" t="s">
        <v>614</v>
      </c>
      <c r="H403" s="10">
        <v>108</v>
      </c>
      <c r="I403" s="5" t="s">
        <v>4918</v>
      </c>
      <c r="J403" s="5" t="s">
        <v>4919</v>
      </c>
      <c r="K403" s="5" t="s">
        <v>70</v>
      </c>
      <c r="L403" s="5" t="s">
        <v>4920</v>
      </c>
      <c r="M403" s="18" t="s">
        <v>16</v>
      </c>
      <c r="N403" s="18"/>
      <c r="O403" s="18"/>
      <c r="P403" s="18"/>
      <c r="Q403" s="5" t="s">
        <v>72</v>
      </c>
      <c r="AC403" s="5">
        <f t="shared" si="12"/>
        <v>1</v>
      </c>
      <c r="AD403" s="5" t="s">
        <v>480</v>
      </c>
      <c r="AE403" s="5" t="s">
        <v>4921</v>
      </c>
      <c r="AF403" s="5" t="s">
        <v>72</v>
      </c>
      <c r="AS403" s="5" t="s">
        <v>72</v>
      </c>
      <c r="AV403" s="5">
        <f t="shared" si="13"/>
        <v>2</v>
      </c>
      <c r="AW403" s="5" t="s">
        <v>4922</v>
      </c>
      <c r="AX403" s="5" t="s">
        <v>92</v>
      </c>
      <c r="AY403" s="5" t="s">
        <v>76</v>
      </c>
      <c r="AZ403" s="5">
        <v>2021</v>
      </c>
      <c r="BA403" s="5" t="s">
        <v>93</v>
      </c>
      <c r="BB403" s="5" t="s">
        <v>4923</v>
      </c>
      <c r="BC403" s="5">
        <v>227</v>
      </c>
      <c r="BE403" s="5" t="s">
        <v>4924</v>
      </c>
      <c r="BF403" s="5" t="s">
        <v>4925</v>
      </c>
      <c r="BG403" s="5" t="s">
        <v>4926</v>
      </c>
      <c r="BH403" s="5" t="s">
        <v>4927</v>
      </c>
      <c r="BI403" s="5" t="s">
        <v>4888</v>
      </c>
    </row>
    <row r="404" spans="1:61" ht="45" customHeight="1" x14ac:dyDescent="0.2">
      <c r="A404" s="5" t="s">
        <v>4928</v>
      </c>
      <c r="B404" s="5" t="s">
        <v>4929</v>
      </c>
      <c r="C404" s="5" t="s">
        <v>4930</v>
      </c>
      <c r="D404" s="5" t="s">
        <v>163</v>
      </c>
      <c r="E404" s="5" t="s">
        <v>65</v>
      </c>
      <c r="F404" s="5" t="s">
        <v>4931</v>
      </c>
      <c r="G404" s="5" t="s">
        <v>505</v>
      </c>
      <c r="H404" s="10">
        <v>40</v>
      </c>
      <c r="I404" s="5" t="s">
        <v>4932</v>
      </c>
      <c r="J404" s="5" t="s">
        <v>4933</v>
      </c>
      <c r="K404" s="5" t="s">
        <v>70</v>
      </c>
      <c r="L404" s="5" t="s">
        <v>4934</v>
      </c>
      <c r="M404" s="18" t="s">
        <v>16</v>
      </c>
      <c r="N404" s="18" t="s">
        <v>18</v>
      </c>
      <c r="O404" s="18"/>
      <c r="P404" s="18"/>
      <c r="Q404" s="5" t="s">
        <v>72</v>
      </c>
      <c r="S404" s="5" t="s">
        <v>72</v>
      </c>
      <c r="AC404" s="5">
        <f t="shared" si="12"/>
        <v>2</v>
      </c>
      <c r="AD404" s="5" t="s">
        <v>196</v>
      </c>
      <c r="AE404" s="5" t="s">
        <v>4935</v>
      </c>
      <c r="AG404" s="5" t="s">
        <v>72</v>
      </c>
      <c r="AH404" s="5" t="s">
        <v>72</v>
      </c>
      <c r="AK404" s="5" t="s">
        <v>72</v>
      </c>
      <c r="AP404" s="5" t="s">
        <v>72</v>
      </c>
      <c r="AV404" s="5">
        <f t="shared" si="13"/>
        <v>4</v>
      </c>
      <c r="AW404" s="5" t="s">
        <v>4936</v>
      </c>
      <c r="AX404" s="5" t="s">
        <v>75</v>
      </c>
      <c r="AY404" s="5" t="s">
        <v>76</v>
      </c>
      <c r="AZ404" s="5">
        <v>2021</v>
      </c>
      <c r="BA404" s="5" t="s">
        <v>93</v>
      </c>
      <c r="BB404" s="5" t="s">
        <v>3685</v>
      </c>
      <c r="BC404" s="5">
        <v>12</v>
      </c>
      <c r="BE404" s="5" t="s">
        <v>4937</v>
      </c>
      <c r="BF404" s="5" t="s">
        <v>4938</v>
      </c>
      <c r="BG404" s="5" t="s">
        <v>4939</v>
      </c>
      <c r="BH404" s="5" t="s">
        <v>4940</v>
      </c>
      <c r="BI404" s="5" t="s">
        <v>4888</v>
      </c>
    </row>
    <row r="405" spans="1:61" ht="45" customHeight="1" x14ac:dyDescent="0.2">
      <c r="A405" s="5" t="s">
        <v>4941</v>
      </c>
      <c r="B405" s="5" t="s">
        <v>4942</v>
      </c>
      <c r="C405" s="5" t="s">
        <v>4943</v>
      </c>
      <c r="D405" s="5" t="s">
        <v>64</v>
      </c>
      <c r="E405" s="5" t="s">
        <v>65</v>
      </c>
      <c r="F405" s="5" t="s">
        <v>1518</v>
      </c>
      <c r="G405" s="5" t="s">
        <v>134</v>
      </c>
      <c r="H405" s="10">
        <v>402</v>
      </c>
      <c r="I405" s="5" t="s">
        <v>4944</v>
      </c>
      <c r="J405" s="5" t="s">
        <v>4945</v>
      </c>
      <c r="K405" s="5" t="s">
        <v>70</v>
      </c>
      <c r="L405" s="5" t="s">
        <v>4946</v>
      </c>
      <c r="M405" s="18" t="s">
        <v>16</v>
      </c>
      <c r="N405" s="18"/>
      <c r="O405" s="18"/>
      <c r="P405" s="18"/>
      <c r="Q405" s="5" t="s">
        <v>72</v>
      </c>
      <c r="AC405" s="5">
        <f t="shared" si="12"/>
        <v>1</v>
      </c>
      <c r="AD405" s="5" t="s">
        <v>480</v>
      </c>
      <c r="AE405" s="5" t="s">
        <v>4947</v>
      </c>
      <c r="AH405" s="5" t="s">
        <v>72</v>
      </c>
      <c r="AU405" s="5" t="s">
        <v>72</v>
      </c>
      <c r="AV405" s="5">
        <f t="shared" si="13"/>
        <v>2</v>
      </c>
      <c r="AW405" s="5" t="s">
        <v>4948</v>
      </c>
      <c r="AX405" s="5" t="s">
        <v>92</v>
      </c>
      <c r="AY405" s="5" t="s">
        <v>76</v>
      </c>
      <c r="AZ405" s="5">
        <v>2021</v>
      </c>
      <c r="BA405" s="5" t="s">
        <v>93</v>
      </c>
      <c r="BB405" s="5" t="s">
        <v>4949</v>
      </c>
      <c r="BC405" s="5">
        <v>20</v>
      </c>
      <c r="BD405" s="5">
        <v>4</v>
      </c>
      <c r="BE405" s="5" t="s">
        <v>4950</v>
      </c>
      <c r="BF405" s="5" t="s">
        <v>4951</v>
      </c>
      <c r="BG405" s="5" t="s">
        <v>4952</v>
      </c>
      <c r="BH405" s="5" t="s">
        <v>4953</v>
      </c>
      <c r="BI405" s="5" t="s">
        <v>4888</v>
      </c>
    </row>
    <row r="406" spans="1:61" ht="45" customHeight="1" x14ac:dyDescent="0.2">
      <c r="A406" s="5" t="s">
        <v>4954</v>
      </c>
      <c r="B406" s="5" t="s">
        <v>4955</v>
      </c>
      <c r="C406" s="5" t="s">
        <v>4956</v>
      </c>
      <c r="D406" s="5" t="s">
        <v>638</v>
      </c>
      <c r="E406" s="5" t="s">
        <v>65</v>
      </c>
      <c r="F406" s="5" t="s">
        <v>1497</v>
      </c>
      <c r="G406" s="5" t="s">
        <v>150</v>
      </c>
      <c r="H406" s="10">
        <v>116</v>
      </c>
      <c r="I406" s="5" t="s">
        <v>4957</v>
      </c>
      <c r="J406" s="5" t="s">
        <v>4958</v>
      </c>
      <c r="K406" s="5" t="s">
        <v>70</v>
      </c>
      <c r="L406" s="5" t="s">
        <v>4959</v>
      </c>
      <c r="M406" s="18" t="s">
        <v>16</v>
      </c>
      <c r="N406" s="18"/>
      <c r="O406" s="18"/>
      <c r="P406" s="18"/>
      <c r="Q406" s="5" t="s">
        <v>72</v>
      </c>
      <c r="AC406" s="5">
        <f t="shared" si="12"/>
        <v>1</v>
      </c>
      <c r="AD406" s="5" t="s">
        <v>480</v>
      </c>
      <c r="AE406" s="5" t="s">
        <v>4960</v>
      </c>
      <c r="AI406" s="5" t="s">
        <v>72</v>
      </c>
      <c r="AP406" s="5" t="s">
        <v>72</v>
      </c>
      <c r="AS406" s="5" t="s">
        <v>72</v>
      </c>
      <c r="AV406" s="5">
        <f t="shared" si="13"/>
        <v>3</v>
      </c>
      <c r="AW406" s="5" t="s">
        <v>4961</v>
      </c>
      <c r="AX406" s="5" t="s">
        <v>228</v>
      </c>
      <c r="AY406" s="5" t="s">
        <v>76</v>
      </c>
      <c r="AZ406" s="5">
        <v>2021</v>
      </c>
      <c r="BA406" s="5" t="s">
        <v>93</v>
      </c>
      <c r="BB406" s="5" t="s">
        <v>4962</v>
      </c>
      <c r="BC406" s="5">
        <v>55</v>
      </c>
      <c r="BE406" s="5" t="s">
        <v>4963</v>
      </c>
      <c r="BF406" s="5" t="s">
        <v>4964</v>
      </c>
      <c r="BG406" s="5" t="s">
        <v>4965</v>
      </c>
      <c r="BH406" s="5" t="s">
        <v>4966</v>
      </c>
      <c r="BI406" s="5" t="s">
        <v>4888</v>
      </c>
    </row>
    <row r="407" spans="1:61" ht="45" customHeight="1" x14ac:dyDescent="0.2">
      <c r="A407" s="5" t="s">
        <v>4967</v>
      </c>
      <c r="B407" s="5" t="s">
        <v>4968</v>
      </c>
      <c r="C407" s="5" t="s">
        <v>4969</v>
      </c>
      <c r="D407" s="5" t="s">
        <v>163</v>
      </c>
      <c r="E407" s="5" t="s">
        <v>65</v>
      </c>
      <c r="F407" s="5" t="s">
        <v>2537</v>
      </c>
      <c r="G407" s="5" t="s">
        <v>304</v>
      </c>
      <c r="H407" s="10">
        <v>68</v>
      </c>
      <c r="I407" s="5" t="s">
        <v>4970</v>
      </c>
      <c r="J407" s="5" t="s">
        <v>4971</v>
      </c>
      <c r="K407" s="5" t="s">
        <v>70</v>
      </c>
      <c r="L407" s="5" t="s">
        <v>4972</v>
      </c>
      <c r="M407" s="18" t="s">
        <v>16</v>
      </c>
      <c r="N407" s="18"/>
      <c r="O407" s="18"/>
      <c r="P407" s="18"/>
      <c r="Q407" s="5" t="s">
        <v>72</v>
      </c>
      <c r="AC407" s="5">
        <f t="shared" si="12"/>
        <v>1</v>
      </c>
      <c r="AD407" s="5" t="s">
        <v>480</v>
      </c>
      <c r="AE407" s="5" t="s">
        <v>4973</v>
      </c>
      <c r="AK407" s="5" t="s">
        <v>72</v>
      </c>
      <c r="AT407" s="5" t="s">
        <v>72</v>
      </c>
      <c r="AU407" s="5" t="s">
        <v>72</v>
      </c>
      <c r="AV407" s="5">
        <f t="shared" si="13"/>
        <v>3</v>
      </c>
      <c r="AW407" s="5" t="s">
        <v>4974</v>
      </c>
      <c r="AX407" s="5" t="s">
        <v>1031</v>
      </c>
      <c r="AY407" s="5" t="s">
        <v>76</v>
      </c>
      <c r="AZ407" s="5">
        <v>2021</v>
      </c>
      <c r="BA407" s="5" t="s">
        <v>93</v>
      </c>
      <c r="BB407" s="5" t="s">
        <v>4975</v>
      </c>
      <c r="BC407" s="5">
        <v>19</v>
      </c>
      <c r="BD407" s="5">
        <v>1</v>
      </c>
      <c r="BE407" s="5" t="s">
        <v>2619</v>
      </c>
      <c r="BF407" s="5" t="s">
        <v>4976</v>
      </c>
      <c r="BG407" s="5" t="s">
        <v>4977</v>
      </c>
      <c r="BH407" s="5" t="s">
        <v>4978</v>
      </c>
      <c r="BI407" s="5" t="s">
        <v>4888</v>
      </c>
    </row>
    <row r="408" spans="1:61" ht="45" customHeight="1" x14ac:dyDescent="0.2">
      <c r="A408" s="5" t="s">
        <v>4979</v>
      </c>
      <c r="B408" s="5" t="s">
        <v>4980</v>
      </c>
      <c r="C408" s="5" t="s">
        <v>4981</v>
      </c>
      <c r="D408" s="5" t="s">
        <v>148</v>
      </c>
      <c r="E408" s="5" t="s">
        <v>65</v>
      </c>
      <c r="F408" s="5" t="s">
        <v>4982</v>
      </c>
      <c r="G408" s="5" t="s">
        <v>399</v>
      </c>
      <c r="H408" s="10">
        <v>29</v>
      </c>
      <c r="I408" s="5" t="s">
        <v>4983</v>
      </c>
      <c r="J408" s="5" t="s">
        <v>1311</v>
      </c>
      <c r="K408" s="5" t="s">
        <v>70</v>
      </c>
      <c r="L408" s="5" t="s">
        <v>4984</v>
      </c>
      <c r="M408" s="18" t="s">
        <v>16</v>
      </c>
      <c r="N408" s="18"/>
      <c r="O408" s="18"/>
      <c r="P408" s="18"/>
      <c r="Q408" s="5" t="s">
        <v>72</v>
      </c>
      <c r="AC408" s="5">
        <f t="shared" si="12"/>
        <v>1</v>
      </c>
      <c r="AD408" s="5" t="s">
        <v>480</v>
      </c>
      <c r="AE408" s="5" t="s">
        <v>4985</v>
      </c>
      <c r="AS408" s="5" t="s">
        <v>72</v>
      </c>
      <c r="AV408" s="5">
        <f t="shared" si="13"/>
        <v>1</v>
      </c>
      <c r="AW408" s="5" t="s">
        <v>4986</v>
      </c>
      <c r="AX408" s="5" t="s">
        <v>92</v>
      </c>
      <c r="AY408" s="5" t="s">
        <v>76</v>
      </c>
      <c r="AZ408" s="5">
        <v>2021</v>
      </c>
      <c r="BA408" s="5" t="s">
        <v>93</v>
      </c>
      <c r="BB408" s="5" t="s">
        <v>4987</v>
      </c>
      <c r="BC408" s="5">
        <v>3</v>
      </c>
      <c r="BD408" s="5">
        <v>5</v>
      </c>
      <c r="BE408" s="5" t="s">
        <v>4988</v>
      </c>
      <c r="BF408" s="5" t="s">
        <v>4989</v>
      </c>
      <c r="BG408" s="5" t="s">
        <v>4990</v>
      </c>
      <c r="BH408" s="5" t="s">
        <v>4991</v>
      </c>
      <c r="BI408" s="5" t="s">
        <v>4888</v>
      </c>
    </row>
    <row r="409" spans="1:61" ht="45" customHeight="1" x14ac:dyDescent="0.2">
      <c r="A409" s="5" t="s">
        <v>4992</v>
      </c>
      <c r="B409" s="5" t="s">
        <v>4993</v>
      </c>
      <c r="C409" s="5" t="s">
        <v>4994</v>
      </c>
      <c r="D409" s="5" t="s">
        <v>3629</v>
      </c>
      <c r="E409" s="5" t="s">
        <v>65</v>
      </c>
      <c r="F409" s="5" t="s">
        <v>385</v>
      </c>
      <c r="G409" s="5" t="s">
        <v>87</v>
      </c>
      <c r="H409" s="10">
        <v>102</v>
      </c>
      <c r="I409" s="5" t="s">
        <v>4995</v>
      </c>
      <c r="J409" s="5" t="s">
        <v>4996</v>
      </c>
      <c r="K409" s="5" t="s">
        <v>507</v>
      </c>
      <c r="L409" s="5" t="s">
        <v>4997</v>
      </c>
      <c r="M409" s="18" t="s">
        <v>16</v>
      </c>
      <c r="N409" s="18"/>
      <c r="O409" s="18"/>
      <c r="P409" s="18"/>
      <c r="Q409" s="5" t="s">
        <v>72</v>
      </c>
      <c r="AC409" s="5">
        <f t="shared" si="12"/>
        <v>1</v>
      </c>
      <c r="AD409" s="5" t="s">
        <v>480</v>
      </c>
      <c r="AE409" s="5" t="s">
        <v>4998</v>
      </c>
      <c r="AF409" s="5" t="s">
        <v>72</v>
      </c>
      <c r="AG409" s="5" t="s">
        <v>72</v>
      </c>
      <c r="AV409" s="5">
        <f t="shared" si="13"/>
        <v>2</v>
      </c>
      <c r="AW409" s="5" t="s">
        <v>4999</v>
      </c>
      <c r="AX409" s="5" t="s">
        <v>92</v>
      </c>
      <c r="AY409" s="5" t="s">
        <v>72</v>
      </c>
      <c r="AZ409" s="5">
        <v>2021</v>
      </c>
      <c r="BA409" s="5" t="s">
        <v>93</v>
      </c>
      <c r="BB409" s="5" t="s">
        <v>199</v>
      </c>
      <c r="BC409" s="5">
        <v>23</v>
      </c>
      <c r="BD409" s="5">
        <v>3</v>
      </c>
      <c r="BE409" s="5" t="s">
        <v>5000</v>
      </c>
      <c r="BF409" s="5" t="s">
        <v>5001</v>
      </c>
      <c r="BG409" s="5" t="s">
        <v>5002</v>
      </c>
      <c r="BH409" s="5" t="s">
        <v>5003</v>
      </c>
      <c r="BI409" s="5" t="s">
        <v>4888</v>
      </c>
    </row>
    <row r="410" spans="1:61" ht="45" customHeight="1" x14ac:dyDescent="0.2">
      <c r="A410" s="5" t="s">
        <v>5004</v>
      </c>
      <c r="B410" s="5" t="s">
        <v>5005</v>
      </c>
      <c r="C410" s="5" t="s">
        <v>5006</v>
      </c>
      <c r="D410" s="5" t="s">
        <v>64</v>
      </c>
      <c r="E410" s="5" t="s">
        <v>65</v>
      </c>
      <c r="F410" s="5" t="s">
        <v>5007</v>
      </c>
      <c r="G410" s="5" t="s">
        <v>505</v>
      </c>
      <c r="H410" s="10">
        <v>20</v>
      </c>
      <c r="I410" s="5" t="s">
        <v>5008</v>
      </c>
      <c r="J410" s="5" t="s">
        <v>1569</v>
      </c>
      <c r="K410" s="5" t="s">
        <v>70</v>
      </c>
      <c r="L410" s="5" t="s">
        <v>5009</v>
      </c>
      <c r="M410" s="18" t="s">
        <v>22</v>
      </c>
      <c r="N410" s="18" t="s">
        <v>18</v>
      </c>
      <c r="O410" s="18"/>
      <c r="P410" s="18"/>
      <c r="S410" s="5" t="s">
        <v>72</v>
      </c>
      <c r="W410" s="5" t="s">
        <v>72</v>
      </c>
      <c r="AC410" s="5">
        <f t="shared" si="12"/>
        <v>2</v>
      </c>
      <c r="AD410" s="5" t="s">
        <v>196</v>
      </c>
      <c r="AE410" s="5" t="s">
        <v>5010</v>
      </c>
      <c r="AH410" s="5" t="s">
        <v>72</v>
      </c>
      <c r="AK410" s="5" t="s">
        <v>72</v>
      </c>
      <c r="AP410" s="5" t="s">
        <v>72</v>
      </c>
      <c r="AS410" s="5" t="s">
        <v>72</v>
      </c>
      <c r="AV410" s="5">
        <f t="shared" si="13"/>
        <v>4</v>
      </c>
      <c r="AW410" s="5" t="s">
        <v>5011</v>
      </c>
      <c r="AX410" s="5" t="s">
        <v>228</v>
      </c>
      <c r="AY410" s="5" t="s">
        <v>76</v>
      </c>
      <c r="AZ410" s="5">
        <v>2021</v>
      </c>
      <c r="BA410" s="5" t="s">
        <v>93</v>
      </c>
      <c r="BB410" s="5" t="s">
        <v>3685</v>
      </c>
      <c r="BC410" s="5">
        <v>12</v>
      </c>
      <c r="BE410" s="5" t="s">
        <v>5012</v>
      </c>
      <c r="BF410" s="5" t="s">
        <v>5013</v>
      </c>
      <c r="BG410" s="5" t="s">
        <v>5014</v>
      </c>
      <c r="BH410" s="5" t="s">
        <v>5015</v>
      </c>
      <c r="BI410" s="5" t="s">
        <v>4888</v>
      </c>
    </row>
    <row r="411" spans="1:61" ht="45" customHeight="1" x14ac:dyDescent="0.2">
      <c r="A411" s="5" t="s">
        <v>5016</v>
      </c>
      <c r="B411" s="5" t="s">
        <v>5017</v>
      </c>
      <c r="C411" s="5" t="s">
        <v>5018</v>
      </c>
      <c r="D411" s="5" t="s">
        <v>741</v>
      </c>
      <c r="E411" s="5" t="s">
        <v>65</v>
      </c>
      <c r="F411" s="5" t="s">
        <v>5019</v>
      </c>
      <c r="G411" s="5" t="s">
        <v>614</v>
      </c>
      <c r="H411" s="10">
        <v>288</v>
      </c>
      <c r="I411" s="5" t="s">
        <v>5020</v>
      </c>
      <c r="J411" s="5" t="s">
        <v>5021</v>
      </c>
      <c r="K411" s="5" t="s">
        <v>105</v>
      </c>
      <c r="L411" s="5" t="s">
        <v>5022</v>
      </c>
      <c r="M411" s="18" t="s">
        <v>16</v>
      </c>
      <c r="N411" s="18"/>
      <c r="O411" s="18"/>
      <c r="P411" s="18"/>
      <c r="Q411" s="5" t="s">
        <v>72</v>
      </c>
      <c r="AC411" s="5">
        <f t="shared" si="12"/>
        <v>1</v>
      </c>
      <c r="AD411" s="5" t="s">
        <v>480</v>
      </c>
      <c r="AE411" s="5" t="s">
        <v>31</v>
      </c>
      <c r="AF411" s="5" t="s">
        <v>72</v>
      </c>
      <c r="AV411" s="5">
        <f t="shared" si="13"/>
        <v>1</v>
      </c>
      <c r="AW411" s="5" t="s">
        <v>5023</v>
      </c>
      <c r="AX411" s="5" t="s">
        <v>75</v>
      </c>
      <c r="AY411" s="5" t="s">
        <v>76</v>
      </c>
      <c r="AZ411" s="5">
        <v>2021</v>
      </c>
      <c r="BA411" s="5" t="s">
        <v>93</v>
      </c>
      <c r="BB411" s="5" t="s">
        <v>5024</v>
      </c>
      <c r="BC411" s="5">
        <v>11</v>
      </c>
      <c r="BD411" s="5">
        <v>12</v>
      </c>
      <c r="BE411" s="5" t="s">
        <v>5025</v>
      </c>
      <c r="BF411" s="5" t="s">
        <v>5026</v>
      </c>
      <c r="BG411" s="5" t="s">
        <v>5027</v>
      </c>
      <c r="BH411" s="5" t="s">
        <v>5028</v>
      </c>
      <c r="BI411" s="5" t="s">
        <v>4888</v>
      </c>
    </row>
    <row r="412" spans="1:61" ht="45" customHeight="1" x14ac:dyDescent="0.2">
      <c r="A412" s="5" t="s">
        <v>5029</v>
      </c>
      <c r="B412" s="5" t="s">
        <v>5030</v>
      </c>
      <c r="C412" s="5" t="s">
        <v>5031</v>
      </c>
      <c r="D412" s="5" t="s">
        <v>132</v>
      </c>
      <c r="E412" s="5" t="s">
        <v>65</v>
      </c>
      <c r="F412" s="5" t="s">
        <v>5032</v>
      </c>
      <c r="G412" s="5" t="s">
        <v>505</v>
      </c>
      <c r="H412" s="10">
        <v>65</v>
      </c>
      <c r="I412" s="5" t="s">
        <v>5033</v>
      </c>
      <c r="J412" s="5" t="s">
        <v>5034</v>
      </c>
      <c r="K412" s="5" t="s">
        <v>70</v>
      </c>
      <c r="L412" s="5" t="s">
        <v>5035</v>
      </c>
      <c r="M412" s="18" t="s">
        <v>23</v>
      </c>
      <c r="N412" s="18"/>
      <c r="O412" s="18"/>
      <c r="P412" s="18"/>
      <c r="X412" s="5" t="s">
        <v>72</v>
      </c>
      <c r="AC412" s="5">
        <f t="shared" si="12"/>
        <v>1</v>
      </c>
      <c r="AD412" s="5" t="s">
        <v>480</v>
      </c>
      <c r="AE412" s="5" t="s">
        <v>5036</v>
      </c>
      <c r="AH412" s="5" t="s">
        <v>72</v>
      </c>
      <c r="AU412" s="5" t="s">
        <v>72</v>
      </c>
      <c r="AV412" s="5">
        <f t="shared" si="13"/>
        <v>2</v>
      </c>
      <c r="AW412" s="5" t="s">
        <v>5037</v>
      </c>
      <c r="AX412" s="5" t="s">
        <v>92</v>
      </c>
      <c r="AY412" s="5" t="s">
        <v>76</v>
      </c>
      <c r="AZ412" s="5">
        <v>2021</v>
      </c>
      <c r="BA412" s="5" t="s">
        <v>93</v>
      </c>
      <c r="BB412" s="5" t="s">
        <v>5038</v>
      </c>
      <c r="BC412" s="5">
        <v>21</v>
      </c>
      <c r="BD412" s="5">
        <v>1</v>
      </c>
      <c r="BE412" s="5" t="s">
        <v>5039</v>
      </c>
      <c r="BF412" s="5" t="s">
        <v>5040</v>
      </c>
      <c r="BG412" s="5" t="s">
        <v>5041</v>
      </c>
      <c r="BH412" s="5" t="s">
        <v>5042</v>
      </c>
      <c r="BI412" s="5" t="s">
        <v>4888</v>
      </c>
    </row>
    <row r="413" spans="1:61" ht="45" customHeight="1" x14ac:dyDescent="0.2">
      <c r="A413" s="5" t="s">
        <v>5043</v>
      </c>
      <c r="B413" s="5" t="s">
        <v>5044</v>
      </c>
      <c r="C413" s="5" t="s">
        <v>5045</v>
      </c>
      <c r="D413" s="5" t="s">
        <v>64</v>
      </c>
      <c r="E413" s="5" t="s">
        <v>65</v>
      </c>
      <c r="F413" s="5" t="s">
        <v>222</v>
      </c>
      <c r="G413" s="5" t="s">
        <v>150</v>
      </c>
      <c r="H413" s="10">
        <v>126</v>
      </c>
      <c r="I413" s="5" t="s">
        <v>5046</v>
      </c>
      <c r="J413" s="5" t="s">
        <v>4818</v>
      </c>
      <c r="K413" s="5" t="s">
        <v>70</v>
      </c>
      <c r="L413" s="5" t="s">
        <v>5047</v>
      </c>
      <c r="M413" s="18" t="s">
        <v>20</v>
      </c>
      <c r="N413" s="18" t="s">
        <v>17</v>
      </c>
      <c r="O413" s="18"/>
      <c r="P413" s="18"/>
      <c r="R413" s="5" t="s">
        <v>72</v>
      </c>
      <c r="U413" s="5" t="s">
        <v>72</v>
      </c>
      <c r="AC413" s="5">
        <f t="shared" si="12"/>
        <v>2</v>
      </c>
      <c r="AD413" s="5" t="s">
        <v>196</v>
      </c>
      <c r="AE413" s="5" t="s">
        <v>5048</v>
      </c>
      <c r="AI413" s="5" t="s">
        <v>72</v>
      </c>
      <c r="AN413" s="5" t="s">
        <v>72</v>
      </c>
      <c r="AS413" s="5" t="s">
        <v>72</v>
      </c>
      <c r="AT413" s="5" t="s">
        <v>72</v>
      </c>
      <c r="AU413" s="5" t="s">
        <v>72</v>
      </c>
      <c r="AV413" s="5">
        <f t="shared" si="13"/>
        <v>5</v>
      </c>
      <c r="AW413" s="5" t="s">
        <v>5049</v>
      </c>
      <c r="AX413" s="5" t="s">
        <v>92</v>
      </c>
      <c r="AY413" s="5" t="s">
        <v>76</v>
      </c>
      <c r="AZ413" s="5">
        <v>2021</v>
      </c>
      <c r="BA413" s="5" t="s">
        <v>93</v>
      </c>
      <c r="BB413" s="5" t="s">
        <v>5050</v>
      </c>
      <c r="BC413" s="5">
        <v>12</v>
      </c>
      <c r="BE413" s="5" t="s">
        <v>5051</v>
      </c>
      <c r="BF413" s="5" t="s">
        <v>5052</v>
      </c>
      <c r="BG413" s="5" t="s">
        <v>5053</v>
      </c>
      <c r="BH413" s="5" t="s">
        <v>5054</v>
      </c>
      <c r="BI413" s="5" t="s">
        <v>4888</v>
      </c>
    </row>
    <row r="414" spans="1:61" ht="45" customHeight="1" x14ac:dyDescent="0.2">
      <c r="A414" s="5" t="s">
        <v>5055</v>
      </c>
      <c r="B414" s="5" t="s">
        <v>5056</v>
      </c>
      <c r="C414" s="5" t="s">
        <v>5057</v>
      </c>
      <c r="D414" s="5" t="s">
        <v>64</v>
      </c>
      <c r="E414" s="5" t="s">
        <v>65</v>
      </c>
      <c r="F414" s="5" t="s">
        <v>133</v>
      </c>
      <c r="G414" s="5" t="s">
        <v>134</v>
      </c>
      <c r="H414" s="10">
        <v>252</v>
      </c>
      <c r="I414" s="5" t="s">
        <v>5058</v>
      </c>
      <c r="J414" s="5" t="s">
        <v>104</v>
      </c>
      <c r="K414" s="5" t="s">
        <v>70</v>
      </c>
      <c r="L414" s="5" t="s">
        <v>5059</v>
      </c>
      <c r="M414" s="18" t="s">
        <v>18</v>
      </c>
      <c r="N414" s="18" t="s">
        <v>23</v>
      </c>
      <c r="O414" s="18"/>
      <c r="P414" s="18"/>
      <c r="S414" s="5" t="s">
        <v>72</v>
      </c>
      <c r="X414" s="5" t="s">
        <v>72</v>
      </c>
      <c r="AC414" s="5">
        <f t="shared" si="12"/>
        <v>2</v>
      </c>
      <c r="AD414" s="5" t="s">
        <v>73</v>
      </c>
      <c r="AE414" s="5" t="s">
        <v>32</v>
      </c>
      <c r="AG414" s="5" t="s">
        <v>72</v>
      </c>
      <c r="AV414" s="5">
        <f t="shared" si="13"/>
        <v>1</v>
      </c>
      <c r="AW414" s="5" t="s">
        <v>5060</v>
      </c>
      <c r="AX414" s="5" t="s">
        <v>92</v>
      </c>
      <c r="AY414" s="5" t="s">
        <v>76</v>
      </c>
      <c r="AZ414" s="5">
        <v>2021</v>
      </c>
      <c r="BA414" s="5" t="s">
        <v>256</v>
      </c>
      <c r="BB414" s="5" t="s">
        <v>78</v>
      </c>
      <c r="BC414" s="5">
        <v>147</v>
      </c>
      <c r="BD414" s="5">
        <v>1</v>
      </c>
      <c r="BE414" s="6">
        <v>44570</v>
      </c>
      <c r="BF414" s="5" t="s">
        <v>5061</v>
      </c>
      <c r="BG414" s="5" t="s">
        <v>5062</v>
      </c>
      <c r="BH414" s="5" t="s">
        <v>5063</v>
      </c>
      <c r="BI414" s="5" t="s">
        <v>4888</v>
      </c>
    </row>
    <row r="415" spans="1:61" ht="45" customHeight="1" x14ac:dyDescent="0.2">
      <c r="A415" s="5" t="s">
        <v>5064</v>
      </c>
      <c r="B415" s="5" t="s">
        <v>5065</v>
      </c>
      <c r="C415" s="5" t="s">
        <v>5066</v>
      </c>
      <c r="D415" s="5" t="s">
        <v>638</v>
      </c>
      <c r="E415" s="5" t="s">
        <v>65</v>
      </c>
      <c r="F415" s="5" t="s">
        <v>4529</v>
      </c>
      <c r="G415" s="5" t="s">
        <v>912</v>
      </c>
      <c r="H415" s="10">
        <v>1</v>
      </c>
      <c r="I415" s="5" t="s">
        <v>5067</v>
      </c>
      <c r="J415" s="5" t="s">
        <v>319</v>
      </c>
      <c r="K415" s="5" t="s">
        <v>70</v>
      </c>
      <c r="L415" s="5" t="s">
        <v>5068</v>
      </c>
      <c r="M415" s="18" t="s">
        <v>17</v>
      </c>
      <c r="N415" s="18" t="s">
        <v>17</v>
      </c>
      <c r="O415" s="18" t="s">
        <v>17</v>
      </c>
      <c r="P415" s="18"/>
      <c r="R415" s="5" t="s">
        <v>72</v>
      </c>
      <c r="AC415" s="5">
        <f t="shared" si="12"/>
        <v>1</v>
      </c>
      <c r="AD415" s="5" t="s">
        <v>73</v>
      </c>
      <c r="AE415" s="5" t="s">
        <v>5069</v>
      </c>
      <c r="AF415" s="5" t="s">
        <v>72</v>
      </c>
      <c r="AI415" s="5" t="s">
        <v>72</v>
      </c>
      <c r="AO415" s="5" t="s">
        <v>72</v>
      </c>
      <c r="AV415" s="5">
        <f t="shared" si="13"/>
        <v>3</v>
      </c>
      <c r="AW415" s="5" t="s">
        <v>5070</v>
      </c>
      <c r="AX415" s="5" t="s">
        <v>92</v>
      </c>
      <c r="AY415" s="5" t="s">
        <v>76</v>
      </c>
      <c r="AZ415" s="5">
        <v>2021</v>
      </c>
      <c r="BA415" s="5" t="s">
        <v>93</v>
      </c>
      <c r="BB415" s="5" t="s">
        <v>3034</v>
      </c>
      <c r="BC415" s="5">
        <v>21</v>
      </c>
      <c r="BD415" s="5">
        <v>23</v>
      </c>
      <c r="BF415" s="5" t="s">
        <v>5071</v>
      </c>
      <c r="BG415" s="5" t="s">
        <v>5072</v>
      </c>
      <c r="BH415" s="5" t="s">
        <v>5073</v>
      </c>
      <c r="BI415" s="5" t="s">
        <v>4888</v>
      </c>
    </row>
    <row r="416" spans="1:61" ht="45" customHeight="1" x14ac:dyDescent="0.2">
      <c r="A416" s="5" t="s">
        <v>5074</v>
      </c>
      <c r="B416" s="5" t="s">
        <v>5075</v>
      </c>
      <c r="C416" s="5" t="s">
        <v>5076</v>
      </c>
      <c r="D416" s="5" t="s">
        <v>64</v>
      </c>
      <c r="E416" s="5" t="s">
        <v>65</v>
      </c>
      <c r="F416" s="5" t="s">
        <v>5077</v>
      </c>
      <c r="G416" s="5" t="s">
        <v>505</v>
      </c>
      <c r="H416" s="10">
        <v>86</v>
      </c>
      <c r="I416" s="5" t="s">
        <v>5078</v>
      </c>
      <c r="J416" s="5" t="s">
        <v>5079</v>
      </c>
      <c r="K416" s="5" t="s">
        <v>70</v>
      </c>
      <c r="L416" s="5" t="s">
        <v>1336</v>
      </c>
      <c r="M416" s="18" t="s">
        <v>23</v>
      </c>
      <c r="N416" s="18"/>
      <c r="O416" s="18"/>
      <c r="P416" s="18"/>
      <c r="X416" s="5" t="s">
        <v>72</v>
      </c>
      <c r="AC416" s="5">
        <f t="shared" si="12"/>
        <v>1</v>
      </c>
      <c r="AD416" s="5" t="s">
        <v>480</v>
      </c>
      <c r="AE416" s="5" t="s">
        <v>5080</v>
      </c>
      <c r="AG416" s="5" t="s">
        <v>72</v>
      </c>
      <c r="AK416" s="5" t="s">
        <v>72</v>
      </c>
      <c r="AM416" s="5" t="s">
        <v>72</v>
      </c>
      <c r="AV416" s="5">
        <f t="shared" si="13"/>
        <v>3</v>
      </c>
      <c r="AW416" s="5" t="s">
        <v>5081</v>
      </c>
      <c r="AX416" s="5" t="s">
        <v>92</v>
      </c>
      <c r="AY416" s="5" t="s">
        <v>76</v>
      </c>
      <c r="AZ416" s="5">
        <v>2021</v>
      </c>
      <c r="BA416" s="5" t="s">
        <v>93</v>
      </c>
      <c r="BB416" s="5" t="s">
        <v>5082</v>
      </c>
      <c r="BE416" s="6">
        <v>44570</v>
      </c>
      <c r="BF416" s="5" t="s">
        <v>5083</v>
      </c>
      <c r="BG416" s="5" t="s">
        <v>5084</v>
      </c>
      <c r="BH416" s="5" t="s">
        <v>5085</v>
      </c>
      <c r="BI416" s="5" t="s">
        <v>4888</v>
      </c>
    </row>
    <row r="417" spans="1:62" ht="45" customHeight="1" x14ac:dyDescent="0.2">
      <c r="A417" s="5" t="s">
        <v>5086</v>
      </c>
      <c r="B417" s="5" t="s">
        <v>5087</v>
      </c>
      <c r="C417" s="5" t="s">
        <v>5088</v>
      </c>
      <c r="D417" s="5" t="s">
        <v>1656</v>
      </c>
      <c r="E417" s="5" t="s">
        <v>65</v>
      </c>
      <c r="F417" s="5" t="s">
        <v>1657</v>
      </c>
      <c r="G417" s="5" t="s">
        <v>1658</v>
      </c>
      <c r="H417" s="10">
        <v>39</v>
      </c>
      <c r="I417" s="5" t="s">
        <v>5089</v>
      </c>
      <c r="J417" s="5" t="s">
        <v>5090</v>
      </c>
      <c r="K417" s="5" t="s">
        <v>253</v>
      </c>
      <c r="L417" s="5" t="s">
        <v>1029</v>
      </c>
      <c r="M417" s="18" t="s">
        <v>16</v>
      </c>
      <c r="N417" s="18"/>
      <c r="O417" s="18"/>
      <c r="P417" s="18"/>
      <c r="Q417" s="5" t="s">
        <v>72</v>
      </c>
      <c r="AC417" s="5">
        <f t="shared" si="12"/>
        <v>1</v>
      </c>
      <c r="AD417" s="5" t="s">
        <v>480</v>
      </c>
      <c r="AE417" s="5" t="s">
        <v>5091</v>
      </c>
      <c r="AG417" s="5" t="s">
        <v>72</v>
      </c>
      <c r="AH417" s="5" t="s">
        <v>72</v>
      </c>
      <c r="AK417" s="5" t="s">
        <v>72</v>
      </c>
      <c r="AV417" s="5">
        <f t="shared" si="13"/>
        <v>3</v>
      </c>
      <c r="AW417" s="5" t="s">
        <v>5092</v>
      </c>
      <c r="AX417" s="5" t="s">
        <v>92</v>
      </c>
      <c r="AY417" s="5" t="s">
        <v>76</v>
      </c>
      <c r="AZ417" s="5">
        <v>2021</v>
      </c>
      <c r="BA417" s="5" t="s">
        <v>93</v>
      </c>
      <c r="BB417" s="5" t="s">
        <v>4810</v>
      </c>
      <c r="BC417" s="5">
        <v>10</v>
      </c>
      <c r="BD417" s="5">
        <v>18</v>
      </c>
      <c r="BF417" s="5" t="s">
        <v>5093</v>
      </c>
      <c r="BG417" s="5" t="s">
        <v>5094</v>
      </c>
      <c r="BH417" s="5" t="s">
        <v>5095</v>
      </c>
      <c r="BI417" s="5" t="s">
        <v>4888</v>
      </c>
    </row>
    <row r="418" spans="1:62" ht="45" customHeight="1" x14ac:dyDescent="0.2">
      <c r="A418" s="5" t="s">
        <v>5096</v>
      </c>
      <c r="B418" s="5" t="s">
        <v>5097</v>
      </c>
      <c r="C418" s="5" t="s">
        <v>5098</v>
      </c>
      <c r="D418" s="5" t="s">
        <v>64</v>
      </c>
      <c r="E418" s="5" t="s">
        <v>65</v>
      </c>
      <c r="F418" s="5" t="s">
        <v>5099</v>
      </c>
      <c r="G418" s="5" t="s">
        <v>1247</v>
      </c>
      <c r="H418" s="10">
        <v>47</v>
      </c>
      <c r="I418" s="5" t="s">
        <v>5100</v>
      </c>
      <c r="J418" s="5" t="s">
        <v>5101</v>
      </c>
      <c r="K418" s="5" t="s">
        <v>105</v>
      </c>
      <c r="L418" s="5" t="s">
        <v>1029</v>
      </c>
      <c r="M418" s="18" t="s">
        <v>16</v>
      </c>
      <c r="N418" s="18"/>
      <c r="O418" s="18"/>
      <c r="P418" s="18"/>
      <c r="Q418" s="5" t="s">
        <v>72</v>
      </c>
      <c r="AC418" s="5">
        <f t="shared" si="12"/>
        <v>1</v>
      </c>
      <c r="AD418" s="5" t="s">
        <v>480</v>
      </c>
      <c r="AE418" s="5" t="s">
        <v>33</v>
      </c>
      <c r="AH418" s="5" t="s">
        <v>72</v>
      </c>
      <c r="AV418" s="5">
        <f t="shared" si="13"/>
        <v>1</v>
      </c>
      <c r="AW418" s="5" t="s">
        <v>5102</v>
      </c>
      <c r="AX418" s="5" t="s">
        <v>92</v>
      </c>
      <c r="AY418" s="5" t="s">
        <v>76</v>
      </c>
      <c r="AZ418" s="5">
        <v>2021</v>
      </c>
      <c r="BA418" s="5" t="s">
        <v>93</v>
      </c>
      <c r="BB418" s="5" t="s">
        <v>4545</v>
      </c>
      <c r="BC418" s="5">
        <v>4</v>
      </c>
      <c r="BD418" s="5">
        <v>8</v>
      </c>
      <c r="BE418" s="5" t="s">
        <v>5103</v>
      </c>
      <c r="BF418" s="5" t="s">
        <v>5104</v>
      </c>
      <c r="BG418" s="5" t="s">
        <v>5105</v>
      </c>
      <c r="BH418" s="5" t="s">
        <v>5106</v>
      </c>
      <c r="BI418" s="5" t="s">
        <v>4888</v>
      </c>
    </row>
    <row r="419" spans="1:62" ht="45" customHeight="1" x14ac:dyDescent="0.2">
      <c r="A419" s="5" t="s">
        <v>5107</v>
      </c>
      <c r="B419" s="5" t="s">
        <v>5108</v>
      </c>
      <c r="C419" s="5" t="s">
        <v>5109</v>
      </c>
      <c r="D419" s="5" t="s">
        <v>64</v>
      </c>
      <c r="E419" s="5" t="s">
        <v>65</v>
      </c>
      <c r="F419" s="5" t="s">
        <v>627</v>
      </c>
      <c r="G419" s="5" t="s">
        <v>505</v>
      </c>
      <c r="H419" s="10">
        <v>18</v>
      </c>
      <c r="I419" s="5" t="s">
        <v>5110</v>
      </c>
      <c r="J419" s="5" t="s">
        <v>136</v>
      </c>
      <c r="K419" s="5" t="s">
        <v>70</v>
      </c>
      <c r="L419" s="5" t="s">
        <v>5111</v>
      </c>
      <c r="M419" s="18" t="s">
        <v>16</v>
      </c>
      <c r="N419" s="18"/>
      <c r="O419" s="18"/>
      <c r="P419" s="18"/>
      <c r="Q419" s="5" t="s">
        <v>72</v>
      </c>
      <c r="AC419" s="5">
        <f t="shared" si="12"/>
        <v>1</v>
      </c>
      <c r="AD419" s="5" t="s">
        <v>196</v>
      </c>
      <c r="AE419" s="5" t="s">
        <v>5112</v>
      </c>
      <c r="AR419" s="5" t="s">
        <v>72</v>
      </c>
      <c r="AS419" s="5" t="s">
        <v>72</v>
      </c>
      <c r="AV419" s="5">
        <f t="shared" si="13"/>
        <v>2</v>
      </c>
      <c r="AW419" s="5" t="s">
        <v>5113</v>
      </c>
      <c r="AX419" s="5" t="s">
        <v>75</v>
      </c>
      <c r="AY419" s="5" t="s">
        <v>76</v>
      </c>
      <c r="AZ419" s="5">
        <v>2021</v>
      </c>
      <c r="BA419" s="5" t="s">
        <v>93</v>
      </c>
      <c r="BB419" s="5" t="s">
        <v>4180</v>
      </c>
      <c r="BC419" s="5">
        <v>5</v>
      </c>
      <c r="BD419" s="5">
        <v>1</v>
      </c>
      <c r="BE419" s="5" t="s">
        <v>5114</v>
      </c>
      <c r="BF419" s="5" t="s">
        <v>5115</v>
      </c>
      <c r="BG419" s="5" t="s">
        <v>5116</v>
      </c>
      <c r="BH419" s="5" t="s">
        <v>5117</v>
      </c>
      <c r="BI419" s="5" t="s">
        <v>4888</v>
      </c>
    </row>
    <row r="420" spans="1:62" ht="45" customHeight="1" x14ac:dyDescent="0.2">
      <c r="A420" s="5" t="s">
        <v>5118</v>
      </c>
      <c r="B420" s="5" t="s">
        <v>5119</v>
      </c>
      <c r="C420" s="5" t="s">
        <v>5120</v>
      </c>
      <c r="D420" s="5" t="s">
        <v>5121</v>
      </c>
      <c r="E420" s="5" t="s">
        <v>65</v>
      </c>
      <c r="F420" s="5" t="s">
        <v>5122</v>
      </c>
      <c r="G420" s="5" t="s">
        <v>150</v>
      </c>
      <c r="H420" s="10">
        <v>40</v>
      </c>
      <c r="I420" s="5" t="s">
        <v>5123</v>
      </c>
      <c r="J420" s="5" t="s">
        <v>5124</v>
      </c>
      <c r="K420" s="5" t="s">
        <v>70</v>
      </c>
      <c r="L420" s="5" t="s">
        <v>5125</v>
      </c>
      <c r="M420" s="18" t="s">
        <v>16</v>
      </c>
      <c r="N420" s="18" t="s">
        <v>17</v>
      </c>
      <c r="O420" s="18"/>
      <c r="P420" s="18"/>
      <c r="Q420" s="5" t="s">
        <v>72</v>
      </c>
      <c r="R420" s="5" t="s">
        <v>72</v>
      </c>
      <c r="AC420" s="5">
        <f t="shared" si="12"/>
        <v>2</v>
      </c>
      <c r="AD420" s="5" t="s">
        <v>196</v>
      </c>
      <c r="AE420" s="5" t="s">
        <v>5126</v>
      </c>
      <c r="AF420" s="5" t="s">
        <v>72</v>
      </c>
      <c r="AG420" s="5" t="s">
        <v>72</v>
      </c>
      <c r="AH420" s="5" t="s">
        <v>72</v>
      </c>
      <c r="AI420" s="5" t="s">
        <v>72</v>
      </c>
      <c r="AO420" s="5" t="s">
        <v>72</v>
      </c>
      <c r="AU420" s="5" t="s">
        <v>72</v>
      </c>
      <c r="AV420" s="5">
        <f t="shared" si="13"/>
        <v>6</v>
      </c>
      <c r="AW420" s="5" t="s">
        <v>5127</v>
      </c>
      <c r="AX420" s="5" t="s">
        <v>92</v>
      </c>
      <c r="AY420" s="5" t="s">
        <v>76</v>
      </c>
      <c r="AZ420" s="5">
        <v>2021</v>
      </c>
      <c r="BA420" s="5" t="s">
        <v>93</v>
      </c>
      <c r="BB420" s="5" t="s">
        <v>5128</v>
      </c>
      <c r="BC420" s="5">
        <v>6</v>
      </c>
      <c r="BD420" s="5">
        <v>4</v>
      </c>
      <c r="BE420" s="5" t="s">
        <v>5129</v>
      </c>
      <c r="BF420" s="5" t="s">
        <v>5130</v>
      </c>
      <c r="BG420" s="5" t="s">
        <v>5131</v>
      </c>
      <c r="BH420" s="5" t="s">
        <v>5132</v>
      </c>
      <c r="BI420" s="5" t="s">
        <v>4888</v>
      </c>
    </row>
    <row r="421" spans="1:62" ht="45" customHeight="1" x14ac:dyDescent="0.2">
      <c r="A421" s="5" t="s">
        <v>5133</v>
      </c>
      <c r="B421" s="5" t="s">
        <v>5134</v>
      </c>
      <c r="C421" s="5" t="s">
        <v>5135</v>
      </c>
      <c r="D421" s="5" t="s">
        <v>148</v>
      </c>
      <c r="E421" s="5" t="s">
        <v>65</v>
      </c>
      <c r="F421" s="5" t="s">
        <v>5136</v>
      </c>
      <c r="G421" s="5" t="s">
        <v>1247</v>
      </c>
      <c r="H421" s="10">
        <v>44</v>
      </c>
      <c r="I421" s="5" t="s">
        <v>5137</v>
      </c>
      <c r="J421" s="5" t="s">
        <v>5138</v>
      </c>
      <c r="K421" s="5" t="s">
        <v>70</v>
      </c>
      <c r="L421" s="5" t="s">
        <v>5139</v>
      </c>
      <c r="M421" s="18" t="s">
        <v>16</v>
      </c>
      <c r="N421" s="18" t="s">
        <v>17</v>
      </c>
      <c r="O421" s="18"/>
      <c r="P421" s="18"/>
      <c r="Q421" s="5" t="s">
        <v>72</v>
      </c>
      <c r="R421" s="5" t="s">
        <v>72</v>
      </c>
      <c r="AC421" s="5">
        <f t="shared" si="12"/>
        <v>2</v>
      </c>
      <c r="AD421" s="5" t="s">
        <v>196</v>
      </c>
      <c r="AE421" s="5" t="s">
        <v>5140</v>
      </c>
      <c r="AF421" s="5" t="s">
        <v>72</v>
      </c>
      <c r="AG421" s="5" t="s">
        <v>72</v>
      </c>
      <c r="AH421" s="5" t="s">
        <v>72</v>
      </c>
      <c r="AI421" s="5" t="s">
        <v>72</v>
      </c>
      <c r="AM421" s="5" t="s">
        <v>72</v>
      </c>
      <c r="AO421" s="5" t="s">
        <v>72</v>
      </c>
      <c r="AR421" s="5" t="s">
        <v>72</v>
      </c>
      <c r="AV421" s="5">
        <f t="shared" si="13"/>
        <v>7</v>
      </c>
      <c r="AW421" s="5" t="s">
        <v>5141</v>
      </c>
      <c r="AX421" s="5" t="s">
        <v>228</v>
      </c>
      <c r="AY421" s="5" t="s">
        <v>72</v>
      </c>
      <c r="AZ421" s="5">
        <v>2021</v>
      </c>
      <c r="BA421" s="5" t="s">
        <v>93</v>
      </c>
      <c r="BB421" s="5" t="s">
        <v>5142</v>
      </c>
      <c r="BC421" s="5">
        <v>7</v>
      </c>
      <c r="BD421" s="5">
        <v>2</v>
      </c>
      <c r="BE421" s="5" t="s">
        <v>5143</v>
      </c>
      <c r="BF421" s="5" t="s">
        <v>5144</v>
      </c>
      <c r="BG421" s="5" t="s">
        <v>5145</v>
      </c>
      <c r="BH421" s="5" t="s">
        <v>5146</v>
      </c>
      <c r="BI421" s="5" t="s">
        <v>4888</v>
      </c>
    </row>
    <row r="422" spans="1:62" ht="45" customHeight="1" x14ac:dyDescent="0.2">
      <c r="A422" s="5" t="s">
        <v>5147</v>
      </c>
      <c r="B422" s="5" t="s">
        <v>5148</v>
      </c>
      <c r="C422" s="5" t="s">
        <v>5149</v>
      </c>
      <c r="D422" s="5" t="s">
        <v>64</v>
      </c>
      <c r="E422" s="5" t="s">
        <v>626</v>
      </c>
      <c r="F422" s="5" t="s">
        <v>2300</v>
      </c>
      <c r="G422" s="5" t="s">
        <v>150</v>
      </c>
      <c r="H422" s="10">
        <v>48</v>
      </c>
      <c r="I422" s="5" t="s">
        <v>5150</v>
      </c>
      <c r="J422" s="5" t="s">
        <v>104</v>
      </c>
      <c r="K422" s="5" t="s">
        <v>105</v>
      </c>
      <c r="L422" s="5" t="s">
        <v>2592</v>
      </c>
      <c r="M422" s="18" t="s">
        <v>16</v>
      </c>
      <c r="N422" s="18"/>
      <c r="O422" s="18"/>
      <c r="P422" s="18"/>
      <c r="Q422" s="5" t="s">
        <v>72</v>
      </c>
      <c r="AC422" s="5">
        <f t="shared" si="12"/>
        <v>1</v>
      </c>
      <c r="AD422" s="5" t="s">
        <v>196</v>
      </c>
      <c r="AE422" s="5" t="s">
        <v>5151</v>
      </c>
      <c r="AG422" s="5" t="s">
        <v>72</v>
      </c>
      <c r="AH422" s="5" t="s">
        <v>72</v>
      </c>
      <c r="AR422" s="5" t="s">
        <v>72</v>
      </c>
      <c r="AS422" s="5" t="s">
        <v>72</v>
      </c>
      <c r="AV422" s="5">
        <f t="shared" si="13"/>
        <v>4</v>
      </c>
      <c r="AW422" s="5" t="s">
        <v>5152</v>
      </c>
      <c r="AX422" s="5" t="s">
        <v>92</v>
      </c>
      <c r="AY422" s="5" t="s">
        <v>76</v>
      </c>
      <c r="AZ422" s="5">
        <v>2021</v>
      </c>
      <c r="BB422" s="5" t="s">
        <v>5153</v>
      </c>
      <c r="BG422" s="5" t="s">
        <v>5154</v>
      </c>
      <c r="BI422" s="5" t="s">
        <v>4888</v>
      </c>
    </row>
    <row r="423" spans="1:62" ht="45" customHeight="1" x14ac:dyDescent="0.2">
      <c r="A423" s="5" t="s">
        <v>5155</v>
      </c>
      <c r="B423" s="5" t="s">
        <v>5156</v>
      </c>
      <c r="C423" s="5" t="s">
        <v>5157</v>
      </c>
      <c r="D423" s="5" t="s">
        <v>64</v>
      </c>
      <c r="E423" s="5" t="s">
        <v>65</v>
      </c>
      <c r="F423" s="5" t="s">
        <v>316</v>
      </c>
      <c r="G423" s="5" t="s">
        <v>317</v>
      </c>
      <c r="H423" s="10">
        <v>39</v>
      </c>
      <c r="I423" s="5" t="s">
        <v>5158</v>
      </c>
      <c r="J423" s="5" t="s">
        <v>1850</v>
      </c>
      <c r="K423" s="5" t="s">
        <v>121</v>
      </c>
      <c r="L423" s="5" t="s">
        <v>5159</v>
      </c>
      <c r="M423" s="18" t="s">
        <v>16</v>
      </c>
      <c r="N423" s="18"/>
      <c r="O423" s="18"/>
      <c r="P423" s="18"/>
      <c r="Q423" s="5" t="s">
        <v>72</v>
      </c>
      <c r="AC423" s="5">
        <f t="shared" si="12"/>
        <v>1</v>
      </c>
      <c r="AD423" s="5" t="s">
        <v>196</v>
      </c>
      <c r="AE423" s="5" t="s">
        <v>5160</v>
      </c>
      <c r="AI423" s="5" t="s">
        <v>72</v>
      </c>
      <c r="AS423" s="5" t="s">
        <v>72</v>
      </c>
      <c r="AT423" s="5" t="s">
        <v>72</v>
      </c>
      <c r="AV423" s="5">
        <f t="shared" si="13"/>
        <v>3</v>
      </c>
      <c r="AW423" s="5" t="s">
        <v>5161</v>
      </c>
      <c r="AX423" s="5" t="s">
        <v>92</v>
      </c>
      <c r="AY423" s="5" t="s">
        <v>76</v>
      </c>
      <c r="AZ423" s="5">
        <v>2021</v>
      </c>
      <c r="BA423" s="5" t="s">
        <v>93</v>
      </c>
      <c r="BB423" s="5" t="s">
        <v>5162</v>
      </c>
      <c r="BC423" s="5">
        <v>35</v>
      </c>
      <c r="BD423" s="5">
        <v>6</v>
      </c>
      <c r="BE423" s="5" t="s">
        <v>5163</v>
      </c>
      <c r="BF423" s="5" t="s">
        <v>5164</v>
      </c>
      <c r="BG423" s="5" t="s">
        <v>5165</v>
      </c>
      <c r="BH423" s="5" t="s">
        <v>5166</v>
      </c>
      <c r="BI423" s="5" t="s">
        <v>4888</v>
      </c>
    </row>
    <row r="424" spans="1:62" ht="45" customHeight="1" x14ac:dyDescent="0.2">
      <c r="A424" s="5" t="s">
        <v>5167</v>
      </c>
      <c r="B424" s="5" t="s">
        <v>5168</v>
      </c>
      <c r="C424" s="5" t="s">
        <v>5169</v>
      </c>
      <c r="D424" s="5" t="s">
        <v>64</v>
      </c>
      <c r="E424" s="5" t="s">
        <v>65</v>
      </c>
      <c r="F424" s="5" t="s">
        <v>1334</v>
      </c>
      <c r="G424" s="5" t="s">
        <v>505</v>
      </c>
      <c r="H424" s="10">
        <v>344</v>
      </c>
      <c r="I424" s="5" t="s">
        <v>5170</v>
      </c>
      <c r="J424" s="5" t="s">
        <v>5171</v>
      </c>
      <c r="K424" s="5" t="s">
        <v>70</v>
      </c>
      <c r="L424" s="5" t="s">
        <v>5172</v>
      </c>
      <c r="M424" s="18" t="s">
        <v>16</v>
      </c>
      <c r="N424" s="18"/>
      <c r="O424" s="18"/>
      <c r="P424" s="18"/>
      <c r="Q424" s="5" t="s">
        <v>72</v>
      </c>
      <c r="AC424" s="5">
        <f t="shared" si="12"/>
        <v>1</v>
      </c>
      <c r="AD424" s="5" t="s">
        <v>73</v>
      </c>
      <c r="AE424" s="5" t="s">
        <v>41</v>
      </c>
      <c r="AP424" s="5" t="s">
        <v>72</v>
      </c>
      <c r="AV424" s="5">
        <f t="shared" si="13"/>
        <v>1</v>
      </c>
      <c r="AW424" s="5" t="s">
        <v>5173</v>
      </c>
      <c r="AX424" s="5" t="s">
        <v>228</v>
      </c>
      <c r="AY424" s="5" t="s">
        <v>72</v>
      </c>
      <c r="AZ424" s="5">
        <v>2021</v>
      </c>
      <c r="BA424" s="5" t="s">
        <v>93</v>
      </c>
      <c r="BB424" s="5" t="s">
        <v>3685</v>
      </c>
      <c r="BC424" s="5">
        <v>12</v>
      </c>
      <c r="BE424" s="5" t="s">
        <v>5174</v>
      </c>
      <c r="BF424" s="5" t="s">
        <v>5175</v>
      </c>
      <c r="BG424" s="5" t="s">
        <v>5176</v>
      </c>
      <c r="BH424" s="5" t="s">
        <v>5177</v>
      </c>
      <c r="BI424" s="5" t="s">
        <v>4888</v>
      </c>
      <c r="BJ424" s="5" t="s">
        <v>6234</v>
      </c>
    </row>
    <row r="425" spans="1:62" ht="45" customHeight="1" x14ac:dyDescent="0.2">
      <c r="A425" s="5" t="s">
        <v>5178</v>
      </c>
      <c r="B425" s="5" t="s">
        <v>5179</v>
      </c>
      <c r="C425" s="5" t="s">
        <v>5180</v>
      </c>
      <c r="D425" s="5" t="s">
        <v>117</v>
      </c>
      <c r="E425" s="5" t="s">
        <v>65</v>
      </c>
      <c r="F425" s="5" t="s">
        <v>2300</v>
      </c>
      <c r="G425" s="5" t="s">
        <v>150</v>
      </c>
      <c r="H425" s="10">
        <v>8</v>
      </c>
      <c r="I425" s="5" t="s">
        <v>5181</v>
      </c>
      <c r="J425" s="5" t="s">
        <v>5182</v>
      </c>
      <c r="K425" s="5" t="s">
        <v>70</v>
      </c>
      <c r="L425" s="5" t="s">
        <v>5183</v>
      </c>
      <c r="M425" s="18" t="s">
        <v>16</v>
      </c>
      <c r="N425" s="18"/>
      <c r="O425" s="18"/>
      <c r="P425" s="18"/>
      <c r="Q425" s="5" t="s">
        <v>72</v>
      </c>
      <c r="AC425" s="5">
        <f t="shared" si="12"/>
        <v>1</v>
      </c>
      <c r="AD425" s="5" t="s">
        <v>73</v>
      </c>
      <c r="AE425" s="5" t="s">
        <v>43</v>
      </c>
      <c r="AR425" s="5" t="s">
        <v>72</v>
      </c>
      <c r="AV425" s="5">
        <f t="shared" si="13"/>
        <v>1</v>
      </c>
      <c r="AW425" s="5" t="s">
        <v>5184</v>
      </c>
      <c r="AX425" s="5" t="s">
        <v>92</v>
      </c>
      <c r="AY425" s="5" t="s">
        <v>76</v>
      </c>
      <c r="AZ425" s="5">
        <v>2021</v>
      </c>
      <c r="BA425" s="5" t="s">
        <v>93</v>
      </c>
      <c r="BB425" s="5" t="s">
        <v>4213</v>
      </c>
      <c r="BC425" s="5">
        <v>63</v>
      </c>
      <c r="BD425" s="5">
        <v>2</v>
      </c>
      <c r="BE425" s="5" t="s">
        <v>5185</v>
      </c>
      <c r="BF425" s="5" t="s">
        <v>5186</v>
      </c>
      <c r="BG425" s="5" t="s">
        <v>5187</v>
      </c>
      <c r="BH425" s="5" t="s">
        <v>5188</v>
      </c>
      <c r="BI425" s="5" t="s">
        <v>4888</v>
      </c>
    </row>
    <row r="426" spans="1:62" ht="45" customHeight="1" x14ac:dyDescent="0.2">
      <c r="A426" s="5" t="s">
        <v>5189</v>
      </c>
      <c r="B426" s="5" t="s">
        <v>5190</v>
      </c>
      <c r="C426" s="5" t="s">
        <v>5191</v>
      </c>
      <c r="D426" s="5" t="s">
        <v>64</v>
      </c>
      <c r="E426" s="5" t="s">
        <v>65</v>
      </c>
      <c r="F426" s="5" t="s">
        <v>677</v>
      </c>
      <c r="G426" s="5" t="s">
        <v>505</v>
      </c>
      <c r="H426" s="10">
        <v>14</v>
      </c>
      <c r="I426" s="5" t="s">
        <v>5192</v>
      </c>
      <c r="J426" s="5" t="s">
        <v>5193</v>
      </c>
      <c r="K426" s="5" t="s">
        <v>70</v>
      </c>
      <c r="L426" s="5" t="s">
        <v>5194</v>
      </c>
      <c r="M426" s="18" t="s">
        <v>16</v>
      </c>
      <c r="N426" s="18" t="s">
        <v>17</v>
      </c>
      <c r="O426" s="18"/>
      <c r="P426" s="18"/>
      <c r="Q426" s="5" t="s">
        <v>72</v>
      </c>
      <c r="R426" s="5" t="s">
        <v>72</v>
      </c>
      <c r="AC426" s="5">
        <f t="shared" si="12"/>
        <v>2</v>
      </c>
      <c r="AD426" s="5" t="s">
        <v>196</v>
      </c>
      <c r="AE426" s="5" t="s">
        <v>5195</v>
      </c>
      <c r="AF426" s="5" t="s">
        <v>72</v>
      </c>
      <c r="AG426" s="5" t="s">
        <v>72</v>
      </c>
      <c r="AI426" s="5" t="s">
        <v>72</v>
      </c>
      <c r="AK426" s="5" t="s">
        <v>72</v>
      </c>
      <c r="AO426" s="5" t="s">
        <v>72</v>
      </c>
      <c r="AV426" s="5">
        <f t="shared" si="13"/>
        <v>5</v>
      </c>
      <c r="AW426" s="5" t="s">
        <v>5196</v>
      </c>
      <c r="AX426" s="5" t="s">
        <v>1031</v>
      </c>
      <c r="AY426" s="5" t="s">
        <v>72</v>
      </c>
      <c r="AZ426" s="5">
        <v>2021</v>
      </c>
      <c r="BA426" s="5" t="s">
        <v>93</v>
      </c>
      <c r="BB426" s="5" t="s">
        <v>2676</v>
      </c>
      <c r="BC426" s="5">
        <v>11</v>
      </c>
      <c r="BD426" s="5">
        <v>1</v>
      </c>
      <c r="BE426" s="5" t="s">
        <v>5197</v>
      </c>
      <c r="BF426" s="5" t="s">
        <v>5198</v>
      </c>
      <c r="BG426" s="5" t="s">
        <v>5199</v>
      </c>
      <c r="BH426" s="5" t="s">
        <v>5200</v>
      </c>
      <c r="BI426" s="5" t="s">
        <v>4888</v>
      </c>
    </row>
    <row r="427" spans="1:62" ht="45" customHeight="1" x14ac:dyDescent="0.2">
      <c r="A427" s="5" t="s">
        <v>5201</v>
      </c>
      <c r="B427" s="5" t="s">
        <v>5202</v>
      </c>
      <c r="C427" s="5" t="s">
        <v>5203</v>
      </c>
      <c r="D427" s="5" t="s">
        <v>64</v>
      </c>
      <c r="E427" s="5" t="s">
        <v>65</v>
      </c>
      <c r="F427" s="5" t="s">
        <v>5204</v>
      </c>
      <c r="G427" s="5" t="s">
        <v>505</v>
      </c>
      <c r="H427" s="10">
        <v>315</v>
      </c>
      <c r="I427" s="5" t="s">
        <v>5205</v>
      </c>
      <c r="J427" s="5" t="s">
        <v>5206</v>
      </c>
      <c r="K427" s="5" t="s">
        <v>70</v>
      </c>
      <c r="L427" s="5" t="s">
        <v>5207</v>
      </c>
      <c r="M427" s="18" t="s">
        <v>16</v>
      </c>
      <c r="N427" s="18" t="s">
        <v>20</v>
      </c>
      <c r="O427" s="18"/>
      <c r="P427" s="18"/>
      <c r="Q427" s="5" t="s">
        <v>72</v>
      </c>
      <c r="U427" s="5" t="s">
        <v>72</v>
      </c>
      <c r="AC427" s="5">
        <f t="shared" si="12"/>
        <v>2</v>
      </c>
      <c r="AD427" s="5" t="s">
        <v>480</v>
      </c>
      <c r="AE427" s="5" t="s">
        <v>5208</v>
      </c>
      <c r="AH427" s="5" t="s">
        <v>72</v>
      </c>
      <c r="AK427" s="5" t="s">
        <v>72</v>
      </c>
      <c r="AS427" s="5" t="s">
        <v>72</v>
      </c>
      <c r="AV427" s="5">
        <f t="shared" si="13"/>
        <v>3</v>
      </c>
      <c r="AW427" s="5" t="s">
        <v>5209</v>
      </c>
      <c r="AX427" s="5" t="s">
        <v>92</v>
      </c>
      <c r="AY427" s="5" t="s">
        <v>76</v>
      </c>
      <c r="AZ427" s="5">
        <v>2021</v>
      </c>
      <c r="BA427" s="5" t="s">
        <v>93</v>
      </c>
      <c r="BB427" s="5" t="s">
        <v>199</v>
      </c>
      <c r="BC427" s="5">
        <v>23</v>
      </c>
      <c r="BD427" s="5">
        <v>11</v>
      </c>
      <c r="BE427" s="5" t="s">
        <v>5210</v>
      </c>
      <c r="BF427" s="5" t="s">
        <v>5211</v>
      </c>
      <c r="BG427" s="5" t="s">
        <v>5212</v>
      </c>
      <c r="BH427" s="5" t="s">
        <v>5213</v>
      </c>
      <c r="BI427" s="5" t="s">
        <v>4888</v>
      </c>
    </row>
    <row r="428" spans="1:62" ht="45" customHeight="1" x14ac:dyDescent="0.2">
      <c r="A428" s="5" t="s">
        <v>5214</v>
      </c>
      <c r="B428" s="5" t="s">
        <v>5215</v>
      </c>
      <c r="C428" s="5" t="s">
        <v>5216</v>
      </c>
      <c r="D428" s="5" t="s">
        <v>1119</v>
      </c>
      <c r="E428" s="5" t="s">
        <v>65</v>
      </c>
      <c r="F428" s="5" t="s">
        <v>102</v>
      </c>
      <c r="G428" s="5" t="s">
        <v>67</v>
      </c>
      <c r="H428" s="10">
        <v>390</v>
      </c>
      <c r="I428" s="5" t="s">
        <v>5217</v>
      </c>
      <c r="J428" s="5" t="s">
        <v>5218</v>
      </c>
      <c r="K428" s="5" t="s">
        <v>70</v>
      </c>
      <c r="L428" s="5" t="s">
        <v>5219</v>
      </c>
      <c r="M428" s="18" t="s">
        <v>16</v>
      </c>
      <c r="N428" s="18" t="s">
        <v>18</v>
      </c>
      <c r="O428" s="18"/>
      <c r="P428" s="18"/>
      <c r="Q428" s="5" t="s">
        <v>72</v>
      </c>
      <c r="S428" s="5" t="s">
        <v>72</v>
      </c>
      <c r="AC428" s="5">
        <f t="shared" si="12"/>
        <v>2</v>
      </c>
      <c r="AD428" s="5" t="s">
        <v>196</v>
      </c>
      <c r="AE428" s="5" t="s">
        <v>5220</v>
      </c>
      <c r="AF428" s="5" t="s">
        <v>72</v>
      </c>
      <c r="AG428" s="5" t="s">
        <v>72</v>
      </c>
      <c r="AN428" s="5" t="s">
        <v>72</v>
      </c>
      <c r="AV428" s="5">
        <f t="shared" si="13"/>
        <v>3</v>
      </c>
      <c r="AW428" s="5" t="s">
        <v>5221</v>
      </c>
      <c r="AX428" s="5" t="s">
        <v>1031</v>
      </c>
      <c r="AY428" s="5" t="s">
        <v>76</v>
      </c>
      <c r="AZ428" s="5">
        <v>2021</v>
      </c>
      <c r="BA428" s="5" t="s">
        <v>93</v>
      </c>
      <c r="BB428" s="5" t="s">
        <v>5222</v>
      </c>
      <c r="BC428" s="5">
        <v>42</v>
      </c>
      <c r="BD428" s="5">
        <v>40</v>
      </c>
      <c r="BE428" s="5" t="s">
        <v>5223</v>
      </c>
      <c r="BF428" s="5" t="s">
        <v>5224</v>
      </c>
      <c r="BG428" s="5" t="s">
        <v>5225</v>
      </c>
      <c r="BH428" s="5" t="s">
        <v>5226</v>
      </c>
      <c r="BI428" s="5" t="s">
        <v>4888</v>
      </c>
    </row>
    <row r="429" spans="1:62" ht="45" customHeight="1" x14ac:dyDescent="0.2">
      <c r="A429" s="5" t="s">
        <v>5227</v>
      </c>
      <c r="B429" s="5" t="s">
        <v>5228</v>
      </c>
      <c r="C429" s="5" t="s">
        <v>5229</v>
      </c>
      <c r="D429" s="5" t="s">
        <v>148</v>
      </c>
      <c r="E429" s="5" t="s">
        <v>65</v>
      </c>
      <c r="F429" s="5" t="s">
        <v>3657</v>
      </c>
      <c r="G429" s="5" t="s">
        <v>399</v>
      </c>
      <c r="H429" s="10">
        <v>17</v>
      </c>
      <c r="I429" s="5" t="s">
        <v>5230</v>
      </c>
      <c r="J429" s="5" t="s">
        <v>5231</v>
      </c>
      <c r="K429" s="5" t="s">
        <v>70</v>
      </c>
      <c r="L429" s="5" t="s">
        <v>5232</v>
      </c>
      <c r="M429" s="18" t="s">
        <v>16</v>
      </c>
      <c r="N429" s="18" t="s">
        <v>17</v>
      </c>
      <c r="O429" s="18"/>
      <c r="P429" s="18"/>
      <c r="Q429" s="5" t="s">
        <v>72</v>
      </c>
      <c r="R429" s="5" t="s">
        <v>72</v>
      </c>
      <c r="AC429" s="5">
        <f t="shared" si="12"/>
        <v>2</v>
      </c>
      <c r="AD429" s="5" t="s">
        <v>196</v>
      </c>
      <c r="AE429" s="5" t="s">
        <v>5233</v>
      </c>
      <c r="AH429" s="5" t="s">
        <v>72</v>
      </c>
      <c r="AO429" s="5" t="s">
        <v>72</v>
      </c>
      <c r="AV429" s="5">
        <f t="shared" si="13"/>
        <v>2</v>
      </c>
      <c r="AW429" s="5" t="s">
        <v>5234</v>
      </c>
      <c r="AX429" s="5" t="s">
        <v>92</v>
      </c>
      <c r="AY429" s="5" t="s">
        <v>76</v>
      </c>
      <c r="AZ429" s="5">
        <v>2021</v>
      </c>
      <c r="BA429" s="5" t="s">
        <v>93</v>
      </c>
      <c r="BB429" s="5" t="s">
        <v>5235</v>
      </c>
      <c r="BC429" s="5">
        <v>7</v>
      </c>
      <c r="BD429" s="5">
        <v>4</v>
      </c>
      <c r="BE429" s="5" t="s">
        <v>5236</v>
      </c>
      <c r="BF429" s="5" t="s">
        <v>5237</v>
      </c>
      <c r="BG429" s="5" t="s">
        <v>5238</v>
      </c>
      <c r="BH429" s="5" t="s">
        <v>5239</v>
      </c>
      <c r="BI429" s="5" t="s">
        <v>4888</v>
      </c>
    </row>
    <row r="430" spans="1:62" ht="45" customHeight="1" x14ac:dyDescent="0.2">
      <c r="A430" s="5" t="s">
        <v>5240</v>
      </c>
      <c r="B430" s="5" t="s">
        <v>5241</v>
      </c>
      <c r="C430" s="5" t="s">
        <v>5242</v>
      </c>
      <c r="D430" s="5" t="s">
        <v>372</v>
      </c>
      <c r="E430" s="5" t="s">
        <v>65</v>
      </c>
      <c r="F430" s="5" t="s">
        <v>627</v>
      </c>
      <c r="G430" s="5" t="s">
        <v>505</v>
      </c>
      <c r="H430" s="10">
        <v>63</v>
      </c>
      <c r="I430" s="5" t="s">
        <v>5243</v>
      </c>
      <c r="J430" s="5" t="s">
        <v>5244</v>
      </c>
      <c r="K430" s="5" t="s">
        <v>70</v>
      </c>
      <c r="L430" s="5" t="s">
        <v>5245</v>
      </c>
      <c r="M430" s="18" t="s">
        <v>16</v>
      </c>
      <c r="N430" s="18"/>
      <c r="O430" s="18"/>
      <c r="P430" s="18"/>
      <c r="Q430" s="5" t="s">
        <v>72</v>
      </c>
      <c r="AC430" s="5">
        <f t="shared" si="12"/>
        <v>1</v>
      </c>
      <c r="AD430" s="5" t="s">
        <v>480</v>
      </c>
      <c r="AE430" s="5" t="s">
        <v>41</v>
      </c>
      <c r="AP430" s="5" t="s">
        <v>72</v>
      </c>
      <c r="AV430" s="5">
        <f t="shared" si="13"/>
        <v>1</v>
      </c>
      <c r="AW430" s="5" t="s">
        <v>5246</v>
      </c>
      <c r="AX430" s="5" t="s">
        <v>92</v>
      </c>
      <c r="AY430" s="5" t="s">
        <v>76</v>
      </c>
      <c r="AZ430" s="5">
        <v>2021</v>
      </c>
      <c r="BA430" s="5" t="s">
        <v>93</v>
      </c>
      <c r="BB430" s="5" t="s">
        <v>4300</v>
      </c>
      <c r="BC430" s="5">
        <v>7</v>
      </c>
      <c r="BD430" s="5">
        <v>1</v>
      </c>
      <c r="BE430" s="5" t="s">
        <v>5247</v>
      </c>
      <c r="BF430" s="5" t="s">
        <v>5248</v>
      </c>
      <c r="BG430" s="5" t="s">
        <v>5249</v>
      </c>
      <c r="BH430" s="5" t="s">
        <v>5250</v>
      </c>
      <c r="BI430" s="5" t="s">
        <v>4888</v>
      </c>
    </row>
    <row r="431" spans="1:62" ht="45" customHeight="1" x14ac:dyDescent="0.2">
      <c r="A431" s="5" t="s">
        <v>5251</v>
      </c>
      <c r="B431" s="5" t="s">
        <v>5252</v>
      </c>
      <c r="C431" s="5" t="s">
        <v>5253</v>
      </c>
      <c r="D431" s="5" t="s">
        <v>64</v>
      </c>
      <c r="E431" s="5" t="s">
        <v>65</v>
      </c>
      <c r="F431" s="5" t="s">
        <v>627</v>
      </c>
      <c r="G431" s="5" t="s">
        <v>505</v>
      </c>
      <c r="H431" s="10">
        <v>126</v>
      </c>
      <c r="I431" s="5" t="s">
        <v>5254</v>
      </c>
      <c r="J431" s="5" t="s">
        <v>5255</v>
      </c>
      <c r="K431" s="5" t="s">
        <v>70</v>
      </c>
      <c r="L431" s="5" t="s">
        <v>5256</v>
      </c>
      <c r="M431" s="18" t="s">
        <v>16</v>
      </c>
      <c r="N431" s="18"/>
      <c r="O431" s="18"/>
      <c r="P431" s="18"/>
      <c r="Q431" s="5" t="s">
        <v>72</v>
      </c>
      <c r="AC431" s="5">
        <f t="shared" si="12"/>
        <v>1</v>
      </c>
      <c r="AD431" s="5" t="s">
        <v>196</v>
      </c>
      <c r="AE431" s="5" t="s">
        <v>5257</v>
      </c>
      <c r="AF431" s="5" t="s">
        <v>72</v>
      </c>
      <c r="AG431" s="5" t="s">
        <v>72</v>
      </c>
      <c r="AI431" s="5" t="s">
        <v>72</v>
      </c>
      <c r="AP431" s="5" t="s">
        <v>72</v>
      </c>
      <c r="AV431" s="5">
        <f t="shared" si="13"/>
        <v>4</v>
      </c>
      <c r="AW431" s="5" t="s">
        <v>5258</v>
      </c>
      <c r="AX431" s="5" t="s">
        <v>228</v>
      </c>
      <c r="AY431" s="5" t="s">
        <v>76</v>
      </c>
      <c r="AZ431" s="5">
        <v>2021</v>
      </c>
      <c r="BA431" s="5" t="s">
        <v>93</v>
      </c>
      <c r="BB431" s="5" t="s">
        <v>2676</v>
      </c>
      <c r="BC431" s="5">
        <v>11</v>
      </c>
      <c r="BD431" s="5">
        <v>1</v>
      </c>
      <c r="BE431" s="5" t="s">
        <v>5259</v>
      </c>
      <c r="BF431" s="5" t="s">
        <v>5260</v>
      </c>
      <c r="BG431" s="5" t="s">
        <v>5261</v>
      </c>
      <c r="BH431" s="5" t="s">
        <v>5262</v>
      </c>
      <c r="BI431" s="5" t="s">
        <v>4888</v>
      </c>
    </row>
    <row r="432" spans="1:62" ht="45" customHeight="1" x14ac:dyDescent="0.2">
      <c r="A432" s="5" t="s">
        <v>5263</v>
      </c>
      <c r="B432" s="5" t="s">
        <v>5264</v>
      </c>
      <c r="C432" s="5" t="s">
        <v>5265</v>
      </c>
      <c r="D432" s="5" t="s">
        <v>64</v>
      </c>
      <c r="E432" s="5" t="s">
        <v>65</v>
      </c>
      <c r="F432" s="5" t="s">
        <v>5266</v>
      </c>
      <c r="G432" s="5" t="s">
        <v>1161</v>
      </c>
      <c r="H432" s="10">
        <v>2563</v>
      </c>
      <c r="I432" s="5" t="s">
        <v>5267</v>
      </c>
      <c r="J432" s="5" t="s">
        <v>1148</v>
      </c>
      <c r="K432" s="5" t="s">
        <v>105</v>
      </c>
      <c r="L432" s="5" t="s">
        <v>5268</v>
      </c>
      <c r="M432" s="18" t="s">
        <v>16</v>
      </c>
      <c r="N432" s="18"/>
      <c r="O432" s="18"/>
      <c r="P432" s="18"/>
      <c r="Q432" s="5" t="s">
        <v>72</v>
      </c>
      <c r="AC432" s="5">
        <f t="shared" si="12"/>
        <v>1</v>
      </c>
      <c r="AD432" s="5" t="s">
        <v>480</v>
      </c>
      <c r="AE432" s="5" t="s">
        <v>5269</v>
      </c>
      <c r="AG432" s="5" t="s">
        <v>72</v>
      </c>
      <c r="AH432" s="5" t="s">
        <v>72</v>
      </c>
      <c r="AM432" s="5" t="s">
        <v>72</v>
      </c>
      <c r="AV432" s="5">
        <f t="shared" si="13"/>
        <v>3</v>
      </c>
      <c r="AW432" s="5" t="s">
        <v>5270</v>
      </c>
      <c r="AX432" s="5" t="s">
        <v>1031</v>
      </c>
      <c r="AY432" s="5" t="s">
        <v>72</v>
      </c>
      <c r="AZ432" s="5">
        <v>2021</v>
      </c>
      <c r="BA432" s="5" t="s">
        <v>93</v>
      </c>
      <c r="BB432" s="5" t="s">
        <v>4545</v>
      </c>
      <c r="BC432" s="5">
        <v>4</v>
      </c>
      <c r="BD432" s="5">
        <v>10</v>
      </c>
      <c r="BE432" s="5" t="s">
        <v>5271</v>
      </c>
      <c r="BF432" s="5" t="s">
        <v>5272</v>
      </c>
      <c r="BG432" s="5" t="s">
        <v>5273</v>
      </c>
      <c r="BH432" s="5" t="s">
        <v>5274</v>
      </c>
      <c r="BI432" s="5" t="s">
        <v>4888</v>
      </c>
    </row>
    <row r="433" spans="1:61" ht="45" customHeight="1" x14ac:dyDescent="0.2">
      <c r="A433" s="5" t="s">
        <v>5275</v>
      </c>
      <c r="B433" s="5" t="s">
        <v>5276</v>
      </c>
      <c r="C433" s="5" t="s">
        <v>5277</v>
      </c>
      <c r="D433" s="5" t="s">
        <v>101</v>
      </c>
      <c r="E433" s="5" t="s">
        <v>65</v>
      </c>
      <c r="F433" s="5" t="s">
        <v>5278</v>
      </c>
      <c r="G433" s="5" t="s">
        <v>1247</v>
      </c>
      <c r="H433" s="10">
        <v>21</v>
      </c>
      <c r="I433" s="5" t="s">
        <v>5279</v>
      </c>
      <c r="J433" s="5" t="s">
        <v>237</v>
      </c>
      <c r="K433" s="5" t="s">
        <v>70</v>
      </c>
      <c r="L433" s="5" t="s">
        <v>2687</v>
      </c>
      <c r="M433" s="18" t="s">
        <v>16</v>
      </c>
      <c r="N433" s="18"/>
      <c r="O433" s="18"/>
      <c r="P433" s="18"/>
      <c r="Q433" s="5" t="s">
        <v>72</v>
      </c>
      <c r="AC433" s="5">
        <f t="shared" si="12"/>
        <v>1</v>
      </c>
      <c r="AD433" s="5" t="s">
        <v>480</v>
      </c>
      <c r="AE433" s="5" t="s">
        <v>5280</v>
      </c>
      <c r="AH433" s="5" t="s">
        <v>72</v>
      </c>
      <c r="AK433" s="5" t="s">
        <v>72</v>
      </c>
      <c r="AT433" s="5" t="s">
        <v>72</v>
      </c>
      <c r="AV433" s="5">
        <f t="shared" si="13"/>
        <v>3</v>
      </c>
      <c r="AW433" s="5" t="s">
        <v>5281</v>
      </c>
      <c r="AX433" s="5" t="s">
        <v>92</v>
      </c>
      <c r="AY433" s="5" t="s">
        <v>76</v>
      </c>
      <c r="AZ433" s="5">
        <v>2021</v>
      </c>
      <c r="BA433" s="5" t="s">
        <v>93</v>
      </c>
      <c r="BB433" s="5" t="s">
        <v>5282</v>
      </c>
      <c r="BC433" s="5">
        <v>18</v>
      </c>
      <c r="BD433" s="5">
        <v>11</v>
      </c>
      <c r="BF433" s="5" t="s">
        <v>5283</v>
      </c>
      <c r="BG433" s="5" t="s">
        <v>5284</v>
      </c>
      <c r="BH433" s="5" t="s">
        <v>5285</v>
      </c>
      <c r="BI433" s="5" t="s">
        <v>4888</v>
      </c>
    </row>
    <row r="434" spans="1:61" ht="45" customHeight="1" x14ac:dyDescent="0.2">
      <c r="A434" s="5" t="s">
        <v>5286</v>
      </c>
      <c r="B434" s="5" t="s">
        <v>5287</v>
      </c>
      <c r="C434" s="5" t="s">
        <v>5288</v>
      </c>
      <c r="D434" s="5" t="s">
        <v>1656</v>
      </c>
      <c r="E434" s="5" t="s">
        <v>65</v>
      </c>
      <c r="F434" s="5" t="s">
        <v>1133</v>
      </c>
      <c r="G434" s="5" t="s">
        <v>304</v>
      </c>
      <c r="H434" s="10">
        <v>60</v>
      </c>
      <c r="I434" s="5" t="s">
        <v>5289</v>
      </c>
      <c r="J434" s="5" t="s">
        <v>414</v>
      </c>
      <c r="K434" s="5" t="s">
        <v>70</v>
      </c>
      <c r="L434" s="5" t="s">
        <v>5290</v>
      </c>
      <c r="M434" s="18" t="s">
        <v>16</v>
      </c>
      <c r="N434" s="18"/>
      <c r="O434" s="18"/>
      <c r="P434" s="18"/>
      <c r="Q434" s="5" t="s">
        <v>72</v>
      </c>
      <c r="AC434" s="5">
        <f t="shared" si="12"/>
        <v>1</v>
      </c>
      <c r="AD434" s="5" t="s">
        <v>480</v>
      </c>
      <c r="AE434" s="5" t="s">
        <v>5291</v>
      </c>
      <c r="AH434" s="5" t="s">
        <v>72</v>
      </c>
      <c r="AS434" s="5" t="s">
        <v>72</v>
      </c>
      <c r="AT434" s="5" t="s">
        <v>72</v>
      </c>
      <c r="AV434" s="5">
        <f t="shared" si="13"/>
        <v>3</v>
      </c>
      <c r="AW434" s="5" t="s">
        <v>5292</v>
      </c>
      <c r="AX434" s="5" t="s">
        <v>92</v>
      </c>
      <c r="AY434" s="5" t="s">
        <v>76</v>
      </c>
      <c r="AZ434" s="5">
        <v>2021</v>
      </c>
      <c r="BA434" s="5" t="s">
        <v>93</v>
      </c>
      <c r="BB434" s="5" t="s">
        <v>5293</v>
      </c>
      <c r="BC434" s="5">
        <v>23</v>
      </c>
      <c r="BD434" s="5">
        <v>1</v>
      </c>
      <c r="BE434" s="5" t="s">
        <v>5294</v>
      </c>
      <c r="BF434" s="5" t="s">
        <v>5295</v>
      </c>
      <c r="BG434" s="5" t="s">
        <v>5296</v>
      </c>
      <c r="BH434" s="5" t="s">
        <v>5297</v>
      </c>
      <c r="BI434" s="5" t="s">
        <v>4888</v>
      </c>
    </row>
    <row r="435" spans="1:61" ht="45" customHeight="1" x14ac:dyDescent="0.2">
      <c r="A435" s="5" t="s">
        <v>5298</v>
      </c>
      <c r="B435" s="5" t="s">
        <v>4416</v>
      </c>
      <c r="C435" s="5" t="s">
        <v>5299</v>
      </c>
      <c r="D435" s="5" t="s">
        <v>64</v>
      </c>
      <c r="E435" s="5" t="s">
        <v>65</v>
      </c>
      <c r="F435" s="5" t="s">
        <v>627</v>
      </c>
      <c r="G435" s="5" t="s">
        <v>505</v>
      </c>
      <c r="H435" s="10">
        <v>109</v>
      </c>
      <c r="I435" s="5" t="s">
        <v>5300</v>
      </c>
      <c r="J435" s="5" t="s">
        <v>1850</v>
      </c>
      <c r="K435" s="5" t="s">
        <v>70</v>
      </c>
      <c r="L435" s="5" t="s">
        <v>5301</v>
      </c>
      <c r="M435" s="18" t="s">
        <v>16</v>
      </c>
      <c r="N435" s="5" t="s">
        <v>16</v>
      </c>
      <c r="O435" s="18" t="s">
        <v>17</v>
      </c>
      <c r="P435" s="18"/>
      <c r="Q435" s="5" t="s">
        <v>72</v>
      </c>
      <c r="R435" s="5" t="s">
        <v>72</v>
      </c>
      <c r="AC435" s="5">
        <f t="shared" si="12"/>
        <v>2</v>
      </c>
      <c r="AD435" s="5" t="s">
        <v>196</v>
      </c>
      <c r="AE435" s="5" t="s">
        <v>5302</v>
      </c>
      <c r="AF435" s="5" t="s">
        <v>72</v>
      </c>
      <c r="AG435" s="5" t="s">
        <v>72</v>
      </c>
      <c r="AR435" s="5" t="s">
        <v>72</v>
      </c>
      <c r="AV435" s="5">
        <f t="shared" si="13"/>
        <v>3</v>
      </c>
      <c r="AW435" s="5" t="s">
        <v>5303</v>
      </c>
      <c r="AX435" s="5" t="s">
        <v>92</v>
      </c>
      <c r="AY435" s="5" t="s">
        <v>76</v>
      </c>
      <c r="AZ435" s="5">
        <v>2021</v>
      </c>
      <c r="BA435" s="5" t="s">
        <v>93</v>
      </c>
      <c r="BB435" s="5" t="s">
        <v>1339</v>
      </c>
      <c r="BC435" s="5">
        <v>138</v>
      </c>
      <c r="BE435" s="5" t="s">
        <v>5304</v>
      </c>
      <c r="BF435" s="5" t="s">
        <v>5305</v>
      </c>
      <c r="BG435" s="5" t="s">
        <v>5306</v>
      </c>
      <c r="BH435" s="5" t="s">
        <v>5307</v>
      </c>
      <c r="BI435" s="5" t="s">
        <v>4888</v>
      </c>
    </row>
    <row r="436" spans="1:61" ht="45" customHeight="1" x14ac:dyDescent="0.2">
      <c r="A436" s="5" t="s">
        <v>5308</v>
      </c>
      <c r="B436" s="5" t="s">
        <v>5309</v>
      </c>
      <c r="C436" s="5" t="s">
        <v>5310</v>
      </c>
      <c r="D436" s="5" t="s">
        <v>64</v>
      </c>
      <c r="E436" s="5" t="s">
        <v>65</v>
      </c>
      <c r="F436" s="5" t="s">
        <v>5311</v>
      </c>
      <c r="G436" s="5" t="s">
        <v>505</v>
      </c>
      <c r="H436" s="10">
        <v>83</v>
      </c>
      <c r="I436" s="5" t="s">
        <v>5312</v>
      </c>
      <c r="J436" s="5" t="s">
        <v>5313</v>
      </c>
      <c r="K436" s="5" t="s">
        <v>70</v>
      </c>
      <c r="L436" s="5" t="s">
        <v>5314</v>
      </c>
      <c r="M436" s="18" t="s">
        <v>22</v>
      </c>
      <c r="N436" s="18"/>
      <c r="O436" s="18"/>
      <c r="P436" s="18"/>
      <c r="W436" s="5" t="s">
        <v>72</v>
      </c>
      <c r="AC436" s="5">
        <f t="shared" si="12"/>
        <v>1</v>
      </c>
      <c r="AD436" s="5" t="s">
        <v>480</v>
      </c>
      <c r="AE436" s="5" t="s">
        <v>5315</v>
      </c>
      <c r="AP436" s="5" t="s">
        <v>72</v>
      </c>
      <c r="AV436" s="5">
        <f t="shared" si="13"/>
        <v>1</v>
      </c>
      <c r="AW436" s="5" t="s">
        <v>5316</v>
      </c>
      <c r="AX436" s="5" t="s">
        <v>228</v>
      </c>
      <c r="AY436" s="5" t="s">
        <v>76</v>
      </c>
      <c r="AZ436" s="5">
        <v>2021</v>
      </c>
      <c r="BA436" s="5" t="s">
        <v>93</v>
      </c>
      <c r="BB436" s="5" t="s">
        <v>4545</v>
      </c>
      <c r="BC436" s="5">
        <v>4</v>
      </c>
      <c r="BD436" s="5">
        <v>3</v>
      </c>
      <c r="BE436" s="5" t="s">
        <v>5317</v>
      </c>
      <c r="BF436" s="5" t="s">
        <v>5318</v>
      </c>
      <c r="BG436" s="5" t="s">
        <v>5319</v>
      </c>
      <c r="BH436" s="5" t="s">
        <v>5320</v>
      </c>
      <c r="BI436" s="5" t="s">
        <v>4888</v>
      </c>
    </row>
    <row r="437" spans="1:61" ht="45" customHeight="1" x14ac:dyDescent="0.2">
      <c r="A437" s="5" t="s">
        <v>5321</v>
      </c>
      <c r="B437" s="5" t="s">
        <v>5322</v>
      </c>
      <c r="C437" s="5" t="s">
        <v>5323</v>
      </c>
      <c r="D437" s="5" t="s">
        <v>64</v>
      </c>
      <c r="E437" s="5" t="s">
        <v>65</v>
      </c>
      <c r="F437" s="5" t="s">
        <v>5324</v>
      </c>
      <c r="G437" s="5" t="s">
        <v>505</v>
      </c>
      <c r="H437" s="10">
        <v>36</v>
      </c>
      <c r="I437" s="5" t="s">
        <v>5325</v>
      </c>
      <c r="J437" s="5" t="s">
        <v>5326</v>
      </c>
      <c r="K437" s="5" t="s">
        <v>105</v>
      </c>
      <c r="L437" s="5" t="s">
        <v>5327</v>
      </c>
      <c r="M437" s="18" t="s">
        <v>16</v>
      </c>
      <c r="N437" s="18"/>
      <c r="O437" s="18"/>
      <c r="P437" s="18"/>
      <c r="Q437" s="5" t="s">
        <v>72</v>
      </c>
      <c r="AC437" s="5">
        <f t="shared" si="12"/>
        <v>1</v>
      </c>
      <c r="AD437" s="5" t="s">
        <v>480</v>
      </c>
      <c r="AE437" s="5" t="s">
        <v>33</v>
      </c>
      <c r="AH437" s="5" t="s">
        <v>72</v>
      </c>
      <c r="AV437" s="5">
        <f t="shared" si="13"/>
        <v>1</v>
      </c>
      <c r="AW437" s="5" t="s">
        <v>5328</v>
      </c>
      <c r="AX437" s="5" t="s">
        <v>92</v>
      </c>
      <c r="AY437" s="5" t="s">
        <v>76</v>
      </c>
      <c r="AZ437" s="5">
        <v>2021</v>
      </c>
      <c r="BA437" s="5" t="s">
        <v>93</v>
      </c>
      <c r="BB437" s="5" t="s">
        <v>1339</v>
      </c>
      <c r="BC437" s="5">
        <v>136</v>
      </c>
      <c r="BE437" s="5" t="s">
        <v>5329</v>
      </c>
      <c r="BF437" s="5" t="s">
        <v>5330</v>
      </c>
      <c r="BG437" s="5" t="s">
        <v>5331</v>
      </c>
      <c r="BH437" s="5" t="s">
        <v>5332</v>
      </c>
      <c r="BI437" s="5" t="s">
        <v>4888</v>
      </c>
    </row>
    <row r="438" spans="1:61" ht="45" customHeight="1" x14ac:dyDescent="0.2">
      <c r="A438" s="5" t="s">
        <v>5333</v>
      </c>
      <c r="B438" s="5" t="s">
        <v>5334</v>
      </c>
      <c r="C438" s="5" t="s">
        <v>5335</v>
      </c>
      <c r="D438" s="5" t="s">
        <v>638</v>
      </c>
      <c r="E438" s="5" t="s">
        <v>65</v>
      </c>
      <c r="F438" s="5" t="s">
        <v>5336</v>
      </c>
      <c r="G438" s="5" t="s">
        <v>505</v>
      </c>
      <c r="H438" s="10">
        <v>11</v>
      </c>
      <c r="I438" s="5" t="s">
        <v>5337</v>
      </c>
      <c r="J438" s="5" t="s">
        <v>5338</v>
      </c>
      <c r="K438" s="5" t="s">
        <v>70</v>
      </c>
      <c r="L438" s="5" t="s">
        <v>5327</v>
      </c>
      <c r="M438" s="18" t="s">
        <v>16</v>
      </c>
      <c r="N438" s="18"/>
      <c r="O438" s="18"/>
      <c r="P438" s="18"/>
      <c r="Q438" s="5" t="s">
        <v>72</v>
      </c>
      <c r="AC438" s="5">
        <f t="shared" si="12"/>
        <v>1</v>
      </c>
      <c r="AD438" s="5" t="s">
        <v>480</v>
      </c>
      <c r="AE438" s="5" t="s">
        <v>5339</v>
      </c>
      <c r="AG438" s="5" t="s">
        <v>72</v>
      </c>
      <c r="AH438" s="5" t="s">
        <v>72</v>
      </c>
      <c r="AK438" s="5" t="s">
        <v>72</v>
      </c>
      <c r="AO438" s="5" t="s">
        <v>72</v>
      </c>
      <c r="AU438" s="5" t="s">
        <v>72</v>
      </c>
      <c r="AV438" s="5">
        <f t="shared" si="13"/>
        <v>5</v>
      </c>
      <c r="AW438" s="5" t="s">
        <v>5340</v>
      </c>
      <c r="AX438" s="5" t="s">
        <v>92</v>
      </c>
      <c r="AY438" s="5" t="s">
        <v>76</v>
      </c>
      <c r="AZ438" s="5">
        <v>2021</v>
      </c>
      <c r="BA438" s="5" t="s">
        <v>93</v>
      </c>
      <c r="BB438" s="5" t="s">
        <v>5341</v>
      </c>
      <c r="BC438" s="5">
        <v>5</v>
      </c>
      <c r="BD438" s="5">
        <v>2</v>
      </c>
      <c r="BE438" s="5" t="s">
        <v>5342</v>
      </c>
      <c r="BF438" s="5" t="s">
        <v>5343</v>
      </c>
      <c r="BG438" s="5" t="s">
        <v>5344</v>
      </c>
      <c r="BH438" s="5" t="s">
        <v>5345</v>
      </c>
      <c r="BI438" s="5" t="s">
        <v>4888</v>
      </c>
    </row>
    <row r="439" spans="1:61" ht="45" customHeight="1" x14ac:dyDescent="0.2">
      <c r="A439" s="5" t="s">
        <v>5346</v>
      </c>
      <c r="B439" s="5" t="s">
        <v>5347</v>
      </c>
      <c r="C439" s="5" t="s">
        <v>5348</v>
      </c>
      <c r="D439" s="5" t="s">
        <v>5349</v>
      </c>
      <c r="E439" s="5" t="s">
        <v>65</v>
      </c>
      <c r="F439" s="5" t="s">
        <v>1334</v>
      </c>
      <c r="G439" s="5" t="s">
        <v>505</v>
      </c>
      <c r="H439" s="10">
        <v>50</v>
      </c>
      <c r="I439" s="5" t="s">
        <v>5350</v>
      </c>
      <c r="J439" s="5" t="s">
        <v>1569</v>
      </c>
      <c r="K439" s="5" t="s">
        <v>70</v>
      </c>
      <c r="L439" s="5" t="s">
        <v>5351</v>
      </c>
      <c r="M439" s="18" t="s">
        <v>16</v>
      </c>
      <c r="N439" s="18"/>
      <c r="O439" s="18"/>
      <c r="P439" s="18"/>
      <c r="Q439" s="5" t="s">
        <v>72</v>
      </c>
      <c r="AC439" s="5">
        <f t="shared" si="12"/>
        <v>1</v>
      </c>
      <c r="AD439" s="5" t="s">
        <v>196</v>
      </c>
      <c r="AE439" s="5" t="s">
        <v>5352</v>
      </c>
      <c r="AG439" s="5" t="s">
        <v>72</v>
      </c>
      <c r="AH439" s="5" t="s">
        <v>72</v>
      </c>
      <c r="AK439" s="5" t="s">
        <v>72</v>
      </c>
      <c r="AO439" s="5" t="s">
        <v>72</v>
      </c>
      <c r="AP439" s="5" t="s">
        <v>72</v>
      </c>
      <c r="AR439" s="5" t="s">
        <v>72</v>
      </c>
      <c r="AV439" s="5">
        <f t="shared" si="13"/>
        <v>6</v>
      </c>
      <c r="AW439" s="5" t="s">
        <v>5353</v>
      </c>
      <c r="AX439" s="5" t="s">
        <v>92</v>
      </c>
      <c r="AY439" s="5" t="s">
        <v>76</v>
      </c>
      <c r="AZ439" s="5">
        <v>2021</v>
      </c>
      <c r="BA439" s="5" t="s">
        <v>93</v>
      </c>
      <c r="BB439" s="5" t="s">
        <v>5354</v>
      </c>
      <c r="BC439" s="5">
        <v>30</v>
      </c>
      <c r="BD439" s="5">
        <v>4</v>
      </c>
      <c r="BE439" s="5" t="s">
        <v>5355</v>
      </c>
      <c r="BF439" s="5" t="s">
        <v>5356</v>
      </c>
      <c r="BG439" s="5" t="s">
        <v>5357</v>
      </c>
      <c r="BH439" s="5" t="s">
        <v>5358</v>
      </c>
      <c r="BI439" s="5" t="s">
        <v>4888</v>
      </c>
    </row>
    <row r="440" spans="1:61" ht="45" customHeight="1" x14ac:dyDescent="0.2">
      <c r="A440" s="5" t="s">
        <v>5359</v>
      </c>
      <c r="B440" s="5" t="s">
        <v>5360</v>
      </c>
      <c r="C440" s="5" t="s">
        <v>5361</v>
      </c>
      <c r="D440" s="5" t="s">
        <v>64</v>
      </c>
      <c r="E440" s="5" t="s">
        <v>65</v>
      </c>
      <c r="F440" s="5" t="s">
        <v>5362</v>
      </c>
      <c r="G440" s="5" t="s">
        <v>399</v>
      </c>
      <c r="H440" s="10">
        <v>23</v>
      </c>
      <c r="I440" s="5" t="s">
        <v>5363</v>
      </c>
      <c r="J440" s="5" t="s">
        <v>5326</v>
      </c>
      <c r="K440" s="5" t="s">
        <v>70</v>
      </c>
      <c r="L440" s="5" t="s">
        <v>5364</v>
      </c>
      <c r="M440" s="18" t="s">
        <v>16</v>
      </c>
      <c r="N440" s="18"/>
      <c r="O440" s="18"/>
      <c r="P440" s="18"/>
      <c r="Q440" s="5" t="s">
        <v>72</v>
      </c>
      <c r="AC440" s="5">
        <f t="shared" si="12"/>
        <v>1</v>
      </c>
      <c r="AD440" s="5" t="s">
        <v>480</v>
      </c>
      <c r="AE440" s="5" t="s">
        <v>5365</v>
      </c>
      <c r="AG440" s="5" t="s">
        <v>72</v>
      </c>
      <c r="AK440" s="5" t="s">
        <v>72</v>
      </c>
      <c r="AM440" s="5" t="s">
        <v>72</v>
      </c>
      <c r="AV440" s="5">
        <f t="shared" si="13"/>
        <v>3</v>
      </c>
      <c r="AW440" s="5" t="s">
        <v>5366</v>
      </c>
      <c r="AX440" s="5" t="s">
        <v>92</v>
      </c>
      <c r="AY440" s="5" t="s">
        <v>76</v>
      </c>
      <c r="AZ440" s="5">
        <v>2021</v>
      </c>
      <c r="BA440" s="5" t="s">
        <v>93</v>
      </c>
      <c r="BB440" s="5" t="s">
        <v>5367</v>
      </c>
      <c r="BC440" s="5">
        <v>66</v>
      </c>
      <c r="BD440" s="5">
        <v>4</v>
      </c>
      <c r="BE440" s="5" t="s">
        <v>5368</v>
      </c>
      <c r="BF440" s="5" t="s">
        <v>5369</v>
      </c>
      <c r="BG440" s="5" t="s">
        <v>5370</v>
      </c>
      <c r="BH440" s="5" t="s">
        <v>5371</v>
      </c>
      <c r="BI440" s="5" t="s">
        <v>4888</v>
      </c>
    </row>
    <row r="441" spans="1:61" ht="45" customHeight="1" x14ac:dyDescent="0.2">
      <c r="A441" s="5" t="s">
        <v>5372</v>
      </c>
      <c r="B441" s="5" t="s">
        <v>5373</v>
      </c>
      <c r="C441" s="5" t="s">
        <v>5374</v>
      </c>
      <c r="D441" s="5" t="s">
        <v>64</v>
      </c>
      <c r="E441" s="5" t="s">
        <v>65</v>
      </c>
      <c r="F441" s="5" t="s">
        <v>1095</v>
      </c>
      <c r="G441" s="5" t="s">
        <v>505</v>
      </c>
      <c r="H441" s="10">
        <v>25</v>
      </c>
      <c r="I441" s="5" t="s">
        <v>5375</v>
      </c>
      <c r="J441" s="5" t="s">
        <v>601</v>
      </c>
      <c r="K441" s="5" t="s">
        <v>70</v>
      </c>
      <c r="L441" s="5" t="s">
        <v>5376</v>
      </c>
      <c r="M441" s="18" t="s">
        <v>16</v>
      </c>
      <c r="N441" s="18" t="s">
        <v>17</v>
      </c>
      <c r="O441" s="18"/>
      <c r="P441" s="18"/>
      <c r="Q441" s="5" t="s">
        <v>72</v>
      </c>
      <c r="R441" s="5" t="s">
        <v>72</v>
      </c>
      <c r="AC441" s="5">
        <f t="shared" si="12"/>
        <v>2</v>
      </c>
      <c r="AD441" s="5" t="s">
        <v>196</v>
      </c>
      <c r="AE441" s="5" t="s">
        <v>5377</v>
      </c>
      <c r="AG441" s="5" t="s">
        <v>72</v>
      </c>
      <c r="AH441" s="5" t="s">
        <v>72</v>
      </c>
      <c r="AI441" s="5" t="s">
        <v>72</v>
      </c>
      <c r="AK441" s="5" t="s">
        <v>72</v>
      </c>
      <c r="AV441" s="5">
        <f t="shared" si="13"/>
        <v>4</v>
      </c>
      <c r="AW441" s="5" t="s">
        <v>5378</v>
      </c>
      <c r="AX441" s="5" t="s">
        <v>92</v>
      </c>
      <c r="AY441" s="5" t="s">
        <v>76</v>
      </c>
      <c r="AZ441" s="5">
        <v>2021</v>
      </c>
      <c r="BA441" s="5" t="s">
        <v>93</v>
      </c>
      <c r="BB441" s="5" t="s">
        <v>5379</v>
      </c>
      <c r="BF441" s="5" t="s">
        <v>5380</v>
      </c>
      <c r="BG441" s="5" t="s">
        <v>5381</v>
      </c>
      <c r="BH441" s="5" t="s">
        <v>5382</v>
      </c>
      <c r="BI441" s="5" t="s">
        <v>4888</v>
      </c>
    </row>
    <row r="442" spans="1:61" ht="45" customHeight="1" x14ac:dyDescent="0.2">
      <c r="A442" s="5" t="s">
        <v>5383</v>
      </c>
      <c r="B442" s="5" t="s">
        <v>5384</v>
      </c>
      <c r="C442" s="5" t="s">
        <v>5385</v>
      </c>
      <c r="D442" s="5" t="s">
        <v>64</v>
      </c>
      <c r="E442" s="5" t="s">
        <v>65</v>
      </c>
      <c r="F442" s="5" t="s">
        <v>5386</v>
      </c>
      <c r="G442" s="5" t="s">
        <v>505</v>
      </c>
      <c r="H442" s="10">
        <v>73</v>
      </c>
      <c r="I442" s="5" t="s">
        <v>5387</v>
      </c>
      <c r="J442" s="5" t="s">
        <v>601</v>
      </c>
      <c r="K442" s="5" t="s">
        <v>70</v>
      </c>
      <c r="L442" s="5" t="s">
        <v>5388</v>
      </c>
      <c r="M442" s="18" t="s">
        <v>22</v>
      </c>
      <c r="N442" s="18"/>
      <c r="O442" s="18"/>
      <c r="P442" s="18"/>
      <c r="W442" s="5" t="s">
        <v>72</v>
      </c>
      <c r="AC442" s="5">
        <f t="shared" si="12"/>
        <v>1</v>
      </c>
      <c r="AD442" s="5" t="s">
        <v>480</v>
      </c>
      <c r="AE442" s="5" t="s">
        <v>5389</v>
      </c>
      <c r="AP442" s="5" t="s">
        <v>72</v>
      </c>
      <c r="AV442" s="5">
        <f t="shared" si="13"/>
        <v>1</v>
      </c>
      <c r="AW442" s="5" t="s">
        <v>5390</v>
      </c>
      <c r="AX442" s="5" t="s">
        <v>1031</v>
      </c>
      <c r="AY442" s="5" t="s">
        <v>76</v>
      </c>
      <c r="AZ442" s="5">
        <v>2021</v>
      </c>
      <c r="BA442" s="5" t="s">
        <v>93</v>
      </c>
      <c r="BB442" s="5" t="s">
        <v>2890</v>
      </c>
      <c r="BC442" s="5">
        <v>119</v>
      </c>
      <c r="BE442" s="5" t="s">
        <v>5391</v>
      </c>
      <c r="BF442" s="5" t="s">
        <v>5392</v>
      </c>
      <c r="BG442" s="5" t="s">
        <v>5393</v>
      </c>
      <c r="BH442" s="5" t="s">
        <v>5394</v>
      </c>
      <c r="BI442" s="5" t="s">
        <v>4888</v>
      </c>
    </row>
    <row r="443" spans="1:61" ht="45" customHeight="1" x14ac:dyDescent="0.2">
      <c r="A443" s="5" t="s">
        <v>5395</v>
      </c>
      <c r="B443" s="5" t="s">
        <v>5396</v>
      </c>
      <c r="C443" s="5" t="s">
        <v>5397</v>
      </c>
      <c r="D443" s="5" t="s">
        <v>64</v>
      </c>
      <c r="E443" s="5" t="s">
        <v>65</v>
      </c>
      <c r="F443" s="5" t="s">
        <v>1040</v>
      </c>
      <c r="G443" s="5" t="s">
        <v>150</v>
      </c>
      <c r="H443" s="10">
        <v>154</v>
      </c>
      <c r="I443" s="5" t="s">
        <v>5398</v>
      </c>
      <c r="J443" s="5" t="s">
        <v>148</v>
      </c>
      <c r="K443" s="5" t="s">
        <v>70</v>
      </c>
      <c r="L443" s="5" t="s">
        <v>5399</v>
      </c>
      <c r="M443" s="18" t="s">
        <v>22</v>
      </c>
      <c r="N443" s="18" t="s">
        <v>16</v>
      </c>
      <c r="O443" s="18"/>
      <c r="P443" s="18"/>
      <c r="Q443" s="5" t="s">
        <v>72</v>
      </c>
      <c r="W443" s="5" t="s">
        <v>72</v>
      </c>
      <c r="AC443" s="5">
        <f t="shared" si="12"/>
        <v>2</v>
      </c>
      <c r="AD443" s="5" t="s">
        <v>480</v>
      </c>
      <c r="AE443" s="5" t="s">
        <v>4858</v>
      </c>
      <c r="AP443" s="5" t="s">
        <v>72</v>
      </c>
      <c r="AS443" s="5" t="s">
        <v>72</v>
      </c>
      <c r="AV443" s="5">
        <f t="shared" si="13"/>
        <v>2</v>
      </c>
      <c r="AW443" s="5" t="s">
        <v>5400</v>
      </c>
      <c r="AX443" s="5" t="s">
        <v>92</v>
      </c>
      <c r="AY443" s="5" t="s">
        <v>76</v>
      </c>
      <c r="AZ443" s="5">
        <v>2021</v>
      </c>
      <c r="BA443" s="5" t="s">
        <v>93</v>
      </c>
      <c r="BB443" s="5" t="s">
        <v>2094</v>
      </c>
      <c r="BC443" s="5">
        <v>4</v>
      </c>
      <c r="BD443" s="5">
        <v>1</v>
      </c>
      <c r="BE443" s="5" t="s">
        <v>5401</v>
      </c>
      <c r="BF443" s="5" t="s">
        <v>5402</v>
      </c>
      <c r="BG443" s="5" t="s">
        <v>5403</v>
      </c>
      <c r="BH443" s="5" t="s">
        <v>5404</v>
      </c>
      <c r="BI443" s="5" t="s">
        <v>4888</v>
      </c>
    </row>
    <row r="444" spans="1:61" ht="45" customHeight="1" x14ac:dyDescent="0.2">
      <c r="A444" s="5" t="s">
        <v>5405</v>
      </c>
      <c r="B444" s="5" t="s">
        <v>5406</v>
      </c>
      <c r="C444" s="5" t="s">
        <v>5407</v>
      </c>
      <c r="D444" s="5" t="s">
        <v>64</v>
      </c>
      <c r="E444" s="5" t="s">
        <v>65</v>
      </c>
      <c r="F444" s="5" t="s">
        <v>5408</v>
      </c>
      <c r="G444" s="5" t="s">
        <v>505</v>
      </c>
      <c r="H444" s="10">
        <v>173</v>
      </c>
      <c r="I444" s="5" t="s">
        <v>5409</v>
      </c>
      <c r="J444" s="5" t="s">
        <v>601</v>
      </c>
      <c r="K444" s="5" t="s">
        <v>70</v>
      </c>
      <c r="L444" s="5" t="s">
        <v>5410</v>
      </c>
      <c r="M444" s="18" t="s">
        <v>22</v>
      </c>
      <c r="N444" s="18"/>
      <c r="O444" s="18"/>
      <c r="P444" s="18"/>
      <c r="W444" s="5" t="s">
        <v>72</v>
      </c>
      <c r="AC444" s="5">
        <f t="shared" si="12"/>
        <v>1</v>
      </c>
      <c r="AD444" s="5" t="s">
        <v>480</v>
      </c>
      <c r="AE444" s="5" t="s">
        <v>4225</v>
      </c>
      <c r="AK444" s="5" t="s">
        <v>72</v>
      </c>
      <c r="AM444" s="5" t="s">
        <v>72</v>
      </c>
      <c r="AV444" s="5">
        <f t="shared" si="13"/>
        <v>2</v>
      </c>
      <c r="AW444" s="5" t="s">
        <v>5411</v>
      </c>
      <c r="AX444" s="5" t="s">
        <v>92</v>
      </c>
      <c r="AY444" s="5" t="s">
        <v>76</v>
      </c>
      <c r="AZ444" s="5">
        <v>2021</v>
      </c>
      <c r="BA444" s="5" t="s">
        <v>93</v>
      </c>
      <c r="BB444" s="5" t="s">
        <v>5412</v>
      </c>
      <c r="BC444" s="5">
        <v>26</v>
      </c>
      <c r="BE444" s="5" t="s">
        <v>5413</v>
      </c>
      <c r="BF444" s="5" t="s">
        <v>5414</v>
      </c>
      <c r="BG444" s="5" t="s">
        <v>5415</v>
      </c>
      <c r="BH444" s="5" t="s">
        <v>5416</v>
      </c>
      <c r="BI444" s="5" t="s">
        <v>4888</v>
      </c>
    </row>
    <row r="445" spans="1:61" ht="45" customHeight="1" x14ac:dyDescent="0.2">
      <c r="A445" s="5" t="s">
        <v>5417</v>
      </c>
      <c r="B445" s="5" t="s">
        <v>5418</v>
      </c>
      <c r="C445" s="5" t="s">
        <v>5419</v>
      </c>
      <c r="D445" s="5" t="s">
        <v>64</v>
      </c>
      <c r="E445" s="5" t="s">
        <v>65</v>
      </c>
      <c r="F445" s="5" t="s">
        <v>5420</v>
      </c>
      <c r="G445" s="5" t="s">
        <v>505</v>
      </c>
      <c r="H445" s="10">
        <v>173</v>
      </c>
      <c r="I445" s="5" t="s">
        <v>5421</v>
      </c>
      <c r="J445" s="5" t="s">
        <v>1569</v>
      </c>
      <c r="K445" s="5" t="s">
        <v>70</v>
      </c>
      <c r="L445" s="5" t="s">
        <v>5410</v>
      </c>
      <c r="M445" s="18" t="s">
        <v>22</v>
      </c>
      <c r="N445" s="18"/>
      <c r="O445" s="18"/>
      <c r="P445" s="18"/>
      <c r="W445" s="5" t="s">
        <v>72</v>
      </c>
      <c r="AC445" s="5">
        <f t="shared" si="12"/>
        <v>1</v>
      </c>
      <c r="AD445" s="5" t="s">
        <v>480</v>
      </c>
      <c r="AE445" s="5" t="s">
        <v>5422</v>
      </c>
      <c r="AK445" s="5" t="s">
        <v>72</v>
      </c>
      <c r="AM445" s="5" t="s">
        <v>72</v>
      </c>
      <c r="AV445" s="5">
        <f t="shared" si="13"/>
        <v>2</v>
      </c>
      <c r="AW445" s="5" t="s">
        <v>5423</v>
      </c>
      <c r="AX445" s="5" t="s">
        <v>92</v>
      </c>
      <c r="AY445" s="5" t="s">
        <v>76</v>
      </c>
      <c r="AZ445" s="5">
        <v>2021</v>
      </c>
      <c r="BA445" s="5" t="s">
        <v>93</v>
      </c>
      <c r="BB445" s="5" t="s">
        <v>2409</v>
      </c>
      <c r="BC445" s="5">
        <v>230</v>
      </c>
      <c r="BE445" s="5" t="s">
        <v>5424</v>
      </c>
      <c r="BF445" s="5" t="s">
        <v>5425</v>
      </c>
      <c r="BG445" s="5" t="s">
        <v>5426</v>
      </c>
      <c r="BH445" s="5" t="s">
        <v>5427</v>
      </c>
      <c r="BI445" s="5" t="s">
        <v>4888</v>
      </c>
    </row>
    <row r="446" spans="1:61" ht="45" customHeight="1" x14ac:dyDescent="0.2">
      <c r="A446" s="5" t="s">
        <v>5428</v>
      </c>
      <c r="B446" s="5" t="s">
        <v>5429</v>
      </c>
      <c r="C446" s="5" t="s">
        <v>5430</v>
      </c>
      <c r="D446" s="5" t="s">
        <v>101</v>
      </c>
      <c r="E446" s="5" t="s">
        <v>65</v>
      </c>
      <c r="F446" s="5" t="s">
        <v>627</v>
      </c>
      <c r="G446" s="5" t="s">
        <v>505</v>
      </c>
      <c r="H446" s="10">
        <v>77</v>
      </c>
      <c r="I446" s="5" t="s">
        <v>5431</v>
      </c>
      <c r="J446" s="5" t="s">
        <v>5432</v>
      </c>
      <c r="K446" s="5" t="s">
        <v>70</v>
      </c>
      <c r="L446" s="5" t="s">
        <v>5433</v>
      </c>
      <c r="M446" s="18" t="s">
        <v>22</v>
      </c>
      <c r="N446" s="18"/>
      <c r="O446" s="18"/>
      <c r="P446" s="18"/>
      <c r="W446" s="5" t="s">
        <v>72</v>
      </c>
      <c r="AC446" s="5">
        <f t="shared" si="12"/>
        <v>1</v>
      </c>
      <c r="AD446" s="5" t="s">
        <v>73</v>
      </c>
      <c r="AE446" s="5" t="s">
        <v>5434</v>
      </c>
      <c r="AI446" s="5" t="s">
        <v>72</v>
      </c>
      <c r="AR446" s="5" t="s">
        <v>72</v>
      </c>
      <c r="AS446" s="5" t="s">
        <v>72</v>
      </c>
      <c r="AV446" s="5">
        <f t="shared" si="13"/>
        <v>3</v>
      </c>
      <c r="AW446" s="5" t="s">
        <v>5435</v>
      </c>
      <c r="AX446" s="5" t="s">
        <v>92</v>
      </c>
      <c r="AY446" s="5" t="s">
        <v>76</v>
      </c>
      <c r="AZ446" s="5">
        <v>2021</v>
      </c>
      <c r="BA446" s="5" t="s">
        <v>93</v>
      </c>
      <c r="BB446" s="5" t="s">
        <v>199</v>
      </c>
      <c r="BC446" s="5">
        <v>23</v>
      </c>
      <c r="BD446" s="5">
        <v>7</v>
      </c>
      <c r="BE446" s="5" t="s">
        <v>5436</v>
      </c>
      <c r="BF446" s="5" t="s">
        <v>5437</v>
      </c>
      <c r="BG446" s="5" t="s">
        <v>5438</v>
      </c>
      <c r="BH446" s="5" t="s">
        <v>5439</v>
      </c>
      <c r="BI446" s="5" t="s">
        <v>4888</v>
      </c>
    </row>
    <row r="447" spans="1:61" ht="45" customHeight="1" x14ac:dyDescent="0.2">
      <c r="A447" s="5" t="s">
        <v>5440</v>
      </c>
      <c r="B447" s="5" t="s">
        <v>5441</v>
      </c>
      <c r="C447" s="5" t="s">
        <v>5442</v>
      </c>
      <c r="D447" s="5" t="s">
        <v>64</v>
      </c>
      <c r="E447" s="5" t="s">
        <v>65</v>
      </c>
      <c r="F447" s="5" t="s">
        <v>3207</v>
      </c>
      <c r="G447" s="5" t="s">
        <v>317</v>
      </c>
      <c r="H447" s="10">
        <v>337</v>
      </c>
      <c r="I447" s="5" t="s">
        <v>5443</v>
      </c>
      <c r="J447" s="5" t="s">
        <v>5444</v>
      </c>
      <c r="K447" s="5" t="s">
        <v>70</v>
      </c>
      <c r="L447" s="5" t="s">
        <v>5445</v>
      </c>
      <c r="M447" s="18" t="s">
        <v>17</v>
      </c>
      <c r="N447" s="18" t="s">
        <v>16</v>
      </c>
      <c r="O447" s="18"/>
      <c r="P447" s="18"/>
      <c r="Q447" s="5" t="s">
        <v>72</v>
      </c>
      <c r="R447" s="5" t="s">
        <v>72</v>
      </c>
      <c r="AC447" s="5">
        <f t="shared" si="12"/>
        <v>2</v>
      </c>
      <c r="AD447" s="5" t="s">
        <v>196</v>
      </c>
      <c r="AE447" s="5" t="s">
        <v>1972</v>
      </c>
      <c r="AF447" s="5" t="s">
        <v>72</v>
      </c>
      <c r="AG447" s="5" t="s">
        <v>72</v>
      </c>
      <c r="AI447" s="5" t="s">
        <v>72</v>
      </c>
      <c r="AV447" s="5">
        <f t="shared" si="13"/>
        <v>3</v>
      </c>
      <c r="AW447" s="5" t="s">
        <v>5446</v>
      </c>
      <c r="AX447" s="5" t="s">
        <v>92</v>
      </c>
      <c r="AY447" s="5" t="s">
        <v>76</v>
      </c>
      <c r="AZ447" s="5">
        <v>2021</v>
      </c>
      <c r="BA447" s="5" t="s">
        <v>93</v>
      </c>
      <c r="BB447" s="5" t="s">
        <v>3213</v>
      </c>
      <c r="BC447" s="5">
        <v>36</v>
      </c>
      <c r="BD447" s="5">
        <v>12</v>
      </c>
      <c r="BE447" s="5" t="s">
        <v>5447</v>
      </c>
      <c r="BF447" s="5" t="s">
        <v>5448</v>
      </c>
      <c r="BG447" s="5" t="s">
        <v>5449</v>
      </c>
      <c r="BH447" s="5" t="s">
        <v>5450</v>
      </c>
      <c r="BI447" s="5" t="s">
        <v>4888</v>
      </c>
    </row>
    <row r="448" spans="1:61" ht="45" customHeight="1" x14ac:dyDescent="0.2">
      <c r="A448" s="5" t="s">
        <v>5451</v>
      </c>
      <c r="B448" s="5" t="s">
        <v>5452</v>
      </c>
      <c r="C448" s="5" t="s">
        <v>5453</v>
      </c>
      <c r="D448" s="5" t="s">
        <v>64</v>
      </c>
      <c r="E448" s="5" t="s">
        <v>207</v>
      </c>
      <c r="F448" s="5" t="s">
        <v>1233</v>
      </c>
      <c r="G448" s="5" t="s">
        <v>1234</v>
      </c>
      <c r="H448" s="10">
        <v>6100</v>
      </c>
      <c r="I448" s="5" t="s">
        <v>5454</v>
      </c>
      <c r="J448" s="5" t="s">
        <v>5455</v>
      </c>
      <c r="K448" s="5" t="s">
        <v>507</v>
      </c>
      <c r="L448" s="5" t="s">
        <v>5456</v>
      </c>
      <c r="M448" s="18" t="s">
        <v>23</v>
      </c>
      <c r="N448" s="18"/>
      <c r="O448" s="18"/>
      <c r="P448" s="18"/>
      <c r="X448" s="5" t="s">
        <v>72</v>
      </c>
      <c r="AC448" s="5">
        <f t="shared" si="12"/>
        <v>1</v>
      </c>
      <c r="AD448" s="5" t="s">
        <v>480</v>
      </c>
      <c r="AE448" s="5" t="s">
        <v>33</v>
      </c>
      <c r="AH448" s="5" t="s">
        <v>72</v>
      </c>
      <c r="AV448" s="5">
        <f t="shared" si="13"/>
        <v>1</v>
      </c>
      <c r="AW448" s="5" t="s">
        <v>5457</v>
      </c>
      <c r="AX448" s="5" t="s">
        <v>92</v>
      </c>
      <c r="AY448" s="5" t="s">
        <v>76</v>
      </c>
      <c r="AZ448" s="5">
        <v>2021</v>
      </c>
      <c r="BA448" s="5" t="s">
        <v>256</v>
      </c>
      <c r="BB448" s="5" t="s">
        <v>5458</v>
      </c>
      <c r="BC448" s="5">
        <v>27</v>
      </c>
      <c r="BE448" s="5" t="s">
        <v>5459</v>
      </c>
      <c r="BF448" s="5" t="s">
        <v>5460</v>
      </c>
      <c r="BG448" s="5" t="s">
        <v>5461</v>
      </c>
      <c r="BH448" s="5" t="s">
        <v>5462</v>
      </c>
      <c r="BI448" s="5" t="s">
        <v>4888</v>
      </c>
    </row>
    <row r="449" spans="1:61" ht="45" customHeight="1" x14ac:dyDescent="0.2">
      <c r="A449" s="5" t="s">
        <v>5463</v>
      </c>
      <c r="B449" s="5" t="s">
        <v>5464</v>
      </c>
      <c r="C449" s="5" t="s">
        <v>5465</v>
      </c>
      <c r="D449" s="5" t="s">
        <v>64</v>
      </c>
      <c r="E449" s="5" t="s">
        <v>65</v>
      </c>
      <c r="F449" s="5" t="s">
        <v>5466</v>
      </c>
      <c r="G449" s="5" t="s">
        <v>317</v>
      </c>
      <c r="H449" s="10">
        <v>48</v>
      </c>
      <c r="I449" s="5" t="s">
        <v>5467</v>
      </c>
      <c r="J449" s="5" t="s">
        <v>5468</v>
      </c>
      <c r="K449" s="5" t="s">
        <v>121</v>
      </c>
      <c r="L449" s="5" t="s">
        <v>5469</v>
      </c>
      <c r="M449" s="18" t="s">
        <v>17</v>
      </c>
      <c r="N449" s="18"/>
      <c r="O449" s="18"/>
      <c r="P449" s="18"/>
      <c r="R449" s="5" t="s">
        <v>72</v>
      </c>
      <c r="AC449" s="5">
        <f t="shared" si="12"/>
        <v>1</v>
      </c>
      <c r="AD449" s="5" t="s">
        <v>73</v>
      </c>
      <c r="AE449" s="5" t="s">
        <v>5470</v>
      </c>
      <c r="AF449" s="5" t="s">
        <v>72</v>
      </c>
      <c r="AI449" s="5" t="s">
        <v>72</v>
      </c>
      <c r="AO449" s="5" t="s">
        <v>72</v>
      </c>
      <c r="AV449" s="5">
        <f t="shared" si="13"/>
        <v>3</v>
      </c>
      <c r="AW449" s="5" t="s">
        <v>5471</v>
      </c>
      <c r="AX449" s="5" t="s">
        <v>228</v>
      </c>
      <c r="AY449" s="5" t="s">
        <v>72</v>
      </c>
      <c r="AZ449" s="5">
        <v>2021</v>
      </c>
      <c r="BA449" s="5" t="s">
        <v>93</v>
      </c>
      <c r="BB449" s="5" t="s">
        <v>199</v>
      </c>
      <c r="BC449" s="5">
        <v>23</v>
      </c>
      <c r="BD449" s="5">
        <v>3</v>
      </c>
      <c r="BE449" s="5" t="s">
        <v>5472</v>
      </c>
      <c r="BF449" s="5" t="s">
        <v>5473</v>
      </c>
      <c r="BG449" s="5" t="s">
        <v>5474</v>
      </c>
      <c r="BH449" s="5" t="s">
        <v>5475</v>
      </c>
      <c r="BI449" s="5" t="s">
        <v>4888</v>
      </c>
    </row>
    <row r="450" spans="1:61" ht="45" customHeight="1" x14ac:dyDescent="0.2">
      <c r="A450" s="5" t="s">
        <v>5476</v>
      </c>
      <c r="B450" s="5" t="s">
        <v>5477</v>
      </c>
      <c r="C450" s="5" t="s">
        <v>5478</v>
      </c>
      <c r="D450" s="5" t="s">
        <v>64</v>
      </c>
      <c r="E450" s="5" t="s">
        <v>65</v>
      </c>
      <c r="F450" s="5" t="s">
        <v>5479</v>
      </c>
      <c r="G450" s="5" t="s">
        <v>134</v>
      </c>
      <c r="H450" s="10">
        <v>30</v>
      </c>
      <c r="I450" s="5" t="s">
        <v>5480</v>
      </c>
      <c r="J450" s="5" t="s">
        <v>5481</v>
      </c>
      <c r="K450" s="5" t="s">
        <v>70</v>
      </c>
      <c r="L450" s="5" t="s">
        <v>5482</v>
      </c>
      <c r="M450" s="18" t="s">
        <v>17</v>
      </c>
      <c r="N450" s="18" t="s">
        <v>16</v>
      </c>
      <c r="O450" s="18"/>
      <c r="P450" s="18"/>
      <c r="Q450" s="5" t="s">
        <v>72</v>
      </c>
      <c r="R450" s="5" t="s">
        <v>72</v>
      </c>
      <c r="AC450" s="5">
        <f t="shared" ref="AC450:AC511" si="14">COUNTIF(Q450:AB450, "Yes")</f>
        <v>2</v>
      </c>
      <c r="AD450" s="5" t="s">
        <v>196</v>
      </c>
      <c r="AE450" s="5" t="s">
        <v>5483</v>
      </c>
      <c r="AG450" s="5" t="s">
        <v>72</v>
      </c>
      <c r="AH450" s="5" t="s">
        <v>72</v>
      </c>
      <c r="AI450" s="5" t="s">
        <v>72</v>
      </c>
      <c r="AO450" s="5" t="s">
        <v>72</v>
      </c>
      <c r="AV450" s="5">
        <f t="shared" ref="AV450:AV511" si="15">COUNTIF(AF450:AU450, "Yes")</f>
        <v>4</v>
      </c>
      <c r="AW450" s="5" t="s">
        <v>5484</v>
      </c>
      <c r="AX450" s="5" t="s">
        <v>92</v>
      </c>
      <c r="AY450" s="5" t="s">
        <v>76</v>
      </c>
      <c r="AZ450" s="5">
        <v>2021</v>
      </c>
      <c r="BA450" s="5" t="s">
        <v>93</v>
      </c>
      <c r="BB450" s="5" t="s">
        <v>5485</v>
      </c>
      <c r="BC450" s="5">
        <v>16</v>
      </c>
      <c r="BE450" s="5" t="s">
        <v>5486</v>
      </c>
      <c r="BF450" s="5" t="s">
        <v>5487</v>
      </c>
      <c r="BG450" s="5" t="s">
        <v>5488</v>
      </c>
      <c r="BH450" s="5" t="s">
        <v>5489</v>
      </c>
      <c r="BI450" s="5" t="s">
        <v>4888</v>
      </c>
    </row>
    <row r="451" spans="1:61" ht="45" customHeight="1" x14ac:dyDescent="0.2">
      <c r="A451" s="5" t="s">
        <v>5490</v>
      </c>
      <c r="B451" s="5" t="s">
        <v>5491</v>
      </c>
      <c r="C451" s="5" t="s">
        <v>5492</v>
      </c>
      <c r="D451" s="5" t="s">
        <v>64</v>
      </c>
      <c r="E451" s="5" t="s">
        <v>65</v>
      </c>
      <c r="F451" s="5" t="s">
        <v>5493</v>
      </c>
      <c r="G451" s="5" t="s">
        <v>67</v>
      </c>
      <c r="H451" s="10">
        <v>59</v>
      </c>
      <c r="I451" s="5" t="s">
        <v>5494</v>
      </c>
      <c r="J451" s="5" t="s">
        <v>1148</v>
      </c>
      <c r="K451" s="5" t="s">
        <v>121</v>
      </c>
      <c r="L451" s="5" t="s">
        <v>5495</v>
      </c>
      <c r="M451" s="18" t="s">
        <v>17</v>
      </c>
      <c r="N451" s="18" t="s">
        <v>18</v>
      </c>
      <c r="O451" s="18"/>
      <c r="P451" s="18"/>
      <c r="R451" s="5" t="s">
        <v>72</v>
      </c>
      <c r="S451" s="5" t="s">
        <v>72</v>
      </c>
      <c r="AC451" s="5">
        <f t="shared" si="14"/>
        <v>2</v>
      </c>
      <c r="AD451" s="5" t="s">
        <v>196</v>
      </c>
      <c r="AE451" s="5" t="s">
        <v>5496</v>
      </c>
      <c r="AF451" s="5" t="s">
        <v>72</v>
      </c>
      <c r="AI451" s="5" t="s">
        <v>72</v>
      </c>
      <c r="AT451" s="5" t="s">
        <v>72</v>
      </c>
      <c r="AV451" s="5">
        <f t="shared" si="15"/>
        <v>3</v>
      </c>
      <c r="AW451" s="5" t="s">
        <v>5497</v>
      </c>
      <c r="AX451" s="5" t="s">
        <v>92</v>
      </c>
      <c r="AY451" s="5" t="s">
        <v>76</v>
      </c>
      <c r="AZ451" s="5">
        <v>2021</v>
      </c>
      <c r="BA451" s="5" t="s">
        <v>93</v>
      </c>
      <c r="BB451" s="5" t="s">
        <v>5498</v>
      </c>
      <c r="BC451" s="5">
        <v>2</v>
      </c>
      <c r="BD451" s="5">
        <v>4</v>
      </c>
      <c r="BE451" s="5" t="s">
        <v>5499</v>
      </c>
      <c r="BF451" s="5" t="s">
        <v>5500</v>
      </c>
      <c r="BG451" s="5" t="s">
        <v>5501</v>
      </c>
      <c r="BH451" s="5" t="s">
        <v>5502</v>
      </c>
      <c r="BI451" s="5" t="s">
        <v>4888</v>
      </c>
    </row>
    <row r="452" spans="1:61" ht="45" customHeight="1" x14ac:dyDescent="0.2">
      <c r="A452" s="5" t="s">
        <v>5503</v>
      </c>
      <c r="B452" s="5" t="s">
        <v>5504</v>
      </c>
      <c r="C452" s="5" t="s">
        <v>5505</v>
      </c>
      <c r="D452" s="5" t="s">
        <v>64</v>
      </c>
      <c r="E452" s="5" t="s">
        <v>65</v>
      </c>
      <c r="F452" s="5" t="s">
        <v>1160</v>
      </c>
      <c r="G452" s="5" t="s">
        <v>1161</v>
      </c>
      <c r="H452" s="10">
        <v>1</v>
      </c>
      <c r="I452" s="5" t="s">
        <v>5506</v>
      </c>
      <c r="J452" s="5" t="s">
        <v>439</v>
      </c>
      <c r="K452" s="5" t="s">
        <v>70</v>
      </c>
      <c r="L452" s="5" t="s">
        <v>5507</v>
      </c>
      <c r="M452" s="18" t="s">
        <v>17</v>
      </c>
      <c r="N452" s="18" t="s">
        <v>16</v>
      </c>
      <c r="O452" s="18" t="s">
        <v>20</v>
      </c>
      <c r="P452" s="18"/>
      <c r="Q452" s="5" t="s">
        <v>72</v>
      </c>
      <c r="R452" s="5" t="s">
        <v>72</v>
      </c>
      <c r="U452" s="5" t="s">
        <v>72</v>
      </c>
      <c r="AC452" s="5">
        <f t="shared" si="14"/>
        <v>3</v>
      </c>
      <c r="AD452" s="5" t="s">
        <v>196</v>
      </c>
      <c r="AE452" s="5" t="s">
        <v>5508</v>
      </c>
      <c r="AF452" s="5" t="s">
        <v>72</v>
      </c>
      <c r="AH452" s="5" t="s">
        <v>72</v>
      </c>
      <c r="AI452" s="5" t="s">
        <v>72</v>
      </c>
      <c r="AK452" s="5" t="s">
        <v>72</v>
      </c>
      <c r="AL452" s="5" t="s">
        <v>72</v>
      </c>
      <c r="AM452" s="5" t="s">
        <v>72</v>
      </c>
      <c r="AN452" s="5" t="s">
        <v>72</v>
      </c>
      <c r="AV452" s="5">
        <f t="shared" si="15"/>
        <v>7</v>
      </c>
      <c r="AW452" s="5" t="s">
        <v>5509</v>
      </c>
      <c r="AX452" s="5" t="s">
        <v>92</v>
      </c>
      <c r="AY452" s="5" t="s">
        <v>76</v>
      </c>
      <c r="AZ452" s="5">
        <v>2021</v>
      </c>
      <c r="BA452" s="5" t="s">
        <v>93</v>
      </c>
      <c r="BB452" s="5" t="s">
        <v>5341</v>
      </c>
      <c r="BC452" s="5">
        <v>5</v>
      </c>
      <c r="BD452" s="5">
        <v>11</v>
      </c>
      <c r="BE452" s="5" t="s">
        <v>5510</v>
      </c>
      <c r="BF452" s="5" t="s">
        <v>5511</v>
      </c>
      <c r="BG452" s="5" t="s">
        <v>5512</v>
      </c>
      <c r="BH452" s="5" t="s">
        <v>5513</v>
      </c>
      <c r="BI452" s="5" t="s">
        <v>4888</v>
      </c>
    </row>
    <row r="453" spans="1:61" ht="45" customHeight="1" x14ac:dyDescent="0.2">
      <c r="A453" s="5" t="s">
        <v>5514</v>
      </c>
      <c r="B453" s="5" t="s">
        <v>5515</v>
      </c>
      <c r="C453" s="5" t="s">
        <v>70</v>
      </c>
      <c r="D453" s="5" t="s">
        <v>148</v>
      </c>
      <c r="E453" s="5" t="s">
        <v>65</v>
      </c>
      <c r="F453" s="5" t="s">
        <v>4529</v>
      </c>
      <c r="G453" s="5" t="s">
        <v>912</v>
      </c>
      <c r="H453" s="10">
        <v>17</v>
      </c>
      <c r="I453" s="5" t="s">
        <v>5516</v>
      </c>
      <c r="J453" s="5" t="s">
        <v>1311</v>
      </c>
      <c r="K453" s="5" t="s">
        <v>70</v>
      </c>
      <c r="L453" s="5" t="s">
        <v>5517</v>
      </c>
      <c r="M453" s="18" t="s">
        <v>17</v>
      </c>
      <c r="N453" s="18"/>
      <c r="O453" s="18"/>
      <c r="P453" s="18"/>
      <c r="R453" s="5" t="s">
        <v>72</v>
      </c>
      <c r="AC453" s="5">
        <f t="shared" si="14"/>
        <v>1</v>
      </c>
      <c r="AD453" s="5" t="s">
        <v>73</v>
      </c>
      <c r="AE453" s="5" t="s">
        <v>5518</v>
      </c>
      <c r="AF453" s="5" t="s">
        <v>72</v>
      </c>
      <c r="AI453" s="5" t="s">
        <v>72</v>
      </c>
      <c r="AV453" s="5">
        <f t="shared" si="15"/>
        <v>2</v>
      </c>
      <c r="AW453" s="5" t="s">
        <v>5519</v>
      </c>
      <c r="AX453" s="5" t="s">
        <v>92</v>
      </c>
      <c r="AY453" s="5" t="s">
        <v>76</v>
      </c>
      <c r="AZ453" s="5">
        <v>2021</v>
      </c>
      <c r="BA453" s="5" t="s">
        <v>93</v>
      </c>
      <c r="BB453" s="5" t="s">
        <v>5520</v>
      </c>
      <c r="BC453" s="5">
        <v>22</v>
      </c>
      <c r="BD453" s="5">
        <v>11</v>
      </c>
      <c r="BE453" s="5" t="s">
        <v>5521</v>
      </c>
      <c r="BF453" s="5" t="s">
        <v>5522</v>
      </c>
      <c r="BG453" s="5" t="s">
        <v>5523</v>
      </c>
      <c r="BH453" s="5" t="s">
        <v>5524</v>
      </c>
      <c r="BI453" s="5" t="s">
        <v>4888</v>
      </c>
    </row>
    <row r="454" spans="1:61" ht="45" customHeight="1" x14ac:dyDescent="0.2">
      <c r="A454" s="5" t="s">
        <v>5525</v>
      </c>
      <c r="B454" s="5" t="s">
        <v>5526</v>
      </c>
      <c r="C454" s="5" t="s">
        <v>5527</v>
      </c>
      <c r="D454" s="5" t="s">
        <v>3029</v>
      </c>
      <c r="E454" s="5" t="s">
        <v>65</v>
      </c>
      <c r="F454" s="5" t="s">
        <v>5528</v>
      </c>
      <c r="G454" s="5" t="s">
        <v>1247</v>
      </c>
      <c r="H454" s="10">
        <v>60</v>
      </c>
      <c r="I454" s="5" t="s">
        <v>5529</v>
      </c>
      <c r="J454" s="5" t="s">
        <v>1148</v>
      </c>
      <c r="K454" s="5" t="s">
        <v>70</v>
      </c>
      <c r="L454" s="5" t="s">
        <v>5530</v>
      </c>
      <c r="M454" s="18" t="s">
        <v>17</v>
      </c>
      <c r="N454" s="18"/>
      <c r="O454" s="18"/>
      <c r="P454" s="18"/>
      <c r="R454" s="5" t="s">
        <v>72</v>
      </c>
      <c r="AC454" s="5">
        <f t="shared" si="14"/>
        <v>1</v>
      </c>
      <c r="AD454" s="5" t="s">
        <v>73</v>
      </c>
      <c r="AE454" s="5" t="s">
        <v>268</v>
      </c>
      <c r="AI454" s="5" t="s">
        <v>72</v>
      </c>
      <c r="AV454" s="5">
        <f t="shared" si="15"/>
        <v>1</v>
      </c>
      <c r="AW454" s="5" t="s">
        <v>5531</v>
      </c>
      <c r="AX454" s="5" t="s">
        <v>228</v>
      </c>
      <c r="AY454" s="5" t="s">
        <v>72</v>
      </c>
      <c r="AZ454" s="5">
        <v>2021</v>
      </c>
      <c r="BA454" s="5" t="s">
        <v>93</v>
      </c>
      <c r="BB454" s="5" t="s">
        <v>5532</v>
      </c>
      <c r="BC454" s="5">
        <v>9</v>
      </c>
      <c r="BE454" s="5" t="s">
        <v>5533</v>
      </c>
      <c r="BF454" s="5" t="s">
        <v>5534</v>
      </c>
      <c r="BG454" s="5" t="s">
        <v>5535</v>
      </c>
      <c r="BH454" s="5" t="s">
        <v>5536</v>
      </c>
      <c r="BI454" s="5" t="s">
        <v>4888</v>
      </c>
    </row>
    <row r="455" spans="1:61" ht="45" customHeight="1" x14ac:dyDescent="0.2">
      <c r="A455" s="5" t="s">
        <v>5537</v>
      </c>
      <c r="B455" s="5" t="s">
        <v>5538</v>
      </c>
      <c r="C455" s="5" t="s">
        <v>5539</v>
      </c>
      <c r="D455" s="5" t="s">
        <v>64</v>
      </c>
      <c r="E455" s="5" t="s">
        <v>65</v>
      </c>
      <c r="F455" s="5" t="s">
        <v>4529</v>
      </c>
      <c r="G455" s="5" t="s">
        <v>912</v>
      </c>
      <c r="H455" s="10">
        <v>400</v>
      </c>
      <c r="I455" s="5" t="s">
        <v>5540</v>
      </c>
      <c r="J455" s="5" t="s">
        <v>5541</v>
      </c>
      <c r="K455" s="5" t="s">
        <v>70</v>
      </c>
      <c r="L455" s="5" t="s">
        <v>5542</v>
      </c>
      <c r="M455" s="18" t="s">
        <v>17</v>
      </c>
      <c r="N455" s="18" t="s">
        <v>16</v>
      </c>
      <c r="O455" s="18" t="s">
        <v>18</v>
      </c>
      <c r="P455" s="18"/>
      <c r="Q455" s="5" t="s">
        <v>72</v>
      </c>
      <c r="R455" s="5" t="s">
        <v>72</v>
      </c>
      <c r="S455" s="5" t="s">
        <v>72</v>
      </c>
      <c r="AC455" s="5">
        <f t="shared" si="14"/>
        <v>3</v>
      </c>
      <c r="AD455" s="5" t="s">
        <v>196</v>
      </c>
      <c r="AE455" s="5" t="s">
        <v>5543</v>
      </c>
      <c r="AF455" s="5" t="s">
        <v>72</v>
      </c>
      <c r="AH455" s="5" t="s">
        <v>72</v>
      </c>
      <c r="AI455" s="5" t="s">
        <v>72</v>
      </c>
      <c r="AV455" s="5">
        <f t="shared" si="15"/>
        <v>3</v>
      </c>
      <c r="AW455" s="5" t="s">
        <v>5544</v>
      </c>
      <c r="AX455" s="5" t="s">
        <v>228</v>
      </c>
      <c r="AY455" s="5" t="s">
        <v>72</v>
      </c>
      <c r="AZ455" s="5">
        <v>2021</v>
      </c>
      <c r="BA455" s="5" t="s">
        <v>93</v>
      </c>
      <c r="BB455" s="5" t="s">
        <v>2094</v>
      </c>
      <c r="BC455" s="5">
        <v>4</v>
      </c>
      <c r="BD455" s="5">
        <v>1</v>
      </c>
      <c r="BE455" s="5" t="s">
        <v>5545</v>
      </c>
      <c r="BF455" s="5" t="s">
        <v>5546</v>
      </c>
      <c r="BG455" s="5" t="s">
        <v>5547</v>
      </c>
      <c r="BH455" s="5" t="s">
        <v>5548</v>
      </c>
      <c r="BI455" s="5" t="s">
        <v>4888</v>
      </c>
    </row>
    <row r="456" spans="1:61" ht="45" customHeight="1" x14ac:dyDescent="0.2">
      <c r="A456" s="5" t="s">
        <v>5549</v>
      </c>
      <c r="B456" s="5" t="s">
        <v>5550</v>
      </c>
      <c r="C456" s="5" t="s">
        <v>5551</v>
      </c>
      <c r="D456" s="5" t="s">
        <v>1656</v>
      </c>
      <c r="E456" s="5" t="s">
        <v>65</v>
      </c>
      <c r="F456" s="5" t="s">
        <v>4529</v>
      </c>
      <c r="G456" s="5" t="s">
        <v>912</v>
      </c>
      <c r="H456" s="10">
        <v>153</v>
      </c>
      <c r="I456" s="5" t="s">
        <v>5552</v>
      </c>
      <c r="J456" s="5" t="s">
        <v>5553</v>
      </c>
      <c r="K456" s="5" t="s">
        <v>70</v>
      </c>
      <c r="L456" s="5" t="s">
        <v>5554</v>
      </c>
      <c r="M456" s="18" t="s">
        <v>17</v>
      </c>
      <c r="N456" s="18"/>
      <c r="O456" s="18"/>
      <c r="P456" s="18"/>
      <c r="R456" s="5" t="s">
        <v>72</v>
      </c>
      <c r="AC456" s="5">
        <f t="shared" si="14"/>
        <v>1</v>
      </c>
      <c r="AD456" s="5" t="s">
        <v>73</v>
      </c>
      <c r="AE456" s="5" t="s">
        <v>31</v>
      </c>
      <c r="AF456" s="5" t="s">
        <v>72</v>
      </c>
      <c r="AV456" s="5">
        <f t="shared" si="15"/>
        <v>1</v>
      </c>
      <c r="AW456" s="5" t="s">
        <v>5555</v>
      </c>
      <c r="AX456" s="5" t="s">
        <v>92</v>
      </c>
      <c r="AY456" s="5" t="s">
        <v>76</v>
      </c>
      <c r="AZ456" s="5">
        <v>2021</v>
      </c>
      <c r="BA456" s="5" t="s">
        <v>93</v>
      </c>
      <c r="BB456" s="5" t="s">
        <v>605</v>
      </c>
      <c r="BC456" s="5">
        <v>16</v>
      </c>
      <c r="BD456" s="5">
        <v>9</v>
      </c>
      <c r="BE456" s="5" t="s">
        <v>5556</v>
      </c>
      <c r="BF456" s="5" t="s">
        <v>5557</v>
      </c>
      <c r="BG456" s="5" t="s">
        <v>5558</v>
      </c>
      <c r="BH456" s="5" t="s">
        <v>5559</v>
      </c>
      <c r="BI456" s="5" t="s">
        <v>4888</v>
      </c>
    </row>
    <row r="457" spans="1:61" ht="45" customHeight="1" x14ac:dyDescent="0.2">
      <c r="A457" s="5" t="s">
        <v>5560</v>
      </c>
      <c r="B457" s="5" t="s">
        <v>5561</v>
      </c>
      <c r="C457" s="5" t="s">
        <v>5562</v>
      </c>
      <c r="D457" s="5" t="s">
        <v>132</v>
      </c>
      <c r="E457" s="5" t="s">
        <v>65</v>
      </c>
      <c r="F457" s="5" t="s">
        <v>4529</v>
      </c>
      <c r="G457" s="5" t="s">
        <v>912</v>
      </c>
      <c r="H457" s="10">
        <v>14</v>
      </c>
      <c r="I457" s="5" t="s">
        <v>5563</v>
      </c>
      <c r="J457" s="5" t="s">
        <v>5564</v>
      </c>
      <c r="K457" s="5" t="s">
        <v>70</v>
      </c>
      <c r="L457" s="5" t="s">
        <v>5565</v>
      </c>
      <c r="M457" s="18" t="s">
        <v>17</v>
      </c>
      <c r="N457" s="18"/>
      <c r="O457" s="18"/>
      <c r="P457" s="18"/>
      <c r="R457" s="5" t="s">
        <v>72</v>
      </c>
      <c r="AC457" s="5">
        <f t="shared" si="14"/>
        <v>1</v>
      </c>
      <c r="AD457" s="5" t="s">
        <v>73</v>
      </c>
      <c r="AE457" s="5" t="s">
        <v>31</v>
      </c>
      <c r="AF457" s="5" t="s">
        <v>72</v>
      </c>
      <c r="AV457" s="5">
        <f t="shared" si="15"/>
        <v>1</v>
      </c>
      <c r="AW457" s="5" t="s">
        <v>5566</v>
      </c>
      <c r="AX457" s="5" t="s">
        <v>92</v>
      </c>
      <c r="AY457" s="5" t="s">
        <v>76</v>
      </c>
      <c r="AZ457" s="5">
        <v>2021</v>
      </c>
      <c r="BA457" s="5" t="s">
        <v>93</v>
      </c>
      <c r="BB457" s="5" t="s">
        <v>5567</v>
      </c>
      <c r="BC457" s="5">
        <v>21</v>
      </c>
      <c r="BD457" s="5">
        <v>1</v>
      </c>
      <c r="BE457" s="5" t="s">
        <v>5568</v>
      </c>
      <c r="BF457" s="5" t="s">
        <v>5569</v>
      </c>
      <c r="BG457" s="5" t="s">
        <v>5570</v>
      </c>
      <c r="BH457" s="5" t="s">
        <v>5571</v>
      </c>
      <c r="BI457" s="5" t="s">
        <v>4888</v>
      </c>
    </row>
    <row r="458" spans="1:61" ht="45" customHeight="1" x14ac:dyDescent="0.2">
      <c r="A458" s="5" t="s">
        <v>5572</v>
      </c>
      <c r="B458" s="5" t="s">
        <v>5573</v>
      </c>
      <c r="C458" s="5" t="s">
        <v>5574</v>
      </c>
      <c r="D458" s="5" t="s">
        <v>64</v>
      </c>
      <c r="E458" s="5" t="s">
        <v>65</v>
      </c>
      <c r="F458" s="5" t="s">
        <v>5575</v>
      </c>
      <c r="G458" s="5" t="s">
        <v>1247</v>
      </c>
      <c r="H458" s="10">
        <v>28</v>
      </c>
      <c r="I458" s="5" t="s">
        <v>5576</v>
      </c>
      <c r="J458" s="5" t="s">
        <v>5577</v>
      </c>
      <c r="K458" s="5" t="s">
        <v>70</v>
      </c>
      <c r="L458" s="5" t="s">
        <v>5578</v>
      </c>
      <c r="M458" s="18" t="s">
        <v>17</v>
      </c>
      <c r="N458" s="18"/>
      <c r="O458" s="18"/>
      <c r="P458" s="18"/>
      <c r="R458" s="5" t="s">
        <v>72</v>
      </c>
      <c r="AC458" s="5">
        <f t="shared" si="14"/>
        <v>1</v>
      </c>
      <c r="AD458" s="5" t="s">
        <v>73</v>
      </c>
      <c r="AE458" s="5" t="s">
        <v>4871</v>
      </c>
      <c r="AG458" s="5" t="s">
        <v>72</v>
      </c>
      <c r="AI458" s="5" t="s">
        <v>72</v>
      </c>
      <c r="AV458" s="5">
        <f t="shared" si="15"/>
        <v>2</v>
      </c>
      <c r="AW458" s="5" t="s">
        <v>5579</v>
      </c>
      <c r="AX458" s="5" t="s">
        <v>92</v>
      </c>
      <c r="AY458" s="5" t="s">
        <v>76</v>
      </c>
      <c r="AZ458" s="5">
        <v>2021</v>
      </c>
      <c r="BA458" s="5" t="s">
        <v>93</v>
      </c>
      <c r="BB458" s="5" t="s">
        <v>605</v>
      </c>
      <c r="BC458" s="5">
        <v>16</v>
      </c>
      <c r="BD458" s="5">
        <v>2</v>
      </c>
      <c r="BE458" s="5" t="s">
        <v>5580</v>
      </c>
      <c r="BF458" s="5" t="s">
        <v>5581</v>
      </c>
      <c r="BG458" s="5" t="s">
        <v>5582</v>
      </c>
      <c r="BH458" s="5" t="s">
        <v>5583</v>
      </c>
      <c r="BI458" s="5" t="s">
        <v>4888</v>
      </c>
    </row>
    <row r="459" spans="1:61" ht="45" customHeight="1" x14ac:dyDescent="0.2">
      <c r="A459" s="5" t="s">
        <v>5584</v>
      </c>
      <c r="B459" s="5" t="s">
        <v>5585</v>
      </c>
      <c r="C459" s="5" t="s">
        <v>5586</v>
      </c>
      <c r="D459" s="5" t="s">
        <v>64</v>
      </c>
      <c r="E459" s="5" t="s">
        <v>65</v>
      </c>
      <c r="F459" s="5" t="s">
        <v>1095</v>
      </c>
      <c r="G459" s="5" t="s">
        <v>505</v>
      </c>
      <c r="H459" s="10">
        <v>11</v>
      </c>
      <c r="I459" s="5" t="s">
        <v>5587</v>
      </c>
      <c r="J459" s="5" t="s">
        <v>414</v>
      </c>
      <c r="K459" s="5" t="s">
        <v>70</v>
      </c>
      <c r="L459" s="5" t="s">
        <v>5588</v>
      </c>
      <c r="M459" s="18" t="s">
        <v>17</v>
      </c>
      <c r="N459" s="18" t="s">
        <v>22</v>
      </c>
      <c r="O459" s="18"/>
      <c r="P459" s="18"/>
      <c r="R459" s="5" t="s">
        <v>72</v>
      </c>
      <c r="W459" s="5" t="s">
        <v>72</v>
      </c>
      <c r="AC459" s="5">
        <f t="shared" si="14"/>
        <v>2</v>
      </c>
      <c r="AD459" s="5" t="s">
        <v>196</v>
      </c>
      <c r="AE459" s="5" t="s">
        <v>5589</v>
      </c>
      <c r="AF459" s="5" t="s">
        <v>72</v>
      </c>
      <c r="AH459" s="5" t="s">
        <v>72</v>
      </c>
      <c r="AK459" s="5" t="s">
        <v>72</v>
      </c>
      <c r="AT459" s="5" t="s">
        <v>72</v>
      </c>
      <c r="AV459" s="5">
        <f t="shared" si="15"/>
        <v>4</v>
      </c>
      <c r="AW459" s="5" t="s">
        <v>5590</v>
      </c>
      <c r="AX459" s="5" t="s">
        <v>92</v>
      </c>
      <c r="AY459" s="5" t="s">
        <v>76</v>
      </c>
      <c r="AZ459" s="5">
        <v>2021</v>
      </c>
      <c r="BA459" s="5" t="s">
        <v>93</v>
      </c>
      <c r="BB459" s="5" t="s">
        <v>5341</v>
      </c>
      <c r="BC459" s="5">
        <v>5</v>
      </c>
      <c r="BD459" s="5">
        <v>7</v>
      </c>
      <c r="BE459" s="5" t="s">
        <v>5591</v>
      </c>
      <c r="BF459" s="5" t="s">
        <v>5592</v>
      </c>
      <c r="BG459" s="5" t="s">
        <v>5593</v>
      </c>
      <c r="BH459" s="5" t="s">
        <v>5594</v>
      </c>
      <c r="BI459" s="5" t="s">
        <v>4888</v>
      </c>
    </row>
    <row r="460" spans="1:61" ht="45" customHeight="1" x14ac:dyDescent="0.2">
      <c r="A460" s="5" t="s">
        <v>5595</v>
      </c>
      <c r="B460" s="5" t="s">
        <v>5596</v>
      </c>
      <c r="C460" s="5" t="s">
        <v>5597</v>
      </c>
      <c r="D460" s="5" t="s">
        <v>358</v>
      </c>
      <c r="E460" s="5" t="s">
        <v>65</v>
      </c>
      <c r="F460" s="5" t="s">
        <v>5598</v>
      </c>
      <c r="G460" s="5" t="s">
        <v>150</v>
      </c>
      <c r="H460" s="10">
        <v>1057</v>
      </c>
      <c r="I460" s="5" t="s">
        <v>5599</v>
      </c>
      <c r="J460" s="5" t="s">
        <v>5600</v>
      </c>
      <c r="K460" s="5" t="s">
        <v>70</v>
      </c>
      <c r="L460" s="5" t="s">
        <v>5601</v>
      </c>
      <c r="M460" s="18" t="s">
        <v>17</v>
      </c>
      <c r="N460" s="18"/>
      <c r="O460" s="18"/>
      <c r="P460" s="18"/>
      <c r="R460" s="5" t="s">
        <v>72</v>
      </c>
      <c r="AC460" s="5">
        <f t="shared" si="14"/>
        <v>1</v>
      </c>
      <c r="AD460" s="5" t="s">
        <v>73</v>
      </c>
      <c r="AE460" s="5" t="s">
        <v>5602</v>
      </c>
      <c r="AI460" s="5" t="s">
        <v>72</v>
      </c>
      <c r="AQ460" s="5" t="s">
        <v>72</v>
      </c>
      <c r="AV460" s="5">
        <f t="shared" si="15"/>
        <v>2</v>
      </c>
      <c r="AW460" s="5" t="s">
        <v>5603</v>
      </c>
      <c r="AX460" s="5" t="s">
        <v>228</v>
      </c>
      <c r="AY460" s="5" t="s">
        <v>76</v>
      </c>
      <c r="AZ460" s="5">
        <v>2021</v>
      </c>
      <c r="BA460" s="5" t="s">
        <v>93</v>
      </c>
      <c r="BB460" s="5" t="s">
        <v>3034</v>
      </c>
      <c r="BC460" s="5">
        <v>22</v>
      </c>
      <c r="BD460" s="5">
        <v>1</v>
      </c>
      <c r="BF460" s="5" t="s">
        <v>5604</v>
      </c>
      <c r="BG460" s="5" t="s">
        <v>5605</v>
      </c>
      <c r="BH460" s="5" t="s">
        <v>5606</v>
      </c>
      <c r="BI460" s="5" t="s">
        <v>4888</v>
      </c>
    </row>
    <row r="461" spans="1:61" ht="45" customHeight="1" x14ac:dyDescent="0.2">
      <c r="A461" s="5" t="s">
        <v>5607</v>
      </c>
      <c r="B461" s="5" t="s">
        <v>5608</v>
      </c>
      <c r="C461" s="5" t="s">
        <v>5609</v>
      </c>
      <c r="D461" s="5" t="s">
        <v>5610</v>
      </c>
      <c r="E461" s="5" t="s">
        <v>65</v>
      </c>
      <c r="F461" s="5" t="s">
        <v>426</v>
      </c>
      <c r="G461" s="5" t="s">
        <v>67</v>
      </c>
      <c r="H461" s="10">
        <v>856</v>
      </c>
      <c r="I461" s="5" t="s">
        <v>5611</v>
      </c>
      <c r="J461" s="5" t="s">
        <v>5612</v>
      </c>
      <c r="K461" s="5" t="s">
        <v>70</v>
      </c>
      <c r="L461" s="5" t="s">
        <v>5613</v>
      </c>
      <c r="M461" s="18" t="s">
        <v>19</v>
      </c>
      <c r="N461" s="18" t="s">
        <v>17</v>
      </c>
      <c r="O461" s="18"/>
      <c r="P461" s="18"/>
      <c r="R461" s="5" t="s">
        <v>72</v>
      </c>
      <c r="T461" s="5" t="s">
        <v>72</v>
      </c>
      <c r="AC461" s="5">
        <f t="shared" si="14"/>
        <v>2</v>
      </c>
      <c r="AD461" s="5" t="s">
        <v>73</v>
      </c>
      <c r="AE461" s="5" t="s">
        <v>5614</v>
      </c>
      <c r="AF461" s="5" t="s">
        <v>72</v>
      </c>
      <c r="AV461" s="5">
        <f t="shared" si="15"/>
        <v>1</v>
      </c>
      <c r="AW461" s="5" t="s">
        <v>5615</v>
      </c>
      <c r="AX461" s="5" t="s">
        <v>75</v>
      </c>
      <c r="AY461" s="5" t="s">
        <v>76</v>
      </c>
      <c r="AZ461" s="5">
        <v>2021</v>
      </c>
      <c r="BA461" s="5" t="s">
        <v>93</v>
      </c>
      <c r="BB461" s="5" t="s">
        <v>5616</v>
      </c>
      <c r="BC461" s="5">
        <v>6</v>
      </c>
      <c r="BD461" s="5">
        <v>5</v>
      </c>
      <c r="BE461" s="5" t="s">
        <v>5617</v>
      </c>
      <c r="BF461" s="5" t="s">
        <v>5618</v>
      </c>
      <c r="BG461" s="5" t="s">
        <v>5619</v>
      </c>
      <c r="BH461" s="5" t="s">
        <v>5620</v>
      </c>
      <c r="BI461" s="5" t="s">
        <v>4888</v>
      </c>
    </row>
    <row r="462" spans="1:61" ht="45" customHeight="1" x14ac:dyDescent="0.2">
      <c r="A462" s="5" t="s">
        <v>5621</v>
      </c>
      <c r="B462" s="5" t="s">
        <v>5622</v>
      </c>
      <c r="C462" s="5" t="s">
        <v>5623</v>
      </c>
      <c r="D462" s="5" t="s">
        <v>372</v>
      </c>
      <c r="E462" s="5" t="s">
        <v>65</v>
      </c>
      <c r="F462" s="5" t="s">
        <v>5624</v>
      </c>
      <c r="G462" s="5" t="s">
        <v>317</v>
      </c>
      <c r="H462" s="10">
        <v>1</v>
      </c>
      <c r="I462" s="5" t="s">
        <v>5625</v>
      </c>
      <c r="J462" s="5" t="s">
        <v>319</v>
      </c>
      <c r="K462" s="5" t="s">
        <v>121</v>
      </c>
      <c r="L462" s="5" t="s">
        <v>5626</v>
      </c>
      <c r="M462" s="18" t="s">
        <v>17</v>
      </c>
      <c r="N462" s="18"/>
      <c r="O462" s="18"/>
      <c r="P462" s="18"/>
      <c r="R462" s="5" t="s">
        <v>72</v>
      </c>
      <c r="AC462" s="5">
        <f t="shared" si="14"/>
        <v>1</v>
      </c>
      <c r="AD462" s="5" t="s">
        <v>73</v>
      </c>
      <c r="AE462" s="5" t="s">
        <v>31</v>
      </c>
      <c r="AF462" s="5" t="s">
        <v>72</v>
      </c>
      <c r="AV462" s="5">
        <f t="shared" si="15"/>
        <v>1</v>
      </c>
      <c r="AW462" s="5" t="s">
        <v>5627</v>
      </c>
      <c r="AX462" s="5" t="s">
        <v>92</v>
      </c>
      <c r="AY462" s="5" t="s">
        <v>76</v>
      </c>
      <c r="AZ462" s="5">
        <v>2021</v>
      </c>
      <c r="BA462" s="5" t="s">
        <v>93</v>
      </c>
      <c r="BB462" s="5" t="s">
        <v>5628</v>
      </c>
      <c r="BC462" s="5">
        <v>11</v>
      </c>
      <c r="BD462" s="5">
        <v>2</v>
      </c>
      <c r="BF462" s="5" t="s">
        <v>5629</v>
      </c>
      <c r="BG462" s="5" t="s">
        <v>5630</v>
      </c>
      <c r="BH462" s="5" t="s">
        <v>5631</v>
      </c>
      <c r="BI462" s="5" t="s">
        <v>4888</v>
      </c>
    </row>
    <row r="463" spans="1:61" ht="45" customHeight="1" x14ac:dyDescent="0.2">
      <c r="A463" s="5" t="s">
        <v>5632</v>
      </c>
      <c r="B463" s="5" t="s">
        <v>5633</v>
      </c>
      <c r="C463" s="5" t="s">
        <v>5634</v>
      </c>
      <c r="D463" s="5" t="s">
        <v>163</v>
      </c>
      <c r="E463" s="5" t="s">
        <v>65</v>
      </c>
      <c r="F463" s="5" t="s">
        <v>5635</v>
      </c>
      <c r="G463" s="5" t="s">
        <v>134</v>
      </c>
      <c r="H463" s="10">
        <v>71</v>
      </c>
      <c r="I463" s="5" t="s">
        <v>5636</v>
      </c>
      <c r="J463" s="5" t="s">
        <v>1311</v>
      </c>
      <c r="K463" s="5" t="s">
        <v>70</v>
      </c>
      <c r="L463" s="5" t="s">
        <v>5637</v>
      </c>
      <c r="M463" s="18" t="s">
        <v>17</v>
      </c>
      <c r="N463" s="18" t="s">
        <v>18</v>
      </c>
      <c r="O463" s="18" t="s">
        <v>16</v>
      </c>
      <c r="P463" s="18" t="s">
        <v>16</v>
      </c>
      <c r="Q463" s="5" t="s">
        <v>72</v>
      </c>
      <c r="R463" s="5" t="s">
        <v>72</v>
      </c>
      <c r="S463" s="5" t="s">
        <v>72</v>
      </c>
      <c r="AC463" s="5">
        <f t="shared" si="14"/>
        <v>3</v>
      </c>
      <c r="AD463" s="5" t="s">
        <v>196</v>
      </c>
      <c r="AE463" s="5" t="s">
        <v>5638</v>
      </c>
      <c r="AF463" s="5" t="s">
        <v>72</v>
      </c>
      <c r="AH463" s="5" t="s">
        <v>72</v>
      </c>
      <c r="AI463" s="5" t="s">
        <v>72</v>
      </c>
      <c r="AO463" s="5" t="s">
        <v>72</v>
      </c>
      <c r="AV463" s="5">
        <f t="shared" si="15"/>
        <v>4</v>
      </c>
      <c r="AW463" s="5" t="s">
        <v>5639</v>
      </c>
      <c r="AX463" s="5" t="s">
        <v>92</v>
      </c>
      <c r="AY463" s="5" t="s">
        <v>76</v>
      </c>
      <c r="AZ463" s="5">
        <v>2021</v>
      </c>
      <c r="BA463" s="5" t="s">
        <v>93</v>
      </c>
      <c r="BB463" s="5" t="s">
        <v>5640</v>
      </c>
      <c r="BC463" s="5">
        <v>100</v>
      </c>
      <c r="BD463" s="5">
        <v>10</v>
      </c>
      <c r="BE463" s="5" t="s">
        <v>5641</v>
      </c>
      <c r="BF463" s="5" t="s">
        <v>5642</v>
      </c>
      <c r="BG463" s="5" t="s">
        <v>5643</v>
      </c>
      <c r="BH463" s="5" t="s">
        <v>5644</v>
      </c>
      <c r="BI463" s="5" t="s">
        <v>4888</v>
      </c>
    </row>
    <row r="464" spans="1:61" ht="45" customHeight="1" x14ac:dyDescent="0.2">
      <c r="A464" s="5" t="s">
        <v>5645</v>
      </c>
      <c r="B464" s="5" t="s">
        <v>5646</v>
      </c>
      <c r="C464" s="5" t="s">
        <v>5647</v>
      </c>
      <c r="D464" s="5" t="s">
        <v>372</v>
      </c>
      <c r="E464" s="5" t="s">
        <v>65</v>
      </c>
      <c r="F464" s="5" t="s">
        <v>4356</v>
      </c>
      <c r="G464" s="5" t="s">
        <v>150</v>
      </c>
      <c r="H464" s="10">
        <v>28</v>
      </c>
      <c r="I464" s="5" t="s">
        <v>5648</v>
      </c>
      <c r="J464" s="5" t="s">
        <v>5649</v>
      </c>
      <c r="K464" s="5" t="s">
        <v>70</v>
      </c>
      <c r="L464" s="5" t="s">
        <v>5650</v>
      </c>
      <c r="M464" s="18" t="s">
        <v>17</v>
      </c>
      <c r="N464" s="18" t="s">
        <v>17</v>
      </c>
      <c r="O464" s="18"/>
      <c r="P464" s="18"/>
      <c r="R464" s="5" t="s">
        <v>72</v>
      </c>
      <c r="AC464" s="5">
        <f t="shared" si="14"/>
        <v>1</v>
      </c>
      <c r="AD464" s="5" t="s">
        <v>73</v>
      </c>
      <c r="AE464" s="5" t="s">
        <v>5651</v>
      </c>
      <c r="AF464" s="5" t="s">
        <v>72</v>
      </c>
      <c r="AO464" s="5" t="s">
        <v>72</v>
      </c>
      <c r="AV464" s="5">
        <f t="shared" si="15"/>
        <v>2</v>
      </c>
      <c r="AW464" s="5" t="s">
        <v>5652</v>
      </c>
      <c r="AX464" s="5" t="s">
        <v>92</v>
      </c>
      <c r="AY464" s="5" t="s">
        <v>76</v>
      </c>
      <c r="AZ464" s="5">
        <v>2021</v>
      </c>
      <c r="BA464" s="5" t="s">
        <v>93</v>
      </c>
      <c r="BB464" s="5" t="s">
        <v>1547</v>
      </c>
      <c r="BC464" s="5">
        <v>9</v>
      </c>
      <c r="BD464" s="5">
        <v>6</v>
      </c>
      <c r="BE464" s="5" t="s">
        <v>5653</v>
      </c>
      <c r="BF464" s="5" t="s">
        <v>5654</v>
      </c>
      <c r="BG464" s="5" t="s">
        <v>5655</v>
      </c>
      <c r="BH464" s="5" t="s">
        <v>5656</v>
      </c>
      <c r="BI464" s="5" t="s">
        <v>4888</v>
      </c>
    </row>
    <row r="465" spans="1:61" ht="45" customHeight="1" x14ac:dyDescent="0.2">
      <c r="A465" s="5" t="s">
        <v>5657</v>
      </c>
      <c r="B465" s="5" t="s">
        <v>5658</v>
      </c>
      <c r="C465" s="5" t="s">
        <v>5659</v>
      </c>
      <c r="D465" s="5" t="s">
        <v>64</v>
      </c>
      <c r="E465" s="5" t="s">
        <v>65</v>
      </c>
      <c r="F465" s="5" t="s">
        <v>5660</v>
      </c>
      <c r="G465" s="5" t="s">
        <v>1247</v>
      </c>
      <c r="H465" s="10">
        <v>52</v>
      </c>
      <c r="I465" s="5" t="s">
        <v>5661</v>
      </c>
      <c r="J465" s="5" t="s">
        <v>5662</v>
      </c>
      <c r="K465" s="5" t="s">
        <v>121</v>
      </c>
      <c r="L465" s="5" t="s">
        <v>5663</v>
      </c>
      <c r="M465" s="18" t="s">
        <v>17</v>
      </c>
      <c r="N465" s="18" t="s">
        <v>22</v>
      </c>
      <c r="O465" s="18"/>
      <c r="P465" s="18"/>
      <c r="R465" s="5" t="s">
        <v>72</v>
      </c>
      <c r="W465" s="5" t="s">
        <v>72</v>
      </c>
      <c r="AC465" s="5">
        <f t="shared" si="14"/>
        <v>2</v>
      </c>
      <c r="AD465" s="5" t="s">
        <v>196</v>
      </c>
      <c r="AE465" s="5" t="s">
        <v>5664</v>
      </c>
      <c r="AH465" s="5" t="s">
        <v>72</v>
      </c>
      <c r="AI465" s="5" t="s">
        <v>72</v>
      </c>
      <c r="AV465" s="5">
        <f t="shared" si="15"/>
        <v>2</v>
      </c>
      <c r="AW465" s="5" t="s">
        <v>5665</v>
      </c>
      <c r="AX465" s="5" t="s">
        <v>228</v>
      </c>
      <c r="AY465" s="5" t="s">
        <v>72</v>
      </c>
      <c r="AZ465" s="5">
        <v>2021</v>
      </c>
      <c r="BA465" s="5" t="s">
        <v>93</v>
      </c>
      <c r="BB465" s="5" t="s">
        <v>5666</v>
      </c>
      <c r="BC465" s="5">
        <v>123</v>
      </c>
      <c r="BD465" s="5">
        <v>5</v>
      </c>
      <c r="BE465" s="5" t="s">
        <v>5667</v>
      </c>
      <c r="BF465" s="5" t="s">
        <v>5668</v>
      </c>
      <c r="BG465" s="5" t="s">
        <v>5669</v>
      </c>
      <c r="BH465" s="5" t="s">
        <v>5670</v>
      </c>
      <c r="BI465" s="5" t="s">
        <v>4888</v>
      </c>
    </row>
    <row r="466" spans="1:61" ht="45" customHeight="1" x14ac:dyDescent="0.2">
      <c r="A466" s="5" t="s">
        <v>5671</v>
      </c>
      <c r="B466" s="5" t="s">
        <v>5672</v>
      </c>
      <c r="C466" s="5" t="s">
        <v>5673</v>
      </c>
      <c r="D466" s="5" t="s">
        <v>372</v>
      </c>
      <c r="E466" s="5" t="s">
        <v>65</v>
      </c>
      <c r="F466" s="5" t="s">
        <v>5674</v>
      </c>
      <c r="G466" s="5" t="s">
        <v>67</v>
      </c>
      <c r="H466" s="10">
        <v>336</v>
      </c>
      <c r="I466" s="5" t="s">
        <v>5675</v>
      </c>
      <c r="J466" s="5" t="s">
        <v>5676</v>
      </c>
      <c r="K466" s="5" t="s">
        <v>121</v>
      </c>
      <c r="L466" s="5" t="s">
        <v>5677</v>
      </c>
      <c r="M466" s="18" t="s">
        <v>17</v>
      </c>
      <c r="N466" s="18"/>
      <c r="O466" s="18"/>
      <c r="P466" s="18"/>
      <c r="R466" s="5" t="s">
        <v>72</v>
      </c>
      <c r="AC466" s="5">
        <f t="shared" si="14"/>
        <v>1</v>
      </c>
      <c r="AD466" s="5" t="s">
        <v>73</v>
      </c>
      <c r="AE466" s="5" t="s">
        <v>31</v>
      </c>
      <c r="AF466" s="5" t="s">
        <v>72</v>
      </c>
      <c r="AV466" s="5">
        <f t="shared" si="15"/>
        <v>1</v>
      </c>
      <c r="AW466" s="5" t="s">
        <v>5678</v>
      </c>
      <c r="AX466" s="5" t="s">
        <v>75</v>
      </c>
      <c r="AY466" s="5" t="s">
        <v>76</v>
      </c>
      <c r="AZ466" s="5">
        <v>2021</v>
      </c>
      <c r="BA466" s="5" t="s">
        <v>93</v>
      </c>
      <c r="BB466" s="5" t="s">
        <v>4545</v>
      </c>
      <c r="BC466" s="5">
        <v>4</v>
      </c>
      <c r="BD466" s="5">
        <v>8</v>
      </c>
      <c r="BE466" s="5" t="s">
        <v>5679</v>
      </c>
      <c r="BF466" s="5" t="s">
        <v>5680</v>
      </c>
      <c r="BG466" s="5" t="s">
        <v>5681</v>
      </c>
      <c r="BH466" s="5" t="s">
        <v>5682</v>
      </c>
      <c r="BI466" s="5" t="s">
        <v>4888</v>
      </c>
    </row>
    <row r="467" spans="1:61" ht="45" customHeight="1" x14ac:dyDescent="0.2">
      <c r="A467" s="5" t="s">
        <v>5683</v>
      </c>
      <c r="B467" s="5" t="s">
        <v>5684</v>
      </c>
      <c r="C467" s="5" t="s">
        <v>5685</v>
      </c>
      <c r="D467" s="5" t="s">
        <v>163</v>
      </c>
      <c r="E467" s="5" t="s">
        <v>65</v>
      </c>
      <c r="F467" s="5" t="s">
        <v>1968</v>
      </c>
      <c r="G467" s="5" t="s">
        <v>67</v>
      </c>
      <c r="H467" s="10">
        <v>300</v>
      </c>
      <c r="I467" s="5" t="s">
        <v>5686</v>
      </c>
      <c r="J467" s="5" t="s">
        <v>5687</v>
      </c>
      <c r="K467" s="5" t="s">
        <v>507</v>
      </c>
      <c r="L467" s="5" t="s">
        <v>5688</v>
      </c>
      <c r="M467" s="18" t="s">
        <v>20</v>
      </c>
      <c r="N467" s="18" t="s">
        <v>17</v>
      </c>
      <c r="O467" s="18" t="s">
        <v>17</v>
      </c>
      <c r="P467" s="18"/>
      <c r="R467" s="5" t="s">
        <v>72</v>
      </c>
      <c r="U467" s="5" t="s">
        <v>72</v>
      </c>
      <c r="AC467" s="5">
        <f t="shared" si="14"/>
        <v>2</v>
      </c>
      <c r="AD467" s="5" t="s">
        <v>196</v>
      </c>
      <c r="AE467" s="5" t="s">
        <v>1972</v>
      </c>
      <c r="AF467" s="5" t="s">
        <v>72</v>
      </c>
      <c r="AG467" s="5" t="s">
        <v>72</v>
      </c>
      <c r="AI467" s="5" t="s">
        <v>72</v>
      </c>
      <c r="AV467" s="5">
        <f t="shared" si="15"/>
        <v>3</v>
      </c>
      <c r="AW467" s="5" t="s">
        <v>5689</v>
      </c>
      <c r="AX467" s="5" t="s">
        <v>92</v>
      </c>
      <c r="AY467" s="5" t="s">
        <v>76</v>
      </c>
      <c r="AZ467" s="5">
        <v>2021</v>
      </c>
      <c r="BA467" s="5" t="s">
        <v>93</v>
      </c>
      <c r="BB467" s="5" t="s">
        <v>4545</v>
      </c>
      <c r="BC467" s="5">
        <v>4</v>
      </c>
      <c r="BD467" s="5">
        <v>12</v>
      </c>
      <c r="BE467" s="5" t="s">
        <v>5690</v>
      </c>
      <c r="BF467" s="5" t="s">
        <v>5691</v>
      </c>
      <c r="BG467" s="5" t="s">
        <v>5692</v>
      </c>
      <c r="BH467" s="5" t="s">
        <v>5693</v>
      </c>
      <c r="BI467" s="5" t="s">
        <v>4888</v>
      </c>
    </row>
    <row r="468" spans="1:61" ht="45" customHeight="1" x14ac:dyDescent="0.2">
      <c r="A468" s="5" t="s">
        <v>5694</v>
      </c>
      <c r="B468" s="5" t="s">
        <v>5695</v>
      </c>
      <c r="C468" s="5" t="s">
        <v>5696</v>
      </c>
      <c r="D468" s="5" t="s">
        <v>2025</v>
      </c>
      <c r="E468" s="5" t="s">
        <v>65</v>
      </c>
      <c r="F468" s="5" t="s">
        <v>86</v>
      </c>
      <c r="G468" s="5" t="s">
        <v>87</v>
      </c>
      <c r="H468" s="10">
        <v>11</v>
      </c>
      <c r="I468" s="5" t="s">
        <v>5697</v>
      </c>
      <c r="J468" s="5" t="s">
        <v>104</v>
      </c>
      <c r="K468" s="5" t="s">
        <v>70</v>
      </c>
      <c r="L468" s="5" t="s">
        <v>5698</v>
      </c>
      <c r="M468" s="18" t="s">
        <v>19</v>
      </c>
      <c r="N468" s="18" t="s">
        <v>19</v>
      </c>
      <c r="O468" s="18" t="s">
        <v>19</v>
      </c>
      <c r="P468" s="18"/>
      <c r="T468" s="5" t="s">
        <v>72</v>
      </c>
      <c r="AC468" s="5">
        <f t="shared" si="14"/>
        <v>1</v>
      </c>
      <c r="AD468" s="5" t="s">
        <v>73</v>
      </c>
      <c r="AE468" s="5" t="s">
        <v>31</v>
      </c>
      <c r="AF468" s="5" t="s">
        <v>72</v>
      </c>
      <c r="AV468" s="5">
        <f t="shared" si="15"/>
        <v>1</v>
      </c>
      <c r="AW468" s="5" t="s">
        <v>5699</v>
      </c>
      <c r="AX468" s="5" t="s">
        <v>92</v>
      </c>
      <c r="AY468" s="5" t="s">
        <v>76</v>
      </c>
      <c r="AZ468" s="5">
        <v>2021</v>
      </c>
      <c r="BA468" s="5" t="s">
        <v>93</v>
      </c>
      <c r="BB468" s="5" t="s">
        <v>5700</v>
      </c>
      <c r="BC468" s="5">
        <v>31</v>
      </c>
      <c r="BD468" s="5">
        <v>2</v>
      </c>
      <c r="BE468" s="5" t="s">
        <v>5701</v>
      </c>
      <c r="BF468" s="5" t="s">
        <v>5702</v>
      </c>
      <c r="BG468" s="5" t="s">
        <v>5703</v>
      </c>
      <c r="BH468" s="5" t="s">
        <v>5704</v>
      </c>
      <c r="BI468" s="5" t="s">
        <v>4888</v>
      </c>
    </row>
    <row r="469" spans="1:61" ht="45" customHeight="1" x14ac:dyDescent="0.2">
      <c r="A469" s="5" t="s">
        <v>5705</v>
      </c>
      <c r="B469" s="5" t="s">
        <v>5706</v>
      </c>
      <c r="C469" s="5" t="s">
        <v>5707</v>
      </c>
      <c r="D469" s="5" t="s">
        <v>358</v>
      </c>
      <c r="E469" s="5" t="s">
        <v>65</v>
      </c>
      <c r="F469" s="5" t="s">
        <v>86</v>
      </c>
      <c r="G469" s="5" t="s">
        <v>87</v>
      </c>
      <c r="H469" s="10">
        <v>17</v>
      </c>
      <c r="I469" s="5" t="s">
        <v>5708</v>
      </c>
      <c r="J469" s="5" t="s">
        <v>148</v>
      </c>
      <c r="K469" s="5" t="s">
        <v>70</v>
      </c>
      <c r="L469" s="5" t="s">
        <v>5709</v>
      </c>
      <c r="M469" s="18" t="s">
        <v>19</v>
      </c>
      <c r="N469" s="18" t="s">
        <v>17</v>
      </c>
      <c r="O469" s="18"/>
      <c r="P469" s="18"/>
      <c r="R469" s="5" t="s">
        <v>72</v>
      </c>
      <c r="T469" s="5" t="s">
        <v>72</v>
      </c>
      <c r="AC469" s="5">
        <f t="shared" si="14"/>
        <v>2</v>
      </c>
      <c r="AD469" s="5" t="s">
        <v>196</v>
      </c>
      <c r="AE469" s="5" t="s">
        <v>467</v>
      </c>
      <c r="AF469" s="5" t="s">
        <v>72</v>
      </c>
      <c r="AG469" s="5" t="s">
        <v>72</v>
      </c>
      <c r="AV469" s="5">
        <f t="shared" si="15"/>
        <v>2</v>
      </c>
      <c r="AW469" s="5" t="s">
        <v>5710</v>
      </c>
      <c r="AX469" s="5" t="s">
        <v>92</v>
      </c>
      <c r="AY469" s="5" t="s">
        <v>76</v>
      </c>
      <c r="AZ469" s="5">
        <v>2021</v>
      </c>
      <c r="BA469" s="5" t="s">
        <v>93</v>
      </c>
      <c r="BB469" s="5" t="s">
        <v>5711</v>
      </c>
      <c r="BC469" s="5">
        <v>4</v>
      </c>
      <c r="BD469" s="5">
        <v>3</v>
      </c>
      <c r="BE469" s="5" t="s">
        <v>5712</v>
      </c>
      <c r="BF469" s="5" t="s">
        <v>5713</v>
      </c>
      <c r="BG469" s="5" t="s">
        <v>5714</v>
      </c>
      <c r="BH469" s="5" t="s">
        <v>5715</v>
      </c>
      <c r="BI469" s="5" t="s">
        <v>4888</v>
      </c>
    </row>
    <row r="470" spans="1:61" ht="45" customHeight="1" x14ac:dyDescent="0.2">
      <c r="A470" s="5" t="s">
        <v>5716</v>
      </c>
      <c r="B470" s="5" t="s">
        <v>5717</v>
      </c>
      <c r="C470" s="5" t="s">
        <v>5718</v>
      </c>
      <c r="D470" s="5" t="s">
        <v>5719</v>
      </c>
      <c r="E470" s="5" t="s">
        <v>65</v>
      </c>
      <c r="F470" s="5" t="s">
        <v>5720</v>
      </c>
      <c r="G470" s="5" t="s">
        <v>150</v>
      </c>
      <c r="H470" s="10">
        <v>238</v>
      </c>
      <c r="I470" s="5" t="s">
        <v>5721</v>
      </c>
      <c r="J470" s="5" t="s">
        <v>5722</v>
      </c>
      <c r="K470" s="5" t="s">
        <v>105</v>
      </c>
      <c r="L470" s="5" t="s">
        <v>5723</v>
      </c>
      <c r="M470" s="18" t="s">
        <v>17</v>
      </c>
      <c r="N470" s="18" t="s">
        <v>22</v>
      </c>
      <c r="O470" s="18"/>
      <c r="P470" s="18"/>
      <c r="R470" s="5" t="s">
        <v>72</v>
      </c>
      <c r="W470" s="5" t="s">
        <v>72</v>
      </c>
      <c r="AC470" s="5">
        <f t="shared" si="14"/>
        <v>2</v>
      </c>
      <c r="AD470" s="5" t="s">
        <v>196</v>
      </c>
      <c r="AE470" s="5" t="s">
        <v>5724</v>
      </c>
      <c r="AI470" s="5" t="s">
        <v>72</v>
      </c>
      <c r="AO470" s="5" t="s">
        <v>72</v>
      </c>
      <c r="AP470" s="5" t="s">
        <v>72</v>
      </c>
      <c r="AS470" s="5" t="s">
        <v>72</v>
      </c>
      <c r="AV470" s="5">
        <f t="shared" si="15"/>
        <v>4</v>
      </c>
      <c r="AW470" s="5" t="s">
        <v>5725</v>
      </c>
      <c r="AX470" s="5" t="s">
        <v>92</v>
      </c>
      <c r="AY470" s="5" t="s">
        <v>76</v>
      </c>
      <c r="AZ470" s="5">
        <v>2022</v>
      </c>
      <c r="BA470" s="5" t="s">
        <v>93</v>
      </c>
      <c r="BB470" s="5" t="s">
        <v>822</v>
      </c>
      <c r="BF470" s="5" t="s">
        <v>5726</v>
      </c>
      <c r="BG470" s="5" t="s">
        <v>5727</v>
      </c>
      <c r="BH470" s="5" t="s">
        <v>5728</v>
      </c>
      <c r="BI470" s="5" t="s">
        <v>4888</v>
      </c>
    </row>
    <row r="471" spans="1:61" ht="45" customHeight="1" x14ac:dyDescent="0.2">
      <c r="A471" s="5" t="s">
        <v>5729</v>
      </c>
      <c r="B471" s="5" t="s">
        <v>5730</v>
      </c>
      <c r="C471" s="5" t="s">
        <v>5731</v>
      </c>
      <c r="D471" s="5" t="s">
        <v>64</v>
      </c>
      <c r="E471" s="5" t="s">
        <v>65</v>
      </c>
      <c r="F471" s="5" t="s">
        <v>5732</v>
      </c>
      <c r="G471" s="5" t="s">
        <v>1247</v>
      </c>
      <c r="H471" s="10">
        <v>51</v>
      </c>
      <c r="I471" s="5" t="s">
        <v>5733</v>
      </c>
      <c r="J471" s="5" t="s">
        <v>5734</v>
      </c>
      <c r="K471" s="5" t="s">
        <v>121</v>
      </c>
      <c r="L471" s="5" t="s">
        <v>5735</v>
      </c>
      <c r="M471" s="18" t="s">
        <v>17</v>
      </c>
      <c r="N471" s="18"/>
      <c r="O471" s="18"/>
      <c r="P471" s="18"/>
      <c r="R471" s="5" t="s">
        <v>72</v>
      </c>
      <c r="AC471" s="5">
        <f t="shared" si="14"/>
        <v>1</v>
      </c>
      <c r="AD471" s="5" t="s">
        <v>73</v>
      </c>
      <c r="AE471" s="5" t="s">
        <v>5736</v>
      </c>
      <c r="AF471" s="5" t="s">
        <v>72</v>
      </c>
      <c r="AI471" s="5" t="s">
        <v>72</v>
      </c>
      <c r="AV471" s="5">
        <f t="shared" si="15"/>
        <v>2</v>
      </c>
      <c r="AW471" s="5" t="s">
        <v>5737</v>
      </c>
      <c r="AX471" s="5" t="s">
        <v>228</v>
      </c>
      <c r="AY471" s="5" t="s">
        <v>76</v>
      </c>
      <c r="AZ471" s="5">
        <v>2022</v>
      </c>
      <c r="BA471" s="5" t="s">
        <v>93</v>
      </c>
      <c r="BB471" s="5" t="s">
        <v>2160</v>
      </c>
      <c r="BC471" s="5">
        <v>6</v>
      </c>
      <c r="BE471" s="5" t="s">
        <v>5738</v>
      </c>
      <c r="BF471" s="5" t="s">
        <v>5739</v>
      </c>
      <c r="BG471" s="5" t="s">
        <v>5740</v>
      </c>
      <c r="BH471" s="5" t="s">
        <v>5741</v>
      </c>
      <c r="BI471" s="5" t="s">
        <v>4888</v>
      </c>
    </row>
    <row r="472" spans="1:61" ht="45" customHeight="1" x14ac:dyDescent="0.2">
      <c r="A472" s="5" t="s">
        <v>5742</v>
      </c>
      <c r="B472" s="5" t="s">
        <v>5743</v>
      </c>
      <c r="C472" s="5" t="s">
        <v>5744</v>
      </c>
      <c r="D472" s="5" t="s">
        <v>64</v>
      </c>
      <c r="E472" s="5" t="s">
        <v>65</v>
      </c>
      <c r="F472" s="5" t="s">
        <v>5745</v>
      </c>
      <c r="G472" s="5" t="s">
        <v>1247</v>
      </c>
      <c r="H472" s="10">
        <v>282</v>
      </c>
      <c r="I472" s="5" t="s">
        <v>5746</v>
      </c>
      <c r="J472" s="5" t="s">
        <v>5747</v>
      </c>
      <c r="K472" s="5" t="s">
        <v>70</v>
      </c>
      <c r="L472" s="5" t="s">
        <v>5748</v>
      </c>
      <c r="M472" s="18" t="s">
        <v>20</v>
      </c>
      <c r="N472" s="18" t="s">
        <v>23</v>
      </c>
      <c r="O472" s="18"/>
      <c r="P472" s="18"/>
      <c r="U472" s="5" t="s">
        <v>72</v>
      </c>
      <c r="X472" s="5" t="s">
        <v>72</v>
      </c>
      <c r="AC472" s="5">
        <f t="shared" si="14"/>
        <v>2</v>
      </c>
      <c r="AD472" s="5" t="s">
        <v>480</v>
      </c>
      <c r="AE472" s="5" t="s">
        <v>5749</v>
      </c>
      <c r="AH472" s="5" t="s">
        <v>72</v>
      </c>
      <c r="AK472" s="5" t="s">
        <v>72</v>
      </c>
      <c r="AP472" s="5" t="s">
        <v>72</v>
      </c>
      <c r="AT472" s="5" t="s">
        <v>72</v>
      </c>
      <c r="AV472" s="5">
        <f t="shared" si="15"/>
        <v>4</v>
      </c>
      <c r="AW472" s="5" t="s">
        <v>5750</v>
      </c>
      <c r="AX472" s="5" t="s">
        <v>92</v>
      </c>
      <c r="AY472" s="5" t="s">
        <v>76</v>
      </c>
      <c r="AZ472" s="5">
        <v>2022</v>
      </c>
      <c r="BA472" s="5" t="s">
        <v>93</v>
      </c>
      <c r="BB472" s="5" t="s">
        <v>5751</v>
      </c>
      <c r="BC472" s="5">
        <v>25</v>
      </c>
      <c r="BD472" s="5">
        <v>6</v>
      </c>
      <c r="BE472" s="5" t="s">
        <v>5752</v>
      </c>
      <c r="BF472" s="5" t="s">
        <v>5753</v>
      </c>
      <c r="BG472" s="5" t="s">
        <v>5754</v>
      </c>
      <c r="BH472" s="5" t="s">
        <v>5755</v>
      </c>
      <c r="BI472" s="5" t="s">
        <v>4888</v>
      </c>
    </row>
    <row r="473" spans="1:61" ht="45" customHeight="1" x14ac:dyDescent="0.2">
      <c r="A473" s="5" t="s">
        <v>5756</v>
      </c>
      <c r="B473" s="5" t="s">
        <v>5757</v>
      </c>
      <c r="C473" s="5" t="s">
        <v>5758</v>
      </c>
      <c r="D473" s="5" t="s">
        <v>1260</v>
      </c>
      <c r="E473" s="5" t="s">
        <v>65</v>
      </c>
      <c r="F473" s="5" t="s">
        <v>1095</v>
      </c>
      <c r="G473" s="5" t="s">
        <v>505</v>
      </c>
      <c r="H473" s="10">
        <v>751</v>
      </c>
      <c r="I473" s="5" t="s">
        <v>5759</v>
      </c>
      <c r="J473" s="5" t="s">
        <v>5760</v>
      </c>
      <c r="K473" s="5" t="s">
        <v>70</v>
      </c>
      <c r="L473" s="5" t="s">
        <v>5761</v>
      </c>
      <c r="M473" s="18" t="s">
        <v>16</v>
      </c>
      <c r="N473" s="18"/>
      <c r="O473" s="18"/>
      <c r="P473" s="18"/>
      <c r="Q473" s="5" t="s">
        <v>72</v>
      </c>
      <c r="AC473" s="5">
        <f t="shared" si="14"/>
        <v>1</v>
      </c>
      <c r="AD473" s="5" t="s">
        <v>480</v>
      </c>
      <c r="AE473" s="5" t="s">
        <v>5762</v>
      </c>
      <c r="AP473" s="5" t="s">
        <v>72</v>
      </c>
      <c r="AU473" s="5" t="s">
        <v>72</v>
      </c>
      <c r="AV473" s="5">
        <f t="shared" si="15"/>
        <v>2</v>
      </c>
      <c r="AW473" s="5" t="s">
        <v>5763</v>
      </c>
      <c r="AX473" s="5" t="s">
        <v>228</v>
      </c>
      <c r="AY473" s="5" t="s">
        <v>72</v>
      </c>
      <c r="AZ473" s="5">
        <v>2022</v>
      </c>
      <c r="BA473" s="5" t="s">
        <v>93</v>
      </c>
      <c r="BB473" s="5" t="s">
        <v>605</v>
      </c>
      <c r="BC473" s="5">
        <v>17</v>
      </c>
      <c r="BD473" s="5">
        <v>7</v>
      </c>
      <c r="BE473" s="5" t="s">
        <v>5764</v>
      </c>
      <c r="BF473" s="5" t="s">
        <v>5765</v>
      </c>
      <c r="BG473" s="5" t="s">
        <v>5766</v>
      </c>
      <c r="BH473" s="5" t="s">
        <v>5767</v>
      </c>
      <c r="BI473" s="5" t="s">
        <v>4888</v>
      </c>
    </row>
    <row r="474" spans="1:61" ht="45" customHeight="1" x14ac:dyDescent="0.2">
      <c r="A474" s="5" t="s">
        <v>5768</v>
      </c>
      <c r="B474" s="5" t="s">
        <v>5769</v>
      </c>
      <c r="C474" s="5" t="s">
        <v>5770</v>
      </c>
      <c r="D474" s="5" t="s">
        <v>64</v>
      </c>
      <c r="E474" s="5" t="s">
        <v>65</v>
      </c>
      <c r="F474" s="5" t="s">
        <v>5771</v>
      </c>
      <c r="G474" s="5" t="s">
        <v>505</v>
      </c>
      <c r="H474" s="10">
        <v>78</v>
      </c>
      <c r="I474" s="5" t="s">
        <v>5772</v>
      </c>
      <c r="J474" s="5" t="s">
        <v>601</v>
      </c>
      <c r="K474" s="5" t="s">
        <v>70</v>
      </c>
      <c r="L474" s="5" t="s">
        <v>5773</v>
      </c>
      <c r="M474" s="18" t="s">
        <v>16</v>
      </c>
      <c r="N474" s="18"/>
      <c r="O474" s="18"/>
      <c r="P474" s="18"/>
      <c r="Q474" s="5" t="s">
        <v>72</v>
      </c>
      <c r="AC474" s="5">
        <f t="shared" si="14"/>
        <v>1</v>
      </c>
      <c r="AD474" s="5" t="s">
        <v>480</v>
      </c>
      <c r="AE474" s="5" t="s">
        <v>2432</v>
      </c>
      <c r="AH474" s="5" t="s">
        <v>72</v>
      </c>
      <c r="AP474" s="5" t="s">
        <v>72</v>
      </c>
      <c r="AV474" s="5">
        <f t="shared" si="15"/>
        <v>2</v>
      </c>
      <c r="AW474" s="5" t="s">
        <v>5774</v>
      </c>
      <c r="AX474" s="5" t="s">
        <v>92</v>
      </c>
      <c r="AY474" s="5" t="s">
        <v>76</v>
      </c>
      <c r="AZ474" s="5">
        <v>2022</v>
      </c>
      <c r="BA474" s="5" t="s">
        <v>93</v>
      </c>
      <c r="BB474" s="5" t="s">
        <v>1339</v>
      </c>
      <c r="BC474" s="5">
        <v>153</v>
      </c>
      <c r="BE474" s="5" t="s">
        <v>5775</v>
      </c>
      <c r="BF474" s="5" t="s">
        <v>5776</v>
      </c>
      <c r="BG474" s="5" t="s">
        <v>5777</v>
      </c>
      <c r="BH474" s="5" t="s">
        <v>5778</v>
      </c>
      <c r="BI474" s="5" t="s">
        <v>4888</v>
      </c>
    </row>
    <row r="475" spans="1:61" ht="45" customHeight="1" x14ac:dyDescent="0.2">
      <c r="A475" s="5" t="s">
        <v>5779</v>
      </c>
      <c r="B475" s="5" t="s">
        <v>5780</v>
      </c>
      <c r="C475" s="5" t="s">
        <v>5781</v>
      </c>
      <c r="D475" s="5" t="s">
        <v>755</v>
      </c>
      <c r="E475" s="5" t="s">
        <v>65</v>
      </c>
      <c r="F475" s="5" t="s">
        <v>5782</v>
      </c>
      <c r="G475" s="5" t="s">
        <v>1247</v>
      </c>
      <c r="H475" s="10">
        <v>278</v>
      </c>
      <c r="I475" s="5" t="s">
        <v>5783</v>
      </c>
      <c r="J475" s="5" t="s">
        <v>5784</v>
      </c>
      <c r="K475" s="5" t="s">
        <v>105</v>
      </c>
      <c r="L475" s="5" t="s">
        <v>5785</v>
      </c>
      <c r="M475" s="18" t="s">
        <v>16</v>
      </c>
      <c r="N475" s="18"/>
      <c r="O475" s="18"/>
      <c r="P475" s="18"/>
      <c r="Q475" s="5" t="s">
        <v>72</v>
      </c>
      <c r="AC475" s="5">
        <f t="shared" si="14"/>
        <v>1</v>
      </c>
      <c r="AD475" s="5" t="s">
        <v>480</v>
      </c>
      <c r="AE475" s="5" t="s">
        <v>5786</v>
      </c>
      <c r="AF475" s="5" t="s">
        <v>72</v>
      </c>
      <c r="AH475" s="5" t="s">
        <v>72</v>
      </c>
      <c r="AV475" s="5">
        <f t="shared" si="15"/>
        <v>2</v>
      </c>
      <c r="AW475" s="5" t="s">
        <v>5787</v>
      </c>
      <c r="AX475" s="5" t="s">
        <v>92</v>
      </c>
      <c r="AY475" s="5" t="s">
        <v>76</v>
      </c>
      <c r="AZ475" s="5">
        <v>2022</v>
      </c>
      <c r="BA475" s="5" t="s">
        <v>93</v>
      </c>
      <c r="BB475" s="5" t="s">
        <v>4545</v>
      </c>
      <c r="BC475" s="5">
        <v>5</v>
      </c>
      <c r="BD475" s="5">
        <v>3</v>
      </c>
      <c r="BE475" s="5" t="s">
        <v>5788</v>
      </c>
      <c r="BF475" s="5" t="s">
        <v>5789</v>
      </c>
      <c r="BG475" s="5" t="s">
        <v>5790</v>
      </c>
      <c r="BH475" s="5" t="s">
        <v>5791</v>
      </c>
      <c r="BI475" s="5" t="s">
        <v>4888</v>
      </c>
    </row>
    <row r="476" spans="1:61" ht="45" customHeight="1" x14ac:dyDescent="0.2">
      <c r="A476" s="5" t="s">
        <v>5792</v>
      </c>
      <c r="B476" s="5" t="s">
        <v>5793</v>
      </c>
      <c r="C476" s="5" t="s">
        <v>5794</v>
      </c>
      <c r="D476" s="5" t="s">
        <v>2025</v>
      </c>
      <c r="E476" s="5" t="s">
        <v>65</v>
      </c>
      <c r="F476" s="5" t="s">
        <v>2286</v>
      </c>
      <c r="G476" s="5" t="s">
        <v>1234</v>
      </c>
      <c r="H476" s="10">
        <v>101</v>
      </c>
      <c r="I476" s="5" t="s">
        <v>5795</v>
      </c>
      <c r="J476" s="5" t="s">
        <v>5796</v>
      </c>
      <c r="K476" s="5" t="s">
        <v>70</v>
      </c>
      <c r="L476" s="5" t="s">
        <v>5797</v>
      </c>
      <c r="M476" s="18" t="s">
        <v>16</v>
      </c>
      <c r="N476" s="18"/>
      <c r="O476" s="18"/>
      <c r="P476" s="18"/>
      <c r="Q476" s="5" t="s">
        <v>72</v>
      </c>
      <c r="AC476" s="5">
        <f t="shared" si="14"/>
        <v>1</v>
      </c>
      <c r="AD476" s="5" t="s">
        <v>480</v>
      </c>
      <c r="AE476" s="5" t="s">
        <v>1250</v>
      </c>
      <c r="AG476" s="5" t="s">
        <v>72</v>
      </c>
      <c r="AH476" s="5" t="s">
        <v>72</v>
      </c>
      <c r="AV476" s="5">
        <f t="shared" si="15"/>
        <v>2</v>
      </c>
      <c r="AW476" s="5" t="s">
        <v>5798</v>
      </c>
      <c r="AX476" s="5" t="s">
        <v>92</v>
      </c>
      <c r="AY476" s="5" t="s">
        <v>76</v>
      </c>
      <c r="AZ476" s="5">
        <v>2022</v>
      </c>
      <c r="BA476" s="5" t="s">
        <v>93</v>
      </c>
      <c r="BB476" s="5" t="s">
        <v>1547</v>
      </c>
      <c r="BC476" s="5">
        <v>10</v>
      </c>
      <c r="BD476" s="5">
        <v>6</v>
      </c>
      <c r="BE476" s="5" t="s">
        <v>5799</v>
      </c>
      <c r="BF476" s="5" t="s">
        <v>5800</v>
      </c>
      <c r="BG476" s="5" t="s">
        <v>5801</v>
      </c>
      <c r="BH476" s="5" t="s">
        <v>5802</v>
      </c>
      <c r="BI476" s="5" t="s">
        <v>4888</v>
      </c>
    </row>
    <row r="477" spans="1:61" ht="45" customHeight="1" x14ac:dyDescent="0.2">
      <c r="A477" s="5" t="s">
        <v>5803</v>
      </c>
      <c r="B477" s="5" t="s">
        <v>5804</v>
      </c>
      <c r="C477" s="5" t="s">
        <v>5805</v>
      </c>
      <c r="D477" s="5" t="s">
        <v>64</v>
      </c>
      <c r="E477" s="5" t="s">
        <v>65</v>
      </c>
      <c r="F477" s="5" t="s">
        <v>4529</v>
      </c>
      <c r="G477" s="5" t="s">
        <v>912</v>
      </c>
      <c r="H477" s="10">
        <v>7592</v>
      </c>
      <c r="I477" s="5" t="s">
        <v>5806</v>
      </c>
      <c r="J477" s="5" t="s">
        <v>5807</v>
      </c>
      <c r="K477" s="5" t="s">
        <v>70</v>
      </c>
      <c r="L477" s="5" t="s">
        <v>5808</v>
      </c>
      <c r="M477" s="18" t="s">
        <v>16</v>
      </c>
      <c r="N477" s="18"/>
      <c r="O477" s="18"/>
      <c r="P477" s="18"/>
      <c r="Q477" s="5" t="s">
        <v>72</v>
      </c>
      <c r="AC477" s="5">
        <f t="shared" si="14"/>
        <v>1</v>
      </c>
      <c r="AD477" s="5" t="s">
        <v>480</v>
      </c>
      <c r="AE477" s="5" t="s">
        <v>33</v>
      </c>
      <c r="AH477" s="5" t="s">
        <v>72</v>
      </c>
      <c r="AV477" s="5">
        <f t="shared" si="15"/>
        <v>1</v>
      </c>
      <c r="AW477" s="5" t="s">
        <v>5809</v>
      </c>
      <c r="AX477" s="5" t="s">
        <v>92</v>
      </c>
      <c r="AY477" s="5" t="s">
        <v>76</v>
      </c>
      <c r="AZ477" s="5">
        <v>2022</v>
      </c>
      <c r="BA477" s="5" t="s">
        <v>93</v>
      </c>
      <c r="BB477" s="5" t="s">
        <v>5810</v>
      </c>
      <c r="BC477" s="5">
        <v>37</v>
      </c>
      <c r="BD477" s="5">
        <v>4</v>
      </c>
      <c r="BE477" s="5" t="s">
        <v>5811</v>
      </c>
      <c r="BF477" s="5" t="s">
        <v>5812</v>
      </c>
      <c r="BG477" s="5" t="s">
        <v>5813</v>
      </c>
      <c r="BH477" s="5" t="s">
        <v>5814</v>
      </c>
      <c r="BI477" s="5" t="s">
        <v>4888</v>
      </c>
    </row>
    <row r="478" spans="1:61" ht="45" customHeight="1" x14ac:dyDescent="0.2">
      <c r="A478" s="5" t="s">
        <v>5815</v>
      </c>
      <c r="B478" s="5" t="s">
        <v>5816</v>
      </c>
      <c r="C478" s="5" t="s">
        <v>5817</v>
      </c>
      <c r="D478" s="5" t="s">
        <v>64</v>
      </c>
      <c r="E478" s="5" t="s">
        <v>65</v>
      </c>
      <c r="F478" s="5" t="s">
        <v>5818</v>
      </c>
      <c r="G478" s="5" t="s">
        <v>399</v>
      </c>
      <c r="H478" s="10">
        <v>49</v>
      </c>
      <c r="I478" s="5" t="s">
        <v>5819</v>
      </c>
      <c r="J478" s="5" t="s">
        <v>136</v>
      </c>
      <c r="K478" s="5" t="s">
        <v>70</v>
      </c>
      <c r="L478" s="5" t="s">
        <v>5820</v>
      </c>
      <c r="M478" s="18" t="s">
        <v>16</v>
      </c>
      <c r="N478" s="18"/>
      <c r="O478" s="18"/>
      <c r="P478" s="18"/>
      <c r="Q478" s="5" t="s">
        <v>72</v>
      </c>
      <c r="AC478" s="5">
        <f t="shared" si="14"/>
        <v>1</v>
      </c>
      <c r="AD478" s="5" t="s">
        <v>480</v>
      </c>
      <c r="AE478" s="5" t="s">
        <v>5821</v>
      </c>
      <c r="AG478" s="5" t="s">
        <v>72</v>
      </c>
      <c r="AH478" s="5" t="s">
        <v>72</v>
      </c>
      <c r="AM478" s="5" t="s">
        <v>72</v>
      </c>
      <c r="AT478" s="5" t="s">
        <v>72</v>
      </c>
      <c r="AV478" s="5">
        <f t="shared" si="15"/>
        <v>4</v>
      </c>
      <c r="AW478" s="5" t="s">
        <v>5822</v>
      </c>
      <c r="AX478" s="5" t="s">
        <v>92</v>
      </c>
      <c r="AY478" s="5" t="s">
        <v>76</v>
      </c>
      <c r="AZ478" s="5">
        <v>2022</v>
      </c>
      <c r="BA478" s="5" t="s">
        <v>93</v>
      </c>
      <c r="BB478" s="5" t="s">
        <v>5823</v>
      </c>
      <c r="BC478" s="5">
        <v>37</v>
      </c>
      <c r="BD478" s="5">
        <v>3</v>
      </c>
      <c r="BE478" s="5" t="s">
        <v>5824</v>
      </c>
      <c r="BF478" s="5" t="s">
        <v>5825</v>
      </c>
      <c r="BG478" s="5" t="s">
        <v>5826</v>
      </c>
      <c r="BH478" s="5" t="s">
        <v>5827</v>
      </c>
      <c r="BI478" s="5" t="s">
        <v>4888</v>
      </c>
    </row>
    <row r="479" spans="1:61" ht="45" customHeight="1" x14ac:dyDescent="0.2">
      <c r="A479" s="5" t="s">
        <v>5828</v>
      </c>
      <c r="B479" s="5" t="s">
        <v>5829</v>
      </c>
      <c r="C479" s="5" t="s">
        <v>5830</v>
      </c>
      <c r="D479" s="5" t="s">
        <v>64</v>
      </c>
      <c r="E479" s="5" t="s">
        <v>65</v>
      </c>
      <c r="F479" s="5" t="s">
        <v>2684</v>
      </c>
      <c r="G479" s="5" t="s">
        <v>45</v>
      </c>
      <c r="H479" s="10">
        <v>13331</v>
      </c>
      <c r="I479" s="5" t="s">
        <v>5831</v>
      </c>
      <c r="J479" s="5" t="s">
        <v>5832</v>
      </c>
      <c r="K479" s="5" t="s">
        <v>121</v>
      </c>
      <c r="L479" s="5" t="s">
        <v>5833</v>
      </c>
      <c r="M479" s="18" t="s">
        <v>16</v>
      </c>
      <c r="N479" s="18"/>
      <c r="O479" s="18"/>
      <c r="P479" s="18"/>
      <c r="Q479" s="5" t="s">
        <v>72</v>
      </c>
      <c r="AC479" s="5">
        <f t="shared" si="14"/>
        <v>1</v>
      </c>
      <c r="AD479" s="5" t="s">
        <v>480</v>
      </c>
      <c r="AE479" s="5" t="s">
        <v>5834</v>
      </c>
      <c r="AI479" s="5" t="s">
        <v>72</v>
      </c>
      <c r="AO479" s="5" t="s">
        <v>72</v>
      </c>
      <c r="AT479" s="5" t="s">
        <v>72</v>
      </c>
      <c r="AV479" s="5">
        <f t="shared" si="15"/>
        <v>3</v>
      </c>
      <c r="AW479" s="5" t="s">
        <v>5835</v>
      </c>
      <c r="AX479" s="5" t="s">
        <v>92</v>
      </c>
      <c r="AY479" s="5" t="s">
        <v>76</v>
      </c>
      <c r="AZ479" s="5">
        <v>2022</v>
      </c>
      <c r="BA479" s="5" t="s">
        <v>93</v>
      </c>
      <c r="BB479" s="5" t="s">
        <v>5836</v>
      </c>
      <c r="BC479" s="5">
        <v>9</v>
      </c>
      <c r="BD479" s="5">
        <v>1</v>
      </c>
      <c r="BE479" s="5" t="s">
        <v>5837</v>
      </c>
      <c r="BF479" s="5" t="s">
        <v>5838</v>
      </c>
      <c r="BG479" s="5" t="s">
        <v>5839</v>
      </c>
      <c r="BH479" s="5" t="s">
        <v>5840</v>
      </c>
      <c r="BI479" s="5" t="s">
        <v>4888</v>
      </c>
    </row>
    <row r="480" spans="1:61" ht="45" customHeight="1" x14ac:dyDescent="0.2">
      <c r="A480" s="5" t="s">
        <v>5841</v>
      </c>
      <c r="B480" s="5" t="s">
        <v>5842</v>
      </c>
      <c r="C480" s="5" t="s">
        <v>5843</v>
      </c>
      <c r="D480" s="5" t="s">
        <v>2025</v>
      </c>
      <c r="E480" s="5" t="s">
        <v>65</v>
      </c>
      <c r="F480" s="5" t="s">
        <v>5278</v>
      </c>
      <c r="G480" s="5" t="s">
        <v>1247</v>
      </c>
      <c r="H480" s="10">
        <v>40</v>
      </c>
      <c r="I480" s="5" t="s">
        <v>5844</v>
      </c>
      <c r="J480" s="5" t="s">
        <v>5845</v>
      </c>
      <c r="K480" s="5" t="s">
        <v>105</v>
      </c>
      <c r="L480" s="5" t="s">
        <v>5846</v>
      </c>
      <c r="M480" s="18" t="s">
        <v>16</v>
      </c>
      <c r="N480" s="18"/>
      <c r="O480" s="18"/>
      <c r="P480" s="18"/>
      <c r="Q480" s="5" t="s">
        <v>72</v>
      </c>
      <c r="AC480" s="5">
        <f t="shared" si="14"/>
        <v>1</v>
      </c>
      <c r="AD480" s="5" t="s">
        <v>480</v>
      </c>
      <c r="AE480" s="5" t="s">
        <v>3911</v>
      </c>
      <c r="AG480" s="5" t="s">
        <v>72</v>
      </c>
      <c r="AH480" s="5" t="s">
        <v>72</v>
      </c>
      <c r="AV480" s="5">
        <f t="shared" si="15"/>
        <v>2</v>
      </c>
      <c r="AW480" s="5" t="s">
        <v>5847</v>
      </c>
      <c r="AX480" s="5" t="s">
        <v>92</v>
      </c>
      <c r="AY480" s="5" t="s">
        <v>76</v>
      </c>
      <c r="AZ480" s="5">
        <v>2022</v>
      </c>
      <c r="BA480" s="5" t="s">
        <v>93</v>
      </c>
      <c r="BB480" s="5" t="s">
        <v>199</v>
      </c>
      <c r="BC480" s="5">
        <v>24</v>
      </c>
      <c r="BD480" s="5">
        <v>1</v>
      </c>
      <c r="BE480" s="5" t="s">
        <v>5848</v>
      </c>
      <c r="BF480" s="5" t="s">
        <v>5849</v>
      </c>
      <c r="BG480" s="5" t="s">
        <v>5850</v>
      </c>
      <c r="BH480" s="5" t="s">
        <v>5851</v>
      </c>
      <c r="BI480" s="5" t="s">
        <v>4888</v>
      </c>
    </row>
    <row r="481" spans="1:61" ht="45" customHeight="1" x14ac:dyDescent="0.2">
      <c r="A481" s="5" t="s">
        <v>5852</v>
      </c>
      <c r="B481" s="5" t="s">
        <v>5853</v>
      </c>
      <c r="C481" s="5" t="s">
        <v>5854</v>
      </c>
      <c r="D481" s="5" t="s">
        <v>163</v>
      </c>
      <c r="E481" s="5" t="s">
        <v>65</v>
      </c>
      <c r="F481" s="5" t="s">
        <v>1040</v>
      </c>
      <c r="G481" s="5" t="s">
        <v>150</v>
      </c>
      <c r="H481" s="10">
        <v>72</v>
      </c>
      <c r="I481" s="5" t="s">
        <v>5855</v>
      </c>
      <c r="J481" s="5" t="s">
        <v>5856</v>
      </c>
      <c r="K481" s="5" t="s">
        <v>70</v>
      </c>
      <c r="L481" s="5" t="s">
        <v>5857</v>
      </c>
      <c r="M481" s="18" t="s">
        <v>16</v>
      </c>
      <c r="N481" s="18"/>
      <c r="O481" s="18"/>
      <c r="P481" s="18"/>
      <c r="Q481" s="5" t="s">
        <v>72</v>
      </c>
      <c r="AC481" s="5">
        <f t="shared" si="14"/>
        <v>1</v>
      </c>
      <c r="AD481" s="5" t="s">
        <v>196</v>
      </c>
      <c r="AE481" s="5" t="s">
        <v>5858</v>
      </c>
      <c r="AG481" s="5" t="s">
        <v>72</v>
      </c>
      <c r="AP481" s="5" t="s">
        <v>72</v>
      </c>
      <c r="AR481" s="5" t="s">
        <v>72</v>
      </c>
      <c r="AV481" s="5">
        <f t="shared" si="15"/>
        <v>3</v>
      </c>
      <c r="AW481" s="5" t="s">
        <v>5859</v>
      </c>
      <c r="AX481" s="5" t="s">
        <v>92</v>
      </c>
      <c r="AY481" s="5" t="s">
        <v>76</v>
      </c>
      <c r="AZ481" s="5">
        <v>2022</v>
      </c>
      <c r="BA481" s="5" t="s">
        <v>93</v>
      </c>
      <c r="BB481" s="5" t="s">
        <v>404</v>
      </c>
      <c r="BF481" s="5" t="s">
        <v>5860</v>
      </c>
      <c r="BG481" s="5" t="s">
        <v>5861</v>
      </c>
      <c r="BH481" s="5" t="s">
        <v>5862</v>
      </c>
      <c r="BI481" s="5" t="s">
        <v>4888</v>
      </c>
    </row>
    <row r="482" spans="1:61" ht="45" customHeight="1" x14ac:dyDescent="0.2">
      <c r="A482" s="5" t="s">
        <v>5863</v>
      </c>
      <c r="B482" s="5" t="s">
        <v>5864</v>
      </c>
      <c r="C482" s="5" t="s">
        <v>5865</v>
      </c>
      <c r="D482" s="5" t="s">
        <v>1219</v>
      </c>
      <c r="E482" s="5" t="s">
        <v>65</v>
      </c>
      <c r="F482" s="5" t="s">
        <v>5866</v>
      </c>
      <c r="G482" s="5" t="s">
        <v>963</v>
      </c>
      <c r="H482" s="10">
        <v>100</v>
      </c>
      <c r="I482" s="5" t="s">
        <v>5867</v>
      </c>
      <c r="J482" s="5" t="s">
        <v>4494</v>
      </c>
      <c r="K482" s="5" t="s">
        <v>70</v>
      </c>
      <c r="L482" s="5" t="s">
        <v>5868</v>
      </c>
      <c r="M482" s="18" t="s">
        <v>18</v>
      </c>
      <c r="N482" s="18" t="s">
        <v>16</v>
      </c>
      <c r="O482" s="18" t="s">
        <v>26</v>
      </c>
      <c r="P482" s="18"/>
      <c r="Q482" s="5" t="s">
        <v>72</v>
      </c>
      <c r="S482" s="5" t="s">
        <v>72</v>
      </c>
      <c r="AA482" s="5" t="s">
        <v>72</v>
      </c>
      <c r="AC482" s="5">
        <f t="shared" si="14"/>
        <v>3</v>
      </c>
      <c r="AD482" s="5" t="s">
        <v>480</v>
      </c>
      <c r="AE482" s="5" t="s">
        <v>31</v>
      </c>
      <c r="AF482" s="5" t="s">
        <v>72</v>
      </c>
      <c r="AV482" s="5">
        <f t="shared" si="15"/>
        <v>1</v>
      </c>
      <c r="AW482" s="5" t="s">
        <v>5869</v>
      </c>
      <c r="AX482" s="5" t="s">
        <v>75</v>
      </c>
      <c r="AY482" s="5" t="s">
        <v>76</v>
      </c>
      <c r="AZ482" s="5">
        <v>2022</v>
      </c>
      <c r="BA482" s="5" t="s">
        <v>93</v>
      </c>
      <c r="BB482" s="5" t="s">
        <v>968</v>
      </c>
      <c r="BC482" s="5">
        <v>158</v>
      </c>
      <c r="BD482" s="5">
        <v>1</v>
      </c>
      <c r="BE482" s="5" t="s">
        <v>5870</v>
      </c>
      <c r="BF482" s="5" t="s">
        <v>5871</v>
      </c>
      <c r="BG482" s="5" t="s">
        <v>5872</v>
      </c>
      <c r="BH482" s="5" t="s">
        <v>5873</v>
      </c>
      <c r="BI482" s="5" t="s">
        <v>4888</v>
      </c>
    </row>
    <row r="483" spans="1:61" ht="45" customHeight="1" x14ac:dyDescent="0.2">
      <c r="A483" s="5" t="s">
        <v>5874</v>
      </c>
      <c r="B483" s="5" t="s">
        <v>5875</v>
      </c>
      <c r="C483" s="5" t="s">
        <v>5876</v>
      </c>
      <c r="D483" s="5" t="s">
        <v>1698</v>
      </c>
      <c r="E483" s="5" t="s">
        <v>65</v>
      </c>
      <c r="F483" s="5" t="s">
        <v>5877</v>
      </c>
      <c r="G483" s="5" t="s">
        <v>1161</v>
      </c>
      <c r="H483" s="10">
        <v>400</v>
      </c>
      <c r="I483" s="5" t="s">
        <v>5878</v>
      </c>
      <c r="J483" s="5" t="s">
        <v>69</v>
      </c>
      <c r="K483" s="5" t="s">
        <v>70</v>
      </c>
      <c r="L483" s="5" t="s">
        <v>5879</v>
      </c>
      <c r="M483" s="18" t="s">
        <v>23</v>
      </c>
      <c r="N483" s="18"/>
      <c r="O483" s="18"/>
      <c r="P483" s="18"/>
      <c r="X483" s="5" t="s">
        <v>72</v>
      </c>
      <c r="AC483" s="5">
        <f t="shared" si="14"/>
        <v>1</v>
      </c>
      <c r="AD483" s="5" t="s">
        <v>480</v>
      </c>
      <c r="AE483" s="5" t="s">
        <v>2465</v>
      </c>
      <c r="AF483" s="5" t="s">
        <v>72</v>
      </c>
      <c r="AH483" s="5" t="s">
        <v>72</v>
      </c>
      <c r="AU483" s="5" t="s">
        <v>72</v>
      </c>
      <c r="AV483" s="5">
        <f t="shared" si="15"/>
        <v>3</v>
      </c>
      <c r="AW483" s="5" t="s">
        <v>5880</v>
      </c>
      <c r="AX483" s="5" t="s">
        <v>92</v>
      </c>
      <c r="AY483" s="5" t="s">
        <v>76</v>
      </c>
      <c r="AZ483" s="5">
        <v>2022</v>
      </c>
      <c r="BA483" s="5" t="s">
        <v>93</v>
      </c>
      <c r="BB483" s="5" t="s">
        <v>5881</v>
      </c>
      <c r="BC483" s="5">
        <v>101</v>
      </c>
      <c r="BD483" s="5">
        <v>1</v>
      </c>
      <c r="BE483" s="5" t="s">
        <v>5882</v>
      </c>
      <c r="BF483" s="5" t="s">
        <v>5883</v>
      </c>
      <c r="BG483" s="5" t="s">
        <v>5884</v>
      </c>
      <c r="BH483" s="5" t="s">
        <v>5885</v>
      </c>
      <c r="BI483" s="5" t="s">
        <v>4888</v>
      </c>
    </row>
    <row r="484" spans="1:61" ht="45" customHeight="1" x14ac:dyDescent="0.2">
      <c r="A484" s="5" t="s">
        <v>5886</v>
      </c>
      <c r="B484" s="5" t="s">
        <v>5887</v>
      </c>
      <c r="C484" s="5" t="s">
        <v>5888</v>
      </c>
      <c r="D484" s="5" t="s">
        <v>148</v>
      </c>
      <c r="E484" s="5" t="s">
        <v>65</v>
      </c>
      <c r="F484" s="5" t="s">
        <v>5889</v>
      </c>
      <c r="G484" s="5" t="s">
        <v>1247</v>
      </c>
      <c r="H484" s="10">
        <v>34</v>
      </c>
      <c r="I484" s="5" t="s">
        <v>5890</v>
      </c>
      <c r="J484" s="5" t="s">
        <v>237</v>
      </c>
      <c r="K484" s="5" t="s">
        <v>121</v>
      </c>
      <c r="L484" s="5" t="s">
        <v>5891</v>
      </c>
      <c r="M484" s="18" t="s">
        <v>22</v>
      </c>
      <c r="N484" s="18" t="s">
        <v>17</v>
      </c>
      <c r="O484" s="18"/>
      <c r="P484" s="18"/>
      <c r="R484" s="5" t="s">
        <v>72</v>
      </c>
      <c r="W484" s="5" t="s">
        <v>72</v>
      </c>
      <c r="AC484" s="5">
        <f t="shared" si="14"/>
        <v>2</v>
      </c>
      <c r="AD484" s="5" t="s">
        <v>196</v>
      </c>
      <c r="AE484" s="5" t="s">
        <v>5892</v>
      </c>
      <c r="AF484" s="5" t="s">
        <v>72</v>
      </c>
      <c r="AH484" s="5" t="s">
        <v>72</v>
      </c>
      <c r="AI484" s="5" t="s">
        <v>72</v>
      </c>
      <c r="AK484" s="5" t="s">
        <v>72</v>
      </c>
      <c r="AO484" s="5" t="s">
        <v>72</v>
      </c>
      <c r="AS484" s="5" t="s">
        <v>72</v>
      </c>
      <c r="AT484" s="5" t="s">
        <v>72</v>
      </c>
      <c r="AV484" s="5">
        <f t="shared" si="15"/>
        <v>7</v>
      </c>
      <c r="AW484" s="5" t="s">
        <v>5893</v>
      </c>
      <c r="AX484" s="5" t="s">
        <v>228</v>
      </c>
      <c r="AY484" s="5" t="s">
        <v>76</v>
      </c>
      <c r="AZ484" s="5">
        <v>2022</v>
      </c>
      <c r="BA484" s="5" t="s">
        <v>93</v>
      </c>
      <c r="BB484" s="5" t="s">
        <v>2160</v>
      </c>
      <c r="BC484" s="5">
        <v>6</v>
      </c>
      <c r="BE484" s="5" t="s">
        <v>5894</v>
      </c>
      <c r="BF484" s="5" t="s">
        <v>5895</v>
      </c>
      <c r="BG484" s="5" t="s">
        <v>5896</v>
      </c>
      <c r="BH484" s="5" t="s">
        <v>5897</v>
      </c>
      <c r="BI484" s="5" t="s">
        <v>4888</v>
      </c>
    </row>
    <row r="485" spans="1:61" ht="45" customHeight="1" x14ac:dyDescent="0.2">
      <c r="A485" s="5" t="s">
        <v>5898</v>
      </c>
      <c r="B485" s="5" t="s">
        <v>5899</v>
      </c>
      <c r="C485" s="5" t="s">
        <v>5900</v>
      </c>
      <c r="D485" s="5" t="s">
        <v>741</v>
      </c>
      <c r="E485" s="5" t="s">
        <v>65</v>
      </c>
      <c r="F485" s="5" t="s">
        <v>677</v>
      </c>
      <c r="G485" s="5" t="s">
        <v>505</v>
      </c>
      <c r="H485" s="10">
        <v>13</v>
      </c>
      <c r="I485" s="5" t="s">
        <v>5901</v>
      </c>
      <c r="J485" s="5" t="s">
        <v>5902</v>
      </c>
      <c r="K485" s="5" t="s">
        <v>70</v>
      </c>
      <c r="L485" s="5" t="s">
        <v>5903</v>
      </c>
      <c r="M485" s="18" t="s">
        <v>21</v>
      </c>
      <c r="N485" s="18" t="s">
        <v>21</v>
      </c>
      <c r="O485" s="18" t="s">
        <v>21</v>
      </c>
      <c r="P485" s="18"/>
      <c r="V485" s="5" t="s">
        <v>72</v>
      </c>
      <c r="AC485" s="5">
        <f t="shared" si="14"/>
        <v>1</v>
      </c>
      <c r="AD485" s="5" t="s">
        <v>73</v>
      </c>
      <c r="AE485" s="5" t="s">
        <v>5904</v>
      </c>
      <c r="AF485" s="5" t="s">
        <v>72</v>
      </c>
      <c r="AM485" s="5" t="s">
        <v>72</v>
      </c>
      <c r="AV485" s="5">
        <f t="shared" si="15"/>
        <v>2</v>
      </c>
      <c r="AW485" s="5" t="s">
        <v>5905</v>
      </c>
      <c r="AX485" s="5" t="s">
        <v>75</v>
      </c>
      <c r="AY485" s="5" t="s">
        <v>72</v>
      </c>
      <c r="AZ485" s="5">
        <v>2022</v>
      </c>
      <c r="BA485" s="5" t="s">
        <v>93</v>
      </c>
      <c r="BB485" s="5" t="s">
        <v>1032</v>
      </c>
      <c r="BC485" s="5">
        <v>26</v>
      </c>
      <c r="BD485" s="5">
        <v>4</v>
      </c>
      <c r="BE485" s="5" t="s">
        <v>5906</v>
      </c>
      <c r="BF485" s="5" t="s">
        <v>5907</v>
      </c>
      <c r="BG485" s="5" t="s">
        <v>5908</v>
      </c>
      <c r="BH485" s="5" t="s">
        <v>5909</v>
      </c>
      <c r="BI485" s="5" t="s">
        <v>4888</v>
      </c>
    </row>
    <row r="486" spans="1:61" ht="45" customHeight="1" x14ac:dyDescent="0.2">
      <c r="A486" s="5" t="s">
        <v>5910</v>
      </c>
      <c r="B486" s="5" t="s">
        <v>5911</v>
      </c>
      <c r="C486" s="5" t="s">
        <v>5912</v>
      </c>
      <c r="D486" s="5" t="s">
        <v>64</v>
      </c>
      <c r="E486" s="5" t="s">
        <v>65</v>
      </c>
      <c r="F486" s="5" t="s">
        <v>5913</v>
      </c>
      <c r="G486" s="5" t="s">
        <v>505</v>
      </c>
      <c r="H486" s="10">
        <v>24</v>
      </c>
      <c r="I486" s="5" t="s">
        <v>5914</v>
      </c>
      <c r="J486" s="5" t="s">
        <v>5915</v>
      </c>
      <c r="K486" s="5" t="s">
        <v>105</v>
      </c>
      <c r="L486" s="5" t="s">
        <v>5916</v>
      </c>
      <c r="M486" s="18" t="s">
        <v>16</v>
      </c>
      <c r="N486" s="18" t="s">
        <v>17</v>
      </c>
      <c r="O486" s="18" t="s">
        <v>24</v>
      </c>
      <c r="P486" s="18"/>
      <c r="Q486" s="5" t="s">
        <v>72</v>
      </c>
      <c r="R486" s="5" t="s">
        <v>72</v>
      </c>
      <c r="Y486" s="5" t="s">
        <v>72</v>
      </c>
      <c r="AC486" s="5">
        <f t="shared" si="14"/>
        <v>3</v>
      </c>
      <c r="AD486" s="5" t="s">
        <v>196</v>
      </c>
      <c r="AE486" s="5" t="s">
        <v>5917</v>
      </c>
      <c r="AG486" s="5" t="s">
        <v>72</v>
      </c>
      <c r="AI486" s="5" t="s">
        <v>72</v>
      </c>
      <c r="AR486" s="5" t="s">
        <v>72</v>
      </c>
      <c r="AV486" s="5">
        <f t="shared" si="15"/>
        <v>3</v>
      </c>
      <c r="AW486" s="5" t="s">
        <v>5918</v>
      </c>
      <c r="AX486" s="5" t="s">
        <v>92</v>
      </c>
      <c r="AY486" s="5" t="s">
        <v>76</v>
      </c>
      <c r="AZ486" s="5">
        <v>2022</v>
      </c>
      <c r="BA486" s="5" t="s">
        <v>93</v>
      </c>
      <c r="BB486" s="5" t="s">
        <v>655</v>
      </c>
      <c r="BC486" s="5">
        <v>315</v>
      </c>
      <c r="BE486" s="5" t="s">
        <v>5919</v>
      </c>
      <c r="BF486" s="5" t="s">
        <v>5920</v>
      </c>
      <c r="BG486" s="5" t="s">
        <v>5921</v>
      </c>
      <c r="BH486" s="5" t="s">
        <v>5922</v>
      </c>
      <c r="BI486" s="5" t="s">
        <v>4888</v>
      </c>
    </row>
    <row r="487" spans="1:61" ht="45" customHeight="1" x14ac:dyDescent="0.2">
      <c r="A487" s="5" t="s">
        <v>5923</v>
      </c>
      <c r="B487" s="5" t="s">
        <v>5924</v>
      </c>
      <c r="C487" s="5" t="s">
        <v>5925</v>
      </c>
      <c r="D487" s="5" t="s">
        <v>132</v>
      </c>
      <c r="E487" s="5" t="s">
        <v>65</v>
      </c>
      <c r="F487" s="5" t="s">
        <v>4529</v>
      </c>
      <c r="G487" s="5" t="s">
        <v>912</v>
      </c>
      <c r="H487" s="10">
        <v>6030</v>
      </c>
      <c r="I487" s="5" t="s">
        <v>5926</v>
      </c>
      <c r="J487" s="5" t="s">
        <v>5927</v>
      </c>
      <c r="K487" s="5" t="s">
        <v>70</v>
      </c>
      <c r="L487" s="5" t="s">
        <v>5928</v>
      </c>
      <c r="M487" s="18" t="s">
        <v>16</v>
      </c>
      <c r="N487" s="18"/>
      <c r="O487" s="18"/>
      <c r="P487" s="18"/>
      <c r="Q487" s="5" t="s">
        <v>72</v>
      </c>
      <c r="AC487" s="5">
        <f t="shared" si="14"/>
        <v>1</v>
      </c>
      <c r="AD487" s="5" t="s">
        <v>480</v>
      </c>
      <c r="AE487" s="5" t="s">
        <v>5929</v>
      </c>
      <c r="AF487" s="5" t="s">
        <v>72</v>
      </c>
      <c r="AG487" s="5" t="s">
        <v>72</v>
      </c>
      <c r="AH487" s="5" t="s">
        <v>72</v>
      </c>
      <c r="AM487" s="5" t="s">
        <v>72</v>
      </c>
      <c r="AN487" s="5" t="s">
        <v>72</v>
      </c>
      <c r="AV487" s="5">
        <f t="shared" si="15"/>
        <v>5</v>
      </c>
      <c r="AW487" s="5" t="s">
        <v>5930</v>
      </c>
      <c r="AX487" s="5" t="s">
        <v>92</v>
      </c>
      <c r="AY487" s="5" t="s">
        <v>76</v>
      </c>
      <c r="AZ487" s="5">
        <v>2022</v>
      </c>
      <c r="BA487" s="5" t="s">
        <v>93</v>
      </c>
      <c r="BB487" s="5" t="s">
        <v>5931</v>
      </c>
      <c r="BC487" s="5">
        <v>22</v>
      </c>
      <c r="BD487" s="5">
        <v>1</v>
      </c>
      <c r="BE487" s="5" t="s">
        <v>5932</v>
      </c>
      <c r="BF487" s="5" t="s">
        <v>5933</v>
      </c>
      <c r="BG487" s="5" t="s">
        <v>5934</v>
      </c>
      <c r="BH487" s="5" t="s">
        <v>5935</v>
      </c>
      <c r="BI487" s="5" t="s">
        <v>4888</v>
      </c>
    </row>
    <row r="488" spans="1:61" ht="45" customHeight="1" x14ac:dyDescent="0.2">
      <c r="A488" s="5" t="s">
        <v>5936</v>
      </c>
      <c r="B488" s="5" t="s">
        <v>5937</v>
      </c>
      <c r="C488" s="5" t="s">
        <v>5938</v>
      </c>
      <c r="D488" s="5" t="s">
        <v>5939</v>
      </c>
      <c r="E488" s="5" t="s">
        <v>65</v>
      </c>
      <c r="F488" s="5" t="s">
        <v>1040</v>
      </c>
      <c r="G488" s="5" t="s">
        <v>150</v>
      </c>
      <c r="H488" s="10">
        <v>76</v>
      </c>
      <c r="I488" s="5" t="s">
        <v>5940</v>
      </c>
      <c r="J488" s="5" t="s">
        <v>1919</v>
      </c>
      <c r="K488" s="5" t="s">
        <v>70</v>
      </c>
      <c r="L488" s="5" t="s">
        <v>5941</v>
      </c>
      <c r="M488" s="18" t="s">
        <v>16</v>
      </c>
      <c r="N488" s="18"/>
      <c r="O488" s="18"/>
      <c r="P488" s="18"/>
      <c r="Q488" s="5" t="s">
        <v>72</v>
      </c>
      <c r="AC488" s="5">
        <f t="shared" si="14"/>
        <v>1</v>
      </c>
      <c r="AD488" s="5" t="s">
        <v>196</v>
      </c>
      <c r="AE488" s="5" t="s">
        <v>5942</v>
      </c>
      <c r="AP488" s="5" t="s">
        <v>72</v>
      </c>
      <c r="AQ488" s="5" t="s">
        <v>72</v>
      </c>
      <c r="AS488" s="5" t="s">
        <v>72</v>
      </c>
      <c r="AV488" s="5">
        <f t="shared" si="15"/>
        <v>3</v>
      </c>
      <c r="AW488" s="5" t="s">
        <v>5943</v>
      </c>
      <c r="AX488" s="5" t="s">
        <v>92</v>
      </c>
      <c r="AY488" s="5" t="s">
        <v>76</v>
      </c>
      <c r="AZ488" s="5">
        <v>2022</v>
      </c>
      <c r="BA488" s="5" t="s">
        <v>93</v>
      </c>
      <c r="BB488" s="5" t="s">
        <v>5944</v>
      </c>
      <c r="BC488" s="5">
        <v>28</v>
      </c>
      <c r="BD488" s="5">
        <v>4</v>
      </c>
      <c r="BE488" s="5" t="s">
        <v>5945</v>
      </c>
      <c r="BF488" s="5" t="s">
        <v>5946</v>
      </c>
      <c r="BG488" s="5" t="s">
        <v>5947</v>
      </c>
      <c r="BH488" s="5" t="s">
        <v>5948</v>
      </c>
      <c r="BI488" s="5" t="s">
        <v>4888</v>
      </c>
    </row>
    <row r="489" spans="1:61" ht="45" customHeight="1" x14ac:dyDescent="0.2">
      <c r="A489" s="5" t="s">
        <v>5949</v>
      </c>
      <c r="B489" s="5" t="s">
        <v>5950</v>
      </c>
      <c r="C489" s="5" t="s">
        <v>5951</v>
      </c>
      <c r="D489" s="5" t="s">
        <v>1219</v>
      </c>
      <c r="E489" s="5" t="s">
        <v>65</v>
      </c>
      <c r="F489" s="5" t="s">
        <v>5952</v>
      </c>
      <c r="G489" s="5" t="s">
        <v>831</v>
      </c>
      <c r="H489" s="10">
        <v>149</v>
      </c>
      <c r="I489" s="5" t="s">
        <v>5953</v>
      </c>
      <c r="J489" s="5" t="s">
        <v>601</v>
      </c>
      <c r="K489" s="5" t="s">
        <v>70</v>
      </c>
      <c r="L489" s="5" t="s">
        <v>5954</v>
      </c>
      <c r="M489" s="18" t="s">
        <v>16</v>
      </c>
      <c r="N489" s="18"/>
      <c r="O489" s="18"/>
      <c r="P489" s="18"/>
      <c r="Q489" s="5" t="s">
        <v>72</v>
      </c>
      <c r="AC489" s="5">
        <f t="shared" si="14"/>
        <v>1</v>
      </c>
      <c r="AD489" s="5" t="s">
        <v>480</v>
      </c>
      <c r="AE489" s="5" t="s">
        <v>33</v>
      </c>
      <c r="AH489" s="5" t="s">
        <v>72</v>
      </c>
      <c r="AV489" s="5">
        <f t="shared" si="15"/>
        <v>1</v>
      </c>
      <c r="AW489" s="5" t="s">
        <v>5955</v>
      </c>
      <c r="AX489" s="5" t="s">
        <v>92</v>
      </c>
      <c r="AY489" s="5" t="s">
        <v>76</v>
      </c>
      <c r="AZ489" s="5">
        <v>2022</v>
      </c>
      <c r="BA489" s="5" t="s">
        <v>93</v>
      </c>
      <c r="BB489" s="5" t="s">
        <v>5956</v>
      </c>
      <c r="BC489" s="5">
        <v>34</v>
      </c>
      <c r="BD489" s="5">
        <v>7</v>
      </c>
      <c r="BE489" s="5" t="s">
        <v>5957</v>
      </c>
      <c r="BF489" s="5" t="s">
        <v>5958</v>
      </c>
      <c r="BG489" s="5" t="s">
        <v>5959</v>
      </c>
      <c r="BH489" s="5" t="s">
        <v>5960</v>
      </c>
      <c r="BI489" s="5" t="s">
        <v>4888</v>
      </c>
    </row>
    <row r="490" spans="1:61" ht="45" customHeight="1" x14ac:dyDescent="0.2">
      <c r="A490" s="5" t="s">
        <v>5961</v>
      </c>
      <c r="B490" s="5" t="s">
        <v>5962</v>
      </c>
      <c r="C490" s="5" t="s">
        <v>5963</v>
      </c>
      <c r="D490" s="5" t="s">
        <v>64</v>
      </c>
      <c r="E490" s="5" t="s">
        <v>65</v>
      </c>
      <c r="F490" s="5" t="s">
        <v>5964</v>
      </c>
      <c r="G490" s="5" t="s">
        <v>505</v>
      </c>
      <c r="H490" s="10">
        <v>69</v>
      </c>
      <c r="I490" s="5" t="s">
        <v>5965</v>
      </c>
      <c r="J490" s="5" t="s">
        <v>4531</v>
      </c>
      <c r="K490" s="5" t="s">
        <v>70</v>
      </c>
      <c r="L490" s="5" t="s">
        <v>5245</v>
      </c>
      <c r="M490" s="18" t="s">
        <v>16</v>
      </c>
      <c r="N490" s="18"/>
      <c r="O490" s="18"/>
      <c r="P490" s="18"/>
      <c r="Q490" s="5" t="s">
        <v>72</v>
      </c>
      <c r="AC490" s="5">
        <f t="shared" si="14"/>
        <v>1</v>
      </c>
      <c r="AD490" s="5" t="s">
        <v>480</v>
      </c>
      <c r="AE490" s="5" t="s">
        <v>3759</v>
      </c>
      <c r="AG490" s="5" t="s">
        <v>72</v>
      </c>
      <c r="AK490" s="5" t="s">
        <v>72</v>
      </c>
      <c r="AV490" s="5">
        <f t="shared" si="15"/>
        <v>2</v>
      </c>
      <c r="AW490" s="5" t="s">
        <v>5966</v>
      </c>
      <c r="AX490" s="5" t="s">
        <v>92</v>
      </c>
      <c r="AY490" s="5" t="s">
        <v>76</v>
      </c>
      <c r="AZ490" s="5">
        <v>2022</v>
      </c>
      <c r="BA490" s="5" t="s">
        <v>93</v>
      </c>
      <c r="BB490" s="5" t="s">
        <v>4909</v>
      </c>
      <c r="BC490" s="5">
        <v>9</v>
      </c>
      <c r="BD490" s="5">
        <v>1</v>
      </c>
      <c r="BE490" s="5" t="s">
        <v>5967</v>
      </c>
      <c r="BF490" s="5" t="s">
        <v>5968</v>
      </c>
      <c r="BG490" s="5" t="s">
        <v>5969</v>
      </c>
      <c r="BH490" s="5" t="s">
        <v>5970</v>
      </c>
      <c r="BI490" s="5" t="s">
        <v>4888</v>
      </c>
    </row>
    <row r="491" spans="1:61" ht="45" customHeight="1" x14ac:dyDescent="0.2">
      <c r="A491" s="5" t="s">
        <v>5971</v>
      </c>
      <c r="B491" s="5" t="s">
        <v>5972</v>
      </c>
      <c r="C491" s="5" t="s">
        <v>5973</v>
      </c>
      <c r="D491" s="5" t="s">
        <v>1219</v>
      </c>
      <c r="E491" s="5" t="s">
        <v>65</v>
      </c>
      <c r="F491" s="5" t="s">
        <v>5974</v>
      </c>
      <c r="G491" s="5" t="s">
        <v>505</v>
      </c>
      <c r="H491" s="10">
        <v>25</v>
      </c>
      <c r="I491" s="5" t="s">
        <v>5975</v>
      </c>
      <c r="J491" s="5" t="s">
        <v>5976</v>
      </c>
      <c r="K491" s="5" t="s">
        <v>507</v>
      </c>
      <c r="L491" s="5" t="s">
        <v>5977</v>
      </c>
      <c r="M491" s="18" t="s">
        <v>16</v>
      </c>
      <c r="N491" s="18"/>
      <c r="O491" s="18"/>
      <c r="P491" s="18"/>
      <c r="Q491" s="5" t="s">
        <v>72</v>
      </c>
      <c r="AC491" s="5">
        <f t="shared" si="14"/>
        <v>1</v>
      </c>
      <c r="AD491" s="5" t="s">
        <v>480</v>
      </c>
      <c r="AE491" s="5" t="s">
        <v>5978</v>
      </c>
      <c r="AK491" s="5" t="s">
        <v>72</v>
      </c>
      <c r="AM491" s="5" t="s">
        <v>72</v>
      </c>
      <c r="AV491" s="5">
        <f t="shared" si="15"/>
        <v>2</v>
      </c>
      <c r="AW491" s="5" t="s">
        <v>5979</v>
      </c>
      <c r="AX491" s="5" t="s">
        <v>92</v>
      </c>
      <c r="AY491" s="5" t="s">
        <v>76</v>
      </c>
      <c r="AZ491" s="5">
        <v>2022</v>
      </c>
      <c r="BA491" s="5" t="s">
        <v>93</v>
      </c>
      <c r="BB491" s="5" t="s">
        <v>5341</v>
      </c>
      <c r="BC491" s="5">
        <v>6</v>
      </c>
      <c r="BD491" s="5">
        <v>5</v>
      </c>
      <c r="BE491" s="5" t="s">
        <v>5980</v>
      </c>
      <c r="BF491" s="5" t="s">
        <v>5981</v>
      </c>
      <c r="BG491" s="5" t="s">
        <v>5982</v>
      </c>
      <c r="BH491" s="5" t="s">
        <v>5983</v>
      </c>
      <c r="BI491" s="5" t="s">
        <v>4888</v>
      </c>
    </row>
    <row r="492" spans="1:61" ht="45" customHeight="1" x14ac:dyDescent="0.2">
      <c r="A492" s="5" t="s">
        <v>5984</v>
      </c>
      <c r="B492" s="5" t="s">
        <v>5985</v>
      </c>
      <c r="C492" s="5" t="s">
        <v>5986</v>
      </c>
      <c r="D492" s="5" t="s">
        <v>64</v>
      </c>
      <c r="E492" s="5" t="s">
        <v>65</v>
      </c>
      <c r="F492" s="5" t="s">
        <v>5386</v>
      </c>
      <c r="G492" s="5" t="s">
        <v>505</v>
      </c>
      <c r="H492" s="10">
        <v>161</v>
      </c>
      <c r="I492" s="5" t="s">
        <v>5987</v>
      </c>
      <c r="J492" s="5" t="s">
        <v>1569</v>
      </c>
      <c r="K492" s="5" t="s">
        <v>507</v>
      </c>
      <c r="L492" s="5" t="s">
        <v>5988</v>
      </c>
      <c r="M492" s="18" t="s">
        <v>16</v>
      </c>
      <c r="N492" s="18"/>
      <c r="O492" s="18"/>
      <c r="P492" s="18"/>
      <c r="Q492" s="5" t="s">
        <v>72</v>
      </c>
      <c r="AC492" s="5">
        <f t="shared" si="14"/>
        <v>1</v>
      </c>
      <c r="AD492" s="5" t="s">
        <v>480</v>
      </c>
      <c r="AE492" s="5" t="s">
        <v>3911</v>
      </c>
      <c r="AG492" s="5" t="s">
        <v>72</v>
      </c>
      <c r="AH492" s="5" t="s">
        <v>72</v>
      </c>
      <c r="AV492" s="5">
        <f t="shared" si="15"/>
        <v>2</v>
      </c>
      <c r="AW492" s="5" t="s">
        <v>5989</v>
      </c>
      <c r="AX492" s="5" t="s">
        <v>92</v>
      </c>
      <c r="AY492" s="5" t="s">
        <v>76</v>
      </c>
      <c r="AZ492" s="5">
        <v>2022</v>
      </c>
      <c r="BA492" s="5" t="s">
        <v>93</v>
      </c>
      <c r="BB492" s="5" t="s">
        <v>2277</v>
      </c>
      <c r="BC492" s="5">
        <v>152</v>
      </c>
      <c r="BE492" s="5" t="s">
        <v>5990</v>
      </c>
      <c r="BF492" s="5" t="s">
        <v>5991</v>
      </c>
      <c r="BG492" s="5" t="s">
        <v>5992</v>
      </c>
      <c r="BH492" s="5" t="s">
        <v>5993</v>
      </c>
      <c r="BI492" s="5" t="s">
        <v>4888</v>
      </c>
    </row>
    <row r="493" spans="1:61" ht="45" customHeight="1" x14ac:dyDescent="0.2">
      <c r="A493" s="5" t="s">
        <v>5994</v>
      </c>
      <c r="B493" s="5" t="s">
        <v>5995</v>
      </c>
      <c r="C493" s="5" t="s">
        <v>5996</v>
      </c>
      <c r="D493" s="5" t="s">
        <v>132</v>
      </c>
      <c r="E493" s="5" t="s">
        <v>65</v>
      </c>
      <c r="F493" s="5" t="s">
        <v>5997</v>
      </c>
      <c r="G493" s="5" t="s">
        <v>304</v>
      </c>
      <c r="H493" s="10">
        <v>20</v>
      </c>
      <c r="I493" s="5" t="s">
        <v>5998</v>
      </c>
      <c r="J493" s="5" t="s">
        <v>148</v>
      </c>
      <c r="K493" s="5" t="s">
        <v>70</v>
      </c>
      <c r="L493" s="5" t="s">
        <v>5999</v>
      </c>
      <c r="M493" s="18" t="s">
        <v>16</v>
      </c>
      <c r="N493" s="18"/>
      <c r="O493" s="18"/>
      <c r="P493" s="18"/>
      <c r="Q493" s="5" t="s">
        <v>72</v>
      </c>
      <c r="AC493" s="5">
        <f t="shared" si="14"/>
        <v>1</v>
      </c>
      <c r="AD493" s="5" t="s">
        <v>196</v>
      </c>
      <c r="AE493" s="5" t="s">
        <v>6000</v>
      </c>
      <c r="AF493" s="5" t="s">
        <v>72</v>
      </c>
      <c r="AH493" s="5" t="s">
        <v>72</v>
      </c>
      <c r="AV493" s="5">
        <f t="shared" si="15"/>
        <v>2</v>
      </c>
      <c r="AW493" s="5" t="s">
        <v>6001</v>
      </c>
      <c r="AX493" s="5" t="s">
        <v>1031</v>
      </c>
      <c r="AY493" s="5" t="s">
        <v>76</v>
      </c>
      <c r="AZ493" s="5">
        <v>2022</v>
      </c>
      <c r="BA493" s="5" t="s">
        <v>93</v>
      </c>
      <c r="BB493" s="5" t="s">
        <v>6002</v>
      </c>
      <c r="BF493" s="5" t="s">
        <v>6003</v>
      </c>
      <c r="BG493" s="5" t="s">
        <v>6004</v>
      </c>
      <c r="BH493" s="5" t="s">
        <v>6005</v>
      </c>
      <c r="BI493" s="5" t="s">
        <v>4888</v>
      </c>
    </row>
    <row r="494" spans="1:61" ht="45" customHeight="1" x14ac:dyDescent="0.2">
      <c r="A494" s="5" t="s">
        <v>6006</v>
      </c>
      <c r="B494" s="5" t="s">
        <v>6007</v>
      </c>
      <c r="C494" s="5" t="s">
        <v>6008</v>
      </c>
      <c r="D494" s="5" t="s">
        <v>101</v>
      </c>
      <c r="E494" s="5" t="s">
        <v>65</v>
      </c>
      <c r="F494" s="5" t="s">
        <v>6009</v>
      </c>
      <c r="G494" s="5" t="s">
        <v>150</v>
      </c>
      <c r="H494" s="10">
        <v>186</v>
      </c>
      <c r="I494" s="5" t="s">
        <v>6010</v>
      </c>
      <c r="J494" s="5" t="s">
        <v>6011</v>
      </c>
      <c r="K494" s="5" t="s">
        <v>121</v>
      </c>
      <c r="L494" s="5" t="s">
        <v>6012</v>
      </c>
      <c r="M494" s="18" t="s">
        <v>16</v>
      </c>
      <c r="N494" s="18"/>
      <c r="O494" s="18"/>
      <c r="P494" s="18"/>
      <c r="Q494" s="5" t="s">
        <v>72</v>
      </c>
      <c r="AC494" s="5">
        <f t="shared" si="14"/>
        <v>1</v>
      </c>
      <c r="AD494" s="5" t="s">
        <v>480</v>
      </c>
      <c r="AE494" s="5" t="s">
        <v>6013</v>
      </c>
      <c r="AF494" s="5" t="s">
        <v>72</v>
      </c>
      <c r="AG494" s="5" t="s">
        <v>72</v>
      </c>
      <c r="AH494" s="5" t="s">
        <v>72</v>
      </c>
      <c r="AK494" s="5" t="s">
        <v>72</v>
      </c>
      <c r="AS494" s="5" t="s">
        <v>72</v>
      </c>
      <c r="AV494" s="5">
        <f t="shared" si="15"/>
        <v>5</v>
      </c>
      <c r="AW494" s="5" t="s">
        <v>6014</v>
      </c>
      <c r="AX494" s="5" t="s">
        <v>92</v>
      </c>
      <c r="AY494" s="5" t="s">
        <v>76</v>
      </c>
      <c r="AZ494" s="5">
        <v>2022</v>
      </c>
      <c r="BA494" s="5" t="s">
        <v>93</v>
      </c>
      <c r="BB494" s="5" t="s">
        <v>6015</v>
      </c>
      <c r="BF494" s="5" t="s">
        <v>6016</v>
      </c>
      <c r="BG494" s="5" t="s">
        <v>6017</v>
      </c>
      <c r="BH494" s="5" t="s">
        <v>6018</v>
      </c>
      <c r="BI494" s="5" t="s">
        <v>4888</v>
      </c>
    </row>
    <row r="495" spans="1:61" ht="45" customHeight="1" x14ac:dyDescent="0.2">
      <c r="A495" s="5" t="s">
        <v>6019</v>
      </c>
      <c r="B495" s="5" t="s">
        <v>6020</v>
      </c>
      <c r="C495" s="5" t="s">
        <v>6021</v>
      </c>
      <c r="D495" s="5" t="s">
        <v>163</v>
      </c>
      <c r="E495" s="5" t="s">
        <v>65</v>
      </c>
      <c r="F495" s="5" t="s">
        <v>6022</v>
      </c>
      <c r="G495" s="5" t="s">
        <v>317</v>
      </c>
      <c r="H495" s="10">
        <v>229</v>
      </c>
      <c r="I495" s="5" t="s">
        <v>6023</v>
      </c>
      <c r="J495" s="5" t="s">
        <v>6024</v>
      </c>
      <c r="K495" s="5" t="s">
        <v>70</v>
      </c>
      <c r="L495" s="5" t="s">
        <v>6025</v>
      </c>
      <c r="M495" s="18" t="s">
        <v>16</v>
      </c>
      <c r="N495" s="18"/>
      <c r="O495" s="18"/>
      <c r="P495" s="18"/>
      <c r="Q495" s="5" t="s">
        <v>72</v>
      </c>
      <c r="AC495" s="5">
        <f t="shared" si="14"/>
        <v>1</v>
      </c>
      <c r="AD495" s="5" t="s">
        <v>480</v>
      </c>
      <c r="AE495" s="5" t="s">
        <v>6026</v>
      </c>
      <c r="AH495" s="5" t="s">
        <v>72</v>
      </c>
      <c r="AS495" s="5" t="s">
        <v>72</v>
      </c>
      <c r="AT495" s="5" t="s">
        <v>72</v>
      </c>
      <c r="AV495" s="5">
        <f t="shared" si="15"/>
        <v>3</v>
      </c>
      <c r="AW495" s="5" t="s">
        <v>6027</v>
      </c>
      <c r="AX495" s="5" t="s">
        <v>92</v>
      </c>
      <c r="AY495" s="5" t="s">
        <v>76</v>
      </c>
      <c r="AZ495" s="5">
        <v>2022</v>
      </c>
      <c r="BA495" s="5" t="s">
        <v>93</v>
      </c>
      <c r="BB495" s="5" t="s">
        <v>6028</v>
      </c>
      <c r="BF495" s="5" t="s">
        <v>6029</v>
      </c>
      <c r="BG495" s="5" t="s">
        <v>6030</v>
      </c>
      <c r="BH495" s="5" t="s">
        <v>6031</v>
      </c>
      <c r="BI495" s="5" t="s">
        <v>4888</v>
      </c>
    </row>
    <row r="496" spans="1:61" ht="45" customHeight="1" x14ac:dyDescent="0.2">
      <c r="A496" s="5" t="s">
        <v>6032</v>
      </c>
      <c r="B496" s="5" t="s">
        <v>6033</v>
      </c>
      <c r="C496" s="5" t="s">
        <v>6034</v>
      </c>
      <c r="D496" s="5" t="s">
        <v>64</v>
      </c>
      <c r="E496" s="5" t="s">
        <v>65</v>
      </c>
      <c r="F496" s="5" t="s">
        <v>6035</v>
      </c>
      <c r="G496" s="5" t="s">
        <v>505</v>
      </c>
      <c r="H496" s="10">
        <v>25</v>
      </c>
      <c r="I496" s="5" t="s">
        <v>6036</v>
      </c>
      <c r="J496" s="5" t="s">
        <v>6037</v>
      </c>
      <c r="K496" s="5" t="s">
        <v>507</v>
      </c>
      <c r="L496" s="5" t="s">
        <v>6038</v>
      </c>
      <c r="M496" s="18" t="s">
        <v>16</v>
      </c>
      <c r="N496" s="18"/>
      <c r="O496" s="18"/>
      <c r="P496" s="18"/>
      <c r="Q496" s="5" t="s">
        <v>72</v>
      </c>
      <c r="AC496" s="5">
        <f t="shared" si="14"/>
        <v>1</v>
      </c>
      <c r="AD496" s="5" t="s">
        <v>480</v>
      </c>
      <c r="AE496" s="5" t="s">
        <v>6039</v>
      </c>
      <c r="AK496" s="5" t="s">
        <v>72</v>
      </c>
      <c r="AV496" s="5">
        <f t="shared" si="15"/>
        <v>1</v>
      </c>
      <c r="AW496" s="5" t="s">
        <v>6040</v>
      </c>
      <c r="AX496" s="5" t="s">
        <v>92</v>
      </c>
      <c r="AY496" s="5" t="s">
        <v>76</v>
      </c>
      <c r="AZ496" s="5">
        <v>2022</v>
      </c>
      <c r="BA496" s="5" t="s">
        <v>93</v>
      </c>
      <c r="BB496" s="5" t="s">
        <v>6041</v>
      </c>
      <c r="BC496" s="5">
        <v>53</v>
      </c>
      <c r="BD496" s="5">
        <v>2</v>
      </c>
      <c r="BE496" s="5" t="s">
        <v>6042</v>
      </c>
      <c r="BF496" s="5" t="s">
        <v>6043</v>
      </c>
      <c r="BG496" s="5" t="s">
        <v>6044</v>
      </c>
      <c r="BH496" s="5" t="s">
        <v>6045</v>
      </c>
      <c r="BI496" s="5" t="s">
        <v>4888</v>
      </c>
    </row>
    <row r="497" spans="1:62" ht="45" customHeight="1" x14ac:dyDescent="0.2">
      <c r="A497" s="5" t="s">
        <v>6046</v>
      </c>
      <c r="B497" s="5" t="s">
        <v>6047</v>
      </c>
      <c r="C497" s="5" t="s">
        <v>6048</v>
      </c>
      <c r="D497" s="5" t="s">
        <v>638</v>
      </c>
      <c r="E497" s="5" t="s">
        <v>65</v>
      </c>
      <c r="F497" s="5" t="s">
        <v>1133</v>
      </c>
      <c r="G497" s="5" t="s">
        <v>304</v>
      </c>
      <c r="H497" s="10">
        <v>89</v>
      </c>
      <c r="I497" s="5" t="s">
        <v>6049</v>
      </c>
      <c r="J497" s="5" t="s">
        <v>6050</v>
      </c>
      <c r="K497" s="5" t="s">
        <v>105</v>
      </c>
      <c r="L497" s="5" t="s">
        <v>6051</v>
      </c>
      <c r="M497" s="18" t="s">
        <v>16</v>
      </c>
      <c r="N497" s="18"/>
      <c r="O497" s="18"/>
      <c r="P497" s="18"/>
      <c r="Q497" s="5" t="s">
        <v>72</v>
      </c>
      <c r="AC497" s="5">
        <f t="shared" si="14"/>
        <v>1</v>
      </c>
      <c r="AD497" s="5" t="s">
        <v>480</v>
      </c>
      <c r="AE497" s="5" t="s">
        <v>6052</v>
      </c>
      <c r="AH497" s="5" t="s">
        <v>72</v>
      </c>
      <c r="AS497" s="5" t="s">
        <v>72</v>
      </c>
      <c r="AT497" s="5" t="s">
        <v>72</v>
      </c>
      <c r="AU497" s="5" t="s">
        <v>72</v>
      </c>
      <c r="AV497" s="5">
        <f t="shared" si="15"/>
        <v>4</v>
      </c>
      <c r="AW497" s="5" t="s">
        <v>6053</v>
      </c>
      <c r="AX497" s="5" t="s">
        <v>92</v>
      </c>
      <c r="AY497" s="5" t="s">
        <v>76</v>
      </c>
      <c r="AZ497" s="5">
        <v>2022</v>
      </c>
      <c r="BA497" s="5" t="s">
        <v>93</v>
      </c>
      <c r="BB497" s="5" t="s">
        <v>6054</v>
      </c>
      <c r="BC497" s="5">
        <v>89</v>
      </c>
      <c r="BD497" s="5">
        <v>5</v>
      </c>
      <c r="BE497" s="5" t="s">
        <v>6055</v>
      </c>
      <c r="BF497" s="5" t="s">
        <v>6056</v>
      </c>
      <c r="BG497" s="5" t="s">
        <v>6057</v>
      </c>
      <c r="BH497" s="5" t="s">
        <v>6058</v>
      </c>
      <c r="BI497" s="5" t="s">
        <v>4888</v>
      </c>
    </row>
    <row r="498" spans="1:62" ht="45" customHeight="1" x14ac:dyDescent="0.2">
      <c r="A498" s="5" t="s">
        <v>6059</v>
      </c>
      <c r="B498" s="5" t="s">
        <v>6060</v>
      </c>
      <c r="C498" s="5" t="s">
        <v>6061</v>
      </c>
      <c r="D498" s="5" t="s">
        <v>64</v>
      </c>
      <c r="E498" s="5" t="s">
        <v>65</v>
      </c>
      <c r="F498" s="5" t="s">
        <v>426</v>
      </c>
      <c r="G498" s="5" t="s">
        <v>67</v>
      </c>
      <c r="H498" s="10">
        <v>446</v>
      </c>
      <c r="I498" s="5" t="s">
        <v>6062</v>
      </c>
      <c r="J498" s="5" t="s">
        <v>104</v>
      </c>
      <c r="K498" s="5" t="s">
        <v>70</v>
      </c>
      <c r="L498" s="5" t="s">
        <v>6063</v>
      </c>
      <c r="M498" s="18" t="s">
        <v>16</v>
      </c>
      <c r="N498" s="18" t="s">
        <v>18</v>
      </c>
      <c r="O498" s="18"/>
      <c r="P498" s="18"/>
      <c r="Q498" s="5" t="s">
        <v>72</v>
      </c>
      <c r="S498" s="5" t="s">
        <v>72</v>
      </c>
      <c r="AC498" s="5">
        <f t="shared" si="14"/>
        <v>2</v>
      </c>
      <c r="AD498" s="5" t="s">
        <v>196</v>
      </c>
      <c r="AE498" s="5" t="s">
        <v>6064</v>
      </c>
      <c r="AF498" s="5" t="s">
        <v>72</v>
      </c>
      <c r="AM498" s="5" t="s">
        <v>72</v>
      </c>
      <c r="AN498" s="5" t="s">
        <v>72</v>
      </c>
      <c r="AU498" s="5" t="s">
        <v>72</v>
      </c>
      <c r="AV498" s="5">
        <f t="shared" si="15"/>
        <v>4</v>
      </c>
      <c r="AW498" s="5" t="s">
        <v>6065</v>
      </c>
      <c r="AX498" s="5" t="s">
        <v>75</v>
      </c>
      <c r="AY498" s="5" t="s">
        <v>76</v>
      </c>
      <c r="AZ498" s="5">
        <v>2022</v>
      </c>
      <c r="BA498" s="5" t="s">
        <v>93</v>
      </c>
      <c r="BB498" s="5" t="s">
        <v>5616</v>
      </c>
      <c r="BC498" s="5">
        <v>7</v>
      </c>
      <c r="BD498" s="5">
        <v>2</v>
      </c>
      <c r="BE498" s="5" t="s">
        <v>6066</v>
      </c>
      <c r="BF498" s="5" t="s">
        <v>6067</v>
      </c>
      <c r="BG498" s="5" t="s">
        <v>6068</v>
      </c>
      <c r="BH498" s="5" t="s">
        <v>6069</v>
      </c>
      <c r="BI498" s="5" t="s">
        <v>4888</v>
      </c>
    </row>
    <row r="499" spans="1:62" ht="45" customHeight="1" x14ac:dyDescent="0.2">
      <c r="A499" s="5" t="s">
        <v>6070</v>
      </c>
      <c r="B499" s="5" t="s">
        <v>6071</v>
      </c>
      <c r="C499" s="5" t="s">
        <v>6072</v>
      </c>
      <c r="D499" s="5" t="s">
        <v>148</v>
      </c>
      <c r="E499" s="5" t="s">
        <v>65</v>
      </c>
      <c r="F499" s="5" t="s">
        <v>6073</v>
      </c>
      <c r="G499" s="5" t="s">
        <v>150</v>
      </c>
      <c r="H499" s="10">
        <v>202</v>
      </c>
      <c r="I499" s="5" t="s">
        <v>6074</v>
      </c>
      <c r="J499" s="5" t="s">
        <v>601</v>
      </c>
      <c r="K499" s="5" t="s">
        <v>70</v>
      </c>
      <c r="L499" s="5" t="s">
        <v>1956</v>
      </c>
      <c r="M499" s="18" t="s">
        <v>22</v>
      </c>
      <c r="N499" s="18"/>
      <c r="O499" s="18"/>
      <c r="P499" s="18"/>
      <c r="W499" s="5" t="s">
        <v>72</v>
      </c>
      <c r="AC499" s="5">
        <f t="shared" si="14"/>
        <v>1</v>
      </c>
      <c r="AD499" s="5" t="s">
        <v>480</v>
      </c>
      <c r="AE499" s="5" t="s">
        <v>6075</v>
      </c>
      <c r="AG499" s="5" t="s">
        <v>72</v>
      </c>
      <c r="AK499" s="5" t="s">
        <v>72</v>
      </c>
      <c r="AM499" s="5" t="s">
        <v>72</v>
      </c>
      <c r="AS499" s="5" t="s">
        <v>72</v>
      </c>
      <c r="AV499" s="5">
        <f t="shared" si="15"/>
        <v>4</v>
      </c>
      <c r="AW499" s="5" t="s">
        <v>6076</v>
      </c>
      <c r="AX499" s="5" t="s">
        <v>92</v>
      </c>
      <c r="AY499" s="5" t="s">
        <v>76</v>
      </c>
      <c r="AZ499" s="5">
        <v>2022</v>
      </c>
      <c r="BA499" s="5" t="s">
        <v>93</v>
      </c>
      <c r="BB499" s="5" t="s">
        <v>6077</v>
      </c>
      <c r="BE499" s="5" t="s">
        <v>6078</v>
      </c>
      <c r="BF499" s="5" t="s">
        <v>6079</v>
      </c>
      <c r="BG499" s="5" t="s">
        <v>6080</v>
      </c>
      <c r="BH499" s="5" t="s">
        <v>6081</v>
      </c>
      <c r="BI499" s="5" t="s">
        <v>4888</v>
      </c>
    </row>
    <row r="500" spans="1:62" ht="45" customHeight="1" x14ac:dyDescent="0.2">
      <c r="A500" s="5" t="s">
        <v>6082</v>
      </c>
      <c r="B500" s="5" t="s">
        <v>6083</v>
      </c>
      <c r="C500" s="5" t="s">
        <v>6084</v>
      </c>
      <c r="D500" s="5" t="s">
        <v>64</v>
      </c>
      <c r="E500" s="5" t="s">
        <v>65</v>
      </c>
      <c r="F500" s="5" t="s">
        <v>2603</v>
      </c>
      <c r="G500" s="5" t="s">
        <v>1247</v>
      </c>
      <c r="H500" s="10">
        <v>67</v>
      </c>
      <c r="I500" s="5" t="s">
        <v>6085</v>
      </c>
      <c r="J500" s="5" t="s">
        <v>601</v>
      </c>
      <c r="K500" s="5" t="s">
        <v>70</v>
      </c>
      <c r="L500" s="5" t="s">
        <v>6086</v>
      </c>
      <c r="M500" s="18" t="s">
        <v>22</v>
      </c>
      <c r="N500" s="18" t="s">
        <v>17</v>
      </c>
      <c r="O500" s="18" t="s">
        <v>20</v>
      </c>
      <c r="P500" s="18"/>
      <c r="R500" s="5" t="s">
        <v>72</v>
      </c>
      <c r="U500" s="5" t="s">
        <v>72</v>
      </c>
      <c r="W500" s="5" t="s">
        <v>72</v>
      </c>
      <c r="AC500" s="5">
        <f t="shared" si="14"/>
        <v>3</v>
      </c>
      <c r="AD500" s="5" t="s">
        <v>196</v>
      </c>
      <c r="AE500" s="5" t="s">
        <v>6087</v>
      </c>
      <c r="AH500" s="5" t="s">
        <v>72</v>
      </c>
      <c r="AI500" s="5" t="s">
        <v>72</v>
      </c>
      <c r="AK500" s="5" t="s">
        <v>72</v>
      </c>
      <c r="AM500" s="5" t="s">
        <v>72</v>
      </c>
      <c r="AN500" s="5" t="s">
        <v>72</v>
      </c>
      <c r="AT500" s="5" t="s">
        <v>72</v>
      </c>
      <c r="AV500" s="5">
        <f t="shared" si="15"/>
        <v>6</v>
      </c>
      <c r="AW500" s="5" t="s">
        <v>6088</v>
      </c>
      <c r="AX500" s="5" t="s">
        <v>92</v>
      </c>
      <c r="AY500" s="5" t="s">
        <v>76</v>
      </c>
      <c r="AZ500" s="5">
        <v>2022</v>
      </c>
      <c r="BA500" s="5" t="s">
        <v>93</v>
      </c>
      <c r="BB500" s="5" t="s">
        <v>2701</v>
      </c>
      <c r="BC500" s="5">
        <v>30</v>
      </c>
      <c r="BD500" s="5">
        <v>8</v>
      </c>
      <c r="BE500" s="5" t="s">
        <v>6089</v>
      </c>
      <c r="BF500" s="5" t="s">
        <v>6090</v>
      </c>
      <c r="BG500" s="5" t="s">
        <v>6091</v>
      </c>
      <c r="BH500" s="5" t="s">
        <v>6092</v>
      </c>
      <c r="BI500" s="5" t="s">
        <v>4888</v>
      </c>
    </row>
    <row r="501" spans="1:62" ht="45" customHeight="1" x14ac:dyDescent="0.2">
      <c r="A501" s="5" t="s">
        <v>6233</v>
      </c>
      <c r="B501" s="5" t="s">
        <v>6093</v>
      </c>
      <c r="C501" s="5" t="s">
        <v>6094</v>
      </c>
      <c r="D501" s="5" t="s">
        <v>6095</v>
      </c>
      <c r="E501" s="5" t="s">
        <v>65</v>
      </c>
      <c r="F501" s="5" t="s">
        <v>2898</v>
      </c>
      <c r="G501" s="5" t="s">
        <v>150</v>
      </c>
      <c r="H501" s="10">
        <v>568</v>
      </c>
      <c r="I501" s="5" t="s">
        <v>6096</v>
      </c>
      <c r="J501" s="5" t="s">
        <v>5171</v>
      </c>
      <c r="K501" s="5" t="s">
        <v>70</v>
      </c>
      <c r="L501" s="5" t="s">
        <v>6097</v>
      </c>
      <c r="M501" s="18" t="s">
        <v>22</v>
      </c>
      <c r="N501" s="18"/>
      <c r="O501" s="18"/>
      <c r="P501" s="18"/>
      <c r="W501" s="5" t="s">
        <v>72</v>
      </c>
      <c r="AC501" s="5">
        <f t="shared" si="14"/>
        <v>1</v>
      </c>
      <c r="AD501" s="5" t="s">
        <v>480</v>
      </c>
      <c r="AE501" s="5" t="s">
        <v>6098</v>
      </c>
      <c r="AS501" s="5" t="s">
        <v>72</v>
      </c>
      <c r="AV501" s="5">
        <f t="shared" si="15"/>
        <v>1</v>
      </c>
      <c r="AW501" s="5" t="s">
        <v>6099</v>
      </c>
      <c r="AX501" s="5" t="s">
        <v>1031</v>
      </c>
      <c r="AY501" s="5" t="s">
        <v>72</v>
      </c>
      <c r="AZ501" s="5">
        <v>2022</v>
      </c>
      <c r="BA501" s="5" t="s">
        <v>93</v>
      </c>
      <c r="BB501" s="5" t="s">
        <v>6100</v>
      </c>
      <c r="BC501" s="5">
        <v>13</v>
      </c>
      <c r="BD501" s="5">
        <v>2</v>
      </c>
      <c r="BE501" s="5" t="s">
        <v>6101</v>
      </c>
      <c r="BF501" s="5" t="s">
        <v>6102</v>
      </c>
      <c r="BG501" s="5" t="s">
        <v>6103</v>
      </c>
      <c r="BH501" s="5" t="s">
        <v>6104</v>
      </c>
      <c r="BI501" s="5" t="s">
        <v>4888</v>
      </c>
      <c r="BJ501" s="5" t="s">
        <v>6231</v>
      </c>
    </row>
    <row r="502" spans="1:62" ht="45" customHeight="1" x14ac:dyDescent="0.2">
      <c r="A502" s="5" t="s">
        <v>6105</v>
      </c>
      <c r="B502" s="5" t="s">
        <v>6106</v>
      </c>
      <c r="C502" s="5" t="s">
        <v>6107</v>
      </c>
      <c r="D502" s="5" t="s">
        <v>101</v>
      </c>
      <c r="E502" s="5" t="s">
        <v>65</v>
      </c>
      <c r="F502" s="5" t="s">
        <v>4163</v>
      </c>
      <c r="G502" s="5" t="s">
        <v>45</v>
      </c>
      <c r="H502" s="10">
        <v>9</v>
      </c>
      <c r="I502" s="5" t="s">
        <v>6108</v>
      </c>
      <c r="J502" s="5" t="s">
        <v>6109</v>
      </c>
      <c r="K502" s="5" t="s">
        <v>507</v>
      </c>
      <c r="L502" s="5" t="s">
        <v>6110</v>
      </c>
      <c r="M502" s="18" t="s">
        <v>22</v>
      </c>
      <c r="N502" s="18"/>
      <c r="O502" s="18"/>
      <c r="P502" s="18"/>
      <c r="W502" s="5" t="s">
        <v>72</v>
      </c>
      <c r="AC502" s="5">
        <f t="shared" si="14"/>
        <v>1</v>
      </c>
      <c r="AD502" s="5" t="s">
        <v>480</v>
      </c>
      <c r="AE502" s="5" t="s">
        <v>6111</v>
      </c>
      <c r="AG502" s="5" t="s">
        <v>72</v>
      </c>
      <c r="AK502" s="5" t="s">
        <v>72</v>
      </c>
      <c r="AT502" s="5" t="s">
        <v>72</v>
      </c>
      <c r="AV502" s="5">
        <f t="shared" si="15"/>
        <v>3</v>
      </c>
      <c r="AW502" s="5" t="s">
        <v>6112</v>
      </c>
      <c r="AX502" s="5" t="s">
        <v>228</v>
      </c>
      <c r="AY502" s="5" t="s">
        <v>76</v>
      </c>
      <c r="AZ502" s="5">
        <v>2022</v>
      </c>
      <c r="BA502" s="5" t="s">
        <v>93</v>
      </c>
      <c r="BB502" s="5" t="s">
        <v>6113</v>
      </c>
      <c r="BC502" s="5">
        <v>29</v>
      </c>
      <c r="BE502" s="5" t="s">
        <v>6114</v>
      </c>
      <c r="BF502" s="5" t="s">
        <v>6115</v>
      </c>
      <c r="BG502" s="5" t="s">
        <v>6116</v>
      </c>
      <c r="BH502" s="5" t="s">
        <v>6117</v>
      </c>
      <c r="BI502" s="5" t="s">
        <v>4888</v>
      </c>
    </row>
    <row r="503" spans="1:62" ht="45" customHeight="1" x14ac:dyDescent="0.2">
      <c r="A503" s="5" t="s">
        <v>6118</v>
      </c>
      <c r="B503" s="5" t="s">
        <v>6119</v>
      </c>
      <c r="C503" s="5" t="s">
        <v>6120</v>
      </c>
      <c r="D503" s="5" t="s">
        <v>1698</v>
      </c>
      <c r="E503" s="5" t="s">
        <v>65</v>
      </c>
      <c r="F503" s="5" t="s">
        <v>6121</v>
      </c>
      <c r="G503" s="5" t="s">
        <v>317</v>
      </c>
      <c r="H503" s="10">
        <v>32</v>
      </c>
      <c r="I503" s="5" t="s">
        <v>6122</v>
      </c>
      <c r="J503" s="5" t="s">
        <v>6123</v>
      </c>
      <c r="K503" s="5" t="s">
        <v>70</v>
      </c>
      <c r="L503" s="5" t="s">
        <v>6124</v>
      </c>
      <c r="M503" s="18" t="s">
        <v>17</v>
      </c>
      <c r="N503" s="18"/>
      <c r="O503" s="18"/>
      <c r="P503" s="18"/>
      <c r="R503" s="5" t="s">
        <v>72</v>
      </c>
      <c r="AC503" s="5">
        <f t="shared" si="14"/>
        <v>1</v>
      </c>
      <c r="AD503" s="5" t="s">
        <v>196</v>
      </c>
      <c r="AE503" s="5" t="s">
        <v>6125</v>
      </c>
      <c r="AH503" s="5" t="s">
        <v>72</v>
      </c>
      <c r="AI503" s="5" t="s">
        <v>72</v>
      </c>
      <c r="AO503" s="5" t="s">
        <v>72</v>
      </c>
      <c r="AS503" s="5" t="s">
        <v>72</v>
      </c>
      <c r="AV503" s="5">
        <f t="shared" si="15"/>
        <v>4</v>
      </c>
      <c r="AW503" s="5" t="s">
        <v>6126</v>
      </c>
      <c r="AX503" s="5" t="s">
        <v>92</v>
      </c>
      <c r="AY503" s="5" t="s">
        <v>76</v>
      </c>
      <c r="AZ503" s="5">
        <v>2022</v>
      </c>
      <c r="BA503" s="5" t="s">
        <v>93</v>
      </c>
      <c r="BB503" s="5" t="s">
        <v>6127</v>
      </c>
      <c r="BF503" s="5" t="s">
        <v>6128</v>
      </c>
      <c r="BG503" s="5" t="s">
        <v>6129</v>
      </c>
      <c r="BH503" s="5" t="s">
        <v>6130</v>
      </c>
      <c r="BI503" s="5" t="s">
        <v>4888</v>
      </c>
    </row>
    <row r="504" spans="1:62" ht="45" customHeight="1" x14ac:dyDescent="0.2">
      <c r="A504" s="5" t="s">
        <v>6131</v>
      </c>
      <c r="B504" s="5" t="s">
        <v>6132</v>
      </c>
      <c r="C504" s="5" t="s">
        <v>6133</v>
      </c>
      <c r="D504" s="5" t="s">
        <v>64</v>
      </c>
      <c r="E504" s="5" t="s">
        <v>65</v>
      </c>
      <c r="F504" s="5" t="s">
        <v>6134</v>
      </c>
      <c r="G504" s="5" t="s">
        <v>505</v>
      </c>
      <c r="H504" s="10">
        <v>26</v>
      </c>
      <c r="I504" s="5" t="s">
        <v>6135</v>
      </c>
      <c r="J504" s="5" t="s">
        <v>6136</v>
      </c>
      <c r="K504" s="5" t="s">
        <v>70</v>
      </c>
      <c r="L504" s="5" t="s">
        <v>6137</v>
      </c>
      <c r="M504" s="18" t="s">
        <v>17</v>
      </c>
      <c r="N504" s="18" t="s">
        <v>16</v>
      </c>
      <c r="O504" s="18"/>
      <c r="P504" s="18"/>
      <c r="Q504" s="5" t="s">
        <v>72</v>
      </c>
      <c r="R504" s="5" t="s">
        <v>72</v>
      </c>
      <c r="AC504" s="5">
        <f t="shared" si="14"/>
        <v>2</v>
      </c>
      <c r="AD504" s="5" t="s">
        <v>196</v>
      </c>
      <c r="AE504" s="5" t="s">
        <v>6138</v>
      </c>
      <c r="AF504" s="5" t="s">
        <v>72</v>
      </c>
      <c r="AG504" s="5" t="s">
        <v>72</v>
      </c>
      <c r="AI504" s="5" t="s">
        <v>72</v>
      </c>
      <c r="AK504" s="5" t="s">
        <v>72</v>
      </c>
      <c r="AO504" s="5" t="s">
        <v>72</v>
      </c>
      <c r="AV504" s="5">
        <f t="shared" si="15"/>
        <v>5</v>
      </c>
      <c r="AW504" s="5" t="s">
        <v>6139</v>
      </c>
      <c r="AX504" s="5" t="s">
        <v>228</v>
      </c>
      <c r="AY504" s="5" t="s">
        <v>76</v>
      </c>
      <c r="AZ504" s="5">
        <v>2022</v>
      </c>
      <c r="BA504" s="5" t="s">
        <v>93</v>
      </c>
      <c r="BB504" s="5" t="s">
        <v>5341</v>
      </c>
      <c r="BC504" s="5">
        <v>6</v>
      </c>
      <c r="BD504" s="5">
        <v>3</v>
      </c>
      <c r="BE504" s="5" t="s">
        <v>6140</v>
      </c>
      <c r="BF504" s="5" t="s">
        <v>6141</v>
      </c>
      <c r="BG504" s="5" t="s">
        <v>6142</v>
      </c>
      <c r="BH504" s="5" t="s">
        <v>6143</v>
      </c>
      <c r="BI504" s="5" t="s">
        <v>4888</v>
      </c>
    </row>
    <row r="505" spans="1:62" ht="45" customHeight="1" x14ac:dyDescent="0.2">
      <c r="A505" s="5" t="s">
        <v>6144</v>
      </c>
      <c r="B505" s="5" t="s">
        <v>6145</v>
      </c>
      <c r="C505" s="5" t="s">
        <v>6146</v>
      </c>
      <c r="D505" s="5" t="s">
        <v>1656</v>
      </c>
      <c r="E505" s="5" t="s">
        <v>65</v>
      </c>
      <c r="F505" s="5" t="s">
        <v>6147</v>
      </c>
      <c r="G505" s="5" t="s">
        <v>1247</v>
      </c>
      <c r="H505" s="10">
        <v>79</v>
      </c>
      <c r="I505" s="5" t="s">
        <v>6148</v>
      </c>
      <c r="J505" s="5" t="s">
        <v>6149</v>
      </c>
      <c r="K505" s="5" t="s">
        <v>70</v>
      </c>
      <c r="L505" s="5" t="s">
        <v>6150</v>
      </c>
      <c r="M505" s="18" t="s">
        <v>17</v>
      </c>
      <c r="N505" s="18"/>
      <c r="O505" s="18"/>
      <c r="P505" s="18"/>
      <c r="R505" s="5" t="s">
        <v>72</v>
      </c>
      <c r="AC505" s="5">
        <f t="shared" si="14"/>
        <v>1</v>
      </c>
      <c r="AD505" s="5" t="s">
        <v>73</v>
      </c>
      <c r="AE505" s="5" t="s">
        <v>5518</v>
      </c>
      <c r="AF505" s="5" t="s">
        <v>72</v>
      </c>
      <c r="AI505" s="5" t="s">
        <v>72</v>
      </c>
      <c r="AV505" s="5">
        <f t="shared" si="15"/>
        <v>2</v>
      </c>
      <c r="AW505" s="5" t="s">
        <v>6151</v>
      </c>
      <c r="AX505" s="5" t="s">
        <v>92</v>
      </c>
      <c r="AY505" s="5" t="s">
        <v>76</v>
      </c>
      <c r="AZ505" s="5">
        <v>2022</v>
      </c>
      <c r="BA505" s="5" t="s">
        <v>93</v>
      </c>
      <c r="BB505" s="5" t="s">
        <v>2160</v>
      </c>
      <c r="BC505" s="5">
        <v>6</v>
      </c>
      <c r="BE505" s="5" t="s">
        <v>6152</v>
      </c>
      <c r="BF505" s="5" t="s">
        <v>6153</v>
      </c>
      <c r="BG505" s="5" t="s">
        <v>6154</v>
      </c>
      <c r="BH505" s="5" t="s">
        <v>6155</v>
      </c>
      <c r="BI505" s="5" t="s">
        <v>4888</v>
      </c>
    </row>
    <row r="506" spans="1:62" ht="45" customHeight="1" x14ac:dyDescent="0.2">
      <c r="A506" s="5" t="s">
        <v>6156</v>
      </c>
      <c r="B506" s="5" t="s">
        <v>6157</v>
      </c>
      <c r="C506" s="5" t="s">
        <v>6158</v>
      </c>
      <c r="D506" s="5" t="s">
        <v>64</v>
      </c>
      <c r="E506" s="5" t="s">
        <v>65</v>
      </c>
      <c r="F506" s="5" t="s">
        <v>6159</v>
      </c>
      <c r="G506" s="5" t="s">
        <v>67</v>
      </c>
      <c r="H506" s="10">
        <v>198</v>
      </c>
      <c r="I506" s="5" t="s">
        <v>6160</v>
      </c>
      <c r="J506" s="5" t="s">
        <v>148</v>
      </c>
      <c r="K506" s="5" t="s">
        <v>70</v>
      </c>
      <c r="L506" s="5" t="s">
        <v>6161</v>
      </c>
      <c r="M506" s="18" t="s">
        <v>17</v>
      </c>
      <c r="N506" s="18" t="s">
        <v>16</v>
      </c>
      <c r="O506" s="18"/>
      <c r="P506" s="18"/>
      <c r="Q506" s="5" t="s">
        <v>72</v>
      </c>
      <c r="R506" s="5" t="s">
        <v>72</v>
      </c>
      <c r="AC506" s="5">
        <f t="shared" si="14"/>
        <v>2</v>
      </c>
      <c r="AD506" s="5" t="s">
        <v>196</v>
      </c>
      <c r="AE506" s="5" t="s">
        <v>6162</v>
      </c>
      <c r="AG506" s="5" t="s">
        <v>72</v>
      </c>
      <c r="AH506" s="5" t="s">
        <v>72</v>
      </c>
      <c r="AI506" s="5" t="s">
        <v>72</v>
      </c>
      <c r="AK506" s="5" t="s">
        <v>72</v>
      </c>
      <c r="AO506" s="5" t="s">
        <v>72</v>
      </c>
      <c r="AS506" s="5" t="s">
        <v>72</v>
      </c>
      <c r="AU506" s="5" t="s">
        <v>72</v>
      </c>
      <c r="AV506" s="5">
        <f t="shared" si="15"/>
        <v>7</v>
      </c>
      <c r="AW506" s="5" t="s">
        <v>6163</v>
      </c>
      <c r="AX506" s="5" t="s">
        <v>92</v>
      </c>
      <c r="AY506" s="5" t="s">
        <v>76</v>
      </c>
      <c r="AZ506" s="5">
        <v>2022</v>
      </c>
      <c r="BA506" s="5" t="s">
        <v>93</v>
      </c>
      <c r="BB506" s="5" t="s">
        <v>6164</v>
      </c>
      <c r="BC506" s="5">
        <v>13</v>
      </c>
      <c r="BD506" s="5">
        <v>1</v>
      </c>
      <c r="BE506" s="5" t="s">
        <v>2095</v>
      </c>
      <c r="BF506" s="5" t="s">
        <v>6165</v>
      </c>
      <c r="BG506" s="5" t="s">
        <v>6166</v>
      </c>
      <c r="BH506" s="5" t="s">
        <v>6167</v>
      </c>
      <c r="BI506" s="5" t="s">
        <v>4888</v>
      </c>
    </row>
    <row r="507" spans="1:62" ht="45" customHeight="1" x14ac:dyDescent="0.2">
      <c r="A507" s="5" t="s">
        <v>6168</v>
      </c>
      <c r="B507" s="5" t="s">
        <v>6169</v>
      </c>
      <c r="C507" s="5" t="s">
        <v>6170</v>
      </c>
      <c r="D507" s="5" t="s">
        <v>2025</v>
      </c>
      <c r="E507" s="5" t="s">
        <v>65</v>
      </c>
      <c r="F507" s="5" t="s">
        <v>6171</v>
      </c>
      <c r="G507" s="5" t="s">
        <v>27</v>
      </c>
      <c r="H507" s="10">
        <v>26</v>
      </c>
      <c r="I507" s="5" t="s">
        <v>6172</v>
      </c>
      <c r="J507" s="5" t="s">
        <v>148</v>
      </c>
      <c r="K507" s="5" t="s">
        <v>121</v>
      </c>
      <c r="L507" s="5" t="s">
        <v>6173</v>
      </c>
      <c r="M507" s="18" t="s">
        <v>17</v>
      </c>
      <c r="N507" s="18"/>
      <c r="O507" s="18"/>
      <c r="P507" s="18"/>
      <c r="R507" s="5" t="s">
        <v>72</v>
      </c>
      <c r="AC507" s="5">
        <f t="shared" si="14"/>
        <v>1</v>
      </c>
      <c r="AD507" s="5" t="s">
        <v>73</v>
      </c>
      <c r="AE507" s="5" t="s">
        <v>5069</v>
      </c>
      <c r="AF507" s="5" t="s">
        <v>72</v>
      </c>
      <c r="AI507" s="5" t="s">
        <v>72</v>
      </c>
      <c r="AO507" s="5" t="s">
        <v>72</v>
      </c>
      <c r="AV507" s="5">
        <f t="shared" si="15"/>
        <v>3</v>
      </c>
      <c r="AW507" s="5" t="s">
        <v>6174</v>
      </c>
      <c r="AX507" s="5" t="s">
        <v>92</v>
      </c>
      <c r="AY507" s="5" t="s">
        <v>76</v>
      </c>
      <c r="AZ507" s="5">
        <v>2022</v>
      </c>
      <c r="BA507" s="5" t="s">
        <v>93</v>
      </c>
      <c r="BB507" s="5" t="s">
        <v>3844</v>
      </c>
      <c r="BC507" s="5">
        <v>290</v>
      </c>
      <c r="BE507" s="5" t="s">
        <v>6175</v>
      </c>
      <c r="BF507" s="5" t="s">
        <v>6176</v>
      </c>
      <c r="BG507" s="5" t="s">
        <v>6177</v>
      </c>
      <c r="BH507" s="5" t="s">
        <v>6178</v>
      </c>
      <c r="BI507" s="5" t="s">
        <v>4888</v>
      </c>
    </row>
    <row r="508" spans="1:62" ht="45" customHeight="1" x14ac:dyDescent="0.2">
      <c r="A508" s="5" t="s">
        <v>6179</v>
      </c>
      <c r="B508" s="5" t="s">
        <v>6180</v>
      </c>
      <c r="C508" s="5" t="s">
        <v>6181</v>
      </c>
      <c r="D508" s="5" t="s">
        <v>64</v>
      </c>
      <c r="E508" s="5" t="s">
        <v>65</v>
      </c>
      <c r="F508" s="5" t="s">
        <v>4529</v>
      </c>
      <c r="G508" s="5" t="s">
        <v>912</v>
      </c>
      <c r="H508" s="10">
        <v>72</v>
      </c>
      <c r="I508" s="5" t="s">
        <v>6182</v>
      </c>
      <c r="J508" s="5" t="s">
        <v>6183</v>
      </c>
      <c r="K508" s="5" t="s">
        <v>70</v>
      </c>
      <c r="L508" s="5" t="s">
        <v>6184</v>
      </c>
      <c r="M508" s="18" t="s">
        <v>17</v>
      </c>
      <c r="N508" s="18"/>
      <c r="O508" s="18"/>
      <c r="P508" s="18"/>
      <c r="R508" s="5" t="s">
        <v>72</v>
      </c>
      <c r="AC508" s="5">
        <f t="shared" si="14"/>
        <v>1</v>
      </c>
      <c r="AD508" s="5" t="s">
        <v>73</v>
      </c>
      <c r="AE508" s="5" t="s">
        <v>31</v>
      </c>
      <c r="AF508" s="5" t="s">
        <v>72</v>
      </c>
      <c r="AV508" s="5">
        <f t="shared" si="15"/>
        <v>1</v>
      </c>
      <c r="AW508" s="5" t="s">
        <v>6185</v>
      </c>
      <c r="AX508" s="5" t="s">
        <v>92</v>
      </c>
      <c r="AY508" s="5" t="s">
        <v>72</v>
      </c>
      <c r="AZ508" s="5">
        <v>2022</v>
      </c>
      <c r="BA508" s="5" t="s">
        <v>93</v>
      </c>
      <c r="BB508" s="5" t="s">
        <v>6186</v>
      </c>
      <c r="BC508" s="5">
        <v>3</v>
      </c>
      <c r="BD508" s="5">
        <v>4</v>
      </c>
      <c r="BE508" s="5" t="s">
        <v>6187</v>
      </c>
      <c r="BF508" s="5" t="s">
        <v>6188</v>
      </c>
      <c r="BG508" s="5" t="s">
        <v>6189</v>
      </c>
      <c r="BH508" s="5" t="s">
        <v>6190</v>
      </c>
      <c r="BI508" s="5" t="s">
        <v>4888</v>
      </c>
    </row>
    <row r="509" spans="1:62" ht="45" customHeight="1" x14ac:dyDescent="0.2">
      <c r="A509" s="5" t="s">
        <v>6191</v>
      </c>
      <c r="B509" s="5" t="s">
        <v>6192</v>
      </c>
      <c r="C509" s="5" t="s">
        <v>6193</v>
      </c>
      <c r="D509" s="5" t="s">
        <v>64</v>
      </c>
      <c r="E509" s="5" t="s">
        <v>65</v>
      </c>
      <c r="F509" s="5" t="s">
        <v>4529</v>
      </c>
      <c r="G509" s="5" t="s">
        <v>912</v>
      </c>
      <c r="H509" s="10">
        <v>203</v>
      </c>
      <c r="I509" s="5" t="s">
        <v>6194</v>
      </c>
      <c r="J509" s="5" t="s">
        <v>6195</v>
      </c>
      <c r="K509" s="5" t="s">
        <v>70</v>
      </c>
      <c r="L509" s="5" t="s">
        <v>6196</v>
      </c>
      <c r="M509" s="18" t="s">
        <v>17</v>
      </c>
      <c r="N509" s="18"/>
      <c r="O509" s="18"/>
      <c r="P509" s="18"/>
      <c r="R509" s="5" t="s">
        <v>72</v>
      </c>
      <c r="AC509" s="5">
        <f t="shared" si="14"/>
        <v>1</v>
      </c>
      <c r="AD509" s="5" t="s">
        <v>73</v>
      </c>
      <c r="AE509" s="5" t="s">
        <v>31</v>
      </c>
      <c r="AF509" s="5" t="s">
        <v>72</v>
      </c>
      <c r="AV509" s="5">
        <f t="shared" si="15"/>
        <v>1</v>
      </c>
      <c r="AW509" s="5" t="s">
        <v>6197</v>
      </c>
      <c r="AX509" s="5" t="s">
        <v>92</v>
      </c>
      <c r="AY509" s="5" t="s">
        <v>76</v>
      </c>
      <c r="AZ509" s="5">
        <v>2022</v>
      </c>
      <c r="BA509" s="5" t="s">
        <v>93</v>
      </c>
      <c r="BB509" s="5" t="s">
        <v>469</v>
      </c>
      <c r="BF509" s="5" t="s">
        <v>6198</v>
      </c>
      <c r="BG509" s="5" t="s">
        <v>6199</v>
      </c>
      <c r="BH509" s="5" t="s">
        <v>6200</v>
      </c>
      <c r="BI509" s="5" t="s">
        <v>4888</v>
      </c>
    </row>
    <row r="510" spans="1:62" ht="45" customHeight="1" x14ac:dyDescent="0.2">
      <c r="A510" s="5" t="s">
        <v>6201</v>
      </c>
      <c r="B510" s="5" t="s">
        <v>6202</v>
      </c>
      <c r="C510" s="5" t="s">
        <v>6203</v>
      </c>
      <c r="D510" s="5" t="s">
        <v>372</v>
      </c>
      <c r="E510" s="5" t="s">
        <v>65</v>
      </c>
      <c r="F510" s="5" t="s">
        <v>6204</v>
      </c>
      <c r="G510" s="5" t="s">
        <v>150</v>
      </c>
      <c r="H510" s="10">
        <v>3909</v>
      </c>
      <c r="I510" s="5" t="s">
        <v>6205</v>
      </c>
      <c r="J510" s="5" t="s">
        <v>6206</v>
      </c>
      <c r="K510" s="5" t="s">
        <v>70</v>
      </c>
      <c r="L510" s="5" t="s">
        <v>6207</v>
      </c>
      <c r="M510" s="18" t="s">
        <v>20</v>
      </c>
      <c r="N510" s="18"/>
      <c r="O510" s="18"/>
      <c r="P510" s="18"/>
      <c r="U510" s="5" t="s">
        <v>72</v>
      </c>
      <c r="AC510" s="5">
        <f t="shared" si="14"/>
        <v>1</v>
      </c>
      <c r="AD510" s="5" t="s">
        <v>480</v>
      </c>
      <c r="AE510" s="5" t="s">
        <v>6208</v>
      </c>
      <c r="AG510" s="5" t="s">
        <v>72</v>
      </c>
      <c r="AH510" s="5" t="s">
        <v>72</v>
      </c>
      <c r="AS510" s="5" t="s">
        <v>72</v>
      </c>
      <c r="AV510" s="5">
        <f t="shared" si="15"/>
        <v>3</v>
      </c>
      <c r="AW510" s="5" t="s">
        <v>6209</v>
      </c>
      <c r="AX510" s="5" t="s">
        <v>92</v>
      </c>
      <c r="AY510" s="5" t="s">
        <v>72</v>
      </c>
      <c r="AZ510" s="5">
        <v>2022</v>
      </c>
      <c r="BA510" s="5" t="s">
        <v>93</v>
      </c>
      <c r="BB510" s="5" t="s">
        <v>199</v>
      </c>
      <c r="BC510" s="5">
        <v>24</v>
      </c>
      <c r="BD510" s="5">
        <v>1</v>
      </c>
      <c r="BE510" s="5" t="s">
        <v>6210</v>
      </c>
      <c r="BF510" s="5" t="s">
        <v>6211</v>
      </c>
      <c r="BG510" s="5" t="s">
        <v>6212</v>
      </c>
      <c r="BH510" s="5" t="s">
        <v>6213</v>
      </c>
      <c r="BI510" s="5" t="s">
        <v>4888</v>
      </c>
    </row>
    <row r="511" spans="1:62" ht="45" customHeight="1" x14ac:dyDescent="0.2">
      <c r="A511" s="5" t="s">
        <v>6214</v>
      </c>
      <c r="B511" s="5" t="s">
        <v>6215</v>
      </c>
      <c r="C511" s="5" t="s">
        <v>6216</v>
      </c>
      <c r="D511" s="5" t="s">
        <v>148</v>
      </c>
      <c r="E511" s="5" t="s">
        <v>65</v>
      </c>
      <c r="F511" s="5" t="s">
        <v>6217</v>
      </c>
      <c r="G511" s="5" t="s">
        <v>150</v>
      </c>
      <c r="H511" s="10">
        <v>58</v>
      </c>
      <c r="I511" s="5" t="s">
        <v>6218</v>
      </c>
      <c r="J511" s="5" t="s">
        <v>120</v>
      </c>
      <c r="K511" s="5" t="s">
        <v>70</v>
      </c>
      <c r="L511" s="5" t="s">
        <v>6219</v>
      </c>
      <c r="M511" s="18" t="s">
        <v>17</v>
      </c>
      <c r="N511" s="18"/>
      <c r="O511" s="18"/>
      <c r="P511" s="18"/>
      <c r="R511" s="5" t="s">
        <v>72</v>
      </c>
      <c r="AC511" s="5">
        <f t="shared" si="14"/>
        <v>1</v>
      </c>
      <c r="AD511" s="5" t="s">
        <v>73</v>
      </c>
      <c r="AE511" s="5" t="s">
        <v>268</v>
      </c>
      <c r="AI511" s="5" t="s">
        <v>72</v>
      </c>
      <c r="AV511" s="5">
        <f t="shared" si="15"/>
        <v>1</v>
      </c>
      <c r="AW511" s="5" t="s">
        <v>6220</v>
      </c>
      <c r="AX511" s="5" t="s">
        <v>92</v>
      </c>
      <c r="AY511" s="5" t="s">
        <v>76</v>
      </c>
      <c r="AZ511" s="5">
        <v>2022</v>
      </c>
      <c r="BA511" s="5" t="s">
        <v>93</v>
      </c>
      <c r="BB511" s="5" t="s">
        <v>6221</v>
      </c>
      <c r="BF511" s="5" t="s">
        <v>6222</v>
      </c>
      <c r="BG511" s="5" t="s">
        <v>6223</v>
      </c>
      <c r="BH511" s="5" t="s">
        <v>6224</v>
      </c>
      <c r="BI511" s="5" t="s">
        <v>4888</v>
      </c>
    </row>
  </sheetData>
  <sheetProtection sort="0" pivotTables="0"/>
  <autoFilter ref="A1:BI511" xr:uid="{DDD4E4AC-F5C8-4E4E-9E13-A341E4D2AF84}"/>
  <dataValidations count="1">
    <dataValidation type="whole" allowBlank="1" showInputMessage="1" showErrorMessage="1" sqref="H1:H1048576" xr:uid="{24D4B406-EDC7-F842-941E-3D49CD251F6E}">
      <formula1>1</formula1>
      <formula2>1000000000</formula2>
    </dataValidation>
  </dataValidations>
  <hyperlinks>
    <hyperlink ref="BF202" r:id="rId1" xr:uid="{C8FFF6E1-8A80-5947-9CF1-960AA81F02C4}"/>
  </hyperlinks>
  <pageMargins left="0.7" right="0.7" top="0.75" bottom="0.75" header="0.3" footer="0.3"/>
  <pageSetup orientation="portrait" horizontalDpi="0" verticalDpi="0"/>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r:uid="{714E2FFB-1899-A54E-966B-8644DC2D7464}">
          <x14:formula1>
            <xm:f>'Data Validation'!$G$2:$G$13</xm:f>
          </x14:formula1>
          <xm:sqref>O374:P374 M375:P1048576 M374 M1:P373</xm:sqref>
        </x14:dataValidation>
        <x14:dataValidation type="list" allowBlank="1" showInputMessage="1" showErrorMessage="1" xr:uid="{84144A29-1575-F840-9573-CF49A2A022FA}">
          <x14:formula1>
            <xm:f>'Data Validation'!$A$2:$A$6</xm:f>
          </x14:formula1>
          <xm:sqref>E1:E10485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F4FA3-0738-574A-A8A5-8ECA4373BA08}">
  <sheetPr codeName="Sheet2"/>
  <dimension ref="A1:G22"/>
  <sheetViews>
    <sheetView workbookViewId="0">
      <selection activeCell="H21" sqref="H21"/>
    </sheetView>
  </sheetViews>
  <sheetFormatPr baseColWidth="10" defaultColWidth="11" defaultRowHeight="16" x14ac:dyDescent="0.2"/>
  <cols>
    <col min="1" max="1" width="21.6640625" bestFit="1" customWidth="1"/>
    <col min="2" max="2" width="26.83203125" bestFit="1" customWidth="1"/>
    <col min="3" max="3" width="11" bestFit="1" customWidth="1"/>
    <col min="4" max="4" width="16" bestFit="1" customWidth="1"/>
    <col min="5" max="5" width="18.5" bestFit="1" customWidth="1"/>
    <col min="7" max="7" width="30.1640625" customWidth="1"/>
    <col min="8" max="8" width="9.5" customWidth="1"/>
  </cols>
  <sheetData>
    <row r="1" spans="1:7" x14ac:dyDescent="0.2">
      <c r="A1" s="1" t="s">
        <v>6225</v>
      </c>
      <c r="B1" s="1" t="s">
        <v>6</v>
      </c>
      <c r="C1" s="1" t="s">
        <v>6226</v>
      </c>
      <c r="D1" s="1" t="s">
        <v>6227</v>
      </c>
      <c r="E1" s="1" t="s">
        <v>6228</v>
      </c>
      <c r="F1" s="1" t="s">
        <v>6229</v>
      </c>
      <c r="G1" s="1" t="s">
        <v>6230</v>
      </c>
    </row>
    <row r="2" spans="1:7" x14ac:dyDescent="0.2">
      <c r="A2" t="s">
        <v>207</v>
      </c>
      <c r="B2" s="2" t="s">
        <v>1658</v>
      </c>
      <c r="C2" t="s">
        <v>105</v>
      </c>
      <c r="D2" t="s">
        <v>73</v>
      </c>
      <c r="E2" t="s">
        <v>92</v>
      </c>
      <c r="F2" t="s">
        <v>72</v>
      </c>
      <c r="G2" s="11" t="s">
        <v>16</v>
      </c>
    </row>
    <row r="3" spans="1:7" ht="17" x14ac:dyDescent="0.2">
      <c r="A3" t="s">
        <v>1493</v>
      </c>
      <c r="B3" t="s">
        <v>67</v>
      </c>
      <c r="C3" t="s">
        <v>253</v>
      </c>
      <c r="D3" t="s">
        <v>480</v>
      </c>
      <c r="E3" t="s">
        <v>1031</v>
      </c>
      <c r="F3" t="s">
        <v>76</v>
      </c>
      <c r="G3" s="12" t="s">
        <v>22</v>
      </c>
    </row>
    <row r="4" spans="1:7" x14ac:dyDescent="0.2">
      <c r="A4" t="s">
        <v>65</v>
      </c>
      <c r="B4" s="2" t="s">
        <v>963</v>
      </c>
      <c r="C4" t="s">
        <v>507</v>
      </c>
      <c r="D4" t="s">
        <v>196</v>
      </c>
      <c r="E4" t="s">
        <v>228</v>
      </c>
      <c r="G4" s="11" t="s">
        <v>23</v>
      </c>
    </row>
    <row r="5" spans="1:7" x14ac:dyDescent="0.2">
      <c r="A5" t="s">
        <v>626</v>
      </c>
      <c r="B5" s="2" t="s">
        <v>614</v>
      </c>
      <c r="C5" t="s">
        <v>121</v>
      </c>
      <c r="E5" t="s">
        <v>75</v>
      </c>
      <c r="G5" s="11" t="s">
        <v>17</v>
      </c>
    </row>
    <row r="6" spans="1:7" x14ac:dyDescent="0.2">
      <c r="A6" t="s">
        <v>503</v>
      </c>
      <c r="B6" s="2" t="s">
        <v>831</v>
      </c>
      <c r="C6" t="s">
        <v>70</v>
      </c>
      <c r="G6" s="11" t="s">
        <v>24</v>
      </c>
    </row>
    <row r="7" spans="1:7" x14ac:dyDescent="0.2">
      <c r="B7" s="2" t="s">
        <v>2392</v>
      </c>
      <c r="G7" s="11" t="s">
        <v>19</v>
      </c>
    </row>
    <row r="8" spans="1:7" x14ac:dyDescent="0.2">
      <c r="B8" s="2" t="s">
        <v>1234</v>
      </c>
      <c r="G8" s="11" t="s">
        <v>20</v>
      </c>
    </row>
    <row r="9" spans="1:7" x14ac:dyDescent="0.2">
      <c r="B9" s="2" t="s">
        <v>912</v>
      </c>
      <c r="G9" s="11" t="s">
        <v>18</v>
      </c>
    </row>
    <row r="10" spans="1:7" x14ac:dyDescent="0.2">
      <c r="B10" s="2" t="s">
        <v>505</v>
      </c>
      <c r="G10" s="11" t="s">
        <v>27</v>
      </c>
    </row>
    <row r="11" spans="1:7" x14ac:dyDescent="0.2">
      <c r="B11" s="2" t="s">
        <v>87</v>
      </c>
      <c r="G11" s="11" t="s">
        <v>26</v>
      </c>
    </row>
    <row r="12" spans="1:7" ht="17" x14ac:dyDescent="0.2">
      <c r="B12" s="2" t="s">
        <v>250</v>
      </c>
      <c r="G12" s="12" t="s">
        <v>25</v>
      </c>
    </row>
    <row r="13" spans="1:7" x14ac:dyDescent="0.2">
      <c r="B13" s="2" t="s">
        <v>150</v>
      </c>
      <c r="G13" s="11" t="s">
        <v>21</v>
      </c>
    </row>
    <row r="14" spans="1:7" x14ac:dyDescent="0.2">
      <c r="B14" s="2" t="s">
        <v>1247</v>
      </c>
    </row>
    <row r="15" spans="1:7" x14ac:dyDescent="0.2">
      <c r="B15" s="2" t="s">
        <v>27</v>
      </c>
    </row>
    <row r="16" spans="1:7" x14ac:dyDescent="0.2">
      <c r="B16" s="2" t="s">
        <v>45</v>
      </c>
    </row>
    <row r="17" spans="2:2" x14ac:dyDescent="0.2">
      <c r="B17" s="2" t="s">
        <v>399</v>
      </c>
    </row>
    <row r="18" spans="2:2" x14ac:dyDescent="0.2">
      <c r="B18" s="2" t="s">
        <v>134</v>
      </c>
    </row>
    <row r="19" spans="2:2" x14ac:dyDescent="0.2">
      <c r="B19" s="2" t="s">
        <v>304</v>
      </c>
    </row>
    <row r="20" spans="2:2" x14ac:dyDescent="0.2">
      <c r="B20" s="2" t="s">
        <v>317</v>
      </c>
    </row>
    <row r="21" spans="2:2" x14ac:dyDescent="0.2">
      <c r="B21" s="2" t="s">
        <v>178</v>
      </c>
    </row>
    <row r="22" spans="2:2" x14ac:dyDescent="0.2">
      <c r="B22" s="2" t="s">
        <v>1161</v>
      </c>
    </row>
  </sheetData>
  <sheetProtection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ull Extraction</vt:lpstr>
      <vt:lpstr>Data Valid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velyn Pyper</cp:lastModifiedBy>
  <cp:revision/>
  <dcterms:created xsi:type="dcterms:W3CDTF">2022-10-10T16:39:27Z</dcterms:created>
  <dcterms:modified xsi:type="dcterms:W3CDTF">2023-09-26T02:25:37Z</dcterms:modified>
  <cp:category/>
  <cp:contentStatus/>
</cp:coreProperties>
</file>